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ST0" sheetId="1" state="visible" r:id="rId2"/>
    <sheet name="ST1" sheetId="2" state="visible" r:id="rId3"/>
    <sheet name="ST2" sheetId="3" state="visible" r:id="rId4"/>
    <sheet name="ST3" sheetId="4" state="visible" r:id="rId5"/>
    <sheet name="ST4" sheetId="5" state="visible" r:id="rId6"/>
    <sheet name="ST5" sheetId="6" state="visible" r:id="rId7"/>
    <sheet name="ST6" sheetId="7" state="visible" r:id="rId8"/>
    <sheet name="ST7" sheetId="8" state="visible" r:id="rId9"/>
    <sheet name="ST8" sheetId="9" state="visible" r:id="rId10"/>
    <sheet name="ST9" sheetId="10" state="visible" r:id="rId11"/>
  </sheets>
  <definedNames>
    <definedName function="false" hidden="false" localSheetId="2" name="Excel_BuiltIn__FilterDatabase" vbProcedure="false">ST2!$A$2:$X$251</definedName>
    <definedName function="false" hidden="false" localSheetId="4" name="Excel_BuiltIn__FilterDatabase" vbProcedure="false">ST4!$A$2:$X$251</definedName>
    <definedName function="false" hidden="false" localSheetId="5" name="Excel_BuiltIn__FilterDatabase" vbProcedure="false">ST5!$A$1:$Y$39</definedName>
    <definedName function="false" hidden="false" localSheetId="7" name="Excel_BuiltIn__FilterDatabase" vbProcedure="false">ST7!$B$1:$V$41</definedName>
    <definedName function="false" hidden="false" localSheetId="8" name="Excel_BuiltIn__FilterDatabase" vbProcedure="false">ST8!$B$1:$V$38</definedName>
    <definedName function="false" hidden="false" localSheetId="9" name="Excel_BuiltIn__FilterDatabase" vbProcedure="false">ST9!$B$1:$V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6" uniqueCount="299">
  <si>
    <t xml:space="preserve">Supplementary Materials</t>
  </si>
  <si>
    <t xml:space="preserve">Contents</t>
  </si>
  <si>
    <t xml:space="preserve">Supplementary Table 1. The impact of female body mass index (ID:ieu-a-974) on 249 metabolic traits.</t>
  </si>
  <si>
    <t xml:space="preserve">Supplementary Table 2. The impact of 249 metabolic traits on Breast cancer (BCAC consortium ID:ieu-a-1126).</t>
  </si>
  <si>
    <t xml:space="preserve">Supplementary Table 3. Influential metabolic traits in Breast Cancer.</t>
  </si>
  <si>
    <t xml:space="preserve">Supplementary Table 4. The impact of 249 metabolic traits on ER+ Breast cancer (BCAC consortium ID:ieu-a-1127).</t>
  </si>
  <si>
    <t xml:space="preserve">Supplementary Table 5. Influential metabolic traits in ER+ Breast Cancer.</t>
  </si>
  <si>
    <t xml:space="preserve">Supplementary Table 6. The impact of 249 metabolic traits on ER- Breast cancer (BCAC consortium ID:ieu-a-1128).</t>
  </si>
  <si>
    <t xml:space="preserve">Supplementary Table 7. The mediators between body mass index and breast cancer were screened according to their P-value (p&lt;0.05) after the FDR corrected.</t>
  </si>
  <si>
    <t xml:space="preserve">Supplementary Table 8. The mediators between body mass index and ER+ breast cancer were screened according to their P-value (p&lt;0.05) after the FDR corrected.</t>
  </si>
  <si>
    <t xml:space="preserve">Supplementary Table 9. The mediators between body mass index and ER- breast cancer were screened according to their P-value (p&lt;0.05) before the FDR corrected.</t>
  </si>
  <si>
    <t xml:space="preserve">outcome</t>
  </si>
  <si>
    <t xml:space="preserve">exposure</t>
  </si>
  <si>
    <t xml:space="preserve">Number of SNPs</t>
  </si>
  <si>
    <t xml:space="preserve">IVW_Beta</t>
  </si>
  <si>
    <t xml:space="preserve">IVW_se</t>
  </si>
  <si>
    <t xml:space="preserve">IVW_pval</t>
  </si>
  <si>
    <t xml:space="preserve">IVW_q_value</t>
  </si>
  <si>
    <t xml:space="preserve">Weighted_median_Beta</t>
  </si>
  <si>
    <t xml:space="preserve">Weighted_median_se</t>
  </si>
  <si>
    <t xml:space="preserve">Weighted_median_pval</t>
  </si>
  <si>
    <t xml:space="preserve">MR_Egger_Beta</t>
  </si>
  <si>
    <t xml:space="preserve">MR_Egger_se</t>
  </si>
  <si>
    <t xml:space="preserve">MR_Egger_pval</t>
  </si>
  <si>
    <t xml:space="preserve">Q</t>
  </si>
  <si>
    <t xml:space="preserve">Q_pval</t>
  </si>
  <si>
    <t xml:space="preserve">egger_intercept</t>
  </si>
  <si>
    <t xml:space="preserve">se</t>
  </si>
  <si>
    <t xml:space="preserve">pval</t>
  </si>
  <si>
    <t xml:space="preserve">Raw_Causal.Estimate</t>
  </si>
  <si>
    <t xml:space="preserve">Raw_Sd</t>
  </si>
  <si>
    <t xml:space="preserve">Raw_P_value</t>
  </si>
  <si>
    <t xml:space="preserve">Outlier-corrected_Causal.Estimate</t>
  </si>
  <si>
    <t xml:space="preserve">Outlier-corrected_Sd</t>
  </si>
  <si>
    <t xml:space="preserve">Outlier-corrected_P_value</t>
  </si>
  <si>
    <t xml:space="preserve">Acetate levels || id:ebi-a-GCST90092803</t>
  </si>
  <si>
    <t xml:space="preserve">Body mass index || id:ieu-a-974</t>
  </si>
  <si>
    <t xml:space="preserve">NA</t>
  </si>
  <si>
    <t xml:space="preserve">Acetoacetate levels || id:ebi-a-GCST90092804</t>
  </si>
  <si>
    <t xml:space="preserve">Acetone levels || id:ebi-a-GCST90092805</t>
  </si>
  <si>
    <t xml:space="preserve">Alanine levels || id:ebi-a-GCST90092806</t>
  </si>
  <si>
    <t xml:space="preserve">Albumin levels || id:ebi-a-GCST90092807</t>
  </si>
  <si>
    <t xml:space="preserve">Apolipoprotein A1 levels || id:ebi-a-GCST90092808</t>
  </si>
  <si>
    <t xml:space="preserve">Apolipoprotein B levels || id:ebi-a-GCST90092809</t>
  </si>
  <si>
    <t xml:space="preserve">Ratio of apolipoprotein B to apolipoprotein A1 levels || id:ebi-a-GCST90092810</t>
  </si>
  <si>
    <t xml:space="preserve">3-Hydroxybutyrate levels || id:ebi-a-GCST90092811</t>
  </si>
  <si>
    <t xml:space="preserve">Total cholines levels || id:ebi-a-GCST90092812</t>
  </si>
  <si>
    <t xml:space="preserve">Citrate levels || id:ebi-a-GCST90092813</t>
  </si>
  <si>
    <t xml:space="preserve">Clinical LDL cholesterol levels || id:ebi-a-GCST90092814</t>
  </si>
  <si>
    <t xml:space="preserve">Creatinine levels || id:ebi-a-GCST90092815</t>
  </si>
  <si>
    <t xml:space="preserve">Docosahexaenoic acid levels || id:ebi-a-GCST90092816</t>
  </si>
  <si>
    <t xml:space="preserve">Ratio of docosahexaenoic acid to total fatty acid levels || id:ebi-a-GCST90092817</t>
  </si>
  <si>
    <t xml:space="preserve">Glutamine levels || id:ebi-a-GCST90092818</t>
  </si>
  <si>
    <t xml:space="preserve">Glucose levels || id:ebi-a-GCST90092819</t>
  </si>
  <si>
    <t xml:space="preserve">Glycine levels || id:ebi-a-GCST90092820</t>
  </si>
  <si>
    <t xml:space="preserve">Glycoprotein acetyls levels || id:ebi-a-GCST90092821</t>
  </si>
  <si>
    <t xml:space="preserve">HDL cholesterol levels || id:ebi-a-GCST90092822</t>
  </si>
  <si>
    <t xml:space="preserve">Cholesteryl ester levels in HDL || id:ebi-a-GCST90092823</t>
  </si>
  <si>
    <t xml:space="preserve">Free cholesterol levels in HDL || id:ebi-a-GCST90092824</t>
  </si>
  <si>
    <t xml:space="preserve">Total lipid levels in HDL || id:ebi-a-GCST90092825</t>
  </si>
  <si>
    <t xml:space="preserve">Concentration of HDL particles || id:ebi-a-GCST90092826</t>
  </si>
  <si>
    <t xml:space="preserve">Phospholipid levels in HDL || id:ebi-a-GCST90092827</t>
  </si>
  <si>
    <t xml:space="preserve">Average diameter for HDL particles || id:ebi-a-GCST90092828</t>
  </si>
  <si>
    <t xml:space="preserve">Triglyceride levels in HDL || id:ebi-a-GCST90092829</t>
  </si>
  <si>
    <t xml:space="preserve">Histidine levels || id:ebi-a-GCST90092830</t>
  </si>
  <si>
    <t xml:space="preserve">Cholesterol levels in IDL || id:ebi-a-GCST90092831</t>
  </si>
  <si>
    <t xml:space="preserve">Cholesterol to total lipids ratio in IDL || id:ebi-a-GCST90092832</t>
  </si>
  <si>
    <t xml:space="preserve">Cholesteryl ester levels in IDL || id:ebi-a-GCST90092833</t>
  </si>
  <si>
    <t xml:space="preserve">Cholesteryl esters to total lipids ratio in IDL || id:ebi-a-GCST90092834</t>
  </si>
  <si>
    <t xml:space="preserve">Free cholesterol levels in IDL || id:ebi-a-GCST90092835</t>
  </si>
  <si>
    <t xml:space="preserve">Free cholesterol to total lipids ratio in IDL || id:ebi-a-GCST90092836</t>
  </si>
  <si>
    <t xml:space="preserve">Total lipid levels in IDL || id:ebi-a-GCST90092837</t>
  </si>
  <si>
    <t xml:space="preserve">Concentration of IDL particles || id:ebi-a-GCST90092838</t>
  </si>
  <si>
    <t xml:space="preserve">Phospholipid levels in IDL || id:ebi-a-GCST90092839</t>
  </si>
  <si>
    <t xml:space="preserve">Phospholipids to total lipids ratio in IDL || id:ebi-a-GCST90092840</t>
  </si>
  <si>
    <t xml:space="preserve">Triglyceride levels in IDL || id:ebi-a-GCST90092841</t>
  </si>
  <si>
    <t xml:space="preserve">Triglycerides to total lipids ratio in IDL || id:ebi-a-GCST90092842</t>
  </si>
  <si>
    <t xml:space="preserve">Isoleucine levels || id:ebi-a-GCST90092843</t>
  </si>
  <si>
    <t xml:space="preserve">Cholesterol levels in large HDL || id:ebi-a-GCST90092844</t>
  </si>
  <si>
    <t xml:space="preserve">Cholesterol to total lipids ratio in large HDL || id:ebi-a-GCST90092845</t>
  </si>
  <si>
    <t xml:space="preserve">Cholesteryl ester levels in large HDL || id:ebi-a-GCST90092846</t>
  </si>
  <si>
    <t xml:space="preserve">Cholesteryl esters to total lipids ratio in large HDL || id:ebi-a-GCST90092847</t>
  </si>
  <si>
    <t xml:space="preserve">Free cholesterol levels in large HDL || id:ebi-a-GCST90092848</t>
  </si>
  <si>
    <t xml:space="preserve">Free cholesterol to total lipids ratio in large HDL || id:ebi-a-GCST90092849</t>
  </si>
  <si>
    <t xml:space="preserve">Total lipid levels in large HDL || id:ebi-a-GCST90092850</t>
  </si>
  <si>
    <t xml:space="preserve">Concentration of large HDL particles || id:ebi-a-GCST90092851</t>
  </si>
  <si>
    <t xml:space="preserve">Phospholipid levels in large HDL || id:ebi-a-GCST90092852</t>
  </si>
  <si>
    <t xml:space="preserve">Phospholipids to total lipids ratio in large HDL || id:ebi-a-GCST90092853</t>
  </si>
  <si>
    <t xml:space="preserve">Triglyceride levels in large HDL || id:ebi-a-GCST90092854</t>
  </si>
  <si>
    <t xml:space="preserve">Triglycerides to total lipids ratio in large HDL || id:ebi-a-GCST90092855</t>
  </si>
  <si>
    <t xml:space="preserve">Cholesterol levels in large LDL || id:ebi-a-GCST90092856</t>
  </si>
  <si>
    <t xml:space="preserve">Cholesterol to total lipids ratio in large LDL || id:ebi-a-GCST90092857</t>
  </si>
  <si>
    <t xml:space="preserve">Cholesteryl ester levels in large LDL || id:ebi-a-GCST90092858</t>
  </si>
  <si>
    <t xml:space="preserve">Cholesteryl esters to total lipids ratio in large LDL || id:ebi-a-GCST90092859</t>
  </si>
  <si>
    <t xml:space="preserve">Free cholesterol levels in large LDL || id:ebi-a-GCST90092860</t>
  </si>
  <si>
    <t xml:space="preserve">Free cholesterol to total lipids ratio in large LDL || id:ebi-a-GCST90092861</t>
  </si>
  <si>
    <t xml:space="preserve">Total lipid levels in large LDL || id:ebi-a-GCST90092862</t>
  </si>
  <si>
    <t xml:space="preserve">Concentration of large LDL particles || id:ebi-a-GCST90092863</t>
  </si>
  <si>
    <t xml:space="preserve">Phospholipid levels in large LDL || id:ebi-a-GCST90092864</t>
  </si>
  <si>
    <t xml:space="preserve">Phospholipids to total lipids ratio in large LDL || id:ebi-a-GCST90092865</t>
  </si>
  <si>
    <t xml:space="preserve">Triglyceride levels in large LDL || id:ebi-a-GCST90092866</t>
  </si>
  <si>
    <t xml:space="preserve">Triglycerides to total lipids ratio in large LDL || id:ebi-a-GCST90092867</t>
  </si>
  <si>
    <t xml:space="preserve">Cholesterol levels in large VLDL || id:ebi-a-GCST90092868</t>
  </si>
  <si>
    <t xml:space="preserve">Cholesterol to total lipids ratio in large VLDL || id:ebi-a-GCST90092869</t>
  </si>
  <si>
    <t xml:space="preserve">Cholesteryl ester levels in large VLDL || id:ebi-a-GCST90092870</t>
  </si>
  <si>
    <t xml:space="preserve">Cholesteryl esters to total lipids ratio in large VLDL || id:ebi-a-GCST90092871</t>
  </si>
  <si>
    <t xml:space="preserve">Free cholesterol levels in large VLDL || id:ebi-a-GCST90092872</t>
  </si>
  <si>
    <t xml:space="preserve">Free cholesterol to total lipids ratio in large VLDL || id:ebi-a-GCST90092873</t>
  </si>
  <si>
    <t xml:space="preserve">Total lipid levels in large VLDL || id:ebi-a-GCST90092874</t>
  </si>
  <si>
    <t xml:space="preserve">Concentration of large VLDL particles || id:ebi-a-GCST90092875</t>
  </si>
  <si>
    <t xml:space="preserve">Phospholipid levels in large VLDL || id:ebi-a-GCST90092876</t>
  </si>
  <si>
    <t xml:space="preserve">Phospholipids to total lipids ratio in large VLDL || id:ebi-a-GCST90092877</t>
  </si>
  <si>
    <t xml:space="preserve">Triglyceride levels in large VLDL || id:ebi-a-GCST90092878</t>
  </si>
  <si>
    <t xml:space="preserve">Triglycerides to total lipids ratio in large VLDL || id:ebi-a-GCST90092879</t>
  </si>
  <si>
    <t xml:space="preserve">Linoleic acid levels || id:ebi-a-GCST90092880</t>
  </si>
  <si>
    <t xml:space="preserve">Ratio of linoleic acid to total fatty acids || id:ebi-a-GCST90092881</t>
  </si>
  <si>
    <t xml:space="preserve">Lactate levels || id:ebi-a-GCST90092882</t>
  </si>
  <si>
    <t xml:space="preserve">LDL cholesterol levels || id:ebi-a-GCST90092883</t>
  </si>
  <si>
    <t xml:space="preserve">Cholesteryl ester levels in LDL || id:ebi-a-GCST90092884</t>
  </si>
  <si>
    <t xml:space="preserve">Free cholesterol levels in LDL || id:ebi-a-GCST90092885</t>
  </si>
  <si>
    <t xml:space="preserve">Total lipid levels in LDL || id:ebi-a-GCST90092886</t>
  </si>
  <si>
    <t xml:space="preserve">Concentration of LDL particles || id:ebi-a-GCST90092887</t>
  </si>
  <si>
    <t xml:space="preserve">Phospholipid levels in LDL || id:ebi-a-GCST90092888</t>
  </si>
  <si>
    <t xml:space="preserve">Average diameter for LDL particles || id:ebi-a-GCST90092889</t>
  </si>
  <si>
    <t xml:space="preserve">Triglyceride levels in LDL || id:ebi-a-GCST90092890</t>
  </si>
  <si>
    <t xml:space="preserve">Leucine levels || id:ebi-a-GCST90092891</t>
  </si>
  <si>
    <t xml:space="preserve">Cholesterol levels in medium HDL || id:ebi-a-GCST90092892</t>
  </si>
  <si>
    <t xml:space="preserve">Cholesterol to total lipids ratio in medium HDL || id:ebi-a-GCST90092893</t>
  </si>
  <si>
    <t xml:space="preserve">Cholesteryl ester levels in medium HDL || id:ebi-a-GCST90092894</t>
  </si>
  <si>
    <t xml:space="preserve">Cholesteryl esters to total lipids ratio in medium HDL || id:ebi-a-GCST90092895</t>
  </si>
  <si>
    <t xml:space="preserve">Free cholesterol levels in medium HDL || id:ebi-a-GCST90092896</t>
  </si>
  <si>
    <t xml:space="preserve">Free cholesterol to total lipids ratio in medium HDL || id:ebi-a-GCST90092897</t>
  </si>
  <si>
    <t xml:space="preserve">Total lipid levels in medium HDL || id:ebi-a-GCST90092898</t>
  </si>
  <si>
    <t xml:space="preserve">Concentration of medium HDL particles || id:ebi-a-GCST90092899</t>
  </si>
  <si>
    <t xml:space="preserve">Phospholipid levels in medium HDL || id:ebi-a-GCST90092900</t>
  </si>
  <si>
    <t xml:space="preserve">Phospholipids to total lipids ratio in medium HDL || id:ebi-a-GCST90092901</t>
  </si>
  <si>
    <t xml:space="preserve">Triglyceride levels in medium HDL || id:ebi-a-GCST90092902</t>
  </si>
  <si>
    <t xml:space="preserve">Triglycerides to total lipids ratio in medium HDL || id:ebi-a-GCST90092903</t>
  </si>
  <si>
    <t xml:space="preserve">Cholesterol levels in medium LDL || id:ebi-a-GCST90092904</t>
  </si>
  <si>
    <t xml:space="preserve">Cholesterol to total lipids ratio in medium LDL || id:ebi-a-GCST90092905</t>
  </si>
  <si>
    <t xml:space="preserve">Cholesteryl ester levels in medium LDL || id:ebi-a-GCST90092906</t>
  </si>
  <si>
    <t xml:space="preserve">Cholesteryl esters to total lipids ratio in medium LDL || id:ebi-a-GCST90092907</t>
  </si>
  <si>
    <t xml:space="preserve">Free cholesterol levels in medium LDL || id:ebi-a-GCST90092908</t>
  </si>
  <si>
    <t xml:space="preserve">Free cholesterol to total lipids ratio in medium LDL || id:ebi-a-GCST90092909</t>
  </si>
  <si>
    <t xml:space="preserve">Total lipid levels in medium LDL || id:ebi-a-GCST90092910</t>
  </si>
  <si>
    <t xml:space="preserve">Concentration of medium LDL particles || id:ebi-a-GCST90092911</t>
  </si>
  <si>
    <t xml:space="preserve">Phospholipid levels in medium LDL || id:ebi-a-GCST90092912</t>
  </si>
  <si>
    <t xml:space="preserve">Phospholipids to total lipids ratio in medium LDL || id:ebi-a-GCST90092913</t>
  </si>
  <si>
    <t xml:space="preserve">Triglyceride levels in medium LDL || id:ebi-a-GCST90092914</t>
  </si>
  <si>
    <t xml:space="preserve">Triglycerides to total lipids ratio in medium LDL || id:ebi-a-GCST90092915</t>
  </si>
  <si>
    <t xml:space="preserve">Cholesterol levels in medium VLDL || id:ebi-a-GCST90092916</t>
  </si>
  <si>
    <t xml:space="preserve">Cholesterol to total lipids ratio in medium VLDL || id:ebi-a-GCST90092917</t>
  </si>
  <si>
    <t xml:space="preserve">Cholesteryl ester levels in medium VLDL || id:ebi-a-GCST90092918</t>
  </si>
  <si>
    <t xml:space="preserve">Cholesteryl esters to total lipids ratio in medium VLDL || id:ebi-a-GCST90092919</t>
  </si>
  <si>
    <t xml:space="preserve">Free cholesterol levels in medium VLDL || id:ebi-a-GCST90092920</t>
  </si>
  <si>
    <t xml:space="preserve">Free cholesterol to total lipids ratio in medium VLDL || id:ebi-a-GCST90092921</t>
  </si>
  <si>
    <t xml:space="preserve">Total lipid levels in medium VLDL || id:ebi-a-GCST90092922</t>
  </si>
  <si>
    <t xml:space="preserve">Concentration of medium VLDL particles || id:ebi-a-GCST90092923</t>
  </si>
  <si>
    <t xml:space="preserve">Phospholipid levels in medium VLDL || id:ebi-a-GCST90092924</t>
  </si>
  <si>
    <t xml:space="preserve">Phospholipids to total lipids ratio in medium VLDL || id:ebi-a-GCST90092925</t>
  </si>
  <si>
    <t xml:space="preserve">Triglyceride levels in medium VLDL || id:ebi-a-GCST90092926</t>
  </si>
  <si>
    <t xml:space="preserve">Triglycerides to total lipids ratio in medium VLDL || id:ebi-a-GCST90092927</t>
  </si>
  <si>
    <t xml:space="preserve">Monounsaturated fatty acid levels || id:ebi-a-GCST90092928</t>
  </si>
  <si>
    <t xml:space="preserve">Ratio of monounsaturated fatty acids to total fatty acids || id:ebi-a-GCST90092929</t>
  </si>
  <si>
    <t xml:space="preserve">Total cholesterol minus HDL-C levels || id:ebi-a-GCST90092930</t>
  </si>
  <si>
    <t xml:space="preserve">Omega-3 fatty acid levels || id:ebi-a-GCST90092931</t>
  </si>
  <si>
    <t xml:space="preserve">Ratio of omega-3 fatty acids to total fatty acids || id:ebi-a-GCST90092932</t>
  </si>
  <si>
    <t xml:space="preserve">Omega-6 fatty acid levels || id:ebi-a-GCST90092933</t>
  </si>
  <si>
    <t xml:space="preserve">Ratio of omega-6 fatty acids to omega-3 fatty acids || id:ebi-a-GCST90092934</t>
  </si>
  <si>
    <t xml:space="preserve">Ratio of omega-6 fatty acids to total fatty acids || id:ebi-a-GCST90092935</t>
  </si>
  <si>
    <t xml:space="preserve">Phenylalanine levels || id:ebi-a-GCST90092936</t>
  </si>
  <si>
    <t xml:space="preserve">Phosphatidylcholine levels || id:ebi-a-GCST90092937</t>
  </si>
  <si>
    <t xml:space="preserve">Phosphoglycerides levels || id:ebi-a-GCST90092938</t>
  </si>
  <si>
    <t xml:space="preserve">Polyunsaturated fatty acid levels || id:ebi-a-GCST90092939</t>
  </si>
  <si>
    <t xml:space="preserve">Ratio of polyunsaturated fatty acids to monounsaturated fatty acids || id:ebi-a-GCST90092940</t>
  </si>
  <si>
    <t xml:space="preserve">Ratio of polyunsaturated fatty acids to total fatty acids || id:ebi-a-GCST90092941</t>
  </si>
  <si>
    <t xml:space="preserve">Pyruvate levels || id:ebi-a-GCST90092942</t>
  </si>
  <si>
    <t xml:space="preserve">Remnant cholesterol (non-HDL, non-LDL -cholesterol) || id:ebi-a-GCST90092943</t>
  </si>
  <si>
    <t xml:space="preserve">Cholesterol levels in small HDL || id:ebi-a-GCST90092944</t>
  </si>
  <si>
    <t xml:space="preserve">Cholesterol to total lipids ratio in small HDL || id:ebi-a-GCST90092945</t>
  </si>
  <si>
    <t xml:space="preserve">Cholesteryl ester levels in small HDL || id:ebi-a-GCST90092946</t>
  </si>
  <si>
    <t xml:space="preserve">Cholesteryl esters to total lipids ratio in small HDL || id:ebi-a-GCST90092947</t>
  </si>
  <si>
    <t xml:space="preserve">Free cholesterol levels in small HDL || id:ebi-a-GCST90092948</t>
  </si>
  <si>
    <t xml:space="preserve">Free cholesterol to total lipids ratio in small HDL || id:ebi-a-GCST90092949</t>
  </si>
  <si>
    <t xml:space="preserve">Total lipid levels in small HDL || id:ebi-a-GCST90092950</t>
  </si>
  <si>
    <t xml:space="preserve">Concentration of small HDL particles || id:ebi-a-GCST90092951</t>
  </si>
  <si>
    <t xml:space="preserve">Phospholipid levels in small HDL || id:ebi-a-GCST90092952</t>
  </si>
  <si>
    <t xml:space="preserve">Phospholipids to total lipids ratio in small HDL || id:ebi-a-GCST90092953</t>
  </si>
  <si>
    <t xml:space="preserve">Triglyceride levels in small HDL || id:ebi-a-GCST90092954</t>
  </si>
  <si>
    <t xml:space="preserve">Triglycerides to total lipids ratio in small HDL || id:ebi-a-GCST90092955</t>
  </si>
  <si>
    <t xml:space="preserve">Cholesterol levels in small LDL || id:ebi-a-GCST90092956</t>
  </si>
  <si>
    <t xml:space="preserve">Cholesterol to total lipids ratio in small LDL || id:ebi-a-GCST90092957</t>
  </si>
  <si>
    <t xml:space="preserve">Cholesteryl ester levels in small LDL || id:ebi-a-GCST90092958</t>
  </si>
  <si>
    <t xml:space="preserve">Cholesteryl esters to total lipids ratio in small LDL || id:ebi-a-GCST90092959</t>
  </si>
  <si>
    <t xml:space="preserve">Free cholesterol levels in small LDL || id:ebi-a-GCST90092960</t>
  </si>
  <si>
    <t xml:space="preserve">Free cholesterol to total lipids ratio in small LDL || id:ebi-a-GCST90092961</t>
  </si>
  <si>
    <t xml:space="preserve">Total lipid levels in small LDL || id:ebi-a-GCST90092962</t>
  </si>
  <si>
    <t xml:space="preserve">Concentration of small LDL particles || id:ebi-a-GCST90092963</t>
  </si>
  <si>
    <t xml:space="preserve">Phospholipid levels in small LDL || id:ebi-a-GCST90092964</t>
  </si>
  <si>
    <t xml:space="preserve">Phospholipids to total lipids ratio in small LDL || id:ebi-a-GCST90092965</t>
  </si>
  <si>
    <t xml:space="preserve">Triglyceride levels in small LDL || id:ebi-a-GCST90092966</t>
  </si>
  <si>
    <t xml:space="preserve">Triglycerides to total lipids ratio in small LDL || id:ebi-a-GCST90092967</t>
  </si>
  <si>
    <t xml:space="preserve">Cholesterol levels in small VLDL || id:ebi-a-GCST90092968</t>
  </si>
  <si>
    <t xml:space="preserve">Cholesterol to total lipids ratio in small VLDL || id:ebi-a-GCST90092969</t>
  </si>
  <si>
    <t xml:space="preserve">Cholesteryl ester levels in small VLDL || id:ebi-a-GCST90092970</t>
  </si>
  <si>
    <t xml:space="preserve">Cholesteryl esters to total lipids ratio in small VLDL || id:ebi-a-GCST90092971</t>
  </si>
  <si>
    <t xml:space="preserve">Free cholesterol levels in small VLDL || id:ebi-a-GCST90092972</t>
  </si>
  <si>
    <t xml:space="preserve">Free cholesterol to total lipids ratio in small VLDL || id:ebi-a-GCST90092973</t>
  </si>
  <si>
    <t xml:space="preserve">Total lipid levels in small VLDL || id:ebi-a-GCST90092974</t>
  </si>
  <si>
    <t xml:space="preserve">Concentration of small VLDL particles || id:ebi-a-GCST90092975</t>
  </si>
  <si>
    <t xml:space="preserve">Phospholipid levels in small VLDL || id:ebi-a-GCST90092976</t>
  </si>
  <si>
    <t xml:space="preserve">Phospholipids to total lipids ratio in small VLDL || id:ebi-a-GCST90092977</t>
  </si>
  <si>
    <t xml:space="preserve">Triglyceride levels in small VLDL || id:ebi-a-GCST90092978</t>
  </si>
  <si>
    <t xml:space="preserve">Triglycerides to total lipids ratio in small VLDL || id:ebi-a-GCST90092979</t>
  </si>
  <si>
    <t xml:space="preserve">Saturated fatty acid levels || id:ebi-a-GCST90092980</t>
  </si>
  <si>
    <t xml:space="preserve">Ratio of saturated fatty acids to total fatty acids || id:ebi-a-GCST90092981</t>
  </si>
  <si>
    <t xml:space="preserve">Sphingomyelin levels || id:ebi-a-GCST90092982</t>
  </si>
  <si>
    <t xml:space="preserve">Ratio of triglycerides to phosphoglycerides || id:ebi-a-GCST90092983</t>
  </si>
  <si>
    <t xml:space="preserve">Total concentration of branched-chain amino acids (leucine + isoleucine + valine) || id:ebi-a-GCST90092984</t>
  </si>
  <si>
    <t xml:space="preserve">Total cholesterol levels || id:ebi-a-GCST90092985</t>
  </si>
  <si>
    <t xml:space="preserve">Total esterified cholesterol levels || id:ebi-a-GCST90092986</t>
  </si>
  <si>
    <t xml:space="preserve">Total fatty acid levels || id:ebi-a-GCST90092987</t>
  </si>
  <si>
    <t xml:space="preserve">Total free cholesterol levels || id:ebi-a-GCST90092988</t>
  </si>
  <si>
    <t xml:space="preserve">Total lipid levels in lipoprotein particles || id:ebi-a-GCST90092989</t>
  </si>
  <si>
    <t xml:space="preserve">Total concentration of lipoprotein particles || id:ebi-a-GCST90092990</t>
  </si>
  <si>
    <t xml:space="preserve">Total phospholipid levels in lipoprotein particles || id:ebi-a-GCST90092991</t>
  </si>
  <si>
    <t xml:space="preserve">Total triglycerides levels || id:ebi-a-GCST90092992</t>
  </si>
  <si>
    <t xml:space="preserve">Tyrosine levels || id:ebi-a-GCST90092993</t>
  </si>
  <si>
    <t xml:space="preserve">Degree of unsaturation || id:ebi-a-GCST90092994</t>
  </si>
  <si>
    <t xml:space="preserve">Valine levels || id:ebi-a-GCST90092995</t>
  </si>
  <si>
    <t xml:space="preserve">VLDL cholesterol levels || id:ebi-a-GCST90092996</t>
  </si>
  <si>
    <t xml:space="preserve">Cholesteryl ester levels in VLDL || id:ebi-a-GCST90092997</t>
  </si>
  <si>
    <t xml:space="preserve">Free cholesterol levels in VLDL || id:ebi-a-GCST90092998</t>
  </si>
  <si>
    <t xml:space="preserve">Total lipid levels in VLDL || id:ebi-a-GCST90092999</t>
  </si>
  <si>
    <t xml:space="preserve">Concentration of VLDL particles || id:ebi-a-GCST90093000</t>
  </si>
  <si>
    <t xml:space="preserve">Phospholipid levels in VLDL || id:ebi-a-GCST90093001</t>
  </si>
  <si>
    <t xml:space="preserve">Average diameter for VLDL particles || id:ebi-a-GCST90093002</t>
  </si>
  <si>
    <t xml:space="preserve">Triglyceride levels in VLDL || id:ebi-a-GCST90093003</t>
  </si>
  <si>
    <t xml:space="preserve">Cholesterol levels in very large HDL || id:ebi-a-GCST90093004</t>
  </si>
  <si>
    <t xml:space="preserve">Cholesterol to total lipids ratio in very large HDL || id:ebi-a-GCST90093005</t>
  </si>
  <si>
    <t xml:space="preserve">Cholesteryl ester levels in very large HDL || id:ebi-a-GCST90093006</t>
  </si>
  <si>
    <t xml:space="preserve">Cholesteryl esters to total lipids ratio in very large HDL || id:ebi-a-GCST90093007</t>
  </si>
  <si>
    <t xml:space="preserve">Free cholesterol levels in very large HDL || id:ebi-a-GCST90093008</t>
  </si>
  <si>
    <t xml:space="preserve">Free cholesterol to total lipids ratio in very large HDL || id:ebi-a-GCST90093009</t>
  </si>
  <si>
    <t xml:space="preserve">Total lipid levels in very large HDL || id:ebi-a-GCST90093010</t>
  </si>
  <si>
    <t xml:space="preserve">Concentration of very large HDL particles || id:ebi-a-GCST90093011</t>
  </si>
  <si>
    <t xml:space="preserve">Phospholipid levels in very large HDL || id:ebi-a-GCST90093012</t>
  </si>
  <si>
    <t xml:space="preserve">Phospholipids to total lipids ratio in very large HDL || id:ebi-a-GCST90093013</t>
  </si>
  <si>
    <t xml:space="preserve">Triglyceride levels in very large HDL || id:ebi-a-GCST90093014</t>
  </si>
  <si>
    <t xml:space="preserve">Triglycerides to total lipids ratio in very large HDL || id:ebi-a-GCST90093015</t>
  </si>
  <si>
    <t xml:space="preserve">Cholesterol levels in very large VLDL || id:ebi-a-GCST90093016</t>
  </si>
  <si>
    <t xml:space="preserve">Cholesterol to total lipids ratio in very large VLDL || id:ebi-a-GCST90093017</t>
  </si>
  <si>
    <t xml:space="preserve">Cholesteryl ester levels in very large VLDL || id:ebi-a-GCST90093018</t>
  </si>
  <si>
    <t xml:space="preserve">Cholesteryl esters to total lipids ratio in very large VLDL || id:ebi-a-GCST90093019</t>
  </si>
  <si>
    <t xml:space="preserve">Free cholesterol levels in very large VLDL || id:ebi-a-GCST90093020</t>
  </si>
  <si>
    <t xml:space="preserve">Free cholesterol to total lipids ratio in very large VLDL || id:ebi-a-GCST90093021</t>
  </si>
  <si>
    <t xml:space="preserve">Total lipid levels in very large VLDL || id:ebi-a-GCST90093022</t>
  </si>
  <si>
    <t xml:space="preserve">Concentration of very large VLDL particles || id:ebi-a-GCST90093023</t>
  </si>
  <si>
    <t xml:space="preserve">Phospholipid levels in very large VLDL || id:ebi-a-GCST90093024</t>
  </si>
  <si>
    <t xml:space="preserve">Phospholipids to total lipids ratio in very large VLDL || id:ebi-a-GCST90093025</t>
  </si>
  <si>
    <t xml:space="preserve">Triglyceride levels in very large VLDL || id:ebi-a-GCST90093026</t>
  </si>
  <si>
    <t xml:space="preserve">Triglycerides to total lipids ratio in very large VLDL || id:ebi-a-GCST90093027</t>
  </si>
  <si>
    <t xml:space="preserve">Cholesterol levels in very small VLDL || id:ebi-a-GCST90093028</t>
  </si>
  <si>
    <t xml:space="preserve">Cholesterol to total lipids ratio in very small VLDL || id:ebi-a-GCST90093029</t>
  </si>
  <si>
    <t xml:space="preserve">Cholesteryl ester levels in very small VLDL || id:ebi-a-GCST90093030</t>
  </si>
  <si>
    <t xml:space="preserve">Cholesteryl esters to total lipids ratio in very small VLDL || id:ebi-a-GCST90093031</t>
  </si>
  <si>
    <t xml:space="preserve">Free cholesterol levels in very small VLDL || id:ebi-a-GCST90093032</t>
  </si>
  <si>
    <t xml:space="preserve">Free cholesterol to total lipids ratio in very small VLDL || id:ebi-a-GCST90093033</t>
  </si>
  <si>
    <t xml:space="preserve">Total lipid levels in very small VLDL || id:ebi-a-GCST90093034</t>
  </si>
  <si>
    <t xml:space="preserve">Concentration of very small VLDL particles || id:ebi-a-GCST90093035</t>
  </si>
  <si>
    <t xml:space="preserve">Phospholipid levels in very small VLDL || id:ebi-a-GCST90093036</t>
  </si>
  <si>
    <t xml:space="preserve">Phospholipids to total lipids ratio in very small VLDL || id:ebi-a-GCST90093037</t>
  </si>
  <si>
    <t xml:space="preserve">Triglyceride levels in very small VLDL || id:ebi-a-GCST90093038</t>
  </si>
  <si>
    <t xml:space="preserve">Triglycerides to total lipids ratio in very small VLDL || id:ebi-a-GCST90093039</t>
  </si>
  <si>
    <t xml:space="preserve">Cholesterol levels in chylomicrons and extremely large VLDL || id:ebi-a-GCST90093040</t>
  </si>
  <si>
    <t xml:space="preserve">Cholesterol to total lipids ratio in chylomicrons and extremely large VLDL || id:ebi-a-GCST90093041</t>
  </si>
  <si>
    <t xml:space="preserve">Cholesteryl ester levels in chylomicrons and extremely large VLDL || id:ebi-a-GCST90093042</t>
  </si>
  <si>
    <t xml:space="preserve">Cholesteryl esters to total lipids ratio in chylomicrons and extremely large VLDL || id:ebi-a-GCST90093043</t>
  </si>
  <si>
    <t xml:space="preserve">Free cholesterol levels in chylomicrons and extremely large VLDL || id:ebi-a-GCST90093044</t>
  </si>
  <si>
    <t xml:space="preserve">Free cholesterol to total lipids ratio in chylomicrons and extremely large VLDL || id:ebi-a-GCST90093045</t>
  </si>
  <si>
    <t xml:space="preserve">Total lipid levels in chylomicrons and extremely large VLDL || id:ebi-a-GCST90093046</t>
  </si>
  <si>
    <t xml:space="preserve">Concentration of chylomicrons and extremely large VLDL particles || id:ebi-a-GCST90093047</t>
  </si>
  <si>
    <t xml:space="preserve">Phospholipid levels in chylomicrons and extremely large VLDL || id:ebi-a-GCST90093048</t>
  </si>
  <si>
    <t xml:space="preserve">Phospholipids to total lipids ratio in chylomicrons and extremely large VLDL || id:ebi-a-GCST90093049</t>
  </si>
  <si>
    <t xml:space="preserve">Triglyceride levels in chylomicrons and extremely large VLDL || id:ebi-a-GCST90093050</t>
  </si>
  <si>
    <t xml:space="preserve">Triglycerides to total lipids ratio in chylomicrons and extremely large VLDL || id:ebi-a-GCST90093051</t>
  </si>
  <si>
    <t xml:space="preserve">Breast cancer (Combined Oncoarray; iCOGS; GWAS meta analysis) || id:ieu-a-1126</t>
  </si>
  <si>
    <t xml:space="preserve">ER+ Breast cancer (Combined Oncoarray; iCOGS; GWAS meta analysis) || id:ieu-a-1127</t>
  </si>
  <si>
    <t xml:space="preserve">ER- Breast cancer (Combined Oncoarray; iCOGS; GWAS meta analysis) || id:ieu-a-1128</t>
  </si>
  <si>
    <t xml:space="preserve">Supplementary Table 7. The mediators between body mass index and breast cancer (BC) were screened according to their P-value (p&lt;0.05) after the FDR corrected. </t>
  </si>
  <si>
    <t xml:space="preserve">The impact of body mass index (id:ieu-a-974) on potential mediators</t>
  </si>
  <si>
    <t xml:space="preserve">The impact of potential mediators on breast cancer (id:ieu-a-1126)</t>
  </si>
  <si>
    <t xml:space="preserve">Z</t>
  </si>
  <si>
    <t xml:space="preserve">BMI_IVW_Beta*BC_IVW_Beta</t>
  </si>
  <si>
    <t xml:space="preserve">Supplementary Table 8. The mediators between body mass index and ER+ breast cancer were screened according to their P-value (p&lt;0.05) after the FDR corrected. </t>
  </si>
  <si>
    <t xml:space="preserve">The impact of potential mediators on ER+ breast cancer (id:ieu-a-1127)</t>
  </si>
  <si>
    <t xml:space="preserve">BMI_IVW_Beta * ER+_IVW_Beta</t>
  </si>
  <si>
    <t xml:space="preserve">The impact of potential mediators on ER- breast cancer (id:ieu-a-1128)</t>
  </si>
  <si>
    <t xml:space="preserve">BMI_IVW_Beta * ER-_IVW_Bet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21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0" t="s">
        <v>2</v>
      </c>
    </row>
    <row r="4" customFormat="false" ht="15.75" hidden="false" customHeight="false" outlineLevel="0" collapsed="false">
      <c r="A4" s="0" t="s">
        <v>3</v>
      </c>
    </row>
    <row r="5" customFormat="false" ht="15.75" hidden="false" customHeight="false" outlineLevel="0" collapsed="false">
      <c r="A5" s="0" t="s">
        <v>4</v>
      </c>
    </row>
    <row r="6" customFormat="false" ht="15.75" hidden="false" customHeight="false" outlineLevel="0" collapsed="false">
      <c r="A6" s="0" t="s">
        <v>5</v>
      </c>
    </row>
    <row r="7" customFormat="false" ht="15.75" hidden="false" customHeight="false" outlineLevel="0" collapsed="false">
      <c r="A7" s="0" t="s">
        <v>6</v>
      </c>
    </row>
    <row r="8" customFormat="false" ht="15.75" hidden="false" customHeight="false" outlineLevel="0" collapsed="false">
      <c r="A8" s="0" t="s">
        <v>7</v>
      </c>
    </row>
    <row r="9" customFormat="false" ht="15.75" hidden="false" customHeight="false" outlineLevel="0" collapsed="false">
      <c r="A9" s="0" t="s">
        <v>8</v>
      </c>
    </row>
    <row r="10" customFormat="false" ht="15.75" hidden="false" customHeight="false" outlineLevel="0" collapsed="false">
      <c r="A10" s="0" t="s">
        <v>9</v>
      </c>
    </row>
    <row r="11" customFormat="false" ht="15.75" hidden="false" customHeight="false" outlineLevel="0" collapsed="false">
      <c r="A11" s="0" t="s">
        <v>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8.99609375" defaultRowHeight="15.75" zeroHeight="false" outlineLevelRow="0" outlineLevelCol="0"/>
  <cols>
    <col collapsed="false" customWidth="true" hidden="false" outlineLevel="0" max="23" min="22" style="0" width="13.74"/>
  </cols>
  <sheetData>
    <row r="1" customFormat="false" ht="15.75" hidden="false" customHeight="false" outlineLevel="0" collapsed="false">
      <c r="B1" s="4" t="s">
        <v>1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customFormat="false" ht="15.75" hidden="false" customHeight="false" outlineLevel="0" collapsed="false">
      <c r="B2" s="4" t="s">
        <v>290</v>
      </c>
      <c r="C2" s="4"/>
      <c r="D2" s="4"/>
      <c r="E2" s="4"/>
      <c r="F2" s="4"/>
      <c r="G2" s="4"/>
      <c r="H2" s="4"/>
      <c r="I2" s="4"/>
      <c r="J2" s="4"/>
      <c r="K2" s="4"/>
      <c r="L2" s="4" t="s">
        <v>297</v>
      </c>
      <c r="M2" s="4"/>
      <c r="N2" s="4"/>
      <c r="O2" s="4"/>
      <c r="P2" s="4"/>
      <c r="Q2" s="4"/>
      <c r="R2" s="4"/>
      <c r="S2" s="4"/>
      <c r="T2" s="4"/>
      <c r="U2" s="4"/>
    </row>
    <row r="3" customFormat="false" ht="15.75" hidden="false" customHeight="false" outlineLevel="0" collapsed="false">
      <c r="B3" s="0" t="s">
        <v>11</v>
      </c>
      <c r="C3" s="0" t="s">
        <v>12</v>
      </c>
      <c r="D3" s="0" t="s">
        <v>13</v>
      </c>
      <c r="E3" s="0" t="s">
        <v>14</v>
      </c>
      <c r="F3" s="0" t="s">
        <v>15</v>
      </c>
      <c r="G3" s="0" t="s">
        <v>16</v>
      </c>
      <c r="H3" s="0" t="s">
        <v>17</v>
      </c>
      <c r="I3" s="0" t="s">
        <v>26</v>
      </c>
      <c r="J3" s="0" t="s">
        <v>27</v>
      </c>
      <c r="K3" s="0" t="s">
        <v>28</v>
      </c>
      <c r="L3" s="0" t="s">
        <v>11</v>
      </c>
      <c r="M3" s="0" t="s">
        <v>12</v>
      </c>
      <c r="N3" s="0" t="s">
        <v>13</v>
      </c>
      <c r="O3" s="0" t="s">
        <v>14</v>
      </c>
      <c r="P3" s="0" t="s">
        <v>15</v>
      </c>
      <c r="Q3" s="0" t="s">
        <v>16</v>
      </c>
      <c r="R3" s="0" t="s">
        <v>17</v>
      </c>
      <c r="S3" s="0" t="s">
        <v>26</v>
      </c>
      <c r="T3" s="0" t="s">
        <v>27</v>
      </c>
      <c r="U3" s="0" t="s">
        <v>28</v>
      </c>
      <c r="V3" s="0" t="s">
        <v>292</v>
      </c>
      <c r="W3" s="0" t="s">
        <v>298</v>
      </c>
    </row>
    <row r="4" customFormat="false" ht="15.75" hidden="false" customHeight="false" outlineLevel="0" collapsed="false">
      <c r="A4" s="0" t="n">
        <v>1</v>
      </c>
      <c r="B4" s="0" t="s">
        <v>51</v>
      </c>
      <c r="C4" s="0" t="s">
        <v>36</v>
      </c>
      <c r="D4" s="0" t="n">
        <v>37</v>
      </c>
      <c r="E4" s="0" t="n">
        <v>-0.0850864492114381</v>
      </c>
      <c r="F4" s="0" t="n">
        <v>0.027155212312356</v>
      </c>
      <c r="G4" s="0" t="n">
        <v>0.00172830498058557</v>
      </c>
      <c r="H4" s="0" t="n">
        <v>0.00307391385832719</v>
      </c>
      <c r="I4" s="0" t="n">
        <v>-0.00330470839751245</v>
      </c>
      <c r="J4" s="0" t="n">
        <v>0.00267016750212704</v>
      </c>
      <c r="K4" s="0" t="n">
        <v>0.224087977008684</v>
      </c>
      <c r="L4" s="0" t="s">
        <v>288</v>
      </c>
      <c r="M4" s="0" t="s">
        <v>51</v>
      </c>
      <c r="N4" s="0" t="n">
        <v>28</v>
      </c>
      <c r="O4" s="0" t="n">
        <v>0.0915091722877301</v>
      </c>
      <c r="P4" s="0" t="n">
        <v>0.0439749969582939</v>
      </c>
      <c r="Q4" s="0" t="n">
        <v>0.0374397269580671</v>
      </c>
      <c r="R4" s="0" t="n">
        <v>0.561723712703239</v>
      </c>
      <c r="S4" s="0" t="n">
        <v>-0.000929275710237312</v>
      </c>
      <c r="T4" s="0" t="n">
        <v>0.00488681666940976</v>
      </c>
      <c r="U4" s="0" t="n">
        <v>0.850660885519426</v>
      </c>
      <c r="V4" s="0" t="n">
        <f aca="false">(E4*O4)/(SQRT(E4*E4*F4*F4+O4*O4*P4*P4))</f>
        <v>-1.67796073217618</v>
      </c>
      <c r="W4" s="0" t="n">
        <f aca="false">O4*E4</f>
        <v>-0.00778619054024069</v>
      </c>
    </row>
    <row r="5" customFormat="false" ht="15.75" hidden="false" customHeight="false" outlineLevel="0" collapsed="false">
      <c r="A5" s="0" t="n">
        <v>2</v>
      </c>
      <c r="B5" s="0" t="s">
        <v>54</v>
      </c>
      <c r="C5" s="0" t="s">
        <v>36</v>
      </c>
      <c r="D5" s="0" t="n">
        <v>37</v>
      </c>
      <c r="E5" s="0" t="n">
        <v>-0.102822170458349</v>
      </c>
      <c r="F5" s="0" t="n">
        <v>0.0218624850367322</v>
      </c>
      <c r="G5" s="0" t="n">
        <v>2.56199658952691E-006</v>
      </c>
      <c r="H5" s="0" t="n">
        <v>1.01259865205111E-005</v>
      </c>
      <c r="I5" s="0" t="n">
        <v>0.00160815395705414</v>
      </c>
      <c r="J5" s="0" t="n">
        <v>0.00217949236690108</v>
      </c>
      <c r="K5" s="0" t="n">
        <v>0.465519909145582</v>
      </c>
      <c r="L5" s="0" t="s">
        <v>288</v>
      </c>
      <c r="M5" s="0" t="s">
        <v>54</v>
      </c>
      <c r="N5" s="0" t="n">
        <v>40</v>
      </c>
      <c r="O5" s="0" t="n">
        <v>0.0472853589176789</v>
      </c>
      <c r="P5" s="0" t="n">
        <v>0.0223308246647184</v>
      </c>
      <c r="Q5" s="0" t="n">
        <v>0.0342180515211276</v>
      </c>
      <c r="R5" s="0" t="n">
        <v>0.561723712703239</v>
      </c>
      <c r="S5" s="0" t="n">
        <v>-0.00132207214558353</v>
      </c>
      <c r="T5" s="0" t="n">
        <v>0.00281798133016441</v>
      </c>
      <c r="U5" s="0" t="n">
        <v>0.641639042435448</v>
      </c>
      <c r="V5" s="0" t="n">
        <f aca="false">(E5*O5)/(SQRT(E5*E5*F5*F5+O5*O5*P5*P5))</f>
        <v>-1.95763994154126</v>
      </c>
      <c r="W5" s="0" t="n">
        <f aca="false">O5*E5</f>
        <v>-0.00486198323481779</v>
      </c>
    </row>
    <row r="6" customFormat="false" ht="15.75" hidden="false" customHeight="false" outlineLevel="0" collapsed="false">
      <c r="A6" s="0" t="n">
        <v>3</v>
      </c>
      <c r="B6" s="0" t="s">
        <v>57</v>
      </c>
      <c r="C6" s="0" t="s">
        <v>36</v>
      </c>
      <c r="D6" s="0" t="n">
        <v>34</v>
      </c>
      <c r="E6" s="0" t="n">
        <v>-0.173433271373068</v>
      </c>
      <c r="F6" s="0" t="n">
        <v>0.0350208903796099</v>
      </c>
      <c r="G6" s="0" t="n">
        <v>7.33487838275337E-007</v>
      </c>
      <c r="H6" s="0" t="n">
        <v>3.65276943461118E-006</v>
      </c>
      <c r="I6" s="0" t="n">
        <v>-0.00330947147569256</v>
      </c>
      <c r="J6" s="0" t="n">
        <v>0.00348749189433157</v>
      </c>
      <c r="K6" s="0" t="n">
        <v>0.349755824697882</v>
      </c>
      <c r="L6" s="0" t="s">
        <v>288</v>
      </c>
      <c r="M6" s="0" t="s">
        <v>57</v>
      </c>
      <c r="N6" s="0" t="n">
        <v>76</v>
      </c>
      <c r="O6" s="0" t="n">
        <v>0.0827910409187594</v>
      </c>
      <c r="P6" s="0" t="n">
        <v>0.0401509172644104</v>
      </c>
      <c r="Q6" s="0" t="n">
        <v>0.039208092795245</v>
      </c>
      <c r="R6" s="0" t="n">
        <v>0.561723712703239</v>
      </c>
      <c r="S6" s="0" t="n">
        <v>0.00386180508660938</v>
      </c>
      <c r="T6" s="0" t="n">
        <v>0.00368710381759231</v>
      </c>
      <c r="U6" s="0" t="n">
        <v>0.298332556652354</v>
      </c>
      <c r="V6" s="0" t="n">
        <f aca="false">(E6*O6)/(SQRT(E6*E6*F6*F6+O6*O6*P6*P6))</f>
        <v>-2.07378258545975</v>
      </c>
      <c r="W6" s="0" t="n">
        <f aca="false">O6*E6</f>
        <v>-0.014358721066922</v>
      </c>
    </row>
    <row r="7" customFormat="false" ht="15.75" hidden="false" customHeight="false" outlineLevel="0" collapsed="false">
      <c r="A7" s="0" t="n">
        <v>4</v>
      </c>
      <c r="B7" s="0" t="s">
        <v>70</v>
      </c>
      <c r="C7" s="0" t="s">
        <v>36</v>
      </c>
      <c r="D7" s="0" t="n">
        <v>37</v>
      </c>
      <c r="E7" s="0" t="n">
        <v>-0.0691145886010102</v>
      </c>
      <c r="F7" s="0" t="n">
        <v>0.0308944723868431</v>
      </c>
      <c r="G7" s="0" t="n">
        <v>0.0252786112117436</v>
      </c>
      <c r="H7" s="0" t="n">
        <v>0.035967852524138</v>
      </c>
      <c r="I7" s="0" t="n">
        <v>-0.000135204982930537</v>
      </c>
      <c r="J7" s="0" t="n">
        <v>0.00310350994022526</v>
      </c>
      <c r="K7" s="0" t="n">
        <v>0.965498604957307</v>
      </c>
      <c r="L7" s="0" t="s">
        <v>288</v>
      </c>
      <c r="M7" s="0" t="s">
        <v>70</v>
      </c>
      <c r="N7" s="0" t="n">
        <v>49</v>
      </c>
      <c r="O7" s="0" t="n">
        <v>0.0940269300113431</v>
      </c>
      <c r="P7" s="0" t="n">
        <v>0.0403393592503103</v>
      </c>
      <c r="Q7" s="0" t="n">
        <v>0.0197587411111957</v>
      </c>
      <c r="R7" s="0" t="n">
        <v>0.561723712703239</v>
      </c>
      <c r="S7" s="0" t="n">
        <v>-0.00325384665088157</v>
      </c>
      <c r="T7" s="0" t="n">
        <v>0.00361525125603257</v>
      </c>
      <c r="U7" s="0" t="n">
        <v>0.372691075674725</v>
      </c>
      <c r="V7" s="0" t="n">
        <f aca="false">(E7*O7)/(SQRT(E7*E7*F7*F7+O7*O7*P7*P7))</f>
        <v>-1.49300882363381</v>
      </c>
      <c r="W7" s="0" t="n">
        <f aca="false">O7*E7</f>
        <v>-0.00649863258514996</v>
      </c>
    </row>
    <row r="8" customFormat="false" ht="15.75" hidden="false" customHeight="false" outlineLevel="0" collapsed="false">
      <c r="A8" s="0" t="n">
        <v>5</v>
      </c>
      <c r="B8" s="0" t="s">
        <v>78</v>
      </c>
      <c r="C8" s="0" t="s">
        <v>36</v>
      </c>
      <c r="D8" s="0" t="n">
        <v>33</v>
      </c>
      <c r="E8" s="0" t="n">
        <v>-0.211846230523864</v>
      </c>
      <c r="F8" s="0" t="n">
        <v>0.02472202755877</v>
      </c>
      <c r="G8" s="0" t="n">
        <v>1.04271146523546E-017</v>
      </c>
      <c r="H8" s="0" t="n">
        <v>8.65450516145432E-016</v>
      </c>
      <c r="I8" s="0" t="n">
        <v>-0.00371115720623479</v>
      </c>
      <c r="J8" s="0" t="n">
        <v>0.00237446092235802</v>
      </c>
      <c r="K8" s="0" t="n">
        <v>0.128217192339333</v>
      </c>
      <c r="L8" s="0" t="s">
        <v>288</v>
      </c>
      <c r="M8" s="0" t="s">
        <v>78</v>
      </c>
      <c r="N8" s="0" t="n">
        <v>94</v>
      </c>
      <c r="O8" s="0" t="n">
        <v>0.0651294337706957</v>
      </c>
      <c r="P8" s="0" t="n">
        <v>0.0323861923477247</v>
      </c>
      <c r="Q8" s="0" t="n">
        <v>0.0443228444949438</v>
      </c>
      <c r="R8" s="0" t="n">
        <v>0.561723712703239</v>
      </c>
      <c r="S8" s="0" t="n">
        <v>-0.000840383096514097</v>
      </c>
      <c r="T8" s="0" t="n">
        <v>0.00282220416583846</v>
      </c>
      <c r="U8" s="0" t="n">
        <v>0.766545961362831</v>
      </c>
      <c r="V8" s="0" t="n">
        <f aca="false">(E8*O8)/(SQRT(E8*E8*F8*F8+O8*O8*P8*P8))</f>
        <v>-2.44372207469972</v>
      </c>
      <c r="W8" s="0" t="n">
        <f aca="false">O8*E8</f>
        <v>-0.0137974250404755</v>
      </c>
    </row>
    <row r="9" customFormat="false" ht="15.75" hidden="false" customHeight="false" outlineLevel="0" collapsed="false">
      <c r="A9" s="0" t="n">
        <v>6</v>
      </c>
      <c r="B9" s="0" t="s">
        <v>80</v>
      </c>
      <c r="C9" s="0" t="s">
        <v>36</v>
      </c>
      <c r="D9" s="0" t="n">
        <v>33</v>
      </c>
      <c r="E9" s="0" t="n">
        <v>-0.214121746482487</v>
      </c>
      <c r="F9" s="0" t="n">
        <v>0.0251026900693996</v>
      </c>
      <c r="G9" s="0" t="n">
        <v>1.46559518858313E-017</v>
      </c>
      <c r="H9" s="0" t="n">
        <v>9.12333004892998E-016</v>
      </c>
      <c r="I9" s="0" t="n">
        <v>-0.0036149610656599</v>
      </c>
      <c r="J9" s="0" t="n">
        <v>0.00241855254557304</v>
      </c>
      <c r="K9" s="0" t="n">
        <v>0.145108840767316</v>
      </c>
      <c r="L9" s="0" t="s">
        <v>288</v>
      </c>
      <c r="M9" s="0" t="s">
        <v>80</v>
      </c>
      <c r="N9" s="0" t="n">
        <v>95</v>
      </c>
      <c r="O9" s="0" t="n">
        <v>0.0755903323679666</v>
      </c>
      <c r="P9" s="0" t="n">
        <v>0.0320054564152813</v>
      </c>
      <c r="Q9" s="0" t="n">
        <v>0.0181866875550891</v>
      </c>
      <c r="R9" s="0" t="n">
        <v>0.561723712703239</v>
      </c>
      <c r="S9" s="0" t="n">
        <v>0.0001694787158139</v>
      </c>
      <c r="T9" s="0" t="n">
        <v>0.00275823616972301</v>
      </c>
      <c r="U9" s="0" t="n">
        <v>0.951136991743535</v>
      </c>
      <c r="V9" s="0" t="n">
        <f aca="false">(E9*O9)/(SQRT(E9*E9*F9*F9+O9*O9*P9*P9))</f>
        <v>-2.74591542619971</v>
      </c>
      <c r="W9" s="0" t="n">
        <f aca="false">O9*E9</f>
        <v>-0.0161855339838207</v>
      </c>
    </row>
    <row r="10" customFormat="false" ht="15.75" hidden="false" customHeight="false" outlineLevel="0" collapsed="false">
      <c r="A10" s="0" t="n">
        <v>7</v>
      </c>
      <c r="B10" s="0" t="s">
        <v>81</v>
      </c>
      <c r="C10" s="0" t="s">
        <v>36</v>
      </c>
      <c r="D10" s="0" t="n">
        <v>35</v>
      </c>
      <c r="E10" s="0" t="n">
        <v>-0.18303856747314</v>
      </c>
      <c r="F10" s="0" t="n">
        <v>0.0336280911190069</v>
      </c>
      <c r="G10" s="0" t="n">
        <v>5.23830572398173E-008</v>
      </c>
      <c r="H10" s="0" t="n">
        <v>5.43474218863104E-007</v>
      </c>
      <c r="I10" s="0" t="n">
        <v>-0.00195876687369412</v>
      </c>
      <c r="J10" s="0" t="n">
        <v>0.00336778221157587</v>
      </c>
      <c r="K10" s="0" t="n">
        <v>0.564775409221251</v>
      </c>
      <c r="L10" s="0" t="s">
        <v>288</v>
      </c>
      <c r="M10" s="0" t="s">
        <v>81</v>
      </c>
      <c r="N10" s="0" t="n">
        <v>69</v>
      </c>
      <c r="O10" s="0" t="n">
        <v>0.0892257395989433</v>
      </c>
      <c r="P10" s="0" t="n">
        <v>0.0396087751677417</v>
      </c>
      <c r="Q10" s="0" t="n">
        <v>0.0242795814599238</v>
      </c>
      <c r="R10" s="0" t="n">
        <v>0.561723712703239</v>
      </c>
      <c r="S10" s="0" t="n">
        <v>0.00286799965435954</v>
      </c>
      <c r="T10" s="0" t="n">
        <v>0.00349191547512972</v>
      </c>
      <c r="U10" s="0" t="n">
        <v>0.414373816891919</v>
      </c>
      <c r="V10" s="0" t="n">
        <f aca="false">(E10*O10)/(SQRT(E10*E10*F10*F10+O10*O10*P10*P10))</f>
        <v>-2.30100065252887</v>
      </c>
      <c r="W10" s="0" t="n">
        <f aca="false">O10*E10</f>
        <v>-0.016331751557922</v>
      </c>
    </row>
    <row r="11" customFormat="false" ht="15.75" hidden="false" customHeight="false" outlineLevel="0" collapsed="false">
      <c r="A11" s="0" t="n">
        <v>8</v>
      </c>
      <c r="B11" s="0" t="s">
        <v>85</v>
      </c>
      <c r="C11" s="0" t="s">
        <v>36</v>
      </c>
      <c r="D11" s="0" t="n">
        <v>33</v>
      </c>
      <c r="E11" s="0" t="n">
        <v>-0.210683268245372</v>
      </c>
      <c r="F11" s="0" t="n">
        <v>0.0238199010495521</v>
      </c>
      <c r="G11" s="0" t="n">
        <v>9.16576672004148E-019</v>
      </c>
      <c r="H11" s="0" t="n">
        <v>2.28227591329033E-016</v>
      </c>
      <c r="I11" s="0" t="n">
        <v>-0.00395119959778524</v>
      </c>
      <c r="J11" s="0" t="n">
        <v>0.00226785813329622</v>
      </c>
      <c r="K11" s="0" t="n">
        <v>0.0913775893551014</v>
      </c>
      <c r="L11" s="0" t="s">
        <v>288</v>
      </c>
      <c r="M11" s="0" t="s">
        <v>85</v>
      </c>
      <c r="N11" s="0" t="n">
        <v>87</v>
      </c>
      <c r="O11" s="0" t="n">
        <v>0.0690873529733591</v>
      </c>
      <c r="P11" s="0" t="n">
        <v>0.0336767371685118</v>
      </c>
      <c r="Q11" s="0" t="n">
        <v>0.0402196469876786</v>
      </c>
      <c r="R11" s="0" t="n">
        <v>0.561723712703239</v>
      </c>
      <c r="S11" s="0" t="n">
        <v>0.000560428464521571</v>
      </c>
      <c r="T11" s="0" t="n">
        <v>0.00300893937167431</v>
      </c>
      <c r="U11" s="0" t="n">
        <v>0.8526889893252</v>
      </c>
      <c r="V11" s="0" t="n">
        <f aca="false">(E11*O11)/(SQRT(E11*E11*F11*F11+O11*O11*P11*P11))</f>
        <v>-2.63136561779626</v>
      </c>
      <c r="W11" s="0" t="n">
        <f aca="false">O11*E11</f>
        <v>-0.0145555493188489</v>
      </c>
    </row>
    <row r="12" customFormat="false" ht="15.75" hidden="false" customHeight="false" outlineLevel="0" collapsed="false">
      <c r="A12" s="0" t="n">
        <v>9</v>
      </c>
      <c r="B12" s="0" t="s">
        <v>135</v>
      </c>
      <c r="C12" s="0" t="s">
        <v>36</v>
      </c>
      <c r="D12" s="0" t="n">
        <v>34</v>
      </c>
      <c r="E12" s="0" t="n">
        <v>0.17020091536006</v>
      </c>
      <c r="F12" s="0" t="n">
        <v>0.0335236854848035</v>
      </c>
      <c r="G12" s="0" t="n">
        <v>3.83370825667432E-007</v>
      </c>
      <c r="H12" s="0" t="n">
        <v>2.38648338977976E-006</v>
      </c>
      <c r="I12" s="0" t="n">
        <v>0.00219294939979135</v>
      </c>
      <c r="J12" s="0" t="n">
        <v>0.00336312489436381</v>
      </c>
      <c r="K12" s="0" t="n">
        <v>0.519020883406699</v>
      </c>
      <c r="L12" s="0" t="s">
        <v>288</v>
      </c>
      <c r="M12" s="0" t="s">
        <v>135</v>
      </c>
      <c r="N12" s="0" t="n">
        <v>74</v>
      </c>
      <c r="O12" s="0" t="n">
        <v>-0.105247808504593</v>
      </c>
      <c r="P12" s="0" t="n">
        <v>0.0415716836879971</v>
      </c>
      <c r="Q12" s="0" t="n">
        <v>0.011350501318909</v>
      </c>
      <c r="R12" s="0" t="n">
        <v>0.561723712703239</v>
      </c>
      <c r="S12" s="0" t="n">
        <v>0.000643638279099097</v>
      </c>
      <c r="T12" s="0" t="n">
        <v>0.00388376888585741</v>
      </c>
      <c r="U12" s="0" t="n">
        <v>0.868837702297454</v>
      </c>
      <c r="V12" s="0" t="n">
        <f aca="false">(E12*O12)/(SQRT(E12*E12*F12*F12+O12*O12*P12*P12))</f>
        <v>-2.49133975431293</v>
      </c>
      <c r="W12" s="0" t="n">
        <f aca="false">O12*E12</f>
        <v>-0.017913273347122</v>
      </c>
    </row>
    <row r="13" customFormat="false" ht="15.75" hidden="false" customHeight="false" outlineLevel="0" collapsed="false">
      <c r="A13" s="0" t="n">
        <v>10</v>
      </c>
      <c r="B13" s="0" t="s">
        <v>163</v>
      </c>
      <c r="C13" s="0" t="s">
        <v>36</v>
      </c>
      <c r="D13" s="0" t="n">
        <v>37</v>
      </c>
      <c r="E13" s="0" t="n">
        <v>0.147290827477805</v>
      </c>
      <c r="F13" s="0" t="n">
        <v>0.0292385119533936</v>
      </c>
      <c r="G13" s="0" t="n">
        <v>4.71497954780203E-007</v>
      </c>
      <c r="H13" s="0" t="n">
        <v>2.6682497895516E-006</v>
      </c>
      <c r="I13" s="0" t="n">
        <v>0.0049317645625628</v>
      </c>
      <c r="J13" s="0" t="n">
        <v>0.00281639502273259</v>
      </c>
      <c r="K13" s="0" t="n">
        <v>0.0886910873076876</v>
      </c>
      <c r="L13" s="0" t="s">
        <v>288</v>
      </c>
      <c r="M13" s="0" t="s">
        <v>163</v>
      </c>
      <c r="N13" s="0" t="n">
        <v>61</v>
      </c>
      <c r="O13" s="0" t="n">
        <v>-0.0732927218120631</v>
      </c>
      <c r="P13" s="0" t="n">
        <v>0.0370019429424843</v>
      </c>
      <c r="Q13" s="0" t="n">
        <v>0.04761591039866</v>
      </c>
      <c r="R13" s="0" t="n">
        <v>0.561723712703239</v>
      </c>
      <c r="S13" s="0" t="n">
        <v>0.00343941008020439</v>
      </c>
      <c r="T13" s="0" t="n">
        <v>0.00360989467486276</v>
      </c>
      <c r="U13" s="0" t="n">
        <v>0.344592297460323</v>
      </c>
      <c r="V13" s="0" t="n">
        <f aca="false">(E13*O13)/(SQRT(E13*E13*F13*F13+O13*O13*P13*P13))</f>
        <v>-2.12117156370854</v>
      </c>
      <c r="W13" s="0" t="n">
        <f aca="false">O13*E13</f>
        <v>-0.0107953456437993</v>
      </c>
    </row>
    <row r="14" customFormat="false" ht="15.75" hidden="false" customHeight="false" outlineLevel="0" collapsed="false">
      <c r="A14" s="0" t="n">
        <v>11</v>
      </c>
      <c r="B14" s="0" t="s">
        <v>174</v>
      </c>
      <c r="C14" s="0" t="s">
        <v>36</v>
      </c>
      <c r="D14" s="0" t="n">
        <v>37</v>
      </c>
      <c r="E14" s="0" t="n">
        <v>-0.132481572225247</v>
      </c>
      <c r="F14" s="0" t="n">
        <v>0.0282740445504561</v>
      </c>
      <c r="G14" s="0" t="n">
        <v>2.79106782542753E-006</v>
      </c>
      <c r="H14" s="0" t="n">
        <v>1.06919367466378E-005</v>
      </c>
      <c r="I14" s="0" t="n">
        <v>-0.00462711521863467</v>
      </c>
      <c r="J14" s="0" t="n">
        <v>0.00273053666341223</v>
      </c>
      <c r="K14" s="0" t="n">
        <v>0.0990364617929396</v>
      </c>
      <c r="L14" s="0" t="s">
        <v>288</v>
      </c>
      <c r="M14" s="0" t="s">
        <v>174</v>
      </c>
      <c r="N14" s="0" t="n">
        <v>53</v>
      </c>
      <c r="O14" s="0" t="n">
        <v>0.0898780711476633</v>
      </c>
      <c r="P14" s="0" t="n">
        <v>0.0400325755952759</v>
      </c>
      <c r="Q14" s="0" t="n">
        <v>0.0247602135287224</v>
      </c>
      <c r="R14" s="0" t="n">
        <v>0.561723712703239</v>
      </c>
      <c r="S14" s="0" t="n">
        <v>0.000558915213406908</v>
      </c>
      <c r="T14" s="0" t="n">
        <v>0.00398719430244228</v>
      </c>
      <c r="U14" s="0" t="n">
        <v>0.889071854522464</v>
      </c>
      <c r="V14" s="0" t="n">
        <f aca="false">(E14*O14)/(SQRT(E14*E14*F14*F14+O14*O14*P14*P14))</f>
        <v>-2.29251988688498</v>
      </c>
      <c r="W14" s="0" t="n">
        <f aca="false">O14*E14</f>
        <v>-0.011907188174215</v>
      </c>
    </row>
    <row r="15" customFormat="false" ht="15.75" hidden="false" customHeight="false" outlineLevel="0" collapsed="false">
      <c r="A15" s="0" t="n">
        <v>12</v>
      </c>
      <c r="B15" s="0" t="s">
        <v>188</v>
      </c>
      <c r="C15" s="0" t="s">
        <v>36</v>
      </c>
      <c r="D15" s="0" t="n">
        <v>37</v>
      </c>
      <c r="E15" s="0" t="n">
        <v>0.100675651827887</v>
      </c>
      <c r="F15" s="0" t="n">
        <v>0.030480432406138</v>
      </c>
      <c r="G15" s="0" t="n">
        <v>0.000956700020515593</v>
      </c>
      <c r="H15" s="0" t="n">
        <v>0.00183244850083371</v>
      </c>
      <c r="I15" s="0" t="n">
        <v>0.00403147265115797</v>
      </c>
      <c r="J15" s="0" t="n">
        <v>0.00298498895662816</v>
      </c>
      <c r="K15" s="0" t="n">
        <v>0.185497633980454</v>
      </c>
      <c r="L15" s="0" t="s">
        <v>288</v>
      </c>
      <c r="M15" s="0" t="s">
        <v>188</v>
      </c>
      <c r="N15" s="0" t="n">
        <v>63</v>
      </c>
      <c r="O15" s="0" t="n">
        <v>-0.0676871408511396</v>
      </c>
      <c r="P15" s="0" t="n">
        <v>0.0331773798187782</v>
      </c>
      <c r="Q15" s="0" t="n">
        <v>0.0413344594084186</v>
      </c>
      <c r="R15" s="0" t="n">
        <v>0.561723712703239</v>
      </c>
      <c r="S15" s="0" t="n">
        <v>-0.00268831005439497</v>
      </c>
      <c r="T15" s="0" t="n">
        <v>0.00369658740927481</v>
      </c>
      <c r="U15" s="0" t="n">
        <v>0.469860299456316</v>
      </c>
      <c r="V15" s="0" t="n">
        <f aca="false">(E15*O15)/(SQRT(E15*E15*F15*F15+O15*O15*P15*P15))</f>
        <v>-1.79205829898969</v>
      </c>
      <c r="W15" s="0" t="n">
        <f aca="false">O15*E15</f>
        <v>-0.00681444702555448</v>
      </c>
    </row>
    <row r="16" customFormat="false" ht="15.75" hidden="false" customHeight="false" outlineLevel="0" collapsed="false">
      <c r="A16" s="0" t="n">
        <v>13</v>
      </c>
      <c r="B16" s="0" t="s">
        <v>226</v>
      </c>
      <c r="C16" s="0" t="s">
        <v>36</v>
      </c>
      <c r="D16" s="0" t="n">
        <v>37</v>
      </c>
      <c r="E16" s="0" t="n">
        <v>0.0702828040016025</v>
      </c>
      <c r="F16" s="0" t="n">
        <v>0.022789316017909</v>
      </c>
      <c r="G16" s="0" t="n">
        <v>0.00204220925536709</v>
      </c>
      <c r="H16" s="0" t="n">
        <v>0.00353132017073893</v>
      </c>
      <c r="I16" s="0" t="n">
        <v>0.00170582271716522</v>
      </c>
      <c r="J16" s="0" t="n">
        <v>0.00227113477305941</v>
      </c>
      <c r="K16" s="0" t="n">
        <v>0.45762013197341</v>
      </c>
      <c r="L16" s="0" t="s">
        <v>288</v>
      </c>
      <c r="M16" s="0" t="s">
        <v>226</v>
      </c>
      <c r="N16" s="0" t="n">
        <v>63</v>
      </c>
      <c r="O16" s="0" t="n">
        <v>-0.0823805188951383</v>
      </c>
      <c r="P16" s="0" t="n">
        <v>0.0340454183374365</v>
      </c>
      <c r="Q16" s="0" t="n">
        <v>0.0155322872792886</v>
      </c>
      <c r="R16" s="0" t="n">
        <v>0.561723712703239</v>
      </c>
      <c r="S16" s="0" t="n">
        <v>-0.00360710198784132</v>
      </c>
      <c r="T16" s="0" t="n">
        <v>0.00334771589965341</v>
      </c>
      <c r="U16" s="0" t="n">
        <v>0.285507887306335</v>
      </c>
      <c r="V16" s="0" t="n">
        <f aca="false">(E16*O16)/(SQRT(E16*E16*F16*F16+O16*O16*P16*P16))</f>
        <v>-1.79265580943557</v>
      </c>
      <c r="W16" s="0" t="n">
        <f aca="false">O16*E16</f>
        <v>-0.00578993386305732</v>
      </c>
    </row>
    <row r="17" customFormat="false" ht="15.75" hidden="false" customHeight="false" outlineLevel="0" collapsed="false">
      <c r="A17" s="0" t="n">
        <v>14</v>
      </c>
      <c r="B17" s="0" t="s">
        <v>237</v>
      </c>
      <c r="C17" s="0" t="s">
        <v>36</v>
      </c>
      <c r="D17" s="0" t="n">
        <v>37</v>
      </c>
      <c r="E17" s="0" t="n">
        <v>0.0758881964813966</v>
      </c>
      <c r="F17" s="0" t="n">
        <v>0.022581284192541</v>
      </c>
      <c r="G17" s="0" t="n">
        <v>0.000777542611032284</v>
      </c>
      <c r="H17" s="0" t="n">
        <v>0.00154886488117631</v>
      </c>
      <c r="I17" s="0" t="n">
        <v>0.00205069868320119</v>
      </c>
      <c r="J17" s="0" t="n">
        <v>0.00224184489166519</v>
      </c>
      <c r="K17" s="0" t="n">
        <v>0.366588930876471</v>
      </c>
      <c r="L17" s="0" t="s">
        <v>288</v>
      </c>
      <c r="M17" s="0" t="s">
        <v>237</v>
      </c>
      <c r="N17" s="0" t="n">
        <v>61</v>
      </c>
      <c r="O17" s="0" t="n">
        <v>-0.0746431143731734</v>
      </c>
      <c r="P17" s="0" t="n">
        <v>0.0379893203101876</v>
      </c>
      <c r="Q17" s="0" t="n">
        <v>0.0494322157007566</v>
      </c>
      <c r="R17" s="0" t="n">
        <v>0.561723712703239</v>
      </c>
      <c r="S17" s="0" t="n">
        <v>-0.00219580971539705</v>
      </c>
      <c r="T17" s="0" t="n">
        <v>0.00364982864998573</v>
      </c>
      <c r="U17" s="0" t="n">
        <v>0.549731990539324</v>
      </c>
      <c r="V17" s="0" t="n">
        <f aca="false">(E17*O17)/(SQRT(E17*E17*F17*F17+O17*O17*P17*P17))</f>
        <v>-1.7096724268542</v>
      </c>
      <c r="W17" s="0" t="n">
        <f aca="false">O17*E17</f>
        <v>-0.00566453132953474</v>
      </c>
    </row>
    <row r="18" customFormat="false" ht="15.75" hidden="false" customHeight="false" outlineLevel="0" collapsed="false">
      <c r="A18" s="0" t="n">
        <v>15</v>
      </c>
      <c r="B18" s="0" t="s">
        <v>249</v>
      </c>
      <c r="C18" s="0" t="s">
        <v>36</v>
      </c>
      <c r="D18" s="0" t="n">
        <v>37</v>
      </c>
      <c r="E18" s="0" t="n">
        <v>0.139560841356296</v>
      </c>
      <c r="F18" s="0" t="n">
        <v>0.032175610613913</v>
      </c>
      <c r="G18" s="0" t="n">
        <v>1.44130252308246E-005</v>
      </c>
      <c r="H18" s="0" t="n">
        <v>4.48605410309416E-005</v>
      </c>
      <c r="I18" s="0" t="n">
        <v>0.00441666980388476</v>
      </c>
      <c r="J18" s="0" t="n">
        <v>0.00314458765524601</v>
      </c>
      <c r="K18" s="0" t="n">
        <v>0.16897371861425</v>
      </c>
      <c r="L18" s="0" t="s">
        <v>288</v>
      </c>
      <c r="M18" s="0" t="s">
        <v>249</v>
      </c>
      <c r="N18" s="0" t="n">
        <v>62</v>
      </c>
      <c r="O18" s="0" t="n">
        <v>-0.0747687268544253</v>
      </c>
      <c r="P18" s="0" t="n">
        <v>0.0330669030345846</v>
      </c>
      <c r="Q18" s="0" t="n">
        <v>0.023750907880619</v>
      </c>
      <c r="R18" s="0" t="n">
        <v>0.561723712703239</v>
      </c>
      <c r="S18" s="0" t="n">
        <v>0.000290242512133396</v>
      </c>
      <c r="T18" s="0" t="n">
        <v>0.00370997381332115</v>
      </c>
      <c r="U18" s="0" t="n">
        <v>0.937903006724268</v>
      </c>
      <c r="V18" s="0" t="n">
        <f aca="false">(E18*O18)/(SQRT(E18*E18*F18*F18+O18*O18*P18*P18))</f>
        <v>-2.03562276708448</v>
      </c>
      <c r="W18" s="0" t="n">
        <f aca="false">O18*E18</f>
        <v>-0.0104347864269427</v>
      </c>
    </row>
  </sheetData>
  <mergeCells count="3">
    <mergeCell ref="B1:W1"/>
    <mergeCell ref="B2:K2"/>
    <mergeCell ref="L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X1"/>
    </sheetView>
  </sheetViews>
  <sheetFormatPr defaultColWidth="8.99609375" defaultRowHeight="15.75" zeroHeight="false" outlineLevelRow="0" outlineLevelCol="0"/>
  <cols>
    <col collapsed="false" customWidth="false" hidden="false" outlineLevel="0" max="3" min="1" style="3" width="8.99"/>
    <col collapsed="false" customWidth="true" hidden="false" outlineLevel="0" max="4" min="4" style="3" width="13.74"/>
    <col collapsed="false" customWidth="true" hidden="false" outlineLevel="0" max="7" min="5" style="3" width="12.62"/>
    <col collapsed="false" customWidth="true" hidden="false" outlineLevel="0" max="8" min="8" style="3" width="13.74"/>
    <col collapsed="false" customWidth="true" hidden="false" outlineLevel="0" max="10" min="9" style="3" width="12.62"/>
    <col collapsed="false" customWidth="true" hidden="false" outlineLevel="0" max="11" min="11" style="3" width="13.74"/>
    <col collapsed="false" customWidth="true" hidden="false" outlineLevel="0" max="13" min="12" style="3" width="12.62"/>
    <col collapsed="false" customWidth="true" hidden="false" outlineLevel="0" max="15" min="14" style="0" width="12.62"/>
    <col collapsed="false" customWidth="true" hidden="false" outlineLevel="0" max="16" min="16" style="0" width="13.74"/>
    <col collapsed="false" customWidth="true" hidden="false" outlineLevel="0" max="18" min="17" style="0" width="12.62"/>
    <col collapsed="false" customWidth="true" hidden="false" outlineLevel="0" max="19" min="19" style="0" width="13.74"/>
    <col collapsed="false" customWidth="true" hidden="false" outlineLevel="0" max="21" min="20" style="0" width="12.62"/>
    <col collapsed="false" customWidth="true" hidden="false" outlineLevel="0" max="22" min="22" style="0" width="13.74"/>
    <col collapsed="false" customWidth="true" hidden="false" outlineLevel="0" max="24" min="23" style="0" width="12.62"/>
  </cols>
  <sheetData>
    <row r="1" customFormat="false" ht="15.75" hidden="false" customHeight="false" outlineLevel="0" collapsed="false">
      <c r="A1" s="4" t="s">
        <v>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5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s">
        <v>17</v>
      </c>
      <c r="H2" s="0" t="s">
        <v>18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3</v>
      </c>
      <c r="N2" s="3" t="s">
        <v>24</v>
      </c>
      <c r="O2" s="3" t="s">
        <v>25</v>
      </c>
      <c r="P2" s="3" t="s">
        <v>26</v>
      </c>
      <c r="Q2" s="3" t="s">
        <v>27</v>
      </c>
      <c r="R2" s="3" t="s">
        <v>28</v>
      </c>
      <c r="S2" s="0" t="s">
        <v>29</v>
      </c>
      <c r="T2" s="0" t="s">
        <v>30</v>
      </c>
      <c r="U2" s="0" t="s">
        <v>31</v>
      </c>
      <c r="V2" s="0" t="s">
        <v>32</v>
      </c>
      <c r="W2" s="0" t="s">
        <v>33</v>
      </c>
      <c r="X2" s="0" t="s">
        <v>34</v>
      </c>
    </row>
    <row r="3" customFormat="false" ht="15.75" hidden="false" customHeight="false" outlineLevel="0" collapsed="false">
      <c r="A3" s="3" t="s">
        <v>35</v>
      </c>
      <c r="B3" s="3" t="s">
        <v>36</v>
      </c>
      <c r="C3" s="3" t="n">
        <v>37</v>
      </c>
      <c r="D3" s="3" t="n">
        <v>-0.0285482088267525</v>
      </c>
      <c r="E3" s="3" t="n">
        <v>0.0239342109318775</v>
      </c>
      <c r="F3" s="3" t="n">
        <v>0.232956187897362</v>
      </c>
      <c r="G3" s="3" t="n">
        <v>0.269584772389547</v>
      </c>
      <c r="H3" s="3" t="n">
        <v>-0.0232362936194438</v>
      </c>
      <c r="I3" s="3" t="n">
        <v>0.0325357867309097</v>
      </c>
      <c r="J3" s="3" t="n">
        <v>0.47511805911003</v>
      </c>
      <c r="K3" s="3" t="n">
        <v>0.00192946148501712</v>
      </c>
      <c r="L3" s="3" t="n">
        <v>0.0655779898211728</v>
      </c>
      <c r="M3" s="3" t="n">
        <v>0.976694847576201</v>
      </c>
      <c r="N3" s="0" t="n">
        <v>46.2363381130049</v>
      </c>
      <c r="O3" s="0" t="n">
        <v>0.118035612112209</v>
      </c>
      <c r="P3" s="0" t="n">
        <v>-0.0011979508101418</v>
      </c>
      <c r="Q3" s="0" t="n">
        <v>0.00239586443002913</v>
      </c>
      <c r="R3" s="0" t="n">
        <v>0.62019889401048</v>
      </c>
      <c r="S3" s="0" t="n">
        <v>-0.0285482088267525</v>
      </c>
      <c r="T3" s="0" t="n">
        <v>0.0239342109318775</v>
      </c>
      <c r="U3" s="0" t="n">
        <v>0.240758698403748</v>
      </c>
      <c r="V3" s="0" t="s">
        <v>37</v>
      </c>
      <c r="W3" s="0" t="s">
        <v>37</v>
      </c>
      <c r="X3" s="0" t="s">
        <v>37</v>
      </c>
    </row>
    <row r="4" customFormat="false" ht="15.75" hidden="false" customHeight="false" outlineLevel="0" collapsed="false">
      <c r="A4" s="3" t="s">
        <v>38</v>
      </c>
      <c r="B4" s="3" t="s">
        <v>36</v>
      </c>
      <c r="C4" s="3" t="n">
        <v>37</v>
      </c>
      <c r="D4" s="3" t="n">
        <v>0.0600069683360839</v>
      </c>
      <c r="E4" s="3" t="n">
        <v>0.0261182622926866</v>
      </c>
      <c r="F4" s="3" t="n">
        <v>0.0215896942794509</v>
      </c>
      <c r="G4" s="3" t="n">
        <v>0.0310741842519264</v>
      </c>
      <c r="H4" s="3" t="n">
        <v>0.065946651180151</v>
      </c>
      <c r="I4" s="3" t="n">
        <v>0.0339163335174174</v>
      </c>
      <c r="J4" s="3" t="n">
        <v>0.0518481849886798</v>
      </c>
      <c r="K4" s="3" t="n">
        <v>0.0335305704658883</v>
      </c>
      <c r="L4" s="3" t="n">
        <v>0.0716557319190327</v>
      </c>
      <c r="M4" s="3" t="n">
        <v>0.642728507800097</v>
      </c>
      <c r="N4" s="0" t="n">
        <v>56.6526977117068</v>
      </c>
      <c r="O4" s="0" t="n">
        <v>0.0155330888115473</v>
      </c>
      <c r="P4" s="0" t="n">
        <v>0.00104067875876392</v>
      </c>
      <c r="Q4" s="0" t="n">
        <v>0.00261791592342306</v>
      </c>
      <c r="R4" s="0" t="n">
        <v>0.693396804694921</v>
      </c>
      <c r="S4" s="0" t="n">
        <v>0.0600069683360839</v>
      </c>
      <c r="T4" s="0" t="n">
        <v>0.0261182622926866</v>
      </c>
      <c r="U4" s="0" t="n">
        <v>0.0275099755742477</v>
      </c>
      <c r="V4" s="0" t="s">
        <v>37</v>
      </c>
      <c r="W4" s="0" t="s">
        <v>37</v>
      </c>
      <c r="X4" s="0" t="s">
        <v>37</v>
      </c>
    </row>
    <row r="5" customFormat="false" ht="15.75" hidden="false" customHeight="false" outlineLevel="0" collapsed="false">
      <c r="A5" s="3" t="s">
        <v>39</v>
      </c>
      <c r="B5" s="3" t="s">
        <v>36</v>
      </c>
      <c r="C5" s="3" t="n">
        <v>37</v>
      </c>
      <c r="D5" s="3" t="n">
        <v>0.0206049760805485</v>
      </c>
      <c r="E5" s="3" t="n">
        <v>0.0248895009253313</v>
      </c>
      <c r="F5" s="3" t="n">
        <v>0.407750840620884</v>
      </c>
      <c r="G5" s="3" t="n">
        <v>0.439523633396537</v>
      </c>
      <c r="H5" s="3" t="n">
        <v>0.019873382562991</v>
      </c>
      <c r="I5" s="3" t="n">
        <v>0.0315633852154882</v>
      </c>
      <c r="J5" s="3" t="n">
        <v>0.528934030127624</v>
      </c>
      <c r="K5" s="3" t="n">
        <v>0.0251255967571639</v>
      </c>
      <c r="L5" s="3" t="n">
        <v>0.0684338621080851</v>
      </c>
      <c r="M5" s="3" t="n">
        <v>0.715716666417596</v>
      </c>
      <c r="N5" s="0" t="n">
        <v>51.0162887788217</v>
      </c>
      <c r="O5" s="0" t="n">
        <v>0.0498281462189533</v>
      </c>
      <c r="P5" s="0" t="n">
        <v>-0.000177687038022729</v>
      </c>
      <c r="Q5" s="0" t="n">
        <v>0.00250020666146621</v>
      </c>
      <c r="R5" s="0" t="n">
        <v>0.943747434759058</v>
      </c>
      <c r="S5" s="0" t="n">
        <v>0.0206049760805485</v>
      </c>
      <c r="T5" s="0" t="n">
        <v>0.0248895009253313</v>
      </c>
      <c r="U5" s="0" t="n">
        <v>0.41320540057846</v>
      </c>
      <c r="V5" s="0" t="s">
        <v>37</v>
      </c>
      <c r="W5" s="0" t="s">
        <v>37</v>
      </c>
      <c r="X5" s="0" t="s">
        <v>37</v>
      </c>
    </row>
    <row r="6" customFormat="false" ht="15.75" hidden="false" customHeight="false" outlineLevel="0" collapsed="false">
      <c r="A6" s="3" t="s">
        <v>40</v>
      </c>
      <c r="B6" s="3" t="s">
        <v>36</v>
      </c>
      <c r="C6" s="3" t="n">
        <v>37</v>
      </c>
      <c r="D6" s="3" t="n">
        <v>0.00497488724238874</v>
      </c>
      <c r="E6" s="3" t="n">
        <v>0.0207884568584095</v>
      </c>
      <c r="F6" s="3" t="n">
        <v>0.810865150928885</v>
      </c>
      <c r="G6" s="3" t="n">
        <v>0.82142833137933</v>
      </c>
      <c r="H6" s="3" t="n">
        <v>0.0291441006294758</v>
      </c>
      <c r="I6" s="3" t="n">
        <v>0.0307037140220871</v>
      </c>
      <c r="J6" s="3" t="n">
        <v>0.342516661119993</v>
      </c>
      <c r="K6" s="3" t="n">
        <v>0.0389381754274813</v>
      </c>
      <c r="L6" s="3" t="n">
        <v>0.0563612102799238</v>
      </c>
      <c r="M6" s="3" t="n">
        <v>0.494205100717116</v>
      </c>
      <c r="N6" s="0" t="n">
        <v>24.9361864505237</v>
      </c>
      <c r="O6" s="0" t="n">
        <v>0.917312732283042</v>
      </c>
      <c r="P6" s="0" t="n">
        <v>-0.00133498725805597</v>
      </c>
      <c r="Q6" s="0" t="n">
        <v>0.00205917453884339</v>
      </c>
      <c r="R6" s="0" t="n">
        <v>0.521014245706119</v>
      </c>
      <c r="S6" s="0" t="n">
        <v>0.00497488724238874</v>
      </c>
      <c r="T6" s="0" t="n">
        <v>0.0173015901679491</v>
      </c>
      <c r="U6" s="0" t="n">
        <v>0.775348190900694</v>
      </c>
      <c r="V6" s="0" t="s">
        <v>37</v>
      </c>
      <c r="W6" s="0" t="s">
        <v>37</v>
      </c>
      <c r="X6" s="0" t="s">
        <v>37</v>
      </c>
    </row>
    <row r="7" customFormat="false" ht="15.75" hidden="false" customHeight="false" outlineLevel="0" collapsed="false">
      <c r="A7" s="3" t="s">
        <v>41</v>
      </c>
      <c r="B7" s="3" t="s">
        <v>36</v>
      </c>
      <c r="C7" s="3" t="n">
        <v>37</v>
      </c>
      <c r="D7" s="3" t="n">
        <v>-0.0941484606960788</v>
      </c>
      <c r="E7" s="3" t="n">
        <v>0.02828627305388</v>
      </c>
      <c r="F7" s="3" t="n">
        <v>0.000873415957342908</v>
      </c>
      <c r="G7" s="3" t="n">
        <v>0.00171244545967232</v>
      </c>
      <c r="H7" s="3" t="n">
        <v>-0.111327414676221</v>
      </c>
      <c r="I7" s="3" t="n">
        <v>0.0322985159757724</v>
      </c>
      <c r="J7" s="3" t="n">
        <v>0.000567210517758696</v>
      </c>
      <c r="K7" s="3" t="n">
        <v>-0.0911968516999271</v>
      </c>
      <c r="L7" s="3" t="n">
        <v>0.077777049881426</v>
      </c>
      <c r="M7" s="3" t="n">
        <v>0.24889866750059</v>
      </c>
      <c r="N7" s="0" t="n">
        <v>66.107430761108</v>
      </c>
      <c r="O7" s="0" t="n">
        <v>0.00162676405981333</v>
      </c>
      <c r="P7" s="0" t="n">
        <v>-0.000116015692781371</v>
      </c>
      <c r="Q7" s="0" t="n">
        <v>0.00284155807745908</v>
      </c>
      <c r="R7" s="0" t="n">
        <v>0.967664878889323</v>
      </c>
      <c r="S7" s="0" t="n">
        <v>-0.0941484606960788</v>
      </c>
      <c r="T7" s="0" t="n">
        <v>0.02828627305388</v>
      </c>
      <c r="U7" s="0" t="n">
        <v>0.00202318065676832</v>
      </c>
      <c r="V7" s="0" t="n">
        <v>-0.081838047247605</v>
      </c>
      <c r="W7" s="0" t="n">
        <v>0.0243228951536359</v>
      </c>
      <c r="X7" s="0" t="n">
        <v>0.00187023918880846</v>
      </c>
    </row>
    <row r="8" customFormat="false" ht="15.75" hidden="false" customHeight="false" outlineLevel="0" collapsed="false">
      <c r="A8" s="3" t="s">
        <v>42</v>
      </c>
      <c r="B8" s="3" t="s">
        <v>36</v>
      </c>
      <c r="C8" s="3" t="n">
        <v>35</v>
      </c>
      <c r="D8" s="3" t="n">
        <v>-0.153848790449328</v>
      </c>
      <c r="E8" s="3" t="n">
        <v>0.0338165903254446</v>
      </c>
      <c r="F8" s="3" t="n">
        <v>5.37719263451619E-006</v>
      </c>
      <c r="G8" s="3" t="n">
        <v>1.94046516810802E-005</v>
      </c>
      <c r="H8" s="3" t="n">
        <v>-0.113569591988961</v>
      </c>
      <c r="I8" s="3" t="n">
        <v>0.0340156005057594</v>
      </c>
      <c r="J8" s="3" t="n">
        <v>0.000841562140562797</v>
      </c>
      <c r="K8" s="3" t="n">
        <v>-0.0564710696257922</v>
      </c>
      <c r="L8" s="3" t="n">
        <v>0.090499556263604</v>
      </c>
      <c r="M8" s="3" t="n">
        <v>0.536922369927401</v>
      </c>
      <c r="N8" s="0" t="n">
        <v>102.180675679403</v>
      </c>
      <c r="O8" s="0" t="n">
        <v>9.60501729365143E-009</v>
      </c>
      <c r="P8" s="0" t="n">
        <v>-0.00388967031139921</v>
      </c>
      <c r="Q8" s="0" t="n">
        <v>0.00335579490288262</v>
      </c>
      <c r="R8" s="0" t="n">
        <v>0.254738026375321</v>
      </c>
      <c r="S8" s="0" t="n">
        <v>-0.153848790449328</v>
      </c>
      <c r="T8" s="0" t="n">
        <v>0.0338165903254446</v>
      </c>
      <c r="U8" s="0" t="n">
        <v>6.54064551912539E-005</v>
      </c>
      <c r="V8" s="0" t="n">
        <v>-0.18394870788816</v>
      </c>
      <c r="W8" s="0" t="n">
        <v>0.0279473848297298</v>
      </c>
      <c r="X8" s="0" t="n">
        <v>2.03567181582873E-007</v>
      </c>
    </row>
    <row r="9" customFormat="false" ht="15.75" hidden="false" customHeight="false" outlineLevel="0" collapsed="false">
      <c r="A9" s="3" t="s">
        <v>43</v>
      </c>
      <c r="B9" s="3" t="s">
        <v>36</v>
      </c>
      <c r="C9" s="3" t="n">
        <v>36</v>
      </c>
      <c r="D9" s="3" t="n">
        <v>-0.0486294112490068</v>
      </c>
      <c r="E9" s="3" t="n">
        <v>0.0238158382696543</v>
      </c>
      <c r="F9" s="3" t="n">
        <v>0.0411620721524535</v>
      </c>
      <c r="G9" s="3" t="n">
        <v>0.056315142670115</v>
      </c>
      <c r="H9" s="3" t="n">
        <v>-0.0529656373491881</v>
      </c>
      <c r="I9" s="3" t="n">
        <v>0.0322537980250459</v>
      </c>
      <c r="J9" s="3" t="n">
        <v>0.10055851757902</v>
      </c>
      <c r="K9" s="3" t="n">
        <v>-0.118760571263749</v>
      </c>
      <c r="L9" s="3" t="n">
        <v>0.0636113429039444</v>
      </c>
      <c r="M9" s="3" t="n">
        <v>0.070548049912925</v>
      </c>
      <c r="N9" s="0" t="n">
        <v>44.2373505610849</v>
      </c>
      <c r="O9" s="0" t="n">
        <v>0.136149717585957</v>
      </c>
      <c r="P9" s="0" t="n">
        <v>0.00277563637586529</v>
      </c>
      <c r="Q9" s="0" t="n">
        <v>0.00233669624118849</v>
      </c>
      <c r="R9" s="0" t="n">
        <v>0.243125909438167</v>
      </c>
      <c r="S9" s="0" t="n">
        <v>-0.0486294112490068</v>
      </c>
      <c r="T9" s="0" t="n">
        <v>0.0238158382696543</v>
      </c>
      <c r="U9" s="0" t="n">
        <v>0.0487549213368233</v>
      </c>
      <c r="V9" s="0" t="s">
        <v>37</v>
      </c>
      <c r="W9" s="0" t="s">
        <v>37</v>
      </c>
      <c r="X9" s="0" t="s">
        <v>37</v>
      </c>
    </row>
    <row r="10" customFormat="false" ht="15.75" hidden="false" customHeight="false" outlineLevel="0" collapsed="false">
      <c r="A10" s="3" t="s">
        <v>44</v>
      </c>
      <c r="B10" s="3" t="s">
        <v>36</v>
      </c>
      <c r="C10" s="3" t="n">
        <v>37</v>
      </c>
      <c r="D10" s="3" t="n">
        <v>0.0465906311801455</v>
      </c>
      <c r="E10" s="3" t="n">
        <v>0.0330362663267006</v>
      </c>
      <c r="F10" s="3" t="n">
        <v>0.158454828227162</v>
      </c>
      <c r="G10" s="3" t="n">
        <v>0.191530350624094</v>
      </c>
      <c r="H10" s="3" t="n">
        <v>0.0234789987762362</v>
      </c>
      <c r="I10" s="3" t="n">
        <v>0.0359626307833937</v>
      </c>
      <c r="J10" s="3" t="n">
        <v>0.513838728096675</v>
      </c>
      <c r="K10" s="3" t="n">
        <v>-0.0857306738203523</v>
      </c>
      <c r="L10" s="3" t="n">
        <v>0.0875733929454388</v>
      </c>
      <c r="M10" s="3" t="n">
        <v>0.334319338881153</v>
      </c>
      <c r="N10" s="0" t="n">
        <v>92.1258976789166</v>
      </c>
      <c r="O10" s="0" t="n">
        <v>8.18786534996353E-007</v>
      </c>
      <c r="P10" s="0" t="n">
        <v>0.00520176537717028</v>
      </c>
      <c r="Q10" s="0" t="n">
        <v>0.00319981468593587</v>
      </c>
      <c r="R10" s="0" t="n">
        <v>0.112997123464424</v>
      </c>
      <c r="S10" s="0" t="n">
        <v>0.0465906311801455</v>
      </c>
      <c r="T10" s="0" t="n">
        <v>0.0330362663267006</v>
      </c>
      <c r="U10" s="0" t="n">
        <v>0.167037174773645</v>
      </c>
      <c r="V10" s="0" t="n">
        <v>0.0591245577335249</v>
      </c>
      <c r="W10" s="0" t="n">
        <v>0.0305691240862732</v>
      </c>
      <c r="X10" s="0" t="n">
        <v>0.0612152863824325</v>
      </c>
    </row>
    <row r="11" customFormat="false" ht="15.75" hidden="false" customHeight="false" outlineLevel="0" collapsed="false">
      <c r="A11" s="3" t="s">
        <v>45</v>
      </c>
      <c r="B11" s="3" t="s">
        <v>36</v>
      </c>
      <c r="C11" s="3" t="n">
        <v>37</v>
      </c>
      <c r="D11" s="3" t="n">
        <v>0.0473888719447918</v>
      </c>
      <c r="E11" s="3" t="n">
        <v>0.0301968029692346</v>
      </c>
      <c r="F11" s="3" t="n">
        <v>0.116570115752177</v>
      </c>
      <c r="G11" s="3" t="n">
        <v>0.147339892498945</v>
      </c>
      <c r="H11" s="3" t="n">
        <v>0.071973043461552</v>
      </c>
      <c r="I11" s="3" t="n">
        <v>0.0333222617808343</v>
      </c>
      <c r="J11" s="3" t="n">
        <v>0.030779737352626</v>
      </c>
      <c r="K11" s="3" t="n">
        <v>-0.0072064355094742</v>
      </c>
      <c r="L11" s="3" t="n">
        <v>0.0824372824716208</v>
      </c>
      <c r="M11" s="3" t="n">
        <v>0.930838147168394</v>
      </c>
      <c r="N11" s="0" t="n">
        <v>75.6614378966645</v>
      </c>
      <c r="O11" s="0" t="n">
        <v>0.000122253281430537</v>
      </c>
      <c r="P11" s="0" t="n">
        <v>0.00214586339541298</v>
      </c>
      <c r="Q11" s="0" t="n">
        <v>0.00301174464005945</v>
      </c>
      <c r="R11" s="0" t="n">
        <v>0.480879392098335</v>
      </c>
      <c r="S11" s="0" t="n">
        <v>0.0473888719447918</v>
      </c>
      <c r="T11" s="0" t="n">
        <v>0.0301968029692346</v>
      </c>
      <c r="U11" s="0" t="n">
        <v>0.125319069869157</v>
      </c>
      <c r="V11" s="0" t="n">
        <v>0.0383002963828762</v>
      </c>
      <c r="W11" s="0" t="n">
        <v>0.0278487452173907</v>
      </c>
      <c r="X11" s="0" t="n">
        <v>0.177778928288997</v>
      </c>
    </row>
    <row r="12" customFormat="false" ht="15.75" hidden="false" customHeight="false" outlineLevel="0" collapsed="false">
      <c r="A12" s="3" t="s">
        <v>46</v>
      </c>
      <c r="B12" s="3" t="s">
        <v>36</v>
      </c>
      <c r="C12" s="3" t="n">
        <v>35</v>
      </c>
      <c r="D12" s="3" t="n">
        <v>-0.133752261651995</v>
      </c>
      <c r="E12" s="3" t="n">
        <v>0.0295190585404754</v>
      </c>
      <c r="F12" s="3" t="n">
        <v>5.86918895022704E-006</v>
      </c>
      <c r="G12" s="3" t="n">
        <v>2.05834936423455E-005</v>
      </c>
      <c r="H12" s="3" t="n">
        <v>-0.129133631722138</v>
      </c>
      <c r="I12" s="3" t="n">
        <v>0.0353244773647921</v>
      </c>
      <c r="J12" s="3" t="n">
        <v>0.000256539478361807</v>
      </c>
      <c r="K12" s="3" t="n">
        <v>-0.0869266701473469</v>
      </c>
      <c r="L12" s="3" t="n">
        <v>0.0797269541817848</v>
      </c>
      <c r="M12" s="3" t="n">
        <v>0.283476543901521</v>
      </c>
      <c r="N12" s="0" t="n">
        <v>73.328762598384</v>
      </c>
      <c r="O12" s="0" t="n">
        <v>0.000104538586158864</v>
      </c>
      <c r="P12" s="0" t="n">
        <v>-0.00187031704583877</v>
      </c>
      <c r="Q12" s="0" t="n">
        <v>0.00295393622816689</v>
      </c>
      <c r="R12" s="0" t="n">
        <v>0.530992294785595</v>
      </c>
      <c r="S12" s="0" t="n">
        <v>-0.133752261651995</v>
      </c>
      <c r="T12" s="0" t="n">
        <v>0.0295190585404754</v>
      </c>
      <c r="U12" s="0" t="n">
        <v>6.90627631649289E-005</v>
      </c>
      <c r="V12" s="0" t="n">
        <v>-0.139082423119415</v>
      </c>
      <c r="W12" s="0" t="n">
        <v>0.0248069432988153</v>
      </c>
      <c r="X12" s="0" t="n">
        <v>3.4001463892688E-006</v>
      </c>
    </row>
    <row r="13" customFormat="false" ht="15.75" hidden="false" customHeight="false" outlineLevel="0" collapsed="false">
      <c r="A13" s="3" t="s">
        <v>47</v>
      </c>
      <c r="B13" s="3" t="s">
        <v>36</v>
      </c>
      <c r="C13" s="3" t="n">
        <v>37</v>
      </c>
      <c r="D13" s="3" t="n">
        <v>0.0327672903733816</v>
      </c>
      <c r="E13" s="3" t="n">
        <v>0.0228063884318371</v>
      </c>
      <c r="F13" s="3" t="n">
        <v>0.150786402525536</v>
      </c>
      <c r="G13" s="3" t="n">
        <v>0.183190952295043</v>
      </c>
      <c r="H13" s="3" t="n">
        <v>0.041868885090196</v>
      </c>
      <c r="I13" s="3" t="n">
        <v>0.0305653379011716</v>
      </c>
      <c r="J13" s="3" t="n">
        <v>0.170744385155213</v>
      </c>
      <c r="K13" s="3" t="n">
        <v>0.0962451704464235</v>
      </c>
      <c r="L13" s="3" t="n">
        <v>0.0616417359032672</v>
      </c>
      <c r="M13" s="3" t="n">
        <v>0.127435673600297</v>
      </c>
      <c r="N13" s="0" t="n">
        <v>44.3635990701662</v>
      </c>
      <c r="O13" s="0" t="n">
        <v>0.159744606756299</v>
      </c>
      <c r="P13" s="0" t="n">
        <v>-0.00249499273208506</v>
      </c>
      <c r="Q13" s="0" t="n">
        <v>0.00225201647484709</v>
      </c>
      <c r="R13" s="0" t="n">
        <v>0.275463884269389</v>
      </c>
      <c r="S13" s="0" t="n">
        <v>0.0327672903733816</v>
      </c>
      <c r="T13" s="0" t="n">
        <v>0.0228063884318371</v>
      </c>
      <c r="U13" s="0" t="n">
        <v>0.159420979450179</v>
      </c>
      <c r="V13" s="0" t="s">
        <v>37</v>
      </c>
      <c r="W13" s="0" t="s">
        <v>37</v>
      </c>
      <c r="X13" s="0" t="s">
        <v>37</v>
      </c>
    </row>
    <row r="14" customFormat="false" ht="15.75" hidden="false" customHeight="false" outlineLevel="0" collapsed="false">
      <c r="A14" s="3" t="s">
        <v>48</v>
      </c>
      <c r="B14" s="3" t="s">
        <v>36</v>
      </c>
      <c r="C14" s="3" t="n">
        <v>36</v>
      </c>
      <c r="D14" s="3" t="n">
        <v>-0.0864245496943985</v>
      </c>
      <c r="E14" s="3" t="n">
        <v>0.0258760328846834</v>
      </c>
      <c r="F14" s="3" t="n">
        <v>0.000837947145991778</v>
      </c>
      <c r="G14" s="3" t="n">
        <v>0.00165594316945994</v>
      </c>
      <c r="H14" s="3" t="n">
        <v>-0.110101338173014</v>
      </c>
      <c r="I14" s="3" t="n">
        <v>0.0320789185379684</v>
      </c>
      <c r="J14" s="3" t="n">
        <v>0.000598700769894242</v>
      </c>
      <c r="K14" s="3" t="n">
        <v>-0.145575027494664</v>
      </c>
      <c r="L14" s="3" t="n">
        <v>0.069683855961876</v>
      </c>
      <c r="M14" s="3" t="n">
        <v>0.044257769469476</v>
      </c>
      <c r="N14" s="0" t="n">
        <v>52.6222584497572</v>
      </c>
      <c r="O14" s="0" t="n">
        <v>0.0282556006315774</v>
      </c>
      <c r="P14" s="0" t="n">
        <v>0.00234096279885239</v>
      </c>
      <c r="Q14" s="0" t="n">
        <v>0.00255968630014141</v>
      </c>
      <c r="R14" s="0" t="n">
        <v>0.366868233058329</v>
      </c>
      <c r="S14" s="0" t="n">
        <v>-0.0864245496943985</v>
      </c>
      <c r="T14" s="0" t="n">
        <v>0.0258760328846834</v>
      </c>
      <c r="U14" s="0" t="n">
        <v>0.00200054079066148</v>
      </c>
      <c r="V14" s="0" t="s">
        <v>37</v>
      </c>
      <c r="W14" s="0" t="s">
        <v>37</v>
      </c>
      <c r="X14" s="0" t="s">
        <v>37</v>
      </c>
    </row>
    <row r="15" customFormat="false" ht="15.75" hidden="false" customHeight="false" outlineLevel="0" collapsed="false">
      <c r="A15" s="3" t="s">
        <v>49</v>
      </c>
      <c r="B15" s="3" t="s">
        <v>36</v>
      </c>
      <c r="C15" s="3" t="n">
        <v>37</v>
      </c>
      <c r="D15" s="3" t="n">
        <v>0.0389020083287833</v>
      </c>
      <c r="E15" s="3" t="n">
        <v>0.0284331196973584</v>
      </c>
      <c r="F15" s="3" t="n">
        <v>0.171251529163687</v>
      </c>
      <c r="G15" s="3" t="n">
        <v>0.20500784020076</v>
      </c>
      <c r="H15" s="3" t="n">
        <v>0.0316884633287952</v>
      </c>
      <c r="I15" s="3" t="n">
        <v>0.028636415457695</v>
      </c>
      <c r="J15" s="3" t="n">
        <v>0.268475879829051</v>
      </c>
      <c r="K15" s="3" t="n">
        <v>-0.0295912583408566</v>
      </c>
      <c r="L15" s="3" t="n">
        <v>0.0771851816727486</v>
      </c>
      <c r="M15" s="3" t="n">
        <v>0.703756893598358</v>
      </c>
      <c r="N15" s="0" t="n">
        <v>89.941771571366</v>
      </c>
      <c r="O15" s="0" t="n">
        <v>1.64412001997416E-006</v>
      </c>
      <c r="P15" s="0" t="n">
        <v>0.00269228107983985</v>
      </c>
      <c r="Q15" s="0" t="n">
        <v>0.00282003512439768</v>
      </c>
      <c r="R15" s="0" t="n">
        <v>0.346278326850014</v>
      </c>
      <c r="S15" s="0" t="n">
        <v>0.0389020083287833</v>
      </c>
      <c r="T15" s="0" t="n">
        <v>0.0284331196973584</v>
      </c>
      <c r="U15" s="0" t="n">
        <v>0.179730962644038</v>
      </c>
      <c r="V15" s="0" t="n">
        <v>0.0270935582068054</v>
      </c>
      <c r="W15" s="0" t="n">
        <v>0.0212897449979063</v>
      </c>
      <c r="X15" s="0" t="n">
        <v>0.212049871700734</v>
      </c>
    </row>
    <row r="16" customFormat="false" ht="15.75" hidden="false" customHeight="false" outlineLevel="0" collapsed="false">
      <c r="A16" s="3" t="s">
        <v>50</v>
      </c>
      <c r="B16" s="3" t="s">
        <v>36</v>
      </c>
      <c r="C16" s="3" t="n">
        <v>37</v>
      </c>
      <c r="D16" s="3" t="n">
        <v>-0.103038743223321</v>
      </c>
      <c r="E16" s="3" t="n">
        <v>0.0277243705952547</v>
      </c>
      <c r="F16" s="3" t="n">
        <v>0.000201969362949893</v>
      </c>
      <c r="G16" s="3" t="n">
        <v>0.000449021172986816</v>
      </c>
      <c r="H16" s="3" t="n">
        <v>-0.0844653074284614</v>
      </c>
      <c r="I16" s="3" t="n">
        <v>0.0295433886705237</v>
      </c>
      <c r="J16" s="3" t="n">
        <v>0.00424944358013587</v>
      </c>
      <c r="K16" s="3" t="n">
        <v>-0.0239878677625339</v>
      </c>
      <c r="L16" s="3" t="n">
        <v>0.0748663762903764</v>
      </c>
      <c r="M16" s="3" t="n">
        <v>0.750563395808864</v>
      </c>
      <c r="N16" s="0" t="n">
        <v>69.6580842086098</v>
      </c>
      <c r="O16" s="0" t="n">
        <v>0.000642054553378824</v>
      </c>
      <c r="P16" s="0" t="n">
        <v>-0.00310713832009891</v>
      </c>
      <c r="Q16" s="0" t="n">
        <v>0.00273519360821728</v>
      </c>
      <c r="R16" s="0" t="n">
        <v>0.263681839425115</v>
      </c>
      <c r="S16" s="0" t="n">
        <v>-0.103038743223321</v>
      </c>
      <c r="T16" s="0" t="n">
        <v>0.0277243705952547</v>
      </c>
      <c r="U16" s="0" t="n">
        <v>0.000683285161956673</v>
      </c>
      <c r="V16" s="0" t="n">
        <v>-0.086941968202056</v>
      </c>
      <c r="W16" s="0" t="n">
        <v>0.0243316339209845</v>
      </c>
      <c r="X16" s="0" t="n">
        <v>0.00107927398254066</v>
      </c>
    </row>
    <row r="17" customFormat="false" ht="15.75" hidden="false" customHeight="false" outlineLevel="0" collapsed="false">
      <c r="A17" s="3" t="s">
        <v>51</v>
      </c>
      <c r="B17" s="3" t="s">
        <v>36</v>
      </c>
      <c r="C17" s="3" t="n">
        <v>37</v>
      </c>
      <c r="D17" s="3" t="n">
        <v>-0.0850864492114381</v>
      </c>
      <c r="E17" s="3" t="n">
        <v>0.027155212312356</v>
      </c>
      <c r="F17" s="3" t="n">
        <v>0.00172830498058557</v>
      </c>
      <c r="G17" s="3" t="n">
        <v>0.00307391385832719</v>
      </c>
      <c r="H17" s="3" t="n">
        <v>-0.0149953888866505</v>
      </c>
      <c r="I17" s="3" t="n">
        <v>0.0323949922853427</v>
      </c>
      <c r="J17" s="3" t="n">
        <v>0.643441646719284</v>
      </c>
      <c r="K17" s="3" t="n">
        <v>-0.00100849302523139</v>
      </c>
      <c r="L17" s="3" t="n">
        <v>0.073086983021824</v>
      </c>
      <c r="M17" s="3" t="n">
        <v>0.989069071120523</v>
      </c>
      <c r="N17" s="0" t="n">
        <v>64.5644606066289</v>
      </c>
      <c r="O17" s="0" t="n">
        <v>0.00240501205905465</v>
      </c>
      <c r="P17" s="0" t="n">
        <v>-0.00330470839751245</v>
      </c>
      <c r="Q17" s="0" t="n">
        <v>0.00267016750212704</v>
      </c>
      <c r="R17" s="0" t="n">
        <v>0.224087977008684</v>
      </c>
      <c r="S17" s="0" t="n">
        <v>-0.0850864492114381</v>
      </c>
      <c r="T17" s="0" t="n">
        <v>0.027155212312356</v>
      </c>
      <c r="U17" s="0" t="n">
        <v>0.00342831967038127</v>
      </c>
      <c r="V17" s="0" t="s">
        <v>37</v>
      </c>
      <c r="W17" s="0" t="s">
        <v>37</v>
      </c>
      <c r="X17" s="0" t="s">
        <v>37</v>
      </c>
    </row>
    <row r="18" customFormat="false" ht="15.75" hidden="false" customHeight="false" outlineLevel="0" collapsed="false">
      <c r="A18" s="3" t="s">
        <v>52</v>
      </c>
      <c r="B18" s="3" t="s">
        <v>36</v>
      </c>
      <c r="C18" s="3" t="n">
        <v>37</v>
      </c>
      <c r="D18" s="3" t="n">
        <v>-0.034217540761134</v>
      </c>
      <c r="E18" s="3" t="n">
        <v>0.027242456133563</v>
      </c>
      <c r="F18" s="3" t="n">
        <v>0.209102450642821</v>
      </c>
      <c r="G18" s="3" t="n">
        <v>0.245596746273879</v>
      </c>
      <c r="H18" s="3" t="n">
        <v>-0.0246859169219462</v>
      </c>
      <c r="I18" s="3" t="n">
        <v>0.0333051204821388</v>
      </c>
      <c r="J18" s="3" t="n">
        <v>0.458569241510724</v>
      </c>
      <c r="K18" s="3" t="n">
        <v>0.0552269626301005</v>
      </c>
      <c r="L18" s="3" t="n">
        <v>0.0731263491142559</v>
      </c>
      <c r="M18" s="3" t="n">
        <v>0.455165533254409</v>
      </c>
      <c r="N18" s="0" t="n">
        <v>60.7021187393055</v>
      </c>
      <c r="O18" s="0" t="n">
        <v>0.0061641967410013</v>
      </c>
      <c r="P18" s="0" t="n">
        <v>-0.00351558599561023</v>
      </c>
      <c r="Q18" s="0" t="n">
        <v>0.00267158793865644</v>
      </c>
      <c r="R18" s="0" t="n">
        <v>0.196756424661267</v>
      </c>
      <c r="S18" s="0" t="n">
        <v>-0.034217540761134</v>
      </c>
      <c r="T18" s="0" t="n">
        <v>0.027242456133563</v>
      </c>
      <c r="U18" s="0" t="n">
        <v>0.217192964274806</v>
      </c>
      <c r="V18" s="0" t="n">
        <v>-0.0469307665961208</v>
      </c>
      <c r="W18" s="0" t="n">
        <v>0.0241949255313825</v>
      </c>
      <c r="X18" s="0" t="n">
        <v>0.060509713305866</v>
      </c>
    </row>
    <row r="19" customFormat="false" ht="15.75" hidden="false" customHeight="false" outlineLevel="0" collapsed="false">
      <c r="A19" s="3" t="s">
        <v>53</v>
      </c>
      <c r="B19" s="3" t="s">
        <v>36</v>
      </c>
      <c r="C19" s="3" t="n">
        <v>37</v>
      </c>
      <c r="D19" s="3" t="n">
        <v>0.124751417367516</v>
      </c>
      <c r="E19" s="3" t="n">
        <v>0.0241868540965504</v>
      </c>
      <c r="F19" s="3" t="n">
        <v>2.49842861602525E-007</v>
      </c>
      <c r="G19" s="3" t="n">
        <v>1.70711708918601E-006</v>
      </c>
      <c r="H19" s="3" t="n">
        <v>0.140879987053013</v>
      </c>
      <c r="I19" s="3" t="n">
        <v>0.0320883725819642</v>
      </c>
      <c r="J19" s="3" t="n">
        <v>1.13155376027589E-005</v>
      </c>
      <c r="K19" s="3" t="n">
        <v>0.147100899089759</v>
      </c>
      <c r="L19" s="3" t="n">
        <v>0.0663804695797797</v>
      </c>
      <c r="M19" s="3" t="n">
        <v>0.0332864813017398</v>
      </c>
      <c r="N19" s="0" t="n">
        <v>48.6215331366458</v>
      </c>
      <c r="O19" s="0" t="n">
        <v>0.0779609528512424</v>
      </c>
      <c r="P19" s="0" t="n">
        <v>-0.0008784837016291</v>
      </c>
      <c r="Q19" s="0" t="n">
        <v>0.00242522336708551</v>
      </c>
      <c r="R19" s="0" t="n">
        <v>0.719359747549244</v>
      </c>
      <c r="S19" s="0" t="n">
        <v>0.124751417367516</v>
      </c>
      <c r="T19" s="0" t="n">
        <v>0.0241868540965504</v>
      </c>
      <c r="U19" s="0" t="n">
        <v>9.26798905373322E-006</v>
      </c>
      <c r="V19" s="0" t="s">
        <v>37</v>
      </c>
      <c r="W19" s="0" t="s">
        <v>37</v>
      </c>
      <c r="X19" s="0" t="s">
        <v>37</v>
      </c>
    </row>
    <row r="20" customFormat="false" ht="15.75" hidden="false" customHeight="false" outlineLevel="0" collapsed="false">
      <c r="A20" s="3" t="s">
        <v>54</v>
      </c>
      <c r="B20" s="3" t="s">
        <v>36</v>
      </c>
      <c r="C20" s="3" t="n">
        <v>37</v>
      </c>
      <c r="D20" s="3" t="n">
        <v>-0.102822170458349</v>
      </c>
      <c r="E20" s="3" t="n">
        <v>0.0218624850367322</v>
      </c>
      <c r="F20" s="3" t="n">
        <v>2.56199658952691E-006</v>
      </c>
      <c r="G20" s="3" t="n">
        <v>1.01259865205111E-005</v>
      </c>
      <c r="H20" s="3" t="n">
        <v>-0.0907300949924181</v>
      </c>
      <c r="I20" s="3" t="n">
        <v>0.0312956799595489</v>
      </c>
      <c r="J20" s="3" t="n">
        <v>0.00374205415418447</v>
      </c>
      <c r="K20" s="3" t="n">
        <v>-0.143728632521932</v>
      </c>
      <c r="L20" s="3" t="n">
        <v>0.0596459328983697</v>
      </c>
      <c r="M20" s="3" t="n">
        <v>0.0213600414472583</v>
      </c>
      <c r="N20" s="0" t="n">
        <v>43.9244531107046</v>
      </c>
      <c r="O20" s="0" t="n">
        <v>0.17096700255895</v>
      </c>
      <c r="P20" s="0" t="n">
        <v>0.00160815395705414</v>
      </c>
      <c r="Q20" s="0" t="n">
        <v>0.00217949236690108</v>
      </c>
      <c r="R20" s="0" t="n">
        <v>0.465519909145582</v>
      </c>
      <c r="S20" s="0" t="n">
        <v>-0.102822170458349</v>
      </c>
      <c r="T20" s="0" t="n">
        <v>0.0218624850367322</v>
      </c>
      <c r="U20" s="0" t="n">
        <v>3.70844672206932E-005</v>
      </c>
      <c r="V20" s="0" t="s">
        <v>37</v>
      </c>
      <c r="W20" s="0" t="s">
        <v>37</v>
      </c>
      <c r="X20" s="0" t="s">
        <v>37</v>
      </c>
    </row>
    <row r="21" customFormat="false" ht="15.75" hidden="false" customHeight="false" outlineLevel="0" collapsed="false">
      <c r="A21" s="3" t="s">
        <v>55</v>
      </c>
      <c r="B21" s="3" t="s">
        <v>36</v>
      </c>
      <c r="C21" s="3" t="n">
        <v>37</v>
      </c>
      <c r="D21" s="3" t="n">
        <v>0.153053739327901</v>
      </c>
      <c r="E21" s="3" t="n">
        <v>0.0244651756681865</v>
      </c>
      <c r="F21" s="3" t="n">
        <v>3.95018095591473E-010</v>
      </c>
      <c r="G21" s="3" t="n">
        <v>7.02567898587691E-009</v>
      </c>
      <c r="H21" s="3" t="n">
        <v>0.130089686409176</v>
      </c>
      <c r="I21" s="3" t="n">
        <v>0.0328704697182151</v>
      </c>
      <c r="J21" s="3" t="n">
        <v>7.56919899490256E-005</v>
      </c>
      <c r="K21" s="3" t="n">
        <v>0.010265860046421</v>
      </c>
      <c r="L21" s="3" t="n">
        <v>0.0620414288512723</v>
      </c>
      <c r="M21" s="3" t="n">
        <v>0.869527854964811</v>
      </c>
      <c r="N21" s="0" t="n">
        <v>50.0162691706628</v>
      </c>
      <c r="O21" s="0" t="n">
        <v>0.0602904008544746</v>
      </c>
      <c r="P21" s="0" t="n">
        <v>0.00561339816783404</v>
      </c>
      <c r="Q21" s="0" t="n">
        <v>0.00226697996105734</v>
      </c>
      <c r="R21" s="0" t="n">
        <v>0.0182629387267134</v>
      </c>
      <c r="S21" s="0" t="n">
        <v>0.153053739327901</v>
      </c>
      <c r="T21" s="0" t="n">
        <v>0.0244651756681865</v>
      </c>
      <c r="U21" s="0" t="n">
        <v>3.16574716887475E-007</v>
      </c>
      <c r="V21" s="0" t="s">
        <v>37</v>
      </c>
      <c r="W21" s="0" t="s">
        <v>37</v>
      </c>
      <c r="X21" s="0" t="s">
        <v>37</v>
      </c>
    </row>
    <row r="22" customFormat="false" ht="15.75" hidden="false" customHeight="false" outlineLevel="0" collapsed="false">
      <c r="A22" s="3" t="s">
        <v>56</v>
      </c>
      <c r="B22" s="3" t="s">
        <v>36</v>
      </c>
      <c r="C22" s="3" t="n">
        <v>34</v>
      </c>
      <c r="D22" s="3" t="n">
        <v>-0.173062555270809</v>
      </c>
      <c r="E22" s="3" t="n">
        <v>0.0347805113711468</v>
      </c>
      <c r="F22" s="3" t="n">
        <v>6.49624431045288E-007</v>
      </c>
      <c r="G22" s="3" t="n">
        <v>3.30115272102606E-006</v>
      </c>
      <c r="H22" s="3" t="n">
        <v>-0.141645509982573</v>
      </c>
      <c r="I22" s="3" t="n">
        <v>0.0335134950620411</v>
      </c>
      <c r="J22" s="3" t="n">
        <v>2.37331524414856E-005</v>
      </c>
      <c r="K22" s="3" t="n">
        <v>-0.0870064587622751</v>
      </c>
      <c r="L22" s="3" t="n">
        <v>0.0926680110268017</v>
      </c>
      <c r="M22" s="3" t="n">
        <v>0.354812889691084</v>
      </c>
      <c r="N22" s="0" t="n">
        <v>107.541634159425</v>
      </c>
      <c r="O22" s="0" t="n">
        <v>7.93122765424827E-010</v>
      </c>
      <c r="P22" s="0" t="n">
        <v>-0.00346468539235665</v>
      </c>
      <c r="Q22" s="0" t="n">
        <v>0.00345816754674297</v>
      </c>
      <c r="R22" s="0" t="n">
        <v>0.323915510251067</v>
      </c>
      <c r="S22" s="0" t="n">
        <v>-0.173062555270809</v>
      </c>
      <c r="T22" s="0" t="n">
        <v>0.0347805113711468</v>
      </c>
      <c r="U22" s="0" t="n">
        <v>1.98068951307261E-005</v>
      </c>
      <c r="V22" s="0" t="n">
        <v>-0.18752481083605</v>
      </c>
      <c r="W22" s="0" t="n">
        <v>0.0254994093474953</v>
      </c>
      <c r="X22" s="0" t="n">
        <v>2.80199676896769E-008</v>
      </c>
    </row>
    <row r="23" customFormat="false" ht="15.75" hidden="false" customHeight="false" outlineLevel="0" collapsed="false">
      <c r="A23" s="3" t="s">
        <v>57</v>
      </c>
      <c r="B23" s="3" t="s">
        <v>36</v>
      </c>
      <c r="C23" s="3" t="n">
        <v>34</v>
      </c>
      <c r="D23" s="3" t="n">
        <v>-0.173433271373068</v>
      </c>
      <c r="E23" s="3" t="n">
        <v>0.0350208903796099</v>
      </c>
      <c r="F23" s="3" t="n">
        <v>7.33487838275337E-007</v>
      </c>
      <c r="G23" s="3" t="n">
        <v>3.65276943461118E-006</v>
      </c>
      <c r="H23" s="3" t="n">
        <v>-0.133948996184869</v>
      </c>
      <c r="I23" s="3" t="n">
        <v>0.0328104065964247</v>
      </c>
      <c r="J23" s="3" t="n">
        <v>4.45508239071315E-005</v>
      </c>
      <c r="K23" s="3" t="n">
        <v>-0.0912322517480253</v>
      </c>
      <c r="L23" s="3" t="n">
        <v>0.0934540814665376</v>
      </c>
      <c r="M23" s="3" t="n">
        <v>0.336275466413558</v>
      </c>
      <c r="N23" s="0" t="n">
        <v>107.916800932218</v>
      </c>
      <c r="O23" s="0" t="n">
        <v>6.93019384787876E-010</v>
      </c>
      <c r="P23" s="0" t="n">
        <v>-0.00330947147569256</v>
      </c>
      <c r="Q23" s="0" t="n">
        <v>0.00348749189433157</v>
      </c>
      <c r="R23" s="0" t="n">
        <v>0.349755824697882</v>
      </c>
      <c r="S23" s="0" t="n">
        <v>-0.173433271373068</v>
      </c>
      <c r="T23" s="0" t="n">
        <v>0.0350208903796099</v>
      </c>
      <c r="U23" s="0" t="n">
        <v>2.1230011835502E-005</v>
      </c>
      <c r="V23" s="0" t="n">
        <v>-0.171134053978107</v>
      </c>
      <c r="W23" s="0" t="n">
        <v>0.0244754102358231</v>
      </c>
      <c r="X23" s="0" t="n">
        <v>9.06221333032871E-008</v>
      </c>
    </row>
    <row r="24" customFormat="false" ht="15.75" hidden="false" customHeight="false" outlineLevel="0" collapsed="false">
      <c r="A24" s="3" t="s">
        <v>58</v>
      </c>
      <c r="B24" s="3" t="s">
        <v>36</v>
      </c>
      <c r="C24" s="3" t="n">
        <v>34</v>
      </c>
      <c r="D24" s="3" t="n">
        <v>-0.164005113990303</v>
      </c>
      <c r="E24" s="3" t="n">
        <v>0.0329530403973635</v>
      </c>
      <c r="F24" s="3" t="n">
        <v>6.45992667493145E-007</v>
      </c>
      <c r="G24" s="3" t="n">
        <v>3.30115272102606E-006</v>
      </c>
      <c r="H24" s="3" t="n">
        <v>-0.140304830265616</v>
      </c>
      <c r="I24" s="3" t="n">
        <v>0.0342616106563638</v>
      </c>
      <c r="J24" s="3" t="n">
        <v>4.21980440243351E-005</v>
      </c>
      <c r="K24" s="3" t="n">
        <v>-0.0667686342560264</v>
      </c>
      <c r="L24" s="3" t="n">
        <v>0.0872261615364764</v>
      </c>
      <c r="M24" s="3" t="n">
        <v>0.449603553849178</v>
      </c>
      <c r="N24" s="0" t="n">
        <v>98.2985830493454</v>
      </c>
      <c r="O24" s="0" t="n">
        <v>2.07569779095622E-008</v>
      </c>
      <c r="P24" s="0" t="n">
        <v>-0.00391455579945582</v>
      </c>
      <c r="Q24" s="0" t="n">
        <v>0.00325493457248967</v>
      </c>
      <c r="R24" s="0" t="n">
        <v>0.237934204144126</v>
      </c>
      <c r="S24" s="0" t="n">
        <v>-0.164005113990303</v>
      </c>
      <c r="T24" s="0" t="n">
        <v>0.0329530403973635</v>
      </c>
      <c r="U24" s="0" t="n">
        <v>1.97436732304927E-005</v>
      </c>
      <c r="V24" s="0" t="n">
        <v>-0.18581628346736</v>
      </c>
      <c r="W24" s="0" t="n">
        <v>0.0249496575015112</v>
      </c>
      <c r="X24" s="0" t="n">
        <v>1.78087876657603E-008</v>
      </c>
    </row>
    <row r="25" customFormat="false" ht="15.75" hidden="false" customHeight="false" outlineLevel="0" collapsed="false">
      <c r="A25" s="3" t="s">
        <v>59</v>
      </c>
      <c r="B25" s="3" t="s">
        <v>36</v>
      </c>
      <c r="C25" s="3" t="n">
        <v>35</v>
      </c>
      <c r="D25" s="3" t="n">
        <v>-0.16345834867061</v>
      </c>
      <c r="E25" s="3" t="n">
        <v>0.0345297175495131</v>
      </c>
      <c r="F25" s="3" t="n">
        <v>2.20305428834045E-006</v>
      </c>
      <c r="G25" s="3" t="n">
        <v>9.17886849778036E-006</v>
      </c>
      <c r="H25" s="3" t="n">
        <v>-0.113875050119521</v>
      </c>
      <c r="I25" s="3" t="n">
        <v>0.0335204605346609</v>
      </c>
      <c r="J25" s="3" t="n">
        <v>0.000680840771093057</v>
      </c>
      <c r="K25" s="3" t="n">
        <v>-0.0470425103796071</v>
      </c>
      <c r="L25" s="3" t="n">
        <v>0.0916934985121378</v>
      </c>
      <c r="M25" s="3" t="n">
        <v>0.611340364847308</v>
      </c>
      <c r="N25" s="0" t="n">
        <v>110.697733191415</v>
      </c>
      <c r="O25" s="0" t="n">
        <v>4.73595509681055E-010</v>
      </c>
      <c r="P25" s="0" t="n">
        <v>-0.00465071086323858</v>
      </c>
      <c r="Q25" s="0" t="n">
        <v>0.00340041057757959</v>
      </c>
      <c r="R25" s="0" t="n">
        <v>0.180651649202113</v>
      </c>
      <c r="S25" s="0" t="n">
        <v>-0.16345834867061</v>
      </c>
      <c r="T25" s="0" t="n">
        <v>0.0345297175495131</v>
      </c>
      <c r="U25" s="0" t="n">
        <v>3.79213704745653E-005</v>
      </c>
      <c r="V25" s="0" t="n">
        <v>-0.173133412098017</v>
      </c>
      <c r="W25" s="0" t="n">
        <v>0.02693127609279</v>
      </c>
      <c r="X25" s="0" t="n">
        <v>3.15590804372502E-007</v>
      </c>
    </row>
    <row r="26" customFormat="false" ht="15.75" hidden="false" customHeight="false" outlineLevel="0" collapsed="false">
      <c r="A26" s="3" t="s">
        <v>60</v>
      </c>
      <c r="B26" s="3" t="s">
        <v>36</v>
      </c>
      <c r="C26" s="3" t="n">
        <v>36</v>
      </c>
      <c r="D26" s="3" t="n">
        <v>-0.153258582453527</v>
      </c>
      <c r="E26" s="3" t="n">
        <v>0.03725041942257</v>
      </c>
      <c r="F26" s="3" t="n">
        <v>3.88393077120507E-005</v>
      </c>
      <c r="G26" s="3" t="n">
        <v>0.000101799869687375</v>
      </c>
      <c r="H26" s="3" t="n">
        <v>-0.0842930440687225</v>
      </c>
      <c r="I26" s="3" t="n">
        <v>0.0341950893316238</v>
      </c>
      <c r="J26" s="3" t="n">
        <v>0.0136989223601309</v>
      </c>
      <c r="K26" s="3" t="n">
        <v>-0.0653242576717097</v>
      </c>
      <c r="L26" s="3" t="n">
        <v>0.100777513116676</v>
      </c>
      <c r="M26" s="3" t="n">
        <v>0.52120772324092</v>
      </c>
      <c r="N26" s="0" t="n">
        <v>122.876916879999</v>
      </c>
      <c r="O26" s="0" t="n">
        <v>1.0634394505193E-011</v>
      </c>
      <c r="P26" s="0" t="n">
        <v>-0.00348727526230716</v>
      </c>
      <c r="Q26" s="0" t="n">
        <v>0.00371257140653072</v>
      </c>
      <c r="R26" s="0" t="n">
        <v>0.354194514244289</v>
      </c>
      <c r="S26" s="0" t="n">
        <v>-0.153258582453527</v>
      </c>
      <c r="T26" s="0" t="n">
        <v>0.03725041942257</v>
      </c>
      <c r="U26" s="0" t="n">
        <v>0.000224024819930451</v>
      </c>
      <c r="V26" s="0" t="n">
        <v>-0.170343799842153</v>
      </c>
      <c r="W26" s="0" t="n">
        <v>0.0304357234642708</v>
      </c>
      <c r="X26" s="0" t="n">
        <v>3.49801445868506E-006</v>
      </c>
    </row>
    <row r="27" customFormat="false" ht="15.75" hidden="false" customHeight="false" outlineLevel="0" collapsed="false">
      <c r="A27" s="3" t="s">
        <v>61</v>
      </c>
      <c r="B27" s="3" t="s">
        <v>36</v>
      </c>
      <c r="C27" s="3" t="n">
        <v>36</v>
      </c>
      <c r="D27" s="3" t="n">
        <v>-0.155462119272537</v>
      </c>
      <c r="E27" s="3" t="n">
        <v>0.0353464645178662</v>
      </c>
      <c r="F27" s="3" t="n">
        <v>1.09133894197197E-005</v>
      </c>
      <c r="G27" s="3" t="n">
        <v>3.57557100725027E-005</v>
      </c>
      <c r="H27" s="3" t="n">
        <v>-0.0971511659647009</v>
      </c>
      <c r="I27" s="3" t="n">
        <v>0.0313728557867656</v>
      </c>
      <c r="J27" s="3" t="n">
        <v>0.00195712140402013</v>
      </c>
      <c r="K27" s="3" t="n">
        <v>-0.0129663733889795</v>
      </c>
      <c r="L27" s="3" t="n">
        <v>0.0932001383644217</v>
      </c>
      <c r="M27" s="3" t="n">
        <v>0.890173004244207</v>
      </c>
      <c r="N27" s="0" t="n">
        <v>119.821137526104</v>
      </c>
      <c r="O27" s="0" t="n">
        <v>3.26335619925174E-011</v>
      </c>
      <c r="P27" s="0" t="n">
        <v>-0.00565192859224552</v>
      </c>
      <c r="Q27" s="0" t="n">
        <v>0.00343385843423787</v>
      </c>
      <c r="R27" s="0" t="n">
        <v>0.108990383749909</v>
      </c>
      <c r="S27" s="0" t="n">
        <v>-0.155462119272537</v>
      </c>
      <c r="T27" s="0" t="n">
        <v>0.0353464645178662</v>
      </c>
      <c r="U27" s="0" t="n">
        <v>9.72442180787499E-005</v>
      </c>
      <c r="V27" s="0" t="n">
        <v>-0.175541063708957</v>
      </c>
      <c r="W27" s="0" t="n">
        <v>0.0263392415077195</v>
      </c>
      <c r="X27" s="0" t="n">
        <v>1.60824401945354E-007</v>
      </c>
    </row>
    <row r="28" customFormat="false" ht="15.75" hidden="false" customHeight="false" outlineLevel="0" collapsed="false">
      <c r="A28" s="3" t="s">
        <v>62</v>
      </c>
      <c r="B28" s="3" t="s">
        <v>36</v>
      </c>
      <c r="C28" s="3" t="n">
        <v>35</v>
      </c>
      <c r="D28" s="3" t="n">
        <v>-0.176934992919883</v>
      </c>
      <c r="E28" s="3" t="n">
        <v>0.0335222079298245</v>
      </c>
      <c r="F28" s="3" t="n">
        <v>1.30499912735554E-007</v>
      </c>
      <c r="G28" s="3" t="n">
        <v>1.16051708111261E-006</v>
      </c>
      <c r="H28" s="3" t="n">
        <v>-0.180948689655918</v>
      </c>
      <c r="I28" s="3" t="n">
        <v>0.0309996006058811</v>
      </c>
      <c r="J28" s="3" t="n">
        <v>5.31077516896367E-009</v>
      </c>
      <c r="K28" s="3" t="n">
        <v>-0.0135151587467863</v>
      </c>
      <c r="L28" s="3" t="n">
        <v>0.0857123005959689</v>
      </c>
      <c r="M28" s="3" t="n">
        <v>0.875669452655351</v>
      </c>
      <c r="N28" s="0" t="n">
        <v>106.49599369715</v>
      </c>
      <c r="O28" s="0" t="n">
        <v>2.11581777252673E-009</v>
      </c>
      <c r="P28" s="0" t="n">
        <v>-0.00653068611277151</v>
      </c>
      <c r="Q28" s="0" t="n">
        <v>0.00317702365985901</v>
      </c>
      <c r="R28" s="0" t="n">
        <v>0.0478039349168875</v>
      </c>
      <c r="S28" s="0" t="n">
        <v>-0.176934992919883</v>
      </c>
      <c r="T28" s="0" t="n">
        <v>0.0335222079298245</v>
      </c>
      <c r="U28" s="0" t="n">
        <v>7.47903562518945E-006</v>
      </c>
      <c r="V28" s="0" t="n">
        <v>-0.221443493514992</v>
      </c>
      <c r="W28" s="0" t="n">
        <v>0.0222763842784096</v>
      </c>
      <c r="X28" s="0" t="n">
        <v>3.6929772883725E-011</v>
      </c>
    </row>
    <row r="29" customFormat="false" ht="15.75" hidden="false" customHeight="false" outlineLevel="0" collapsed="false">
      <c r="A29" s="3" t="s">
        <v>63</v>
      </c>
      <c r="B29" s="3" t="s">
        <v>36</v>
      </c>
      <c r="C29" s="3" t="n">
        <v>37</v>
      </c>
      <c r="D29" s="3" t="n">
        <v>0.0219438760716724</v>
      </c>
      <c r="E29" s="3" t="n">
        <v>0.0241669728931028</v>
      </c>
      <c r="F29" s="3" t="n">
        <v>0.36387243517491</v>
      </c>
      <c r="G29" s="3" t="n">
        <v>0.399452070908895</v>
      </c>
      <c r="H29" s="3" t="n">
        <v>0.0043416404527918</v>
      </c>
      <c r="I29" s="3" t="n">
        <v>0.032307044569096</v>
      </c>
      <c r="J29" s="3" t="n">
        <v>0.893096716194551</v>
      </c>
      <c r="K29" s="3" t="n">
        <v>0.0177513801937826</v>
      </c>
      <c r="L29" s="3" t="n">
        <v>0.0664513544200872</v>
      </c>
      <c r="M29" s="3" t="n">
        <v>0.790934198342598</v>
      </c>
      <c r="N29" s="0" t="n">
        <v>49.9058202669205</v>
      </c>
      <c r="O29" s="0" t="n">
        <v>0.0615533613777495</v>
      </c>
      <c r="P29" s="0" t="n">
        <v>0.000164777388926651</v>
      </c>
      <c r="Q29" s="0" t="n">
        <v>0.00242761470914127</v>
      </c>
      <c r="R29" s="0" t="n">
        <v>0.94627043174141</v>
      </c>
      <c r="S29" s="0" t="n">
        <v>0.0219438760716724</v>
      </c>
      <c r="T29" s="0" t="n">
        <v>0.0241669728931028</v>
      </c>
      <c r="U29" s="0" t="n">
        <v>0.369911026265431</v>
      </c>
      <c r="V29" s="0" t="s">
        <v>37</v>
      </c>
      <c r="W29" s="0" t="s">
        <v>37</v>
      </c>
      <c r="X29" s="0" t="s">
        <v>37</v>
      </c>
    </row>
    <row r="30" customFormat="false" ht="15.75" hidden="false" customHeight="false" outlineLevel="0" collapsed="false">
      <c r="A30" s="3" t="s">
        <v>64</v>
      </c>
      <c r="B30" s="3" t="s">
        <v>36</v>
      </c>
      <c r="C30" s="3" t="n">
        <v>37</v>
      </c>
      <c r="D30" s="3" t="n">
        <v>0.00211898798607662</v>
      </c>
      <c r="E30" s="3" t="n">
        <v>0.0227813857781533</v>
      </c>
      <c r="F30" s="3" t="n">
        <v>0.925892433144888</v>
      </c>
      <c r="G30" s="3" t="n">
        <v>0.925892433144888</v>
      </c>
      <c r="H30" s="3" t="n">
        <v>-0.0152105112125881</v>
      </c>
      <c r="I30" s="3" t="n">
        <v>0.03152897331717</v>
      </c>
      <c r="J30" s="3" t="n">
        <v>0.629500770414397</v>
      </c>
      <c r="K30" s="3" t="n">
        <v>-0.00448760550568567</v>
      </c>
      <c r="L30" s="3" t="n">
        <v>0.0626291106313972</v>
      </c>
      <c r="M30" s="3" t="n">
        <v>0.943285421151844</v>
      </c>
      <c r="N30" s="0" t="n">
        <v>42.3961459236315</v>
      </c>
      <c r="O30" s="0" t="n">
        <v>0.21451694631184</v>
      </c>
      <c r="P30" s="0" t="n">
        <v>0.000259681885793347</v>
      </c>
      <c r="Q30" s="0" t="n">
        <v>0.00228815735394035</v>
      </c>
      <c r="R30" s="0" t="n">
        <v>0.910290964301636</v>
      </c>
      <c r="S30" s="0" t="n">
        <v>0.00211898798607662</v>
      </c>
      <c r="T30" s="0" t="n">
        <v>0.0227813857781533</v>
      </c>
      <c r="U30" s="0" t="n">
        <v>0.926408156952546</v>
      </c>
      <c r="V30" s="0" t="s">
        <v>37</v>
      </c>
      <c r="W30" s="0" t="s">
        <v>37</v>
      </c>
      <c r="X30" s="0" t="s">
        <v>37</v>
      </c>
    </row>
    <row r="31" customFormat="false" ht="15.75" hidden="false" customHeight="false" outlineLevel="0" collapsed="false">
      <c r="A31" s="3" t="s">
        <v>65</v>
      </c>
      <c r="B31" s="3" t="s">
        <v>36</v>
      </c>
      <c r="C31" s="3" t="n">
        <v>36</v>
      </c>
      <c r="D31" s="3" t="n">
        <v>-0.129273283955258</v>
      </c>
      <c r="E31" s="3" t="n">
        <v>0.025458361817505</v>
      </c>
      <c r="F31" s="3" t="n">
        <v>3.81766055322598E-007</v>
      </c>
      <c r="G31" s="3" t="n">
        <v>2.38648338977976E-006</v>
      </c>
      <c r="H31" s="3" t="n">
        <v>-0.137099899504752</v>
      </c>
      <c r="I31" s="3" t="n">
        <v>0.0336769135814189</v>
      </c>
      <c r="J31" s="3" t="n">
        <v>4.68046821655308E-005</v>
      </c>
      <c r="K31" s="3" t="n">
        <v>-0.135906516739363</v>
      </c>
      <c r="L31" s="3" t="n">
        <v>0.0693874815821724</v>
      </c>
      <c r="M31" s="3" t="n">
        <v>0.0583964094014307</v>
      </c>
      <c r="N31" s="0" t="n">
        <v>53.9744892227839</v>
      </c>
      <c r="O31" s="0" t="n">
        <v>0.0211994696380803</v>
      </c>
      <c r="P31" s="0" t="n">
        <v>0.000262515298833572</v>
      </c>
      <c r="Q31" s="0" t="n">
        <v>0.00254876563523751</v>
      </c>
      <c r="R31" s="0" t="n">
        <v>0.918570437943542</v>
      </c>
      <c r="S31" s="0" t="n">
        <v>-0.129273283955258</v>
      </c>
      <c r="T31" s="0" t="n">
        <v>0.025458361817505</v>
      </c>
      <c r="U31" s="0" t="n">
        <v>1.26797117967635E-005</v>
      </c>
      <c r="V31" s="0" t="n">
        <v>-0.118962123111981</v>
      </c>
      <c r="W31" s="0" t="n">
        <v>0.0224828908954598</v>
      </c>
      <c r="X31" s="0" t="n">
        <v>7.19165115619228E-006</v>
      </c>
    </row>
    <row r="32" customFormat="false" ht="15.75" hidden="false" customHeight="false" outlineLevel="0" collapsed="false">
      <c r="A32" s="3" t="s">
        <v>66</v>
      </c>
      <c r="B32" s="3" t="s">
        <v>36</v>
      </c>
      <c r="C32" s="3" t="n">
        <v>36</v>
      </c>
      <c r="D32" s="3" t="n">
        <v>-0.132231005377847</v>
      </c>
      <c r="E32" s="3" t="n">
        <v>0.0289388932015961</v>
      </c>
      <c r="F32" s="3" t="n">
        <v>4.893138884526E-006</v>
      </c>
      <c r="G32" s="3" t="n">
        <v>1.79175232683379E-005</v>
      </c>
      <c r="H32" s="3" t="n">
        <v>-0.0836384267090828</v>
      </c>
      <c r="I32" s="3" t="n">
        <v>0.0325202795114929</v>
      </c>
      <c r="J32" s="3" t="n">
        <v>0.0101146414926668</v>
      </c>
      <c r="K32" s="3" t="n">
        <v>-0.0933342104187452</v>
      </c>
      <c r="L32" s="3" t="n">
        <v>0.0785613139330547</v>
      </c>
      <c r="M32" s="3" t="n">
        <v>0.243049551437056</v>
      </c>
      <c r="N32" s="0" t="n">
        <v>69.0159242077186</v>
      </c>
      <c r="O32" s="0" t="n">
        <v>0.000525505699466468</v>
      </c>
      <c r="P32" s="0" t="n">
        <v>-0.00153932975280529</v>
      </c>
      <c r="Q32" s="0" t="n">
        <v>0.00288568492200743</v>
      </c>
      <c r="R32" s="0" t="n">
        <v>0.597201655338765</v>
      </c>
      <c r="S32" s="0" t="n">
        <v>-0.132231005377847</v>
      </c>
      <c r="T32" s="0" t="n">
        <v>0.0289388932015961</v>
      </c>
      <c r="U32" s="0" t="n">
        <v>5.84851804278385E-005</v>
      </c>
      <c r="V32" s="0" t="s">
        <v>37</v>
      </c>
      <c r="W32" s="0" t="s">
        <v>37</v>
      </c>
      <c r="X32" s="0" t="s">
        <v>37</v>
      </c>
    </row>
    <row r="33" customFormat="false" ht="15.75" hidden="false" customHeight="false" outlineLevel="0" collapsed="false">
      <c r="A33" s="3" t="s">
        <v>67</v>
      </c>
      <c r="B33" s="3" t="s">
        <v>36</v>
      </c>
      <c r="C33" s="3" t="n">
        <v>36</v>
      </c>
      <c r="D33" s="3" t="n">
        <v>-0.131111808284501</v>
      </c>
      <c r="E33" s="3" t="n">
        <v>0.0256360290203668</v>
      </c>
      <c r="F33" s="3" t="n">
        <v>3.14811224406744E-007</v>
      </c>
      <c r="G33" s="3" t="n">
        <v>2.06284197045472E-006</v>
      </c>
      <c r="H33" s="3" t="n">
        <v>-0.14088181416594</v>
      </c>
      <c r="I33" s="3" t="n">
        <v>0.0329408615343915</v>
      </c>
      <c r="J33" s="3" t="n">
        <v>1.89590271582503E-005</v>
      </c>
      <c r="K33" s="3" t="n">
        <v>-0.135565106184201</v>
      </c>
      <c r="L33" s="3" t="n">
        <v>0.0698778322257356</v>
      </c>
      <c r="M33" s="3" t="n">
        <v>0.0607072323014777</v>
      </c>
      <c r="N33" s="0" t="n">
        <v>54.7509616462565</v>
      </c>
      <c r="O33" s="0" t="n">
        <v>0.017906676912393</v>
      </c>
      <c r="P33" s="0" t="n">
        <v>0.000176242588315318</v>
      </c>
      <c r="Q33" s="0" t="n">
        <v>0.00256677614853214</v>
      </c>
      <c r="R33" s="0" t="n">
        <v>0.945660093924841</v>
      </c>
      <c r="S33" s="0" t="n">
        <v>-0.131111808284501</v>
      </c>
      <c r="T33" s="0" t="n">
        <v>0.0256360290203668</v>
      </c>
      <c r="U33" s="0" t="n">
        <v>1.13530592153613E-005</v>
      </c>
      <c r="V33" s="0" t="n">
        <v>-0.12085046487823</v>
      </c>
      <c r="W33" s="0" t="n">
        <v>0.0227302805928588</v>
      </c>
      <c r="X33" s="0" t="n">
        <v>6.66316708333291E-006</v>
      </c>
    </row>
    <row r="34" customFormat="false" ht="15.75" hidden="false" customHeight="false" outlineLevel="0" collapsed="false">
      <c r="A34" s="3" t="s">
        <v>68</v>
      </c>
      <c r="B34" s="3" t="s">
        <v>36</v>
      </c>
      <c r="C34" s="3" t="n">
        <v>36</v>
      </c>
      <c r="D34" s="3" t="n">
        <v>-0.138144371390629</v>
      </c>
      <c r="E34" s="3" t="n">
        <v>0.0277054683217928</v>
      </c>
      <c r="F34" s="3" t="n">
        <v>6.15857002297579E-007</v>
      </c>
      <c r="G34" s="3" t="n">
        <v>3.26273177812973E-006</v>
      </c>
      <c r="H34" s="3" t="n">
        <v>-0.0921450654678352</v>
      </c>
      <c r="I34" s="3" t="n">
        <v>0.034935457146278</v>
      </c>
      <c r="J34" s="3" t="n">
        <v>0.00834999106834345</v>
      </c>
      <c r="K34" s="3" t="n">
        <v>-0.104937152492621</v>
      </c>
      <c r="L34" s="3" t="n">
        <v>0.0752762657909192</v>
      </c>
      <c r="M34" s="3" t="n">
        <v>0.172353887827718</v>
      </c>
      <c r="N34" s="0" t="n">
        <v>62.9979433525888</v>
      </c>
      <c r="O34" s="0" t="n">
        <v>0.00254998030006145</v>
      </c>
      <c r="P34" s="0" t="n">
        <v>-0.00131420019787039</v>
      </c>
      <c r="Q34" s="0" t="n">
        <v>0.00276508467435218</v>
      </c>
      <c r="R34" s="0" t="n">
        <v>0.637623911914737</v>
      </c>
      <c r="S34" s="0" t="n">
        <v>-0.138144371390629</v>
      </c>
      <c r="T34" s="0" t="n">
        <v>0.0277054683217928</v>
      </c>
      <c r="U34" s="0" t="n">
        <v>1.67266981413018E-005</v>
      </c>
      <c r="V34" s="0" t="n">
        <v>-0.130148694255188</v>
      </c>
      <c r="W34" s="0" t="n">
        <v>0.0257800511002941</v>
      </c>
      <c r="X34" s="0" t="n">
        <v>1.48659453437067E-005</v>
      </c>
    </row>
    <row r="35" customFormat="false" ht="15.75" hidden="false" customHeight="false" outlineLevel="0" collapsed="false">
      <c r="A35" s="3" t="s">
        <v>69</v>
      </c>
      <c r="B35" s="3" t="s">
        <v>36</v>
      </c>
      <c r="C35" s="3" t="n">
        <v>36</v>
      </c>
      <c r="D35" s="3" t="n">
        <v>-0.12136898407198</v>
      </c>
      <c r="E35" s="3" t="n">
        <v>0.0249159638890518</v>
      </c>
      <c r="F35" s="3" t="n">
        <v>1.10959884486153E-006</v>
      </c>
      <c r="G35" s="3" t="n">
        <v>5.02345658855493E-006</v>
      </c>
      <c r="H35" s="3" t="n">
        <v>-0.140984299211508</v>
      </c>
      <c r="I35" s="3" t="n">
        <v>0.0324721693254551</v>
      </c>
      <c r="J35" s="3" t="n">
        <v>1.41386842530635E-005</v>
      </c>
      <c r="K35" s="3" t="n">
        <v>-0.134143122453756</v>
      </c>
      <c r="L35" s="3" t="n">
        <v>0.0678784224319181</v>
      </c>
      <c r="M35" s="3" t="n">
        <v>0.0562878980998767</v>
      </c>
      <c r="N35" s="0" t="n">
        <v>51.5011045052995</v>
      </c>
      <c r="O35" s="0" t="n">
        <v>0.0356195727536532</v>
      </c>
      <c r="P35" s="0" t="n">
        <v>0.000505549120901096</v>
      </c>
      <c r="Q35" s="0" t="n">
        <v>0.00249334609791043</v>
      </c>
      <c r="R35" s="0" t="n">
        <v>0.840531670132261</v>
      </c>
      <c r="S35" s="0" t="n">
        <v>-0.12136898407198</v>
      </c>
      <c r="T35" s="0" t="n">
        <v>0.0249159638890518</v>
      </c>
      <c r="U35" s="0" t="n">
        <v>2.36635028263801E-005</v>
      </c>
      <c r="V35" s="0" t="n">
        <v>-0.111137186469895</v>
      </c>
      <c r="W35" s="0" t="n">
        <v>0.0218981409198826</v>
      </c>
      <c r="X35" s="0" t="n">
        <v>1.37239779411044E-005</v>
      </c>
    </row>
    <row r="36" customFormat="false" ht="15.75" hidden="false" customHeight="false" outlineLevel="0" collapsed="false">
      <c r="A36" s="3" t="s">
        <v>70</v>
      </c>
      <c r="B36" s="3" t="s">
        <v>36</v>
      </c>
      <c r="C36" s="3" t="n">
        <v>37</v>
      </c>
      <c r="D36" s="3" t="n">
        <v>-0.0691145886010102</v>
      </c>
      <c r="E36" s="3" t="n">
        <v>0.0308944723868431</v>
      </c>
      <c r="F36" s="3" t="n">
        <v>0.0252786112117436</v>
      </c>
      <c r="G36" s="3" t="n">
        <v>0.035967852524138</v>
      </c>
      <c r="H36" s="3" t="n">
        <v>-0.0590161145538008</v>
      </c>
      <c r="I36" s="3" t="n">
        <v>0.0345628330681783</v>
      </c>
      <c r="J36" s="3" t="n">
        <v>0.0877287435869094</v>
      </c>
      <c r="K36" s="3" t="n">
        <v>-0.0656745772408148</v>
      </c>
      <c r="L36" s="3" t="n">
        <v>0.084951431740204</v>
      </c>
      <c r="M36" s="3" t="n">
        <v>0.44466275598746</v>
      </c>
      <c r="N36" s="0" t="n">
        <v>79.1127935964914</v>
      </c>
      <c r="O36" s="0" t="n">
        <v>4.50696317307397E-005</v>
      </c>
      <c r="P36" s="0" t="n">
        <v>-0.000135204982930537</v>
      </c>
      <c r="Q36" s="0" t="n">
        <v>0.00310350994022526</v>
      </c>
      <c r="R36" s="0" t="n">
        <v>0.965498604957307</v>
      </c>
      <c r="S36" s="0" t="n">
        <v>-0.0691145886010102</v>
      </c>
      <c r="T36" s="0" t="n">
        <v>0.0308944723868431</v>
      </c>
      <c r="U36" s="0" t="n">
        <v>0.0315622545126387</v>
      </c>
      <c r="V36" s="0" t="n">
        <v>-0.0638777256920824</v>
      </c>
      <c r="W36" s="0" t="n">
        <v>0.024337182541084</v>
      </c>
      <c r="X36" s="0" t="n">
        <v>0.0128990624358669</v>
      </c>
    </row>
    <row r="37" customFormat="false" ht="15.75" hidden="false" customHeight="false" outlineLevel="0" collapsed="false">
      <c r="A37" s="3" t="s">
        <v>71</v>
      </c>
      <c r="B37" s="3" t="s">
        <v>36</v>
      </c>
      <c r="C37" s="3" t="n">
        <v>36</v>
      </c>
      <c r="D37" s="3" t="n">
        <v>-0.119941695052212</v>
      </c>
      <c r="E37" s="3" t="n">
        <v>0.0243676743565718</v>
      </c>
      <c r="F37" s="3" t="n">
        <v>8.55923377470993E-007</v>
      </c>
      <c r="G37" s="3" t="n">
        <v>4.1789200194172E-006</v>
      </c>
      <c r="H37" s="3" t="n">
        <v>-0.14328534343706</v>
      </c>
      <c r="I37" s="3" t="n">
        <v>0.0308467515523821</v>
      </c>
      <c r="J37" s="3" t="n">
        <v>3.39959925815438E-006</v>
      </c>
      <c r="K37" s="3" t="n">
        <v>-0.127741001669771</v>
      </c>
      <c r="L37" s="3" t="n">
        <v>0.066409094424665</v>
      </c>
      <c r="M37" s="3" t="n">
        <v>0.062817338821905</v>
      </c>
      <c r="N37" s="0" t="n">
        <v>49.3783787082644</v>
      </c>
      <c r="O37" s="0" t="n">
        <v>0.0542842940003603</v>
      </c>
      <c r="P37" s="0" t="n">
        <v>0.000308667913615691</v>
      </c>
      <c r="Q37" s="0" t="n">
        <v>0.00243939435046678</v>
      </c>
      <c r="R37" s="0" t="n">
        <v>0.900054066510245</v>
      </c>
      <c r="S37" s="0" t="n">
        <v>-0.119941695052212</v>
      </c>
      <c r="T37" s="0" t="n">
        <v>0.0243676743565718</v>
      </c>
      <c r="U37" s="0" t="n">
        <v>2.02906251986715E-005</v>
      </c>
      <c r="V37" s="0" t="s">
        <v>37</v>
      </c>
      <c r="W37" s="0" t="s">
        <v>37</v>
      </c>
      <c r="X37" s="0" t="s">
        <v>37</v>
      </c>
    </row>
    <row r="38" customFormat="false" ht="15.75" hidden="false" customHeight="false" outlineLevel="0" collapsed="false">
      <c r="A38" s="3" t="s">
        <v>72</v>
      </c>
      <c r="B38" s="3" t="s">
        <v>36</v>
      </c>
      <c r="C38" s="3" t="n">
        <v>36</v>
      </c>
      <c r="D38" s="3" t="n">
        <v>-0.0694985034679612</v>
      </c>
      <c r="E38" s="3" t="n">
        <v>0.0210182986739473</v>
      </c>
      <c r="F38" s="3" t="n">
        <v>0.000944453065011215</v>
      </c>
      <c r="G38" s="3" t="n">
        <v>0.00183086535836163</v>
      </c>
      <c r="H38" s="3" t="n">
        <v>-0.087676820803449</v>
      </c>
      <c r="I38" s="3" t="n">
        <v>0.0317213440277491</v>
      </c>
      <c r="J38" s="3" t="n">
        <v>0.00571029129194906</v>
      </c>
      <c r="K38" s="3" t="n">
        <v>-0.135141130146322</v>
      </c>
      <c r="L38" s="3" t="n">
        <v>0.0564150910386928</v>
      </c>
      <c r="M38" s="3" t="n">
        <v>0.0222503888183913</v>
      </c>
      <c r="N38" s="0" t="n">
        <v>35.0641944521596</v>
      </c>
      <c r="O38" s="0" t="n">
        <v>0.465159118190137</v>
      </c>
      <c r="P38" s="0" t="n">
        <v>0.00259801814499863</v>
      </c>
      <c r="Q38" s="0" t="n">
        <v>0.00207236564781071</v>
      </c>
      <c r="R38" s="0" t="n">
        <v>0.218521812591309</v>
      </c>
      <c r="S38" s="0" t="n">
        <v>-0.0694985034679612</v>
      </c>
      <c r="T38" s="0" t="n">
        <v>0.0210182986739473</v>
      </c>
      <c r="U38" s="0" t="n">
        <v>0.00219042283018601</v>
      </c>
      <c r="V38" s="0" t="s">
        <v>37</v>
      </c>
      <c r="W38" s="0" t="s">
        <v>37</v>
      </c>
      <c r="X38" s="0" t="s">
        <v>37</v>
      </c>
    </row>
    <row r="39" customFormat="false" ht="15.75" hidden="false" customHeight="false" outlineLevel="0" collapsed="false">
      <c r="A39" s="3" t="s">
        <v>73</v>
      </c>
      <c r="B39" s="3" t="s">
        <v>36</v>
      </c>
      <c r="C39" s="3" t="n">
        <v>36</v>
      </c>
      <c r="D39" s="3" t="n">
        <v>-0.119321075432749</v>
      </c>
      <c r="E39" s="3" t="n">
        <v>0.0231467913412536</v>
      </c>
      <c r="F39" s="3" t="n">
        <v>2.53668001204347E-007</v>
      </c>
      <c r="G39" s="3" t="n">
        <v>1.70711708918601E-006</v>
      </c>
      <c r="H39" s="3" t="n">
        <v>-0.12906281131659</v>
      </c>
      <c r="I39" s="3" t="n">
        <v>0.0315085077327642</v>
      </c>
      <c r="J39" s="3" t="n">
        <v>4.2012170071753E-005</v>
      </c>
      <c r="K39" s="3" t="n">
        <v>-0.136259536330093</v>
      </c>
      <c r="L39" s="3" t="n">
        <v>0.0630187600278801</v>
      </c>
      <c r="M39" s="3" t="n">
        <v>0.0377291934762029</v>
      </c>
      <c r="N39" s="0" t="n">
        <v>44.7696272085926</v>
      </c>
      <c r="O39" s="0" t="n">
        <v>0.124662988432234</v>
      </c>
      <c r="P39" s="0" t="n">
        <v>0.000670370435363203</v>
      </c>
      <c r="Q39" s="0" t="n">
        <v>0.00231488515499384</v>
      </c>
      <c r="R39" s="0" t="n">
        <v>0.773887671531276</v>
      </c>
      <c r="S39" s="0" t="n">
        <v>-0.119321075432749</v>
      </c>
      <c r="T39" s="0" t="n">
        <v>0.0231467913412536</v>
      </c>
      <c r="U39" s="0" t="n">
        <v>1.00394165339317E-005</v>
      </c>
      <c r="V39" s="0" t="s">
        <v>37</v>
      </c>
      <c r="W39" s="0" t="s">
        <v>37</v>
      </c>
      <c r="X39" s="0" t="s">
        <v>37</v>
      </c>
    </row>
    <row r="40" customFormat="false" ht="15.75" hidden="false" customHeight="false" outlineLevel="0" collapsed="false">
      <c r="A40" s="3" t="s">
        <v>74</v>
      </c>
      <c r="B40" s="3" t="s">
        <v>36</v>
      </c>
      <c r="C40" s="3" t="n">
        <v>37</v>
      </c>
      <c r="D40" s="3" t="n">
        <v>0.0519646143091867</v>
      </c>
      <c r="E40" s="3" t="n">
        <v>0.0281836038893471</v>
      </c>
      <c r="F40" s="3" t="n">
        <v>0.0652139198263536</v>
      </c>
      <c r="G40" s="3" t="n">
        <v>0.086835647255412</v>
      </c>
      <c r="H40" s="3" t="n">
        <v>0.0302959479099745</v>
      </c>
      <c r="I40" s="3" t="n">
        <v>0.0346356359556776</v>
      </c>
      <c r="J40" s="3" t="n">
        <v>0.381734690894384</v>
      </c>
      <c r="K40" s="3" t="n">
        <v>-0.0017424108440015</v>
      </c>
      <c r="L40" s="3" t="n">
        <v>0.0768813266610789</v>
      </c>
      <c r="M40" s="3" t="n">
        <v>0.982047297389245</v>
      </c>
      <c r="N40" s="0" t="n">
        <v>64.434604050705</v>
      </c>
      <c r="O40" s="0" t="n">
        <v>0.00248452492038876</v>
      </c>
      <c r="P40" s="0" t="n">
        <v>0.00211097272238516</v>
      </c>
      <c r="Q40" s="0" t="n">
        <v>0.00280880672643817</v>
      </c>
      <c r="R40" s="0" t="n">
        <v>0.457342918755737</v>
      </c>
      <c r="S40" s="0" t="n">
        <v>0.0519646143091867</v>
      </c>
      <c r="T40" s="0" t="n">
        <v>0.0281836038893471</v>
      </c>
      <c r="U40" s="0" t="n">
        <v>0.073457416926854</v>
      </c>
      <c r="V40" s="0" t="s">
        <v>37</v>
      </c>
      <c r="W40" s="0" t="s">
        <v>37</v>
      </c>
      <c r="X40" s="0" t="s">
        <v>37</v>
      </c>
    </row>
    <row r="41" customFormat="false" ht="15.75" hidden="false" customHeight="false" outlineLevel="0" collapsed="false">
      <c r="A41" s="3" t="s">
        <v>75</v>
      </c>
      <c r="B41" s="3" t="s">
        <v>36</v>
      </c>
      <c r="C41" s="3" t="n">
        <v>37</v>
      </c>
      <c r="D41" s="3" t="n">
        <v>0.0398732054472731</v>
      </c>
      <c r="E41" s="3" t="n">
        <v>0.0225585856914813</v>
      </c>
      <c r="F41" s="3" t="n">
        <v>0.0771378147983686</v>
      </c>
      <c r="G41" s="3" t="n">
        <v>0.101626009972454</v>
      </c>
      <c r="H41" s="3" t="n">
        <v>-0.0133235422427718</v>
      </c>
      <c r="I41" s="3" t="n">
        <v>0.0329687350183046</v>
      </c>
      <c r="J41" s="3" t="n">
        <v>0.686119637565176</v>
      </c>
      <c r="K41" s="3" t="n">
        <v>0.0340818054118851</v>
      </c>
      <c r="L41" s="3" t="n">
        <v>0.0620251167473008</v>
      </c>
      <c r="M41" s="3" t="n">
        <v>0.58616264213758</v>
      </c>
      <c r="N41" s="0" t="n">
        <v>43.6458747937182</v>
      </c>
      <c r="O41" s="0" t="n">
        <v>0.17838138650206</v>
      </c>
      <c r="P41" s="0" t="n">
        <v>0.00022762735448735</v>
      </c>
      <c r="Q41" s="0" t="n">
        <v>0.00226600420467351</v>
      </c>
      <c r="R41" s="0" t="n">
        <v>0.920557768351998</v>
      </c>
      <c r="S41" s="0" t="n">
        <v>0.0398732054472731</v>
      </c>
      <c r="T41" s="0" t="n">
        <v>0.0225585856914813</v>
      </c>
      <c r="U41" s="0" t="n">
        <v>0.0856138982199864</v>
      </c>
      <c r="V41" s="0" t="s">
        <v>37</v>
      </c>
      <c r="W41" s="0" t="s">
        <v>37</v>
      </c>
      <c r="X41" s="0" t="s">
        <v>37</v>
      </c>
    </row>
    <row r="42" customFormat="false" ht="15.75" hidden="false" customHeight="false" outlineLevel="0" collapsed="false">
      <c r="A42" s="3" t="s">
        <v>76</v>
      </c>
      <c r="B42" s="3" t="s">
        <v>36</v>
      </c>
      <c r="C42" s="3" t="n">
        <v>36</v>
      </c>
      <c r="D42" s="3" t="n">
        <v>0.144116861884922</v>
      </c>
      <c r="E42" s="3" t="n">
        <v>0.0285105877389732</v>
      </c>
      <c r="F42" s="3" t="n">
        <v>4.30719868960605E-007</v>
      </c>
      <c r="G42" s="3" t="n">
        <v>2.55355350883787E-006</v>
      </c>
      <c r="H42" s="3" t="n">
        <v>0.119821976382541</v>
      </c>
      <c r="I42" s="3" t="n">
        <v>0.0356731694376925</v>
      </c>
      <c r="J42" s="3" t="n">
        <v>0.000782583994696061</v>
      </c>
      <c r="K42" s="3" t="n">
        <v>0.131084900568664</v>
      </c>
      <c r="L42" s="3" t="n">
        <v>0.0776841657842573</v>
      </c>
      <c r="M42" s="3" t="n">
        <v>0.100679747599717</v>
      </c>
      <c r="N42" s="0" t="n">
        <v>68.6998565540825</v>
      </c>
      <c r="O42" s="0" t="n">
        <v>0.000572620305337385</v>
      </c>
      <c r="P42" s="0" t="n">
        <v>0.00051573264224387</v>
      </c>
      <c r="Q42" s="0" t="n">
        <v>0.00285344423122189</v>
      </c>
      <c r="R42" s="0" t="n">
        <v>0.857644421403685</v>
      </c>
      <c r="S42" s="0" t="n">
        <v>0.144116861884922</v>
      </c>
      <c r="T42" s="0" t="n">
        <v>0.0285105877389732</v>
      </c>
      <c r="U42" s="0" t="n">
        <v>1.35921549350028E-005</v>
      </c>
      <c r="V42" s="0" t="s">
        <v>37</v>
      </c>
      <c r="W42" s="0" t="s">
        <v>37</v>
      </c>
      <c r="X42" s="0" t="s">
        <v>37</v>
      </c>
    </row>
    <row r="43" customFormat="false" ht="15.75" hidden="false" customHeight="false" outlineLevel="0" collapsed="false">
      <c r="A43" s="3" t="s">
        <v>77</v>
      </c>
      <c r="B43" s="3" t="s">
        <v>36</v>
      </c>
      <c r="C43" s="3" t="n">
        <v>37</v>
      </c>
      <c r="D43" s="3" t="n">
        <v>0.132470500919833</v>
      </c>
      <c r="E43" s="3" t="n">
        <v>0.0206141964982171</v>
      </c>
      <c r="F43" s="3" t="n">
        <v>1.30851966285273E-010</v>
      </c>
      <c r="G43" s="3" t="n">
        <v>2.50631843115638E-009</v>
      </c>
      <c r="H43" s="3" t="n">
        <v>0.143262418475672</v>
      </c>
      <c r="I43" s="3" t="n">
        <v>0.0309314118562063</v>
      </c>
      <c r="J43" s="3" t="n">
        <v>3.62822824420593E-006</v>
      </c>
      <c r="K43" s="3" t="n">
        <v>0.199193586328339</v>
      </c>
      <c r="L43" s="3" t="n">
        <v>0.0558893159445985</v>
      </c>
      <c r="M43" s="3" t="n">
        <v>0.00107854560218452</v>
      </c>
      <c r="N43" s="0" t="n">
        <v>29.4465089650956</v>
      </c>
      <c r="O43" s="0" t="n">
        <v>0.771859374974669</v>
      </c>
      <c r="P43" s="0" t="n">
        <v>-0.00262265909406537</v>
      </c>
      <c r="Q43" s="0" t="n">
        <v>0.0020419290878887</v>
      </c>
      <c r="R43" s="0" t="n">
        <v>0.207437810786417</v>
      </c>
      <c r="S43" s="0" t="n">
        <v>0.132470500919833</v>
      </c>
      <c r="T43" s="0" t="n">
        <v>0.0186436983815721</v>
      </c>
      <c r="U43" s="0" t="n">
        <v>2.38907249243599E-008</v>
      </c>
      <c r="V43" s="0" t="s">
        <v>37</v>
      </c>
      <c r="W43" s="0" t="s">
        <v>37</v>
      </c>
      <c r="X43" s="0" t="s">
        <v>37</v>
      </c>
    </row>
    <row r="44" customFormat="false" ht="15.75" hidden="false" customHeight="false" outlineLevel="0" collapsed="false">
      <c r="A44" s="3" t="s">
        <v>78</v>
      </c>
      <c r="B44" s="3" t="s">
        <v>36</v>
      </c>
      <c r="C44" s="3" t="n">
        <v>33</v>
      </c>
      <c r="D44" s="3" t="n">
        <v>-0.211846230523864</v>
      </c>
      <c r="E44" s="3" t="n">
        <v>0.02472202755877</v>
      </c>
      <c r="F44" s="3" t="n">
        <v>1.04271146523546E-017</v>
      </c>
      <c r="G44" s="3" t="n">
        <v>8.65450516145432E-016</v>
      </c>
      <c r="H44" s="3" t="n">
        <v>-0.178688403649533</v>
      </c>
      <c r="I44" s="3" t="n">
        <v>0.0319842701628469</v>
      </c>
      <c r="J44" s="3" t="n">
        <v>2.31346650210239E-008</v>
      </c>
      <c r="K44" s="3" t="n">
        <v>-0.119318196077873</v>
      </c>
      <c r="L44" s="3" t="n">
        <v>0.0639497365692302</v>
      </c>
      <c r="M44" s="3" t="n">
        <v>0.0715551410167222</v>
      </c>
      <c r="N44" s="0" t="n">
        <v>52.7012149893979</v>
      </c>
      <c r="O44" s="0" t="n">
        <v>0.0120352892656112</v>
      </c>
      <c r="P44" s="0" t="n">
        <v>-0.00371115720623479</v>
      </c>
      <c r="Q44" s="0" t="n">
        <v>0.00237446092235802</v>
      </c>
      <c r="R44" s="0" t="n">
        <v>0.128217192339333</v>
      </c>
      <c r="S44" s="0" t="n">
        <v>-0.211846230523864</v>
      </c>
      <c r="T44" s="0" t="n">
        <v>0.02472202755877</v>
      </c>
      <c r="U44" s="0" t="n">
        <v>8.59180064811543E-010</v>
      </c>
      <c r="V44" s="0" t="n">
        <v>-0.242938460475038</v>
      </c>
      <c r="W44" s="0" t="n">
        <v>0.0238286642470602</v>
      </c>
      <c r="X44" s="0" t="n">
        <v>2.0155353638908E-011</v>
      </c>
    </row>
    <row r="45" customFormat="false" ht="15.75" hidden="false" customHeight="false" outlineLevel="0" collapsed="false">
      <c r="A45" s="3" t="s">
        <v>79</v>
      </c>
      <c r="B45" s="3" t="s">
        <v>36</v>
      </c>
      <c r="C45" s="3" t="n">
        <v>35</v>
      </c>
      <c r="D45" s="3" t="n">
        <v>-0.181553407473684</v>
      </c>
      <c r="E45" s="3" t="n">
        <v>0.0346438429023953</v>
      </c>
      <c r="F45" s="3" t="n">
        <v>1.60083258704636E-007</v>
      </c>
      <c r="G45" s="3" t="n">
        <v>1.28583004572433E-006</v>
      </c>
      <c r="H45" s="3" t="n">
        <v>-0.162123827568313</v>
      </c>
      <c r="I45" s="3" t="n">
        <v>0.0343200908126499</v>
      </c>
      <c r="J45" s="3" t="n">
        <v>2.31392390780304E-006</v>
      </c>
      <c r="K45" s="3" t="n">
        <v>-0.121126772700006</v>
      </c>
      <c r="L45" s="3" t="n">
        <v>0.0934152106037067</v>
      </c>
      <c r="M45" s="3" t="n">
        <v>0.203745808460033</v>
      </c>
      <c r="N45" s="0" t="n">
        <v>100.914417115673</v>
      </c>
      <c r="O45" s="0" t="n">
        <v>1.48978240798948E-008</v>
      </c>
      <c r="P45" s="0" t="n">
        <v>-0.00241418408000313</v>
      </c>
      <c r="Q45" s="0" t="n">
        <v>0.00346176987397698</v>
      </c>
      <c r="R45" s="0" t="n">
        <v>0.490446755767809</v>
      </c>
      <c r="S45" s="0" t="n">
        <v>-0.181553407473684</v>
      </c>
      <c r="T45" s="0" t="n">
        <v>0.0346438429023953</v>
      </c>
      <c r="U45" s="0" t="n">
        <v>8.36944256468396E-006</v>
      </c>
      <c r="V45" s="0" t="n">
        <v>-0.202987037320017</v>
      </c>
      <c r="W45" s="0" t="n">
        <v>0.0277076288152627</v>
      </c>
      <c r="X45" s="0" t="n">
        <v>2.07349764180026E-008</v>
      </c>
    </row>
    <row r="46" customFormat="false" ht="15.75" hidden="false" customHeight="false" outlineLevel="0" collapsed="false">
      <c r="A46" s="3" t="s">
        <v>80</v>
      </c>
      <c r="B46" s="3" t="s">
        <v>36</v>
      </c>
      <c r="C46" s="3" t="n">
        <v>33</v>
      </c>
      <c r="D46" s="3" t="n">
        <v>-0.214121746482487</v>
      </c>
      <c r="E46" s="3" t="n">
        <v>0.0251026900693996</v>
      </c>
      <c r="F46" s="3" t="n">
        <v>1.46559518858313E-017</v>
      </c>
      <c r="G46" s="3" t="n">
        <v>9.12333004892998E-016</v>
      </c>
      <c r="H46" s="3" t="n">
        <v>-0.170772626283453</v>
      </c>
      <c r="I46" s="3" t="n">
        <v>0.0317495163221545</v>
      </c>
      <c r="J46" s="3" t="n">
        <v>7.50058859388742E-008</v>
      </c>
      <c r="K46" s="3" t="n">
        <v>-0.12399298584034</v>
      </c>
      <c r="L46" s="3" t="n">
        <v>0.0651367981751944</v>
      </c>
      <c r="M46" s="3" t="n">
        <v>0.0662852744152202</v>
      </c>
      <c r="N46" s="0" t="n">
        <v>54.0316259740286</v>
      </c>
      <c r="O46" s="0" t="n">
        <v>0.00877676358098209</v>
      </c>
      <c r="P46" s="0" t="n">
        <v>-0.0036149610656599</v>
      </c>
      <c r="Q46" s="0" t="n">
        <v>0.00241855254557304</v>
      </c>
      <c r="R46" s="0" t="n">
        <v>0.145108840767316</v>
      </c>
      <c r="S46" s="0" t="n">
        <v>-0.214121746482487</v>
      </c>
      <c r="T46" s="0" t="n">
        <v>0.0251026900693996</v>
      </c>
      <c r="U46" s="0" t="n">
        <v>9.52949962612144E-010</v>
      </c>
      <c r="V46" s="0" t="n">
        <v>-0.245420633424035</v>
      </c>
      <c r="W46" s="0" t="n">
        <v>0.0242652148365709</v>
      </c>
      <c r="X46" s="0" t="n">
        <v>2.4424685307629E-011</v>
      </c>
    </row>
    <row r="47" customFormat="false" ht="15.75" hidden="false" customHeight="false" outlineLevel="0" collapsed="false">
      <c r="A47" s="3" t="s">
        <v>81</v>
      </c>
      <c r="B47" s="3" t="s">
        <v>36</v>
      </c>
      <c r="C47" s="3" t="n">
        <v>35</v>
      </c>
      <c r="D47" s="3" t="n">
        <v>-0.18303856747314</v>
      </c>
      <c r="E47" s="3" t="n">
        <v>0.0336280911190069</v>
      </c>
      <c r="F47" s="3" t="n">
        <v>5.23830572398173E-008</v>
      </c>
      <c r="G47" s="3" t="n">
        <v>5.43474218863104E-007</v>
      </c>
      <c r="H47" s="3" t="n">
        <v>-0.16071664787381</v>
      </c>
      <c r="I47" s="3" t="n">
        <v>0.0325271490295693</v>
      </c>
      <c r="J47" s="3" t="n">
        <v>7.77228530588258E-007</v>
      </c>
      <c r="K47" s="3" t="n">
        <v>-0.134008622001496</v>
      </c>
      <c r="L47" s="3" t="n">
        <v>0.0908824702961444</v>
      </c>
      <c r="M47" s="3" t="n">
        <v>0.149816957405001</v>
      </c>
      <c r="N47" s="0" t="n">
        <v>92.7424972046421</v>
      </c>
      <c r="O47" s="0" t="n">
        <v>2.38526133666166E-007</v>
      </c>
      <c r="P47" s="0" t="n">
        <v>-0.00195876687369412</v>
      </c>
      <c r="Q47" s="0" t="n">
        <v>0.00336778221157587</v>
      </c>
      <c r="R47" s="0" t="n">
        <v>0.564775409221251</v>
      </c>
      <c r="S47" s="0" t="n">
        <v>-0.18303856747314</v>
      </c>
      <c r="T47" s="0" t="n">
        <v>0.0336280911190069</v>
      </c>
      <c r="U47" s="0" t="n">
        <v>4.56399531491123E-006</v>
      </c>
      <c r="V47" s="0" t="n">
        <v>-0.203014752588384</v>
      </c>
      <c r="W47" s="0" t="n">
        <v>0.0275759236081153</v>
      </c>
      <c r="X47" s="0" t="n">
        <v>1.87234234118681E-008</v>
      </c>
    </row>
    <row r="48" customFormat="false" ht="15.75" hidden="false" customHeight="false" outlineLevel="0" collapsed="false">
      <c r="A48" s="3" t="s">
        <v>82</v>
      </c>
      <c r="B48" s="3" t="s">
        <v>36</v>
      </c>
      <c r="C48" s="3" t="n">
        <v>33</v>
      </c>
      <c r="D48" s="3" t="n">
        <v>-0.200195713929035</v>
      </c>
      <c r="E48" s="3" t="n">
        <v>0.0233623770218727</v>
      </c>
      <c r="F48" s="3" t="n">
        <v>1.04251634137403E-017</v>
      </c>
      <c r="G48" s="3" t="n">
        <v>8.65450516145432E-016</v>
      </c>
      <c r="H48" s="3" t="n">
        <v>-0.185548977635688</v>
      </c>
      <c r="I48" s="3" t="n">
        <v>0.0313096507543133</v>
      </c>
      <c r="J48" s="3" t="n">
        <v>3.09921005154688E-009</v>
      </c>
      <c r="K48" s="3" t="n">
        <v>-0.0999441570289848</v>
      </c>
      <c r="L48" s="3" t="n">
        <v>0.0596864671185625</v>
      </c>
      <c r="M48" s="3" t="n">
        <v>0.104096441464319</v>
      </c>
      <c r="N48" s="0" t="n">
        <v>47.55883892476</v>
      </c>
      <c r="O48" s="0" t="n">
        <v>0.0377509852464246</v>
      </c>
      <c r="P48" s="0" t="n">
        <v>-0.0040206384427436</v>
      </c>
      <c r="Q48" s="0" t="n">
        <v>0.00221604220719074</v>
      </c>
      <c r="R48" s="0" t="n">
        <v>0.0793155063665398</v>
      </c>
      <c r="S48" s="0" t="n">
        <v>-0.200195713929035</v>
      </c>
      <c r="T48" s="0" t="n">
        <v>0.0233623770218727</v>
      </c>
      <c r="U48" s="0" t="n">
        <v>8.59131297684242E-010</v>
      </c>
      <c r="V48" s="0" t="n">
        <v>-0.230464978397533</v>
      </c>
      <c r="W48" s="0" t="n">
        <v>0.0222823450928668</v>
      </c>
      <c r="X48" s="0" t="n">
        <v>1.42366478798816E-011</v>
      </c>
    </row>
    <row r="49" customFormat="false" ht="15.75" hidden="false" customHeight="false" outlineLevel="0" collapsed="false">
      <c r="A49" s="3" t="s">
        <v>83</v>
      </c>
      <c r="B49" s="3" t="s">
        <v>36</v>
      </c>
      <c r="C49" s="3" t="n">
        <v>36</v>
      </c>
      <c r="D49" s="3" t="n">
        <v>-0.138811202669894</v>
      </c>
      <c r="E49" s="3" t="n">
        <v>0.0313622860655473</v>
      </c>
      <c r="F49" s="3" t="n">
        <v>9.59720693666953E-006</v>
      </c>
      <c r="G49" s="3" t="n">
        <v>3.22933044220367E-005</v>
      </c>
      <c r="H49" s="3" t="n">
        <v>-0.165692460958733</v>
      </c>
      <c r="I49" s="3" t="n">
        <v>0.0297019528787851</v>
      </c>
      <c r="J49" s="3" t="n">
        <v>2.42595991370727E-008</v>
      </c>
      <c r="K49" s="3" t="n">
        <v>-0.0279381234566916</v>
      </c>
      <c r="L49" s="3" t="n">
        <v>0.0829864837319735</v>
      </c>
      <c r="M49" s="3" t="n">
        <v>0.738443394136787</v>
      </c>
      <c r="N49" s="0" t="n">
        <v>88.4888849579606</v>
      </c>
      <c r="O49" s="0" t="n">
        <v>1.59678527018445E-006</v>
      </c>
      <c r="P49" s="0" t="n">
        <v>-0.00438875638901884</v>
      </c>
      <c r="Q49" s="0" t="n">
        <v>0.00304881109872471</v>
      </c>
      <c r="R49" s="0" t="n">
        <v>0.159153693535189</v>
      </c>
      <c r="S49" s="0" t="n">
        <v>-0.138811202669894</v>
      </c>
      <c r="T49" s="0" t="n">
        <v>0.0313622860655473</v>
      </c>
      <c r="U49" s="0" t="n">
        <v>8.95510974191792E-005</v>
      </c>
      <c r="V49" s="0" t="n">
        <v>-0.146254351239698</v>
      </c>
      <c r="W49" s="0" t="n">
        <v>0.0216843577671707</v>
      </c>
      <c r="X49" s="0" t="n">
        <v>1.09698964468061E-007</v>
      </c>
    </row>
    <row r="50" customFormat="false" ht="15.75" hidden="false" customHeight="false" outlineLevel="0" collapsed="false">
      <c r="A50" s="3" t="s">
        <v>84</v>
      </c>
      <c r="B50" s="3" t="s">
        <v>36</v>
      </c>
      <c r="C50" s="3" t="n">
        <v>33</v>
      </c>
      <c r="D50" s="3" t="n">
        <v>-0.199036507692088</v>
      </c>
      <c r="E50" s="3" t="n">
        <v>0.0242466162744138</v>
      </c>
      <c r="F50" s="3" t="n">
        <v>2.23342185779791E-016</v>
      </c>
      <c r="G50" s="3" t="n">
        <v>1.11224408518336E-014</v>
      </c>
      <c r="H50" s="3" t="n">
        <v>-0.175029209745926</v>
      </c>
      <c r="I50" s="3" t="n">
        <v>0.0321817553500778</v>
      </c>
      <c r="J50" s="3" t="n">
        <v>5.36492459862706E-008</v>
      </c>
      <c r="K50" s="3" t="n">
        <v>-0.0955833090203564</v>
      </c>
      <c r="L50" s="3" t="n">
        <v>0.0619791628082624</v>
      </c>
      <c r="M50" s="3" t="n">
        <v>0.13317626363662</v>
      </c>
      <c r="N50" s="0" t="n">
        <v>51.1610622116911</v>
      </c>
      <c r="O50" s="0" t="n">
        <v>0.0171753807705206</v>
      </c>
      <c r="P50" s="0" t="n">
        <v>-0.00414920443556839</v>
      </c>
      <c r="Q50" s="0" t="n">
        <v>0.00230123512931977</v>
      </c>
      <c r="R50" s="0" t="n">
        <v>0.0811118323781374</v>
      </c>
      <c r="S50" s="0" t="n">
        <v>-0.199036507692088</v>
      </c>
      <c r="T50" s="0" t="n">
        <v>0.0242466162744138</v>
      </c>
      <c r="U50" s="0" t="n">
        <v>2.2373744458812E-009</v>
      </c>
      <c r="V50" s="0" t="n">
        <v>-0.23040080469829</v>
      </c>
      <c r="W50" s="0" t="n">
        <v>0.0231426451488867</v>
      </c>
      <c r="X50" s="0" t="n">
        <v>3.56306385620562E-011</v>
      </c>
    </row>
    <row r="51" customFormat="false" ht="15.75" hidden="false" customHeight="false" outlineLevel="0" collapsed="false">
      <c r="A51" s="3" t="s">
        <v>85</v>
      </c>
      <c r="B51" s="3" t="s">
        <v>36</v>
      </c>
      <c r="C51" s="3" t="n">
        <v>33</v>
      </c>
      <c r="D51" s="3" t="n">
        <v>-0.210683268245372</v>
      </c>
      <c r="E51" s="3" t="n">
        <v>0.0238199010495521</v>
      </c>
      <c r="F51" s="3" t="n">
        <v>9.16576672004148E-019</v>
      </c>
      <c r="G51" s="3" t="n">
        <v>2.28227591329033E-016</v>
      </c>
      <c r="H51" s="3" t="n">
        <v>-0.192067866098137</v>
      </c>
      <c r="I51" s="3" t="n">
        <v>0.0309778707193304</v>
      </c>
      <c r="J51" s="3" t="n">
        <v>5.64045018374609E-010</v>
      </c>
      <c r="K51" s="3" t="n">
        <v>-0.112170288661456</v>
      </c>
      <c r="L51" s="3" t="n">
        <v>0.0610785449908604</v>
      </c>
      <c r="M51" s="3" t="n">
        <v>0.0758910448124578</v>
      </c>
      <c r="N51" s="0" t="n">
        <v>49.511685749616</v>
      </c>
      <c r="O51" s="0" t="n">
        <v>0.0248292071131019</v>
      </c>
      <c r="P51" s="0" t="n">
        <v>-0.00395119959778524</v>
      </c>
      <c r="Q51" s="0" t="n">
        <v>0.00226785813329622</v>
      </c>
      <c r="R51" s="0" t="n">
        <v>0.0913775893551014</v>
      </c>
      <c r="S51" s="0" t="n">
        <v>-0.210683268245372</v>
      </c>
      <c r="T51" s="0" t="n">
        <v>0.0238199010495521</v>
      </c>
      <c r="U51" s="0" t="n">
        <v>4.17709577126369E-010</v>
      </c>
      <c r="V51" s="0" t="n">
        <v>-0.241605556178386</v>
      </c>
      <c r="W51" s="0" t="n">
        <v>0.0227086235564051</v>
      </c>
      <c r="X51" s="0" t="n">
        <v>7.14659530452169E-012</v>
      </c>
    </row>
    <row r="52" customFormat="false" ht="15.75" hidden="false" customHeight="false" outlineLevel="0" collapsed="false">
      <c r="A52" s="3" t="s">
        <v>86</v>
      </c>
      <c r="B52" s="3" t="s">
        <v>36</v>
      </c>
      <c r="C52" s="3" t="n">
        <v>33</v>
      </c>
      <c r="D52" s="3" t="n">
        <v>-0.183567261133939</v>
      </c>
      <c r="E52" s="3" t="n">
        <v>0.0245836831953637</v>
      </c>
      <c r="F52" s="3" t="n">
        <v>8.20209871719026E-014</v>
      </c>
      <c r="G52" s="3" t="n">
        <v>2.04232258058037E-012</v>
      </c>
      <c r="H52" s="3" t="n">
        <v>-0.167795340469735</v>
      </c>
      <c r="I52" s="3" t="n">
        <v>0.034134037213075</v>
      </c>
      <c r="J52" s="3" t="n">
        <v>8.84306784230794E-007</v>
      </c>
      <c r="K52" s="3" t="n">
        <v>-0.0749114278445726</v>
      </c>
      <c r="L52" s="3" t="n">
        <v>0.0626024387245272</v>
      </c>
      <c r="M52" s="3" t="n">
        <v>0.240525819811135</v>
      </c>
      <c r="N52" s="0" t="n">
        <v>52.3520336391044</v>
      </c>
      <c r="O52" s="0" t="n">
        <v>0.0130582094946542</v>
      </c>
      <c r="P52" s="0" t="n">
        <v>-0.00435770607826002</v>
      </c>
      <c r="Q52" s="0" t="n">
        <v>0.00232430687304339</v>
      </c>
      <c r="R52" s="0" t="n">
        <v>0.0702635089186382</v>
      </c>
      <c r="S52" s="0" t="n">
        <v>-0.183567261133939</v>
      </c>
      <c r="T52" s="0" t="n">
        <v>0.0245836831953637</v>
      </c>
      <c r="U52" s="0" t="n">
        <v>1.68780843384619E-008</v>
      </c>
      <c r="V52" s="0" t="n">
        <v>-0.20099185161262</v>
      </c>
      <c r="W52" s="0" t="n">
        <v>0.0229648306692953</v>
      </c>
      <c r="X52" s="0" t="n">
        <v>9.26395597032887E-010</v>
      </c>
    </row>
    <row r="53" customFormat="false" ht="15.75" hidden="false" customHeight="false" outlineLevel="0" collapsed="false">
      <c r="A53" s="3" t="s">
        <v>87</v>
      </c>
      <c r="B53" s="3" t="s">
        <v>36</v>
      </c>
      <c r="C53" s="3" t="n">
        <v>35</v>
      </c>
      <c r="D53" s="3" t="n">
        <v>0.204929421003991</v>
      </c>
      <c r="E53" s="3" t="n">
        <v>0.0300555287458113</v>
      </c>
      <c r="F53" s="3" t="n">
        <v>9.20855243858994E-012</v>
      </c>
      <c r="G53" s="3" t="n">
        <v>1.91077463100741E-010</v>
      </c>
      <c r="H53" s="3" t="n">
        <v>0.177090811159602</v>
      </c>
      <c r="I53" s="3" t="n">
        <v>0.0328994204463377</v>
      </c>
      <c r="J53" s="3" t="n">
        <v>7.33383520818181E-008</v>
      </c>
      <c r="K53" s="3" t="n">
        <v>0.160812578872723</v>
      </c>
      <c r="L53" s="3" t="n">
        <v>0.0812429278177272</v>
      </c>
      <c r="M53" s="3" t="n">
        <v>0.0561628716965652</v>
      </c>
      <c r="N53" s="0" t="n">
        <v>71.9282670030115</v>
      </c>
      <c r="O53" s="0" t="n">
        <v>0.000156712099636352</v>
      </c>
      <c r="P53" s="0" t="n">
        <v>0.00176217515086642</v>
      </c>
      <c r="Q53" s="0" t="n">
        <v>0.00301016942043626</v>
      </c>
      <c r="R53" s="0" t="n">
        <v>0.562256092106136</v>
      </c>
      <c r="S53" s="0" t="n">
        <v>0.204929421003991</v>
      </c>
      <c r="T53" s="0" t="n">
        <v>0.0300555287458113</v>
      </c>
      <c r="U53" s="0" t="n">
        <v>7.60830761417482E-008</v>
      </c>
      <c r="V53" s="0" t="n">
        <v>0.22086595590379</v>
      </c>
      <c r="W53" s="0" t="n">
        <v>0.0260538957952851</v>
      </c>
      <c r="X53" s="0" t="n">
        <v>8.53204447956384E-010</v>
      </c>
    </row>
    <row r="54" customFormat="false" ht="15.75" hidden="false" customHeight="false" outlineLevel="0" collapsed="false">
      <c r="A54" s="3" t="s">
        <v>88</v>
      </c>
      <c r="B54" s="3" t="s">
        <v>36</v>
      </c>
      <c r="C54" s="3" t="n">
        <v>37</v>
      </c>
      <c r="D54" s="3" t="n">
        <v>-0.0887327435149723</v>
      </c>
      <c r="E54" s="3" t="n">
        <v>0.0201715894846664</v>
      </c>
      <c r="F54" s="3" t="n">
        <v>1.08802470028083E-005</v>
      </c>
      <c r="G54" s="3" t="n">
        <v>3.57557100725027E-005</v>
      </c>
      <c r="H54" s="3" t="n">
        <v>-0.0725203803176703</v>
      </c>
      <c r="I54" s="3" t="n">
        <v>0.0293181578749975</v>
      </c>
      <c r="J54" s="3" t="n">
        <v>0.0133772324901657</v>
      </c>
      <c r="K54" s="3" t="n">
        <v>0.0404153214829751</v>
      </c>
      <c r="L54" s="3" t="n">
        <v>0.0540740110719225</v>
      </c>
      <c r="M54" s="3" t="n">
        <v>0.459809858813704</v>
      </c>
      <c r="N54" s="0" t="n">
        <v>36.8328661881385</v>
      </c>
      <c r="O54" s="0" t="n">
        <v>0.430175415971147</v>
      </c>
      <c r="P54" s="0" t="n">
        <v>-0.00507594149699166</v>
      </c>
      <c r="Q54" s="0" t="n">
        <v>0.00197547578088095</v>
      </c>
      <c r="R54" s="0" t="n">
        <v>0.0146037348288605</v>
      </c>
      <c r="S54" s="0" t="n">
        <v>-0.0887327435149723</v>
      </c>
      <c r="T54" s="0" t="n">
        <v>0.0201715894846664</v>
      </c>
      <c r="U54" s="0" t="n">
        <v>9.26931458492019E-005</v>
      </c>
      <c r="V54" s="0" t="s">
        <v>37</v>
      </c>
      <c r="W54" s="0" t="s">
        <v>37</v>
      </c>
      <c r="X54" s="0" t="s">
        <v>37</v>
      </c>
    </row>
    <row r="55" customFormat="false" ht="15.75" hidden="false" customHeight="false" outlineLevel="0" collapsed="false">
      <c r="A55" s="3" t="s">
        <v>89</v>
      </c>
      <c r="B55" s="3" t="s">
        <v>36</v>
      </c>
      <c r="C55" s="3" t="n">
        <v>37</v>
      </c>
      <c r="D55" s="3" t="n">
        <v>0.14514898924226</v>
      </c>
      <c r="E55" s="3" t="n">
        <v>0.0385143204817338</v>
      </c>
      <c r="F55" s="3" t="n">
        <v>0.000164098783365151</v>
      </c>
      <c r="G55" s="3" t="n">
        <v>0.000371459973253842</v>
      </c>
      <c r="H55" s="3" t="n">
        <v>0.080610999447264</v>
      </c>
      <c r="I55" s="3" t="n">
        <v>0.0325778674598241</v>
      </c>
      <c r="J55" s="3" t="n">
        <v>0.0133456459455561</v>
      </c>
      <c r="K55" s="3" t="n">
        <v>0.025896840257684</v>
      </c>
      <c r="L55" s="3" t="n">
        <v>0.103606156611015</v>
      </c>
      <c r="M55" s="3" t="n">
        <v>0.804083744078812</v>
      </c>
      <c r="N55" s="0" t="n">
        <v>137.076394008378</v>
      </c>
      <c r="O55" s="0" t="n">
        <v>1.03559534236393E-013</v>
      </c>
      <c r="P55" s="0" t="n">
        <v>0.00468869212942841</v>
      </c>
      <c r="Q55" s="0" t="n">
        <v>0.00378603935337615</v>
      </c>
      <c r="R55" s="0" t="n">
        <v>0.223804033830526</v>
      </c>
      <c r="S55" s="0" t="n">
        <v>0.14514898924226</v>
      </c>
      <c r="T55" s="0" t="n">
        <v>0.0385143204817338</v>
      </c>
      <c r="U55" s="0" t="n">
        <v>0.000588633646244606</v>
      </c>
      <c r="V55" s="0" t="n">
        <v>0.142585053537378</v>
      </c>
      <c r="W55" s="0" t="n">
        <v>0.0274156333113449</v>
      </c>
      <c r="X55" s="0" t="n">
        <v>1.02009941562913E-005</v>
      </c>
    </row>
    <row r="56" customFormat="false" ht="15.75" hidden="false" customHeight="false" outlineLevel="0" collapsed="false">
      <c r="A56" s="3" t="s">
        <v>90</v>
      </c>
      <c r="B56" s="3" t="s">
        <v>36</v>
      </c>
      <c r="C56" s="3" t="n">
        <v>36</v>
      </c>
      <c r="D56" s="3" t="n">
        <v>-0.103167617043984</v>
      </c>
      <c r="E56" s="3" t="n">
        <v>0.027626874780652</v>
      </c>
      <c r="F56" s="3" t="n">
        <v>0.000188222347404775</v>
      </c>
      <c r="G56" s="3" t="n">
        <v>0.000422228509043144</v>
      </c>
      <c r="H56" s="3" t="n">
        <v>-0.105434324784986</v>
      </c>
      <c r="I56" s="3" t="n">
        <v>0.0328536122001176</v>
      </c>
      <c r="J56" s="3" t="n">
        <v>0.0013309764732045</v>
      </c>
      <c r="K56" s="3" t="n">
        <v>-0.133984077826773</v>
      </c>
      <c r="L56" s="3" t="n">
        <v>0.0750932447071756</v>
      </c>
      <c r="M56" s="3" t="n">
        <v>0.083312339781494</v>
      </c>
      <c r="N56" s="0" t="n">
        <v>60.6545044722392</v>
      </c>
      <c r="O56" s="0" t="n">
        <v>0.00455947510987242</v>
      </c>
      <c r="P56" s="0" t="n">
        <v>0.00121960127019359</v>
      </c>
      <c r="Q56" s="0" t="n">
        <v>0.00275838370948764</v>
      </c>
      <c r="R56" s="0" t="n">
        <v>0.661185207223846</v>
      </c>
      <c r="S56" s="0" t="n">
        <v>-0.103167617043984</v>
      </c>
      <c r="T56" s="0" t="n">
        <v>0.027626874780652</v>
      </c>
      <c r="U56" s="0" t="n">
        <v>0.000668248361847196</v>
      </c>
      <c r="V56" s="0" t="n">
        <v>-0.0930527973653568</v>
      </c>
      <c r="W56" s="0" t="n">
        <v>0.0251529032784673</v>
      </c>
      <c r="X56" s="0" t="n">
        <v>0.000759188313889355</v>
      </c>
    </row>
    <row r="57" customFormat="false" ht="15.75" hidden="false" customHeight="false" outlineLevel="0" collapsed="false">
      <c r="A57" s="3" t="s">
        <v>91</v>
      </c>
      <c r="B57" s="3" t="s">
        <v>36</v>
      </c>
      <c r="C57" s="3" t="n">
        <v>36</v>
      </c>
      <c r="D57" s="3" t="n">
        <v>-0.165222148124545</v>
      </c>
      <c r="E57" s="3" t="n">
        <v>0.0327547822498358</v>
      </c>
      <c r="F57" s="3" t="n">
        <v>4.55388180187291E-007</v>
      </c>
      <c r="G57" s="3" t="n">
        <v>2.63701527596827E-006</v>
      </c>
      <c r="H57" s="3" t="n">
        <v>-0.145954094378723</v>
      </c>
      <c r="I57" s="3" t="n">
        <v>0.0340904671799857</v>
      </c>
      <c r="J57" s="3" t="n">
        <v>1.85741547421811E-005</v>
      </c>
      <c r="K57" s="3" t="n">
        <v>-0.122485256533243</v>
      </c>
      <c r="L57" s="3" t="n">
        <v>0.0889269328807856</v>
      </c>
      <c r="M57" s="3" t="n">
        <v>0.17739843062696</v>
      </c>
      <c r="N57" s="0" t="n">
        <v>88.6383310420941</v>
      </c>
      <c r="O57" s="0" t="n">
        <v>1.52227490322241E-006</v>
      </c>
      <c r="P57" s="0" t="n">
        <v>-0.001691538828082</v>
      </c>
      <c r="Q57" s="0" t="n">
        <v>0.0032668036940056</v>
      </c>
      <c r="R57" s="0" t="n">
        <v>0.607953444227921</v>
      </c>
      <c r="S57" s="0" t="n">
        <v>-0.165222148124545</v>
      </c>
      <c r="T57" s="0" t="n">
        <v>0.0327547822498358</v>
      </c>
      <c r="U57" s="0" t="n">
        <v>1.40364738752751E-005</v>
      </c>
      <c r="V57" s="0" t="n">
        <v>-0.158827366780633</v>
      </c>
      <c r="W57" s="0" t="n">
        <v>0.0246306723739192</v>
      </c>
      <c r="X57" s="0" t="n">
        <v>2.98312123147013E-007</v>
      </c>
    </row>
    <row r="58" customFormat="false" ht="15.75" hidden="false" customHeight="false" outlineLevel="0" collapsed="false">
      <c r="A58" s="3" t="s">
        <v>92</v>
      </c>
      <c r="B58" s="3" t="s">
        <v>36</v>
      </c>
      <c r="C58" s="3" t="n">
        <v>36</v>
      </c>
      <c r="D58" s="3" t="n">
        <v>-0.0959580354034454</v>
      </c>
      <c r="E58" s="3" t="n">
        <v>0.0278308883165271</v>
      </c>
      <c r="F58" s="3" t="n">
        <v>0.000564969511934528</v>
      </c>
      <c r="G58" s="3" t="n">
        <v>0.00115309351206309</v>
      </c>
      <c r="H58" s="3" t="n">
        <v>-0.109005221955773</v>
      </c>
      <c r="I58" s="3" t="n">
        <v>0.0332245502906429</v>
      </c>
      <c r="J58" s="3" t="n">
        <v>0.00103489731517498</v>
      </c>
      <c r="K58" s="3" t="n">
        <v>-0.127604930536176</v>
      </c>
      <c r="L58" s="3" t="n">
        <v>0.0756388671688112</v>
      </c>
      <c r="M58" s="3" t="n">
        <v>0.100753374291802</v>
      </c>
      <c r="N58" s="0" t="n">
        <v>61.2805649270389</v>
      </c>
      <c r="O58" s="0" t="n">
        <v>0.00391162096121748</v>
      </c>
      <c r="P58" s="0" t="n">
        <v>0.00125247534611325</v>
      </c>
      <c r="Q58" s="0" t="n">
        <v>0.00277844269347868</v>
      </c>
      <c r="R58" s="0" t="n">
        <v>0.655007577596909</v>
      </c>
      <c r="S58" s="0" t="n">
        <v>-0.0959580354034454</v>
      </c>
      <c r="T58" s="0" t="n">
        <v>0.0278308883165271</v>
      </c>
      <c r="U58" s="0" t="n">
        <v>0.00148842927606632</v>
      </c>
      <c r="V58" s="0" t="n">
        <v>-0.085860409391354</v>
      </c>
      <c r="W58" s="0" t="n">
        <v>0.025398681984014</v>
      </c>
      <c r="X58" s="0" t="n">
        <v>0.00183100925812306</v>
      </c>
    </row>
    <row r="59" customFormat="false" ht="15.75" hidden="false" customHeight="false" outlineLevel="0" collapsed="false">
      <c r="A59" s="3" t="s">
        <v>93</v>
      </c>
      <c r="B59" s="3" t="s">
        <v>36</v>
      </c>
      <c r="C59" s="3" t="n">
        <v>37</v>
      </c>
      <c r="D59" s="3" t="n">
        <v>-0.083540496715963</v>
      </c>
      <c r="E59" s="3" t="n">
        <v>0.0326638779814384</v>
      </c>
      <c r="F59" s="3" t="n">
        <v>0.0105403165078711</v>
      </c>
      <c r="G59" s="3" t="n">
        <v>0.0162008568546908</v>
      </c>
      <c r="H59" s="3" t="n">
        <v>-0.0943533803587086</v>
      </c>
      <c r="I59" s="3" t="n">
        <v>0.0342289501979186</v>
      </c>
      <c r="J59" s="3" t="n">
        <v>0.00584169370523759</v>
      </c>
      <c r="K59" s="3" t="n">
        <v>-0.0369375777413232</v>
      </c>
      <c r="L59" s="3" t="n">
        <v>0.0894030549425959</v>
      </c>
      <c r="M59" s="3" t="n">
        <v>0.682011337498698</v>
      </c>
      <c r="N59" s="0" t="n">
        <v>86.8294821857282</v>
      </c>
      <c r="O59" s="0" t="n">
        <v>4.36893332595092E-006</v>
      </c>
      <c r="P59" s="0" t="n">
        <v>-0.00183195077132941</v>
      </c>
      <c r="Q59" s="0" t="n">
        <v>0.0032665621828092</v>
      </c>
      <c r="R59" s="0" t="n">
        <v>0.578493725429381</v>
      </c>
      <c r="S59" s="0" t="n">
        <v>-0.083540496715963</v>
      </c>
      <c r="T59" s="0" t="n">
        <v>0.0326638779814384</v>
      </c>
      <c r="U59" s="0" t="n">
        <v>0.0148967951213653</v>
      </c>
      <c r="V59" s="0" t="n">
        <v>-0.0780494142983429</v>
      </c>
      <c r="W59" s="0" t="n">
        <v>0.0259390799077874</v>
      </c>
      <c r="X59" s="0" t="n">
        <v>0.00499088864587371</v>
      </c>
    </row>
    <row r="60" customFormat="false" ht="15.75" hidden="false" customHeight="false" outlineLevel="0" collapsed="false">
      <c r="A60" s="3" t="s">
        <v>94</v>
      </c>
      <c r="B60" s="3" t="s">
        <v>36</v>
      </c>
      <c r="C60" s="3" t="n">
        <v>36</v>
      </c>
      <c r="D60" s="3" t="n">
        <v>-0.119358407268461</v>
      </c>
      <c r="E60" s="3" t="n">
        <v>0.0268576522381862</v>
      </c>
      <c r="F60" s="3" t="n">
        <v>8.82557350981401E-006</v>
      </c>
      <c r="G60" s="3" t="n">
        <v>3.01036685471738E-005</v>
      </c>
      <c r="H60" s="3" t="n">
        <v>-0.121661278164616</v>
      </c>
      <c r="I60" s="3" t="n">
        <v>0.032612786884888</v>
      </c>
      <c r="J60" s="3" t="n">
        <v>0.000191116967648708</v>
      </c>
      <c r="K60" s="3" t="n">
        <v>-0.147752029180305</v>
      </c>
      <c r="L60" s="3" t="n">
        <v>0.0730248300275385</v>
      </c>
      <c r="M60" s="3" t="n">
        <v>0.0509594859884027</v>
      </c>
      <c r="N60" s="0" t="n">
        <v>58.0946724107335</v>
      </c>
      <c r="O60" s="0" t="n">
        <v>0.0083982178710668</v>
      </c>
      <c r="P60" s="0" t="n">
        <v>0.00112369191918674</v>
      </c>
      <c r="Q60" s="0" t="n">
        <v>0.00268235801593063</v>
      </c>
      <c r="R60" s="0" t="n">
        <v>0.677909784265502</v>
      </c>
      <c r="S60" s="0" t="n">
        <v>-0.119358407268461</v>
      </c>
      <c r="T60" s="0" t="n">
        <v>0.0268576522381862</v>
      </c>
      <c r="U60" s="0" t="n">
        <v>8.48815639305613E-005</v>
      </c>
      <c r="V60" s="0" t="n">
        <v>-0.109494110770028</v>
      </c>
      <c r="W60" s="0" t="n">
        <v>0.0244324340688931</v>
      </c>
      <c r="X60" s="0" t="n">
        <v>7.99033050225599E-005</v>
      </c>
    </row>
    <row r="61" customFormat="false" ht="15.75" hidden="false" customHeight="false" outlineLevel="0" collapsed="false">
      <c r="A61" s="3" t="s">
        <v>95</v>
      </c>
      <c r="B61" s="3" t="s">
        <v>36</v>
      </c>
      <c r="C61" s="3" t="n">
        <v>36</v>
      </c>
      <c r="D61" s="3" t="n">
        <v>-0.134190574191325</v>
      </c>
      <c r="E61" s="3" t="n">
        <v>0.0257240881920454</v>
      </c>
      <c r="F61" s="3" t="n">
        <v>1.82302373443256E-007</v>
      </c>
      <c r="G61" s="3" t="n">
        <v>1.41854034335534E-006</v>
      </c>
      <c r="H61" s="3" t="n">
        <v>-0.109213423671027</v>
      </c>
      <c r="I61" s="3" t="n">
        <v>0.0316318300017782</v>
      </c>
      <c r="J61" s="3" t="n">
        <v>0.000555122680681688</v>
      </c>
      <c r="K61" s="3" t="n">
        <v>-0.0930315039825058</v>
      </c>
      <c r="L61" s="3" t="n">
        <v>0.0697119582406339</v>
      </c>
      <c r="M61" s="3" t="n">
        <v>0.19090480356575</v>
      </c>
      <c r="N61" s="0" t="n">
        <v>57.1126217986938</v>
      </c>
      <c r="O61" s="0" t="n">
        <v>0.0105416914680602</v>
      </c>
      <c r="P61" s="0" t="n">
        <v>-0.00162882805456614</v>
      </c>
      <c r="Q61" s="0" t="n">
        <v>0.00256058532623643</v>
      </c>
      <c r="R61" s="0" t="n">
        <v>0.528960327193318</v>
      </c>
      <c r="S61" s="0" t="n">
        <v>-0.134190574191325</v>
      </c>
      <c r="T61" s="0" t="n">
        <v>0.0257240881920454</v>
      </c>
      <c r="U61" s="0" t="n">
        <v>8.33112310138494E-006</v>
      </c>
      <c r="V61" s="0" t="s">
        <v>37</v>
      </c>
      <c r="W61" s="0" t="s">
        <v>37</v>
      </c>
      <c r="X61" s="0" t="s">
        <v>37</v>
      </c>
    </row>
    <row r="62" customFormat="false" ht="15.75" hidden="false" customHeight="false" outlineLevel="0" collapsed="false">
      <c r="A62" s="3" t="s">
        <v>96</v>
      </c>
      <c r="B62" s="3" t="s">
        <v>36</v>
      </c>
      <c r="C62" s="3" t="n">
        <v>36</v>
      </c>
      <c r="D62" s="3" t="n">
        <v>-0.0941478261933264</v>
      </c>
      <c r="E62" s="3" t="n">
        <v>0.0269469864124939</v>
      </c>
      <c r="F62" s="3" t="n">
        <v>0.000476168159651678</v>
      </c>
      <c r="G62" s="3" t="n">
        <v>0.000979883237630313</v>
      </c>
      <c r="H62" s="3" t="n">
        <v>-0.103377341072928</v>
      </c>
      <c r="I62" s="3" t="n">
        <v>0.0342431639708894</v>
      </c>
      <c r="J62" s="3" t="n">
        <v>0.002536782785334</v>
      </c>
      <c r="K62" s="3" t="n">
        <v>-0.128953791447652</v>
      </c>
      <c r="L62" s="3" t="n">
        <v>0.0731733047825727</v>
      </c>
      <c r="M62" s="3" t="n">
        <v>0.0870065696440073</v>
      </c>
      <c r="N62" s="0" t="n">
        <v>57.5515407971109</v>
      </c>
      <c r="O62" s="0" t="n">
        <v>0.0095279979800271</v>
      </c>
      <c r="P62" s="0" t="n">
        <v>0.00137749486705612</v>
      </c>
      <c r="Q62" s="0" t="n">
        <v>0.00268786575678644</v>
      </c>
      <c r="R62" s="0" t="n">
        <v>0.611624038818084</v>
      </c>
      <c r="S62" s="0" t="n">
        <v>-0.0941478261933264</v>
      </c>
      <c r="T62" s="0" t="n">
        <v>0.0269469864124939</v>
      </c>
      <c r="U62" s="0" t="n">
        <v>0.00131110576527245</v>
      </c>
      <c r="V62" s="0" t="n">
        <v>-0.0845005025313665</v>
      </c>
      <c r="W62" s="0" t="n">
        <v>0.0246756799224822</v>
      </c>
      <c r="X62" s="0" t="n">
        <v>0.00162462690857093</v>
      </c>
    </row>
    <row r="63" customFormat="false" ht="15.75" hidden="false" customHeight="false" outlineLevel="0" collapsed="false">
      <c r="A63" s="3" t="s">
        <v>97</v>
      </c>
      <c r="B63" s="3" t="s">
        <v>36</v>
      </c>
      <c r="C63" s="3" t="n">
        <v>36</v>
      </c>
      <c r="D63" s="3" t="n">
        <v>-0.0619161220116034</v>
      </c>
      <c r="E63" s="3" t="n">
        <v>0.0248751976023041</v>
      </c>
      <c r="F63" s="3" t="n">
        <v>0.0128077544115484</v>
      </c>
      <c r="G63" s="3" t="n">
        <v>0.0192116316173226</v>
      </c>
      <c r="H63" s="3" t="n">
        <v>-0.068688272303623</v>
      </c>
      <c r="I63" s="3" t="n">
        <v>0.0335922619272916</v>
      </c>
      <c r="J63" s="3" t="n">
        <v>0.0408780587810574</v>
      </c>
      <c r="K63" s="3" t="n">
        <v>-0.134221176223994</v>
      </c>
      <c r="L63" s="3" t="n">
        <v>0.0664774578593083</v>
      </c>
      <c r="M63" s="3" t="n">
        <v>0.0514231906647773</v>
      </c>
      <c r="N63" s="0" t="n">
        <v>48.4506411384853</v>
      </c>
      <c r="O63" s="0" t="n">
        <v>0.0647827374638106</v>
      </c>
      <c r="P63" s="0" t="n">
        <v>0.00286164227054222</v>
      </c>
      <c r="Q63" s="0" t="n">
        <v>0.0024419596659457</v>
      </c>
      <c r="R63" s="0" t="n">
        <v>0.249398525017789</v>
      </c>
      <c r="S63" s="0" t="n">
        <v>-0.0619161220116034</v>
      </c>
      <c r="T63" s="0" t="n">
        <v>0.0248751976023041</v>
      </c>
      <c r="U63" s="0" t="n">
        <v>0.0177109545023863</v>
      </c>
      <c r="V63" s="0" t="s">
        <v>37</v>
      </c>
      <c r="W63" s="0" t="s">
        <v>37</v>
      </c>
      <c r="X63" s="0" t="s">
        <v>37</v>
      </c>
    </row>
    <row r="64" customFormat="false" ht="15.75" hidden="false" customHeight="false" outlineLevel="0" collapsed="false">
      <c r="A64" s="3" t="s">
        <v>98</v>
      </c>
      <c r="B64" s="3" t="s">
        <v>36</v>
      </c>
      <c r="C64" s="3" t="n">
        <v>36</v>
      </c>
      <c r="D64" s="3" t="n">
        <v>-0.0915416653489578</v>
      </c>
      <c r="E64" s="3" t="n">
        <v>0.0259705146146036</v>
      </c>
      <c r="F64" s="3" t="n">
        <v>0.000423753635999593</v>
      </c>
      <c r="G64" s="3" t="n">
        <v>0.000879288794699156</v>
      </c>
      <c r="H64" s="3" t="n">
        <v>-0.103961278584038</v>
      </c>
      <c r="I64" s="3" t="n">
        <v>0.033486572999587</v>
      </c>
      <c r="J64" s="3" t="n">
        <v>0.00190558358011312</v>
      </c>
      <c r="K64" s="3" t="n">
        <v>-0.144087544657437</v>
      </c>
      <c r="L64" s="3" t="n">
        <v>0.0701241739676194</v>
      </c>
      <c r="M64" s="3" t="n">
        <v>0.0476524968127198</v>
      </c>
      <c r="N64" s="0" t="n">
        <v>53.1969547021083</v>
      </c>
      <c r="O64" s="0" t="n">
        <v>0.0250339142251641</v>
      </c>
      <c r="P64" s="0" t="n">
        <v>0.00207958254226658</v>
      </c>
      <c r="Q64" s="0" t="n">
        <v>0.00257586674949115</v>
      </c>
      <c r="R64" s="0" t="n">
        <v>0.425086737180392</v>
      </c>
      <c r="S64" s="0" t="n">
        <v>-0.0915416653489578</v>
      </c>
      <c r="T64" s="0" t="n">
        <v>0.0259705146146036</v>
      </c>
      <c r="U64" s="0" t="n">
        <v>0.00120303632135469</v>
      </c>
      <c r="V64" s="0" t="s">
        <v>37</v>
      </c>
      <c r="W64" s="0" t="s">
        <v>37</v>
      </c>
      <c r="X64" s="0" t="s">
        <v>37</v>
      </c>
    </row>
    <row r="65" customFormat="false" ht="15.75" hidden="false" customHeight="false" outlineLevel="0" collapsed="false">
      <c r="A65" s="3" t="s">
        <v>99</v>
      </c>
      <c r="B65" s="3" t="s">
        <v>36</v>
      </c>
      <c r="C65" s="3" t="n">
        <v>37</v>
      </c>
      <c r="D65" s="3" t="n">
        <v>0.043782891987769</v>
      </c>
      <c r="E65" s="3" t="n">
        <v>0.0333791544846802</v>
      </c>
      <c r="F65" s="3" t="n">
        <v>0.189626887539952</v>
      </c>
      <c r="G65" s="3" t="n">
        <v>0.225919114820326</v>
      </c>
      <c r="H65" s="3" t="n">
        <v>0.000237807062247295</v>
      </c>
      <c r="I65" s="3" t="n">
        <v>0.0330450739958422</v>
      </c>
      <c r="J65" s="3" t="n">
        <v>0.994258117088916</v>
      </c>
      <c r="K65" s="3" t="n">
        <v>-0.0852566982437671</v>
      </c>
      <c r="L65" s="3" t="n">
        <v>0.0887093665689331</v>
      </c>
      <c r="M65" s="3" t="n">
        <v>0.343105529368856</v>
      </c>
      <c r="N65" s="0" t="n">
        <v>91.4281200343063</v>
      </c>
      <c r="O65" s="0" t="n">
        <v>1.02405178502957E-006</v>
      </c>
      <c r="P65" s="0" t="n">
        <v>0.00507297080616971</v>
      </c>
      <c r="Q65" s="0" t="n">
        <v>0.003241452379365</v>
      </c>
      <c r="R65" s="0" t="n">
        <v>0.126573655457233</v>
      </c>
      <c r="S65" s="0" t="n">
        <v>0.043782891987769</v>
      </c>
      <c r="T65" s="0" t="n">
        <v>0.0333791544846802</v>
      </c>
      <c r="U65" s="0" t="n">
        <v>0.197930679111107</v>
      </c>
      <c r="V65" s="0" t="n">
        <v>0.0419245615293332</v>
      </c>
      <c r="W65" s="0" t="n">
        <v>0.0256528474539382</v>
      </c>
      <c r="X65" s="0" t="n">
        <v>0.111700427446387</v>
      </c>
    </row>
    <row r="66" customFormat="false" ht="15.75" hidden="false" customHeight="false" outlineLevel="0" collapsed="false">
      <c r="A66" s="3" t="s">
        <v>100</v>
      </c>
      <c r="B66" s="3" t="s">
        <v>36</v>
      </c>
      <c r="C66" s="3" t="n">
        <v>37</v>
      </c>
      <c r="D66" s="3" t="n">
        <v>0.0466569795780744</v>
      </c>
      <c r="E66" s="3" t="n">
        <v>0.0235555975364583</v>
      </c>
      <c r="F66" s="3" t="n">
        <v>0.0476229854411585</v>
      </c>
      <c r="G66" s="3" t="n">
        <v>0.0647984883871501</v>
      </c>
      <c r="H66" s="3" t="n">
        <v>0.000259631128237192</v>
      </c>
      <c r="I66" s="3" t="n">
        <v>0.0325792562704163</v>
      </c>
      <c r="J66" s="3" t="n">
        <v>0.993641552945895</v>
      </c>
      <c r="K66" s="3" t="n">
        <v>0.0400455856406968</v>
      </c>
      <c r="L66" s="3" t="n">
        <v>0.0647642725064337</v>
      </c>
      <c r="M66" s="3" t="n">
        <v>0.540362231436469</v>
      </c>
      <c r="N66" s="0" t="n">
        <v>47.2791643779277</v>
      </c>
      <c r="O66" s="0" t="n">
        <v>0.0988484228962475</v>
      </c>
      <c r="P66" s="0" t="n">
        <v>0.000259855356955391</v>
      </c>
      <c r="Q66" s="0" t="n">
        <v>0.00236606150259748</v>
      </c>
      <c r="R66" s="0" t="n">
        <v>0.913174587640988</v>
      </c>
      <c r="S66" s="0" t="n">
        <v>0.0466569795780744</v>
      </c>
      <c r="T66" s="0" t="n">
        <v>0.0235555975364583</v>
      </c>
      <c r="U66" s="0" t="n">
        <v>0.0553032536527428</v>
      </c>
      <c r="V66" s="0" t="s">
        <v>37</v>
      </c>
      <c r="W66" s="0" t="s">
        <v>37</v>
      </c>
      <c r="X66" s="0" t="s">
        <v>37</v>
      </c>
    </row>
    <row r="67" customFormat="false" ht="15.75" hidden="false" customHeight="false" outlineLevel="0" collapsed="false">
      <c r="A67" s="3" t="s">
        <v>101</v>
      </c>
      <c r="B67" s="3" t="s">
        <v>36</v>
      </c>
      <c r="C67" s="3" t="n">
        <v>36</v>
      </c>
      <c r="D67" s="3" t="n">
        <v>0.142623639117861</v>
      </c>
      <c r="E67" s="3" t="n">
        <v>0.0276497280956799</v>
      </c>
      <c r="F67" s="3" t="n">
        <v>2.49296130164373E-007</v>
      </c>
      <c r="G67" s="3" t="n">
        <v>1.70711708918601E-006</v>
      </c>
      <c r="H67" s="3" t="n">
        <v>0.137176065028445</v>
      </c>
      <c r="I67" s="3" t="n">
        <v>0.0342190827859511</v>
      </c>
      <c r="J67" s="3" t="n">
        <v>6.1038601858494E-005</v>
      </c>
      <c r="K67" s="3" t="n">
        <v>0.153340638628051</v>
      </c>
      <c r="L67" s="3" t="n">
        <v>0.075348074805702</v>
      </c>
      <c r="M67" s="3" t="n">
        <v>0.0496969462271765</v>
      </c>
      <c r="N67" s="0" t="n">
        <v>63.0116956250043</v>
      </c>
      <c r="O67" s="0" t="n">
        <v>0.00254114862538541</v>
      </c>
      <c r="P67" s="0" t="n">
        <v>-0.000424131345870377</v>
      </c>
      <c r="Q67" s="0" t="n">
        <v>0.00276771124580768</v>
      </c>
      <c r="R67" s="0" t="n">
        <v>0.879112838898251</v>
      </c>
      <c r="S67" s="0" t="n">
        <v>0.142623639117861</v>
      </c>
      <c r="T67" s="0" t="n">
        <v>0.0276497280956799</v>
      </c>
      <c r="U67" s="0" t="n">
        <v>9.94088008846943E-006</v>
      </c>
      <c r="V67" s="0" t="n">
        <v>0.135063118412286</v>
      </c>
      <c r="W67" s="0" t="n">
        <v>0.025999093926155</v>
      </c>
      <c r="X67" s="0" t="n">
        <v>9.59457395738794E-006</v>
      </c>
    </row>
    <row r="68" customFormat="false" ht="15.75" hidden="false" customHeight="false" outlineLevel="0" collapsed="false">
      <c r="A68" s="3" t="s">
        <v>102</v>
      </c>
      <c r="B68" s="3" t="s">
        <v>36</v>
      </c>
      <c r="C68" s="3" t="n">
        <v>37</v>
      </c>
      <c r="D68" s="3" t="n">
        <v>0.0525983977917088</v>
      </c>
      <c r="E68" s="3" t="n">
        <v>0.025179650920454</v>
      </c>
      <c r="F68" s="3" t="n">
        <v>0.0367144911233328</v>
      </c>
      <c r="G68" s="3" t="n">
        <v>0.0510721133503344</v>
      </c>
      <c r="H68" s="3" t="n">
        <v>0.0130437321852573</v>
      </c>
      <c r="I68" s="3" t="n">
        <v>0.0349807664525245</v>
      </c>
      <c r="J68" s="3" t="n">
        <v>0.709235545315846</v>
      </c>
      <c r="K68" s="3" t="n">
        <v>-0.0365281371359177</v>
      </c>
      <c r="L68" s="3" t="n">
        <v>0.0673083048267358</v>
      </c>
      <c r="M68" s="3" t="n">
        <v>0.590776570971918</v>
      </c>
      <c r="N68" s="0" t="n">
        <v>54.3164547506125</v>
      </c>
      <c r="O68" s="0" t="n">
        <v>0.0256410027237973</v>
      </c>
      <c r="P68" s="0" t="n">
        <v>0.00350323223980983</v>
      </c>
      <c r="Q68" s="0" t="n">
        <v>0.00245908442109695</v>
      </c>
      <c r="R68" s="0" t="n">
        <v>0.163126614962627</v>
      </c>
      <c r="S68" s="0" t="n">
        <v>0.0525983977917088</v>
      </c>
      <c r="T68" s="0" t="n">
        <v>0.025179650920454</v>
      </c>
      <c r="U68" s="0" t="n">
        <v>0.0438458200016994</v>
      </c>
      <c r="V68" s="0" t="s">
        <v>37</v>
      </c>
      <c r="W68" s="0" t="s">
        <v>37</v>
      </c>
      <c r="X68" s="0" t="s">
        <v>37</v>
      </c>
    </row>
    <row r="69" customFormat="false" ht="15.75" hidden="false" customHeight="false" outlineLevel="0" collapsed="false">
      <c r="A69" s="3" t="s">
        <v>103</v>
      </c>
      <c r="B69" s="3" t="s">
        <v>36</v>
      </c>
      <c r="C69" s="3" t="n">
        <v>37</v>
      </c>
      <c r="D69" s="3" t="n">
        <v>-0.0688133375657218</v>
      </c>
      <c r="E69" s="3" t="n">
        <v>0.0237845891370617</v>
      </c>
      <c r="F69" s="3" t="n">
        <v>0.00381350423031828</v>
      </c>
      <c r="G69" s="3" t="n">
        <v>0.00628849373078975</v>
      </c>
      <c r="H69" s="3" t="n">
        <v>-0.0671717791529526</v>
      </c>
      <c r="I69" s="3" t="n">
        <v>0.0320331774094462</v>
      </c>
      <c r="J69" s="3" t="n">
        <v>0.035998532952741</v>
      </c>
      <c r="K69" s="3" t="n">
        <v>-0.103530621285889</v>
      </c>
      <c r="L69" s="3" t="n">
        <v>0.0650822248909664</v>
      </c>
      <c r="M69" s="3" t="n">
        <v>0.120655339782008</v>
      </c>
      <c r="N69" s="0" t="n">
        <v>48.4181867285957</v>
      </c>
      <c r="O69" s="0" t="n">
        <v>0.0808671017045076</v>
      </c>
      <c r="P69" s="0" t="n">
        <v>0.0013648191878333</v>
      </c>
      <c r="Q69" s="0" t="n">
        <v>0.00237807468044718</v>
      </c>
      <c r="R69" s="0" t="n">
        <v>0.569693600924184</v>
      </c>
      <c r="S69" s="0" t="n">
        <v>-0.0688133375657218</v>
      </c>
      <c r="T69" s="0" t="n">
        <v>0.0237845891370617</v>
      </c>
      <c r="U69" s="0" t="n">
        <v>0.00643567812861933</v>
      </c>
      <c r="V69" s="0" t="s">
        <v>37</v>
      </c>
      <c r="W69" s="0" t="s">
        <v>37</v>
      </c>
      <c r="X69" s="0" t="s">
        <v>37</v>
      </c>
    </row>
    <row r="70" customFormat="false" ht="15.75" hidden="false" customHeight="false" outlineLevel="0" collapsed="false">
      <c r="A70" s="3" t="s">
        <v>104</v>
      </c>
      <c r="B70" s="3" t="s">
        <v>36</v>
      </c>
      <c r="C70" s="3" t="n">
        <v>37</v>
      </c>
      <c r="D70" s="3" t="n">
        <v>0.0253459297415359</v>
      </c>
      <c r="E70" s="3" t="n">
        <v>0.0259182861001888</v>
      </c>
      <c r="F70" s="3" t="n">
        <v>0.328115430750965</v>
      </c>
      <c r="G70" s="3" t="n">
        <v>0.366371041511167</v>
      </c>
      <c r="H70" s="3" t="n">
        <v>0.00388211594227149</v>
      </c>
      <c r="I70" s="3" t="n">
        <v>0.0352440612684892</v>
      </c>
      <c r="J70" s="3" t="n">
        <v>0.912290806785931</v>
      </c>
      <c r="K70" s="3" t="n">
        <v>-0.0604238032915344</v>
      </c>
      <c r="L70" s="3" t="n">
        <v>0.0695330634591339</v>
      </c>
      <c r="M70" s="3" t="n">
        <v>0.390770762182354</v>
      </c>
      <c r="N70" s="0" t="n">
        <v>56.3976976061042</v>
      </c>
      <c r="O70" s="0" t="n">
        <v>0.0164259772168534</v>
      </c>
      <c r="P70" s="0" t="n">
        <v>0.00337137972942875</v>
      </c>
      <c r="Q70" s="0" t="n">
        <v>0.00254042155899466</v>
      </c>
      <c r="R70" s="0" t="n">
        <v>0.193070206555059</v>
      </c>
      <c r="S70" s="0" t="n">
        <v>0.0253459297415359</v>
      </c>
      <c r="T70" s="0" t="n">
        <v>0.0259182861001888</v>
      </c>
      <c r="U70" s="0" t="n">
        <v>0.334641649784798</v>
      </c>
      <c r="V70" s="0" t="s">
        <v>37</v>
      </c>
      <c r="W70" s="0" t="s">
        <v>37</v>
      </c>
      <c r="X70" s="0" t="s">
        <v>37</v>
      </c>
    </row>
    <row r="71" customFormat="false" ht="15.75" hidden="false" customHeight="false" outlineLevel="0" collapsed="false">
      <c r="A71" s="3" t="s">
        <v>105</v>
      </c>
      <c r="B71" s="3" t="s">
        <v>36</v>
      </c>
      <c r="C71" s="3" t="n">
        <v>36</v>
      </c>
      <c r="D71" s="3" t="n">
        <v>-0.0939298414991625</v>
      </c>
      <c r="E71" s="3" t="n">
        <v>0.0203059263525165</v>
      </c>
      <c r="F71" s="3" t="n">
        <v>3.73271663210953E-006</v>
      </c>
      <c r="G71" s="3" t="n">
        <v>1.40825218393223E-005</v>
      </c>
      <c r="H71" s="3" t="n">
        <v>-0.090859265974018</v>
      </c>
      <c r="I71" s="3" t="n">
        <v>0.031097306144235</v>
      </c>
      <c r="J71" s="3" t="n">
        <v>0.00348045230514274</v>
      </c>
      <c r="K71" s="3" t="n">
        <v>-0.107809131761902</v>
      </c>
      <c r="L71" s="3" t="n">
        <v>0.0545506456124781</v>
      </c>
      <c r="M71" s="3" t="n">
        <v>0.0562776950430751</v>
      </c>
      <c r="N71" s="0" t="n">
        <v>30.6140298215582</v>
      </c>
      <c r="O71" s="0" t="n">
        <v>0.679831253092193</v>
      </c>
      <c r="P71" s="0" t="n">
        <v>0.000549365148242748</v>
      </c>
      <c r="Q71" s="0" t="n">
        <v>0.00200403645944336</v>
      </c>
      <c r="R71" s="0" t="n">
        <v>0.785643907070131</v>
      </c>
      <c r="S71" s="0" t="n">
        <v>-0.0939298414991625</v>
      </c>
      <c r="T71" s="0" t="n">
        <v>0.0189910525273711</v>
      </c>
      <c r="U71" s="0" t="n">
        <v>1.88828425266754E-005</v>
      </c>
      <c r="V71" s="0" t="s">
        <v>37</v>
      </c>
      <c r="W71" s="0" t="s">
        <v>37</v>
      </c>
      <c r="X71" s="0" t="s">
        <v>37</v>
      </c>
    </row>
    <row r="72" customFormat="false" ht="15.75" hidden="false" customHeight="false" outlineLevel="0" collapsed="false">
      <c r="A72" s="3" t="s">
        <v>106</v>
      </c>
      <c r="B72" s="3" t="s">
        <v>36</v>
      </c>
      <c r="C72" s="3" t="n">
        <v>37</v>
      </c>
      <c r="D72" s="3" t="n">
        <v>0.0763593105919686</v>
      </c>
      <c r="E72" s="3" t="n">
        <v>0.0247413400238049</v>
      </c>
      <c r="F72" s="3" t="n">
        <v>0.00202661123897201</v>
      </c>
      <c r="G72" s="3" t="n">
        <v>0.00352885453499322</v>
      </c>
      <c r="H72" s="3" t="n">
        <v>0.0587097182655339</v>
      </c>
      <c r="I72" s="3" t="n">
        <v>0.0328548000586218</v>
      </c>
      <c r="J72" s="3" t="n">
        <v>0.0739463903188707</v>
      </c>
      <c r="K72" s="3" t="n">
        <v>-0.0159545360752202</v>
      </c>
      <c r="L72" s="3" t="n">
        <v>0.0659256158706599</v>
      </c>
      <c r="M72" s="3" t="n">
        <v>0.810186283230649</v>
      </c>
      <c r="N72" s="0" t="n">
        <v>53.61399046367</v>
      </c>
      <c r="O72" s="0" t="n">
        <v>0.0296663884367176</v>
      </c>
      <c r="P72" s="0" t="n">
        <v>0.00362841534047505</v>
      </c>
      <c r="Q72" s="0" t="n">
        <v>0.00240851624213781</v>
      </c>
      <c r="R72" s="0" t="n">
        <v>0.140913601453066</v>
      </c>
      <c r="S72" s="0" t="n">
        <v>0.0763593105919686</v>
      </c>
      <c r="T72" s="0" t="n">
        <v>0.0247413400238049</v>
      </c>
      <c r="U72" s="0" t="n">
        <v>0.00388521028477975</v>
      </c>
      <c r="V72" s="0" t="s">
        <v>37</v>
      </c>
      <c r="W72" s="0" t="s">
        <v>37</v>
      </c>
      <c r="X72" s="0" t="s">
        <v>37</v>
      </c>
    </row>
    <row r="73" customFormat="false" ht="15.75" hidden="false" customHeight="false" outlineLevel="0" collapsed="false">
      <c r="A73" s="3" t="s">
        <v>107</v>
      </c>
      <c r="B73" s="3" t="s">
        <v>36</v>
      </c>
      <c r="C73" s="3" t="n">
        <v>37</v>
      </c>
      <c r="D73" s="3" t="n">
        <v>0.0531524152336877</v>
      </c>
      <c r="E73" s="3" t="n">
        <v>0.0316435804298124</v>
      </c>
      <c r="F73" s="3" t="n">
        <v>0.093011435589944</v>
      </c>
      <c r="G73" s="3" t="n">
        <v>0.120624205530709</v>
      </c>
      <c r="H73" s="3" t="n">
        <v>0.0329307132617813</v>
      </c>
      <c r="I73" s="3" t="n">
        <v>0.0323313649561148</v>
      </c>
      <c r="J73" s="3" t="n">
        <v>0.308422506385627</v>
      </c>
      <c r="K73" s="3" t="n">
        <v>-0.105048368131662</v>
      </c>
      <c r="L73" s="3" t="n">
        <v>0.0820825968270681</v>
      </c>
      <c r="M73" s="3" t="n">
        <v>0.209037905139073</v>
      </c>
      <c r="N73" s="0" t="n">
        <v>83.5184970215989</v>
      </c>
      <c r="O73" s="0" t="n">
        <v>1.20876738677474E-005</v>
      </c>
      <c r="P73" s="0" t="n">
        <v>0.00621995939136005</v>
      </c>
      <c r="Q73" s="0" t="n">
        <v>0.00299952329575527</v>
      </c>
      <c r="R73" s="0" t="n">
        <v>0.045534417467926</v>
      </c>
      <c r="S73" s="0" t="n">
        <v>0.0531524152336877</v>
      </c>
      <c r="T73" s="0" t="n">
        <v>0.0316435804298124</v>
      </c>
      <c r="U73" s="0" t="n">
        <v>0.101671025282695</v>
      </c>
      <c r="V73" s="0" t="n">
        <v>0.0500145239743593</v>
      </c>
      <c r="W73" s="0" t="n">
        <v>0.0225229123463924</v>
      </c>
      <c r="X73" s="0" t="n">
        <v>0.0333560631390284</v>
      </c>
    </row>
    <row r="74" customFormat="false" ht="15.75" hidden="false" customHeight="false" outlineLevel="0" collapsed="false">
      <c r="A74" s="3" t="s">
        <v>108</v>
      </c>
      <c r="B74" s="3" t="s">
        <v>36</v>
      </c>
      <c r="C74" s="3" t="n">
        <v>37</v>
      </c>
      <c r="D74" s="3" t="n">
        <v>0.0715564309054635</v>
      </c>
      <c r="E74" s="3" t="n">
        <v>0.0234822375329781</v>
      </c>
      <c r="F74" s="3" t="n">
        <v>0.00230939570505731</v>
      </c>
      <c r="G74" s="3" t="n">
        <v>0.00393862692163884</v>
      </c>
      <c r="H74" s="3" t="n">
        <v>0.0425502046983945</v>
      </c>
      <c r="I74" s="3" t="n">
        <v>0.0323442135920984</v>
      </c>
      <c r="J74" s="3" t="n">
        <v>0.188327466262463</v>
      </c>
      <c r="K74" s="3" t="n">
        <v>-0.00055533252864091</v>
      </c>
      <c r="L74" s="3" t="n">
        <v>0.0632251050670517</v>
      </c>
      <c r="M74" s="3" t="n">
        <v>0.993041811507561</v>
      </c>
      <c r="N74" s="0" t="n">
        <v>48.365528939038</v>
      </c>
      <c r="O74" s="0" t="n">
        <v>0.0816341550089339</v>
      </c>
      <c r="P74" s="0" t="n">
        <v>0.00283427224105853</v>
      </c>
      <c r="Q74" s="0" t="n">
        <v>0.00230979683166639</v>
      </c>
      <c r="R74" s="0" t="n">
        <v>0.2279881224901</v>
      </c>
      <c r="S74" s="0" t="n">
        <v>0.0715564309054635</v>
      </c>
      <c r="T74" s="0" t="n">
        <v>0.0234822375329781</v>
      </c>
      <c r="U74" s="0" t="n">
        <v>0.00430770487792453</v>
      </c>
      <c r="V74" s="0" t="s">
        <v>37</v>
      </c>
      <c r="W74" s="0" t="s">
        <v>37</v>
      </c>
      <c r="X74" s="0" t="s">
        <v>37</v>
      </c>
    </row>
    <row r="75" customFormat="false" ht="15.75" hidden="false" customHeight="false" outlineLevel="0" collapsed="false">
      <c r="A75" s="3" t="s">
        <v>109</v>
      </c>
      <c r="B75" s="3" t="s">
        <v>36</v>
      </c>
      <c r="C75" s="3" t="n">
        <v>37</v>
      </c>
      <c r="D75" s="3" t="n">
        <v>0.0753027476130842</v>
      </c>
      <c r="E75" s="3" t="n">
        <v>0.0235740350414709</v>
      </c>
      <c r="F75" s="3" t="n">
        <v>0.00140166097802928</v>
      </c>
      <c r="G75" s="3" t="n">
        <v>0.00256627634948008</v>
      </c>
      <c r="H75" s="3" t="n">
        <v>0.0584178541271975</v>
      </c>
      <c r="I75" s="3" t="n">
        <v>0.0341948172927259</v>
      </c>
      <c r="J75" s="3" t="n">
        <v>0.0875652476025466</v>
      </c>
      <c r="K75" s="3" t="n">
        <v>-0.000120080943502263</v>
      </c>
      <c r="L75" s="3" t="n">
        <v>0.0633548049630948</v>
      </c>
      <c r="M75" s="3" t="n">
        <v>0.998498474730145</v>
      </c>
      <c r="N75" s="0" t="n">
        <v>48.8664864169298</v>
      </c>
      <c r="O75" s="0" t="n">
        <v>0.0745762079688966</v>
      </c>
      <c r="P75" s="0" t="n">
        <v>0.00296441803856323</v>
      </c>
      <c r="Q75" s="0" t="n">
        <v>0.00231453758775889</v>
      </c>
      <c r="R75" s="0" t="n">
        <v>0.208692613994935</v>
      </c>
      <c r="S75" s="0" t="n">
        <v>0.0753027476130842</v>
      </c>
      <c r="T75" s="0" t="n">
        <v>0.0235740350414709</v>
      </c>
      <c r="U75" s="0" t="n">
        <v>0.00291151968645649</v>
      </c>
      <c r="V75" s="0" t="s">
        <v>37</v>
      </c>
      <c r="W75" s="0" t="s">
        <v>37</v>
      </c>
      <c r="X75" s="0" t="s">
        <v>37</v>
      </c>
    </row>
    <row r="76" customFormat="false" ht="15.75" hidden="false" customHeight="false" outlineLevel="0" collapsed="false">
      <c r="A76" s="3" t="s">
        <v>110</v>
      </c>
      <c r="B76" s="3" t="s">
        <v>36</v>
      </c>
      <c r="C76" s="3" t="n">
        <v>37</v>
      </c>
      <c r="D76" s="3" t="n">
        <v>0.0811570229894296</v>
      </c>
      <c r="E76" s="3" t="n">
        <v>0.025262375926036</v>
      </c>
      <c r="F76" s="3" t="n">
        <v>0.00131555407356322</v>
      </c>
      <c r="G76" s="3" t="n">
        <v>0.00242646640234994</v>
      </c>
      <c r="H76" s="3" t="n">
        <v>0.0721458420907947</v>
      </c>
      <c r="I76" s="3" t="n">
        <v>0.0355867851002182</v>
      </c>
      <c r="J76" s="3" t="n">
        <v>0.0426295799194927</v>
      </c>
      <c r="K76" s="3" t="n">
        <v>-0.0109581251895683</v>
      </c>
      <c r="L76" s="3" t="n">
        <v>0.0674126009044991</v>
      </c>
      <c r="M76" s="3" t="n">
        <v>0.871805227464514</v>
      </c>
      <c r="N76" s="0" t="n">
        <v>56.1508169115029</v>
      </c>
      <c r="O76" s="0" t="n">
        <v>0.0173345974172212</v>
      </c>
      <c r="P76" s="0" t="n">
        <v>0.00362057840440872</v>
      </c>
      <c r="Q76" s="0" t="n">
        <v>0.00246282639064933</v>
      </c>
      <c r="R76" s="0" t="n">
        <v>0.150470236726857</v>
      </c>
      <c r="S76" s="0" t="n">
        <v>0.0811570229894296</v>
      </c>
      <c r="T76" s="0" t="n">
        <v>0.025262375926036</v>
      </c>
      <c r="U76" s="0" t="n">
        <v>0.00277178198762715</v>
      </c>
      <c r="V76" s="0" t="s">
        <v>37</v>
      </c>
      <c r="W76" s="0" t="s">
        <v>37</v>
      </c>
      <c r="X76" s="0" t="s">
        <v>37</v>
      </c>
    </row>
    <row r="77" customFormat="false" ht="15.75" hidden="false" customHeight="false" outlineLevel="0" collapsed="false">
      <c r="A77" s="3" t="s">
        <v>111</v>
      </c>
      <c r="B77" s="3" t="s">
        <v>36</v>
      </c>
      <c r="C77" s="3" t="n">
        <v>37</v>
      </c>
      <c r="D77" s="3" t="n">
        <v>0.0992454776051469</v>
      </c>
      <c r="E77" s="3" t="n">
        <v>0.0386875116498692</v>
      </c>
      <c r="F77" s="3" t="n">
        <v>0.0103083529415407</v>
      </c>
      <c r="G77" s="3" t="n">
        <v>0.0159427321890909</v>
      </c>
      <c r="H77" s="3" t="n">
        <v>0.066506191751513</v>
      </c>
      <c r="I77" s="3" t="n">
        <v>0.0380240978544694</v>
      </c>
      <c r="J77" s="3" t="n">
        <v>0.080281725117983</v>
      </c>
      <c r="K77" s="3" t="n">
        <v>-0.0591168650574618</v>
      </c>
      <c r="L77" s="3" t="n">
        <v>0.102366636383366</v>
      </c>
      <c r="M77" s="3" t="n">
        <v>0.567297662550652</v>
      </c>
      <c r="N77" s="0" t="n">
        <v>130.041246827621</v>
      </c>
      <c r="O77" s="0" t="n">
        <v>1.44977207860563E-012</v>
      </c>
      <c r="P77" s="0" t="n">
        <v>0.0062261572626927</v>
      </c>
      <c r="Q77" s="0" t="n">
        <v>0.00374066725072479</v>
      </c>
      <c r="R77" s="0" t="n">
        <v>0.104951290734656</v>
      </c>
      <c r="S77" s="0" t="n">
        <v>0.0992454776051469</v>
      </c>
      <c r="T77" s="0" t="n">
        <v>0.0386875116498692</v>
      </c>
      <c r="U77" s="0" t="n">
        <v>0.0146201114128074</v>
      </c>
      <c r="V77" s="0" t="n">
        <v>0.127822324400047</v>
      </c>
      <c r="W77" s="0" t="n">
        <v>0.030930291690119</v>
      </c>
      <c r="X77" s="0" t="n">
        <v>0.000240956709959636</v>
      </c>
    </row>
    <row r="78" customFormat="false" ht="15.75" hidden="false" customHeight="false" outlineLevel="0" collapsed="false">
      <c r="A78" s="3" t="s">
        <v>112</v>
      </c>
      <c r="B78" s="3" t="s">
        <v>36</v>
      </c>
      <c r="C78" s="3" t="n">
        <v>37</v>
      </c>
      <c r="D78" s="3" t="n">
        <v>0.0726801645453481</v>
      </c>
      <c r="E78" s="3" t="n">
        <v>0.0223160424616875</v>
      </c>
      <c r="F78" s="3" t="n">
        <v>0.00112653073472555</v>
      </c>
      <c r="G78" s="3" t="n">
        <v>0.00212504661323229</v>
      </c>
      <c r="H78" s="3" t="n">
        <v>0.0130517000480503</v>
      </c>
      <c r="I78" s="3" t="n">
        <v>0.0305587861373767</v>
      </c>
      <c r="J78" s="3" t="n">
        <v>0.669305480289398</v>
      </c>
      <c r="K78" s="3" t="n">
        <v>0.0195125670107826</v>
      </c>
      <c r="L78" s="3" t="n">
        <v>0.0606000776968053</v>
      </c>
      <c r="M78" s="3" t="n">
        <v>0.749376261999369</v>
      </c>
      <c r="N78" s="0" t="n">
        <v>44.0333827771688</v>
      </c>
      <c r="O78" s="0" t="n">
        <v>0.16813042215733</v>
      </c>
      <c r="P78" s="0" t="n">
        <v>0.0020896484633767</v>
      </c>
      <c r="Q78" s="0" t="n">
        <v>0.00221386424145443</v>
      </c>
      <c r="R78" s="0" t="n">
        <v>0.351695451131431</v>
      </c>
      <c r="S78" s="0" t="n">
        <v>0.0726801645453481</v>
      </c>
      <c r="T78" s="0" t="n">
        <v>0.0223160424616875</v>
      </c>
      <c r="U78" s="0" t="n">
        <v>0.00245879700540465</v>
      </c>
      <c r="V78" s="0" t="s">
        <v>37</v>
      </c>
      <c r="W78" s="0" t="s">
        <v>37</v>
      </c>
      <c r="X78" s="0" t="s">
        <v>37</v>
      </c>
    </row>
    <row r="79" customFormat="false" ht="15.75" hidden="false" customHeight="false" outlineLevel="0" collapsed="false">
      <c r="A79" s="3" t="s">
        <v>113</v>
      </c>
      <c r="B79" s="3" t="s">
        <v>36</v>
      </c>
      <c r="C79" s="3" t="n">
        <v>37</v>
      </c>
      <c r="D79" s="3" t="n">
        <v>0.0173405829820272</v>
      </c>
      <c r="E79" s="3" t="n">
        <v>0.0290228462169095</v>
      </c>
      <c r="F79" s="3" t="n">
        <v>0.550186661095977</v>
      </c>
      <c r="G79" s="3" t="n">
        <v>0.578044213556533</v>
      </c>
      <c r="H79" s="3" t="n">
        <v>0.017546249465292</v>
      </c>
      <c r="I79" s="3" t="n">
        <v>0.032538961601259</v>
      </c>
      <c r="J79" s="3" t="n">
        <v>0.589722539478126</v>
      </c>
      <c r="K79" s="3" t="n">
        <v>0.131861355355256</v>
      </c>
      <c r="L79" s="3" t="n">
        <v>0.0770080433781744</v>
      </c>
      <c r="M79" s="3" t="n">
        <v>0.0956882823654047</v>
      </c>
      <c r="N79" s="0" t="n">
        <v>69.5305031444891</v>
      </c>
      <c r="O79" s="0" t="n">
        <v>0.000664325510825682</v>
      </c>
      <c r="P79" s="0" t="n">
        <v>-0.00450267729832753</v>
      </c>
      <c r="Q79" s="0" t="n">
        <v>0.00281413205661481</v>
      </c>
      <c r="R79" s="0" t="n">
        <v>0.118582633774822</v>
      </c>
      <c r="S79" s="0" t="n">
        <v>0.0173405829820272</v>
      </c>
      <c r="T79" s="0" t="n">
        <v>0.0290228462169095</v>
      </c>
      <c r="U79" s="0" t="n">
        <v>0.553926583850466</v>
      </c>
      <c r="V79" s="0" t="n">
        <v>0.0115881199150236</v>
      </c>
      <c r="W79" s="0" t="n">
        <v>0.0226773482717321</v>
      </c>
      <c r="X79" s="0" t="n">
        <v>0.612653611531136</v>
      </c>
    </row>
    <row r="80" customFormat="false" ht="15.75" hidden="false" customHeight="false" outlineLevel="0" collapsed="false">
      <c r="A80" s="3" t="s">
        <v>114</v>
      </c>
      <c r="B80" s="3" t="s">
        <v>36</v>
      </c>
      <c r="C80" s="3" t="n">
        <v>35</v>
      </c>
      <c r="D80" s="3" t="n">
        <v>-0.0829070688492381</v>
      </c>
      <c r="E80" s="3" t="n">
        <v>0.0254988379218582</v>
      </c>
      <c r="F80" s="3" t="n">
        <v>0.00114835833272067</v>
      </c>
      <c r="G80" s="3" t="n">
        <v>0.00214993402140937</v>
      </c>
      <c r="H80" s="3" t="n">
        <v>-0.0719840575525911</v>
      </c>
      <c r="I80" s="3" t="n">
        <v>0.0341328952715999</v>
      </c>
      <c r="J80" s="3" t="n">
        <v>0.034950192445588</v>
      </c>
      <c r="K80" s="3" t="n">
        <v>-0.0781975561651224</v>
      </c>
      <c r="L80" s="3" t="n">
        <v>0.0692861312864881</v>
      </c>
      <c r="M80" s="3" t="n">
        <v>0.267197466730088</v>
      </c>
      <c r="N80" s="0" t="n">
        <v>50.0653262884528</v>
      </c>
      <c r="O80" s="0" t="n">
        <v>0.0372458091133053</v>
      </c>
      <c r="P80" s="0" t="n">
        <v>-0.000188092555938368</v>
      </c>
      <c r="Q80" s="0" t="n">
        <v>0.00256691715807631</v>
      </c>
      <c r="R80" s="0" t="n">
        <v>0.94202911168283</v>
      </c>
      <c r="S80" s="0" t="n">
        <v>-0.0829070688492381</v>
      </c>
      <c r="T80" s="0" t="n">
        <v>0.0254988379218582</v>
      </c>
      <c r="U80" s="0" t="n">
        <v>0.0025930375795477</v>
      </c>
      <c r="V80" s="0" t="s">
        <v>37</v>
      </c>
      <c r="W80" s="0" t="s">
        <v>37</v>
      </c>
      <c r="X80" s="0" t="s">
        <v>37</v>
      </c>
    </row>
    <row r="81" customFormat="false" ht="15.75" hidden="false" customHeight="false" outlineLevel="0" collapsed="false">
      <c r="A81" s="3" t="s">
        <v>115</v>
      </c>
      <c r="B81" s="3" t="s">
        <v>36</v>
      </c>
      <c r="C81" s="3" t="n">
        <v>36</v>
      </c>
      <c r="D81" s="3" t="n">
        <v>-0.127982345889323</v>
      </c>
      <c r="E81" s="3" t="n">
        <v>0.0254584681607685</v>
      </c>
      <c r="F81" s="3" t="n">
        <v>4.97944501815467E-007</v>
      </c>
      <c r="G81" s="3" t="n">
        <v>2.75529291004558E-006</v>
      </c>
      <c r="H81" s="3" t="n">
        <v>-0.145964784267634</v>
      </c>
      <c r="I81" s="3" t="n">
        <v>0.0329218559926571</v>
      </c>
      <c r="J81" s="3" t="n">
        <v>9.26405789694901E-006</v>
      </c>
      <c r="K81" s="3" t="n">
        <v>-0.0562452500835243</v>
      </c>
      <c r="L81" s="3" t="n">
        <v>0.0681207566951767</v>
      </c>
      <c r="M81" s="3" t="n">
        <v>0.414747621324816</v>
      </c>
      <c r="N81" s="0" t="n">
        <v>54.2410103035759</v>
      </c>
      <c r="O81" s="0" t="n">
        <v>0.0200122533315995</v>
      </c>
      <c r="P81" s="0" t="n">
        <v>-0.00283913594737721</v>
      </c>
      <c r="Q81" s="0" t="n">
        <v>0.00250230967586327</v>
      </c>
      <c r="R81" s="0" t="n">
        <v>0.264476452888473</v>
      </c>
      <c r="S81" s="0" t="n">
        <v>-0.127982345889323</v>
      </c>
      <c r="T81" s="0" t="n">
        <v>0.0254584681607685</v>
      </c>
      <c r="U81" s="0" t="n">
        <v>1.47815244835421E-005</v>
      </c>
      <c r="V81" s="0" t="s">
        <v>37</v>
      </c>
      <c r="W81" s="0" t="s">
        <v>37</v>
      </c>
      <c r="X81" s="0" t="s">
        <v>37</v>
      </c>
    </row>
    <row r="82" customFormat="false" ht="15.75" hidden="false" customHeight="false" outlineLevel="0" collapsed="false">
      <c r="A82" s="3" t="s">
        <v>116</v>
      </c>
      <c r="B82" s="3" t="s">
        <v>36</v>
      </c>
      <c r="C82" s="3" t="n">
        <v>37</v>
      </c>
      <c r="D82" s="3" t="n">
        <v>0.0051380562263787</v>
      </c>
      <c r="E82" s="3" t="n">
        <v>0.0215476733259573</v>
      </c>
      <c r="F82" s="3" t="n">
        <v>0.811531604495242</v>
      </c>
      <c r="G82" s="3" t="n">
        <v>0.82142833137933</v>
      </c>
      <c r="H82" s="3" t="n">
        <v>0.0538549125496698</v>
      </c>
      <c r="I82" s="3" t="n">
        <v>0.0321600893339821</v>
      </c>
      <c r="J82" s="3" t="n">
        <v>0.0940150167380028</v>
      </c>
      <c r="K82" s="3" t="n">
        <v>-0.0420638266279803</v>
      </c>
      <c r="L82" s="3" t="n">
        <v>0.0586219128098367</v>
      </c>
      <c r="M82" s="3" t="n">
        <v>0.477800324747564</v>
      </c>
      <c r="N82" s="0" t="n">
        <v>37.8556231143789</v>
      </c>
      <c r="O82" s="0" t="n">
        <v>0.384616429426339</v>
      </c>
      <c r="P82" s="0" t="n">
        <v>0.0018553362622153</v>
      </c>
      <c r="Q82" s="0" t="n">
        <v>0.00214174285387754</v>
      </c>
      <c r="R82" s="0" t="n">
        <v>0.392239750212836</v>
      </c>
      <c r="S82" s="0" t="n">
        <v>0.0051380562263787</v>
      </c>
      <c r="T82" s="0" t="n">
        <v>0.0215476733259573</v>
      </c>
      <c r="U82" s="0" t="n">
        <v>0.812883742626893</v>
      </c>
      <c r="V82" s="0" t="s">
        <v>37</v>
      </c>
      <c r="W82" s="0" t="s">
        <v>37</v>
      </c>
      <c r="X82" s="0" t="s">
        <v>37</v>
      </c>
    </row>
    <row r="83" customFormat="false" ht="15.75" hidden="false" customHeight="false" outlineLevel="0" collapsed="false">
      <c r="A83" s="3" t="s">
        <v>117</v>
      </c>
      <c r="B83" s="3" t="s">
        <v>36</v>
      </c>
      <c r="C83" s="3" t="n">
        <v>36</v>
      </c>
      <c r="D83" s="3" t="n">
        <v>-0.0818510593390962</v>
      </c>
      <c r="E83" s="3" t="n">
        <v>0.0271510662571103</v>
      </c>
      <c r="F83" s="3" t="n">
        <v>0.00257272913233062</v>
      </c>
      <c r="G83" s="3" t="n">
        <v>0.00432844293209679</v>
      </c>
      <c r="H83" s="3" t="n">
        <v>-0.104540942055971</v>
      </c>
      <c r="I83" s="3" t="n">
        <v>0.0339197327999913</v>
      </c>
      <c r="J83" s="3" t="n">
        <v>0.00205608207670333</v>
      </c>
      <c r="K83" s="3" t="n">
        <v>-0.128162074423104</v>
      </c>
      <c r="L83" s="3" t="n">
        <v>0.0735150637370214</v>
      </c>
      <c r="M83" s="3" t="n">
        <v>0.090311337776509</v>
      </c>
      <c r="N83" s="0" t="n">
        <v>57.7830974451197</v>
      </c>
      <c r="O83" s="0" t="n">
        <v>0.00903018919238985</v>
      </c>
      <c r="P83" s="0" t="n">
        <v>0.00183282927571927</v>
      </c>
      <c r="Q83" s="0" t="n">
        <v>0.00270042663008168</v>
      </c>
      <c r="R83" s="0" t="n">
        <v>0.501910367959001</v>
      </c>
      <c r="S83" s="0" t="n">
        <v>-0.0818510593390962</v>
      </c>
      <c r="T83" s="0" t="n">
        <v>0.0271510662571103</v>
      </c>
      <c r="U83" s="0" t="n">
        <v>0.00476345191106091</v>
      </c>
      <c r="V83" s="0" t="n">
        <v>-0.0729571394121073</v>
      </c>
      <c r="W83" s="0" t="n">
        <v>0.025363585594453</v>
      </c>
      <c r="X83" s="0" t="n">
        <v>0.00689753063028602</v>
      </c>
    </row>
    <row r="84" customFormat="false" ht="15.75" hidden="false" customHeight="false" outlineLevel="0" collapsed="false">
      <c r="A84" s="3" t="s">
        <v>118</v>
      </c>
      <c r="B84" s="3" t="s">
        <v>36</v>
      </c>
      <c r="C84" s="3" t="n">
        <v>36</v>
      </c>
      <c r="D84" s="3" t="n">
        <v>-0.0728286042317129</v>
      </c>
      <c r="E84" s="3" t="n">
        <v>0.0271637940448928</v>
      </c>
      <c r="F84" s="3" t="n">
        <v>0.00733825535564573</v>
      </c>
      <c r="G84" s="3" t="n">
        <v>0.0116383795130942</v>
      </c>
      <c r="H84" s="3" t="n">
        <v>-0.107286806173244</v>
      </c>
      <c r="I84" s="3" t="n">
        <v>0.0337249340570397</v>
      </c>
      <c r="J84" s="3" t="n">
        <v>0.00146650637100783</v>
      </c>
      <c r="K84" s="3" t="n">
        <v>-0.121010672965143</v>
      </c>
      <c r="L84" s="3" t="n">
        <v>0.0735085418491801</v>
      </c>
      <c r="M84" s="3" t="n">
        <v>0.108934214163351</v>
      </c>
      <c r="N84" s="0" t="n">
        <v>57.6584289332385</v>
      </c>
      <c r="O84" s="0" t="n">
        <v>0.00929514093411066</v>
      </c>
      <c r="P84" s="0" t="n">
        <v>0.00190689204858071</v>
      </c>
      <c r="Q84" s="0" t="n">
        <v>0.00270020306946114</v>
      </c>
      <c r="R84" s="0" t="n">
        <v>0.484873229490924</v>
      </c>
      <c r="S84" s="0" t="n">
        <v>-0.0728286042317129</v>
      </c>
      <c r="T84" s="0" t="n">
        <v>0.0271637940448928</v>
      </c>
      <c r="U84" s="0" t="n">
        <v>0.0111170497194409</v>
      </c>
      <c r="V84" s="0" t="n">
        <v>-0.0640466642967344</v>
      </c>
      <c r="W84" s="0" t="n">
        <v>0.0254415528689458</v>
      </c>
      <c r="X84" s="0" t="n">
        <v>0.0167006661435652</v>
      </c>
    </row>
    <row r="85" customFormat="false" ht="15.75" hidden="false" customHeight="false" outlineLevel="0" collapsed="false">
      <c r="A85" s="3" t="s">
        <v>119</v>
      </c>
      <c r="B85" s="3" t="s">
        <v>36</v>
      </c>
      <c r="C85" s="3" t="n">
        <v>36</v>
      </c>
      <c r="D85" s="3" t="n">
        <v>-0.102531429731703</v>
      </c>
      <c r="E85" s="3" t="n">
        <v>0.0268678065045275</v>
      </c>
      <c r="F85" s="3" t="n">
        <v>0.000135553186781688</v>
      </c>
      <c r="G85" s="3" t="n">
        <v>0.000309658197326975</v>
      </c>
      <c r="H85" s="3" t="n">
        <v>-0.120113205353411</v>
      </c>
      <c r="I85" s="3" t="n">
        <v>0.0343296183571356</v>
      </c>
      <c r="J85" s="3" t="n">
        <v>0.000467319392252494</v>
      </c>
      <c r="K85" s="3" t="n">
        <v>-0.143055744054365</v>
      </c>
      <c r="L85" s="3" t="n">
        <v>0.0728569257444426</v>
      </c>
      <c r="M85" s="3" t="n">
        <v>0.057806820495696</v>
      </c>
      <c r="N85" s="0" t="n">
        <v>57.2847176454306</v>
      </c>
      <c r="O85" s="0" t="n">
        <v>0.0101329487076074</v>
      </c>
      <c r="P85" s="0" t="n">
        <v>0.00160377194089054</v>
      </c>
      <c r="Q85" s="0" t="n">
        <v>0.00267619324499959</v>
      </c>
      <c r="R85" s="0" t="n">
        <v>0.552963084325504</v>
      </c>
      <c r="S85" s="0" t="n">
        <v>-0.102531429731703</v>
      </c>
      <c r="T85" s="0" t="n">
        <v>0.0268678065045275</v>
      </c>
      <c r="U85" s="0" t="n">
        <v>0.000529529492730545</v>
      </c>
      <c r="V85" s="0" t="n">
        <v>-0.0937058732990654</v>
      </c>
      <c r="W85" s="0" t="n">
        <v>0.0250852277934444</v>
      </c>
      <c r="X85" s="0" t="n">
        <v>0.00068621769893904</v>
      </c>
    </row>
    <row r="86" customFormat="false" ht="15.75" hidden="false" customHeight="false" outlineLevel="0" collapsed="false">
      <c r="A86" s="3" t="s">
        <v>120</v>
      </c>
      <c r="B86" s="3" t="s">
        <v>36</v>
      </c>
      <c r="C86" s="3" t="n">
        <v>36</v>
      </c>
      <c r="D86" s="3" t="n">
        <v>-0.0716356201740707</v>
      </c>
      <c r="E86" s="3" t="n">
        <v>0.0266860455990447</v>
      </c>
      <c r="F86" s="3" t="n">
        <v>0.00726633794532976</v>
      </c>
      <c r="G86" s="3" t="n">
        <v>0.0115981932588917</v>
      </c>
      <c r="H86" s="3" t="n">
        <v>-0.101236578635152</v>
      </c>
      <c r="I86" s="3" t="n">
        <v>0.0337833432501797</v>
      </c>
      <c r="J86" s="3" t="n">
        <v>0.00272971249037063</v>
      </c>
      <c r="K86" s="3" t="n">
        <v>-0.120447360191828</v>
      </c>
      <c r="L86" s="3" t="n">
        <v>0.0721824022414364</v>
      </c>
      <c r="M86" s="3" t="n">
        <v>0.104370987552766</v>
      </c>
      <c r="N86" s="0" t="n">
        <v>55.7319283882815</v>
      </c>
      <c r="O86" s="0" t="n">
        <v>0.0144117750817911</v>
      </c>
      <c r="P86" s="0" t="n">
        <v>0.00193180357604005</v>
      </c>
      <c r="Q86" s="0" t="n">
        <v>0.00265147924340463</v>
      </c>
      <c r="R86" s="0" t="n">
        <v>0.47125000133204</v>
      </c>
      <c r="S86" s="0" t="n">
        <v>-0.0716356201740707</v>
      </c>
      <c r="T86" s="0" t="n">
        <v>0.0266860455990447</v>
      </c>
      <c r="U86" s="0" t="n">
        <v>0.011026954895869</v>
      </c>
      <c r="V86" s="0" t="s">
        <v>37</v>
      </c>
      <c r="W86" s="0" t="s">
        <v>37</v>
      </c>
      <c r="X86" s="0" t="s">
        <v>37</v>
      </c>
    </row>
    <row r="87" customFormat="false" ht="15.75" hidden="false" customHeight="false" outlineLevel="0" collapsed="false">
      <c r="A87" s="3" t="s">
        <v>121</v>
      </c>
      <c r="B87" s="3" t="s">
        <v>36</v>
      </c>
      <c r="C87" s="3" t="n">
        <v>36</v>
      </c>
      <c r="D87" s="3" t="n">
        <v>-0.0511650988824842</v>
      </c>
      <c r="E87" s="3" t="n">
        <v>0.0249673886943587</v>
      </c>
      <c r="F87" s="3" t="n">
        <v>0.0404350227494016</v>
      </c>
      <c r="G87" s="3" t="n">
        <v>0.055626081019895</v>
      </c>
      <c r="H87" s="3" t="n">
        <v>-0.0590952386195341</v>
      </c>
      <c r="I87" s="3" t="n">
        <v>0.0347464805624364</v>
      </c>
      <c r="J87" s="3" t="n">
        <v>0.0889890670187901</v>
      </c>
      <c r="K87" s="3" t="n">
        <v>-0.12122910130898</v>
      </c>
      <c r="L87" s="3" t="n">
        <v>0.066814701920386</v>
      </c>
      <c r="M87" s="3" t="n">
        <v>0.0784472814240317</v>
      </c>
      <c r="N87" s="0" t="n">
        <v>48.5546525445446</v>
      </c>
      <c r="O87" s="0" t="n">
        <v>0.06352577501622</v>
      </c>
      <c r="P87" s="0" t="n">
        <v>0.00277295938519938</v>
      </c>
      <c r="Q87" s="0" t="n">
        <v>0.00245435492796767</v>
      </c>
      <c r="R87" s="0" t="n">
        <v>0.266463421292179</v>
      </c>
      <c r="S87" s="0" t="n">
        <v>-0.0511650988824842</v>
      </c>
      <c r="T87" s="0" t="n">
        <v>0.0249673886943587</v>
      </c>
      <c r="U87" s="0" t="n">
        <v>0.047988830420696</v>
      </c>
      <c r="V87" s="0" t="s">
        <v>37</v>
      </c>
      <c r="W87" s="0" t="s">
        <v>37</v>
      </c>
      <c r="X87" s="0" t="s">
        <v>37</v>
      </c>
    </row>
    <row r="88" customFormat="false" ht="15.75" hidden="false" customHeight="false" outlineLevel="0" collapsed="false">
      <c r="A88" s="3" t="s">
        <v>122</v>
      </c>
      <c r="B88" s="3" t="s">
        <v>36</v>
      </c>
      <c r="C88" s="3" t="n">
        <v>36</v>
      </c>
      <c r="D88" s="3" t="n">
        <v>-0.0662334579328668</v>
      </c>
      <c r="E88" s="3" t="n">
        <v>0.0261142339982767</v>
      </c>
      <c r="F88" s="3" t="n">
        <v>0.0112031618580507</v>
      </c>
      <c r="G88" s="3" t="n">
        <v>0.0171140325316235</v>
      </c>
      <c r="H88" s="3" t="n">
        <v>-0.104803701945569</v>
      </c>
      <c r="I88" s="3" t="n">
        <v>0.0330282903540986</v>
      </c>
      <c r="J88" s="3" t="n">
        <v>0.00150794871050225</v>
      </c>
      <c r="K88" s="3" t="n">
        <v>-0.128931581746569</v>
      </c>
      <c r="L88" s="3" t="n">
        <v>0.0702359317655917</v>
      </c>
      <c r="M88" s="3" t="n">
        <v>0.0751622371576823</v>
      </c>
      <c r="N88" s="0" t="n">
        <v>53.2457709721673</v>
      </c>
      <c r="O88" s="0" t="n">
        <v>0.0247760230042473</v>
      </c>
      <c r="P88" s="0" t="n">
        <v>0.00248137454113991</v>
      </c>
      <c r="Q88" s="0" t="n">
        <v>0.00257997398131099</v>
      </c>
      <c r="R88" s="0" t="n">
        <v>0.342949375070172</v>
      </c>
      <c r="S88" s="0" t="n">
        <v>-0.0662334579328668</v>
      </c>
      <c r="T88" s="0" t="n">
        <v>0.0261142339982767</v>
      </c>
      <c r="U88" s="0" t="n">
        <v>0.0158197083427015</v>
      </c>
      <c r="V88" s="0" t="s">
        <v>37</v>
      </c>
      <c r="W88" s="0" t="s">
        <v>37</v>
      </c>
      <c r="X88" s="0" t="s">
        <v>37</v>
      </c>
    </row>
    <row r="89" customFormat="false" ht="15.75" hidden="false" customHeight="false" outlineLevel="0" collapsed="false">
      <c r="A89" s="3" t="s">
        <v>123</v>
      </c>
      <c r="B89" s="3" t="s">
        <v>36</v>
      </c>
      <c r="C89" s="3" t="n">
        <v>37</v>
      </c>
      <c r="D89" s="3" t="n">
        <v>-0.110804699025819</v>
      </c>
      <c r="E89" s="3" t="n">
        <v>0.0276330289553952</v>
      </c>
      <c r="F89" s="3" t="n">
        <v>6.07536276448989E-005</v>
      </c>
      <c r="G89" s="3" t="n">
        <v>0.000144072888415046</v>
      </c>
      <c r="H89" s="3" t="n">
        <v>-0.103241009221225</v>
      </c>
      <c r="I89" s="3" t="n">
        <v>0.0311704800588117</v>
      </c>
      <c r="J89" s="3" t="n">
        <v>0.000925850372327106</v>
      </c>
      <c r="K89" s="3" t="n">
        <v>-0.102216877962205</v>
      </c>
      <c r="L89" s="3" t="n">
        <v>0.0759638264856035</v>
      </c>
      <c r="M89" s="3" t="n">
        <v>0.187084662141223</v>
      </c>
      <c r="N89" s="0" t="n">
        <v>65.6300092044695</v>
      </c>
      <c r="O89" s="0" t="n">
        <v>0.00183755636901672</v>
      </c>
      <c r="P89" s="0" t="n">
        <v>-0.0003375599373053</v>
      </c>
      <c r="Q89" s="0" t="n">
        <v>0.00277536039371036</v>
      </c>
      <c r="R89" s="0" t="n">
        <v>0.903889733018031</v>
      </c>
      <c r="S89" s="0" t="n">
        <v>-0.110804699025819</v>
      </c>
      <c r="T89" s="0" t="n">
        <v>0.0276330289553952</v>
      </c>
      <c r="U89" s="0" t="n">
        <v>0.000292925395892693</v>
      </c>
      <c r="V89" s="0" t="n">
        <v>-0.112475837110104</v>
      </c>
      <c r="W89" s="0" t="n">
        <v>0.0170707195718932</v>
      </c>
      <c r="X89" s="0" t="n">
        <v>1.49606778548497E-007</v>
      </c>
    </row>
    <row r="90" customFormat="false" ht="15.75" hidden="false" customHeight="false" outlineLevel="0" collapsed="false">
      <c r="A90" s="3" t="s">
        <v>124</v>
      </c>
      <c r="B90" s="3" t="s">
        <v>36</v>
      </c>
      <c r="C90" s="3" t="n">
        <v>37</v>
      </c>
      <c r="D90" s="3" t="n">
        <v>0.0532928291034969</v>
      </c>
      <c r="E90" s="3" t="n">
        <v>0.0238944005570186</v>
      </c>
      <c r="F90" s="3" t="n">
        <v>0.0257243471776375</v>
      </c>
      <c r="G90" s="3" t="n">
        <v>0.0363941048138167</v>
      </c>
      <c r="H90" s="3" t="n">
        <v>0.00772402851364243</v>
      </c>
      <c r="I90" s="3" t="n">
        <v>0.0329161437053098</v>
      </c>
      <c r="J90" s="3" t="n">
        <v>0.814474375819023</v>
      </c>
      <c r="K90" s="3" t="n">
        <v>0.0404688306934508</v>
      </c>
      <c r="L90" s="3" t="n">
        <v>0.0656655180587848</v>
      </c>
      <c r="M90" s="3" t="n">
        <v>0.541692747963336</v>
      </c>
      <c r="N90" s="0" t="n">
        <v>48.730485824939</v>
      </c>
      <c r="O90" s="0" t="n">
        <v>0.0764399636385636</v>
      </c>
      <c r="P90" s="0" t="n">
        <v>0.000504031029680998</v>
      </c>
      <c r="Q90" s="0" t="n">
        <v>0.00239895938615339</v>
      </c>
      <c r="R90" s="0" t="n">
        <v>0.834804807653736</v>
      </c>
      <c r="S90" s="0" t="n">
        <v>0.0532928291034969</v>
      </c>
      <c r="T90" s="0" t="n">
        <v>0.0238944005570186</v>
      </c>
      <c r="U90" s="0" t="n">
        <v>0.0320482944048716</v>
      </c>
      <c r="V90" s="0" t="s">
        <v>37</v>
      </c>
      <c r="W90" s="0" t="s">
        <v>37</v>
      </c>
      <c r="X90" s="0" t="s">
        <v>37</v>
      </c>
    </row>
    <row r="91" customFormat="false" ht="15.75" hidden="false" customHeight="false" outlineLevel="0" collapsed="false">
      <c r="A91" s="3" t="s">
        <v>125</v>
      </c>
      <c r="B91" s="3" t="s">
        <v>36</v>
      </c>
      <c r="C91" s="3" t="n">
        <v>37</v>
      </c>
      <c r="D91" s="3" t="n">
        <v>0.127351590083562</v>
      </c>
      <c r="E91" s="3" t="n">
        <v>0.0217138324324582</v>
      </c>
      <c r="F91" s="3" t="n">
        <v>4.49137326644541E-009</v>
      </c>
      <c r="G91" s="3" t="n">
        <v>6.57854084320534E-008</v>
      </c>
      <c r="H91" s="3" t="n">
        <v>0.134647190602559</v>
      </c>
      <c r="I91" s="3" t="n">
        <v>0.0316229395272247</v>
      </c>
      <c r="J91" s="3" t="n">
        <v>2.06359820061186E-005</v>
      </c>
      <c r="K91" s="3" t="n">
        <v>0.187826988312783</v>
      </c>
      <c r="L91" s="3" t="n">
        <v>0.0586835855337048</v>
      </c>
      <c r="M91" s="3" t="n">
        <v>0.0029135702905085</v>
      </c>
      <c r="N91" s="0" t="n">
        <v>41.8340492123954</v>
      </c>
      <c r="O91" s="0" t="n">
        <v>0.232318848900757</v>
      </c>
      <c r="P91" s="0" t="n">
        <v>-0.00237711744970265</v>
      </c>
      <c r="Q91" s="0" t="n">
        <v>0.00214404584125503</v>
      </c>
      <c r="R91" s="0" t="n">
        <v>0.275117422140132</v>
      </c>
      <c r="S91" s="0" t="n">
        <v>0.127351590083562</v>
      </c>
      <c r="T91" s="0" t="n">
        <v>0.0217138324324582</v>
      </c>
      <c r="U91" s="0" t="n">
        <v>1.05282175421497E-006</v>
      </c>
      <c r="V91" s="0" t="s">
        <v>37</v>
      </c>
      <c r="W91" s="0" t="s">
        <v>37</v>
      </c>
      <c r="X91" s="0" t="s">
        <v>37</v>
      </c>
    </row>
    <row r="92" customFormat="false" ht="15.75" hidden="false" customHeight="false" outlineLevel="0" collapsed="false">
      <c r="A92" s="3" t="s">
        <v>126</v>
      </c>
      <c r="B92" s="3" t="s">
        <v>36</v>
      </c>
      <c r="C92" s="3" t="n">
        <v>35</v>
      </c>
      <c r="D92" s="3" t="n">
        <v>-0.148567856910437</v>
      </c>
      <c r="E92" s="3" t="n">
        <v>0.0345730561259242</v>
      </c>
      <c r="F92" s="3" t="n">
        <v>1.729573861818E-005</v>
      </c>
      <c r="G92" s="3" t="n">
        <v>5.12695109038907E-005</v>
      </c>
      <c r="H92" s="3" t="n">
        <v>-0.0883173539888281</v>
      </c>
      <c r="I92" s="3" t="n">
        <v>0.0337602863813764</v>
      </c>
      <c r="J92" s="3" t="n">
        <v>0.00889631246296102</v>
      </c>
      <c r="K92" s="3" t="n">
        <v>-0.0609223252589705</v>
      </c>
      <c r="L92" s="3" t="n">
        <v>0.092939342155741</v>
      </c>
      <c r="M92" s="3" t="n">
        <v>0.516685962398627</v>
      </c>
      <c r="N92" s="0" t="n">
        <v>105.499167788838</v>
      </c>
      <c r="O92" s="0" t="n">
        <v>3.00769624077331E-009</v>
      </c>
      <c r="P92" s="0" t="n">
        <v>-0.0035011037332203</v>
      </c>
      <c r="Q92" s="0" t="n">
        <v>0.00344639637810748</v>
      </c>
      <c r="R92" s="0" t="n">
        <v>0.317080119770186</v>
      </c>
      <c r="S92" s="0" t="n">
        <v>-0.148567856910437</v>
      </c>
      <c r="T92" s="0" t="n">
        <v>0.0345730561259242</v>
      </c>
      <c r="U92" s="0" t="n">
        <v>0.000137074103597034</v>
      </c>
      <c r="V92" s="0" t="n">
        <v>-0.165085319476772</v>
      </c>
      <c r="W92" s="0" t="n">
        <v>0.0275974256291676</v>
      </c>
      <c r="X92" s="0" t="n">
        <v>1.29192540269816E-006</v>
      </c>
    </row>
    <row r="93" customFormat="false" ht="15.75" hidden="false" customHeight="false" outlineLevel="0" collapsed="false">
      <c r="A93" s="3" t="s">
        <v>127</v>
      </c>
      <c r="B93" s="3" t="s">
        <v>36</v>
      </c>
      <c r="C93" s="3" t="n">
        <v>36</v>
      </c>
      <c r="D93" s="3" t="n">
        <v>-0.152662441398061</v>
      </c>
      <c r="E93" s="3" t="n">
        <v>0.0373516803094748</v>
      </c>
      <c r="F93" s="3" t="n">
        <v>4.36678527970078E-005</v>
      </c>
      <c r="G93" s="3" t="n">
        <v>0.000112332811811093</v>
      </c>
      <c r="H93" s="3" t="n">
        <v>-0.102647913423446</v>
      </c>
      <c r="I93" s="3" t="n">
        <v>0.032920990694418</v>
      </c>
      <c r="J93" s="3" t="n">
        <v>0.00182077841110524</v>
      </c>
      <c r="K93" s="3" t="n">
        <v>-0.0431008280471038</v>
      </c>
      <c r="L93" s="3" t="n">
        <v>0.0997364442100683</v>
      </c>
      <c r="M93" s="3" t="n">
        <v>0.668362891924054</v>
      </c>
      <c r="N93" s="0" t="n">
        <v>120.16357218904</v>
      </c>
      <c r="O93" s="0" t="n">
        <v>2.87946938688155E-011</v>
      </c>
      <c r="P93" s="0" t="n">
        <v>-0.00433757806202122</v>
      </c>
      <c r="Q93" s="0" t="n">
        <v>0.00366462006081557</v>
      </c>
      <c r="R93" s="0" t="n">
        <v>0.244766747354462</v>
      </c>
      <c r="S93" s="0" t="n">
        <v>-0.152662441398061</v>
      </c>
      <c r="T93" s="0" t="n">
        <v>0.0373516803094748</v>
      </c>
      <c r="U93" s="0" t="n">
        <v>0.000242433644892668</v>
      </c>
      <c r="V93" s="0" t="n">
        <v>-0.141189782211561</v>
      </c>
      <c r="W93" s="0" t="n">
        <v>0.0255717495809111</v>
      </c>
      <c r="X93" s="0" t="n">
        <v>4.81676727041273E-006</v>
      </c>
    </row>
    <row r="94" customFormat="false" ht="15.75" hidden="false" customHeight="false" outlineLevel="0" collapsed="false">
      <c r="A94" s="3" t="s">
        <v>128</v>
      </c>
      <c r="B94" s="3" t="s">
        <v>36</v>
      </c>
      <c r="C94" s="3" t="n">
        <v>35</v>
      </c>
      <c r="D94" s="3" t="n">
        <v>-0.14725656192527</v>
      </c>
      <c r="E94" s="3" t="n">
        <v>0.0345360393579514</v>
      </c>
      <c r="F94" s="3" t="n">
        <v>2.00932522777437E-005</v>
      </c>
      <c r="G94" s="3" t="n">
        <v>5.81769746181184E-005</v>
      </c>
      <c r="H94" s="3" t="n">
        <v>-0.0928709202894109</v>
      </c>
      <c r="I94" s="3" t="n">
        <v>0.0331234404911266</v>
      </c>
      <c r="J94" s="3" t="n">
        <v>0.00505069757336367</v>
      </c>
      <c r="K94" s="3" t="n">
        <v>-0.0641439235276899</v>
      </c>
      <c r="L94" s="3" t="n">
        <v>0.092983815811842</v>
      </c>
      <c r="M94" s="3" t="n">
        <v>0.495118004400688</v>
      </c>
      <c r="N94" s="0" t="n">
        <v>104.461078029811</v>
      </c>
      <c r="O94" s="0" t="n">
        <v>4.33203653529097E-009</v>
      </c>
      <c r="P94" s="0" t="n">
        <v>-0.00332000472030874</v>
      </c>
      <c r="Q94" s="0" t="n">
        <v>0.00344802080611632</v>
      </c>
      <c r="R94" s="0" t="n">
        <v>0.342614508569823</v>
      </c>
      <c r="S94" s="0" t="n">
        <v>-0.14725656192527</v>
      </c>
      <c r="T94" s="0" t="n">
        <v>0.0345360393579514</v>
      </c>
      <c r="U94" s="0" t="n">
        <v>0.000151067980050777</v>
      </c>
      <c r="V94" s="0" t="n">
        <v>-0.16325792503498</v>
      </c>
      <c r="W94" s="0" t="n">
        <v>0.0275575145480994</v>
      </c>
      <c r="X94" s="0" t="n">
        <v>1.52244944063152E-006</v>
      </c>
    </row>
    <row r="95" customFormat="false" ht="15.75" hidden="false" customHeight="false" outlineLevel="0" collapsed="false">
      <c r="A95" s="3" t="s">
        <v>129</v>
      </c>
      <c r="B95" s="3" t="s">
        <v>36</v>
      </c>
      <c r="C95" s="3" t="n">
        <v>37</v>
      </c>
      <c r="D95" s="3" t="n">
        <v>-0.136397047776082</v>
      </c>
      <c r="E95" s="3" t="n">
        <v>0.0336295322434811</v>
      </c>
      <c r="F95" s="3" t="n">
        <v>4.99478016937121E-005</v>
      </c>
      <c r="G95" s="3" t="n">
        <v>0.000124370026217343</v>
      </c>
      <c r="H95" s="3" t="n">
        <v>-0.0766058527424905</v>
      </c>
      <c r="I95" s="3" t="n">
        <v>0.034002772459771</v>
      </c>
      <c r="J95" s="3" t="n">
        <v>0.0242635878341966</v>
      </c>
      <c r="K95" s="3" t="n">
        <v>-0.0478032435696003</v>
      </c>
      <c r="L95" s="3" t="n">
        <v>0.0910333916658093</v>
      </c>
      <c r="M95" s="3" t="n">
        <v>0.602812261190778</v>
      </c>
      <c r="N95" s="0" t="n">
        <v>99.1648178369909</v>
      </c>
      <c r="O95" s="0" t="n">
        <v>8.16827138609673E-008</v>
      </c>
      <c r="P95" s="0" t="n">
        <v>-0.00348278225094241</v>
      </c>
      <c r="Q95" s="0" t="n">
        <v>0.00332624125375809</v>
      </c>
      <c r="R95" s="0" t="n">
        <v>0.30224812046805</v>
      </c>
      <c r="S95" s="0" t="n">
        <v>-0.136397047776082</v>
      </c>
      <c r="T95" s="0" t="n">
        <v>0.0336295322434811</v>
      </c>
      <c r="U95" s="0" t="n">
        <v>0.000256036862467289</v>
      </c>
      <c r="V95" s="0" t="n">
        <v>-0.141284117583905</v>
      </c>
      <c r="W95" s="0" t="n">
        <v>0.0290572935017487</v>
      </c>
      <c r="X95" s="0" t="n">
        <v>2.58948201080355E-005</v>
      </c>
    </row>
    <row r="96" customFormat="false" ht="15.75" hidden="false" customHeight="false" outlineLevel="0" collapsed="false">
      <c r="A96" s="3" t="s">
        <v>130</v>
      </c>
      <c r="B96" s="3" t="s">
        <v>36</v>
      </c>
      <c r="C96" s="3" t="n">
        <v>35</v>
      </c>
      <c r="D96" s="3" t="n">
        <v>-0.149282504139724</v>
      </c>
      <c r="E96" s="3" t="n">
        <v>0.0341917792597993</v>
      </c>
      <c r="F96" s="3" t="n">
        <v>1.26522228998915E-005</v>
      </c>
      <c r="G96" s="3" t="n">
        <v>4.03897884881152E-005</v>
      </c>
      <c r="H96" s="3" t="n">
        <v>-0.105306919935464</v>
      </c>
      <c r="I96" s="3" t="n">
        <v>0.0345870325829411</v>
      </c>
      <c r="J96" s="3" t="n">
        <v>0.0023291739601092</v>
      </c>
      <c r="K96" s="3" t="n">
        <v>-0.0461702725924297</v>
      </c>
      <c r="L96" s="3" t="n">
        <v>0.0913170396581154</v>
      </c>
      <c r="M96" s="3" t="n">
        <v>0.616495272782983</v>
      </c>
      <c r="N96" s="0" t="n">
        <v>105.70325777181</v>
      </c>
      <c r="O96" s="0" t="n">
        <v>2.79901994587498E-009</v>
      </c>
      <c r="P96" s="0" t="n">
        <v>-0.00411895872012263</v>
      </c>
      <c r="Q96" s="0" t="n">
        <v>0.00338626066072421</v>
      </c>
      <c r="R96" s="0" t="n">
        <v>0.232471560282487</v>
      </c>
      <c r="S96" s="0" t="n">
        <v>-0.149282504139724</v>
      </c>
      <c r="T96" s="0" t="n">
        <v>0.0341917792597993</v>
      </c>
      <c r="U96" s="0" t="n">
        <v>0.000112112583449047</v>
      </c>
      <c r="V96" s="0" t="n">
        <v>-0.180468960427134</v>
      </c>
      <c r="W96" s="0" t="n">
        <v>0.0276443815624447</v>
      </c>
      <c r="X96" s="0" t="n">
        <v>2.37343729014931E-007</v>
      </c>
    </row>
    <row r="97" customFormat="false" ht="15.75" hidden="false" customHeight="false" outlineLevel="0" collapsed="false">
      <c r="A97" s="3" t="s">
        <v>131</v>
      </c>
      <c r="B97" s="3" t="s">
        <v>36</v>
      </c>
      <c r="C97" s="3" t="n">
        <v>34</v>
      </c>
      <c r="D97" s="3" t="n">
        <v>-0.159565518751215</v>
      </c>
      <c r="E97" s="3" t="n">
        <v>0.0339546687092626</v>
      </c>
      <c r="F97" s="3" t="n">
        <v>2.60966510197951E-006</v>
      </c>
      <c r="G97" s="3" t="n">
        <v>1.0153228287389E-005</v>
      </c>
      <c r="H97" s="3" t="n">
        <v>-0.166653732219764</v>
      </c>
      <c r="I97" s="3" t="n">
        <v>0.0340966516245583</v>
      </c>
      <c r="J97" s="3" t="n">
        <v>1.02028004086475E-006</v>
      </c>
      <c r="K97" s="3" t="n">
        <v>-0.0606346953834603</v>
      </c>
      <c r="L97" s="3" t="n">
        <v>0.0899175028823953</v>
      </c>
      <c r="M97" s="3" t="n">
        <v>0.504939871369032</v>
      </c>
      <c r="N97" s="0" t="n">
        <v>104.204065640379</v>
      </c>
      <c r="O97" s="0" t="n">
        <v>2.61306137570538E-009</v>
      </c>
      <c r="P97" s="0" t="n">
        <v>-0.00398312498991488</v>
      </c>
      <c r="Q97" s="0" t="n">
        <v>0.00335560390859007</v>
      </c>
      <c r="R97" s="0" t="n">
        <v>0.243962328370462</v>
      </c>
      <c r="S97" s="0" t="n">
        <v>-0.159565518751215</v>
      </c>
      <c r="T97" s="0" t="n">
        <v>0.0339546687092626</v>
      </c>
      <c r="U97" s="0" t="n">
        <v>4.4611747517338E-005</v>
      </c>
      <c r="V97" s="0" t="n">
        <v>-0.174512703547489</v>
      </c>
      <c r="W97" s="0" t="n">
        <v>0.023864067861031</v>
      </c>
      <c r="X97" s="0" t="n">
        <v>3.13605265674789E-008</v>
      </c>
    </row>
    <row r="98" customFormat="false" ht="15.75" hidden="false" customHeight="false" outlineLevel="0" collapsed="false">
      <c r="A98" s="3" t="s">
        <v>132</v>
      </c>
      <c r="B98" s="3" t="s">
        <v>36</v>
      </c>
      <c r="C98" s="3" t="n">
        <v>36</v>
      </c>
      <c r="D98" s="3" t="n">
        <v>-0.137481464716372</v>
      </c>
      <c r="E98" s="3" t="n">
        <v>0.0347674232996843</v>
      </c>
      <c r="F98" s="3" t="n">
        <v>7.6753114175724E-005</v>
      </c>
      <c r="G98" s="3" t="n">
        <v>0.000180297409714672</v>
      </c>
      <c r="H98" s="3" t="n">
        <v>-0.0709728317935559</v>
      </c>
      <c r="I98" s="3" t="n">
        <v>0.0332479035638172</v>
      </c>
      <c r="J98" s="3" t="n">
        <v>0.0327891319317883</v>
      </c>
      <c r="K98" s="3" t="n">
        <v>-0.0256277091976586</v>
      </c>
      <c r="L98" s="3" t="n">
        <v>0.0930041369200784</v>
      </c>
      <c r="M98" s="3" t="n">
        <v>0.784558098453367</v>
      </c>
      <c r="N98" s="0" t="n">
        <v>109.77812839318</v>
      </c>
      <c r="O98" s="0" t="n">
        <v>1.20672389909017E-009</v>
      </c>
      <c r="P98" s="0" t="n">
        <v>-0.00443601098647126</v>
      </c>
      <c r="Q98" s="0" t="n">
        <v>0.00342629833815068</v>
      </c>
      <c r="R98" s="0" t="n">
        <v>0.204149376015366</v>
      </c>
      <c r="S98" s="0" t="n">
        <v>-0.137481464716372</v>
      </c>
      <c r="T98" s="0" t="n">
        <v>0.0347674232996843</v>
      </c>
      <c r="U98" s="0" t="n">
        <v>0.000356237770781055</v>
      </c>
      <c r="V98" s="0" t="n">
        <v>-0.1428989087305</v>
      </c>
      <c r="W98" s="0" t="n">
        <v>0.0292303422779992</v>
      </c>
      <c r="X98" s="0" t="n">
        <v>2.5595289019329E-005</v>
      </c>
    </row>
    <row r="99" customFormat="false" ht="15.75" hidden="false" customHeight="false" outlineLevel="0" collapsed="false">
      <c r="A99" s="3" t="s">
        <v>133</v>
      </c>
      <c r="B99" s="3" t="s">
        <v>36</v>
      </c>
      <c r="C99" s="3" t="n">
        <v>36</v>
      </c>
      <c r="D99" s="3" t="n">
        <v>-0.151862769800844</v>
      </c>
      <c r="E99" s="3" t="n">
        <v>0.0354049656289866</v>
      </c>
      <c r="F99" s="3" t="n">
        <v>1.79231418937399E-005</v>
      </c>
      <c r="G99" s="3" t="n">
        <v>5.25042627240145E-005</v>
      </c>
      <c r="H99" s="3" t="n">
        <v>-0.0839537189939556</v>
      </c>
      <c r="I99" s="3" t="n">
        <v>0.0345474119887193</v>
      </c>
      <c r="J99" s="3" t="n">
        <v>0.0150945934142897</v>
      </c>
      <c r="K99" s="3" t="n">
        <v>-0.0304661857951815</v>
      </c>
      <c r="L99" s="3" t="n">
        <v>0.0943850272926076</v>
      </c>
      <c r="M99" s="3" t="n">
        <v>0.748833877928612</v>
      </c>
      <c r="N99" s="0" t="n">
        <v>115.562161651434</v>
      </c>
      <c r="O99" s="0" t="n">
        <v>1.53077264822484E-010</v>
      </c>
      <c r="P99" s="0" t="n">
        <v>-0.00481472343772207</v>
      </c>
      <c r="Q99" s="0" t="n">
        <v>0.00347731610133136</v>
      </c>
      <c r="R99" s="0" t="n">
        <v>0.175192092320176</v>
      </c>
      <c r="S99" s="0" t="n">
        <v>-0.151862769800844</v>
      </c>
      <c r="T99" s="0" t="n">
        <v>0.0354049656289866</v>
      </c>
      <c r="U99" s="0" t="n">
        <v>0.000134139202030326</v>
      </c>
      <c r="V99" s="0" t="n">
        <v>-0.171199841087031</v>
      </c>
      <c r="W99" s="0" t="n">
        <v>0.0273048165896424</v>
      </c>
      <c r="X99" s="0" t="n">
        <v>4.97956992456436E-007</v>
      </c>
    </row>
    <row r="100" customFormat="false" ht="15.75" hidden="false" customHeight="false" outlineLevel="0" collapsed="false">
      <c r="A100" s="3" t="s">
        <v>134</v>
      </c>
      <c r="B100" s="3" t="s">
        <v>36</v>
      </c>
      <c r="C100" s="3" t="n">
        <v>36</v>
      </c>
      <c r="D100" s="3" t="n">
        <v>-0.11887347125552</v>
      </c>
      <c r="E100" s="3" t="n">
        <v>0.033533624620657</v>
      </c>
      <c r="F100" s="3" t="n">
        <v>0.000392756494906895</v>
      </c>
      <c r="G100" s="3" t="n">
        <v>0.000821818212032074</v>
      </c>
      <c r="H100" s="3" t="n">
        <v>-0.0586096134470256</v>
      </c>
      <c r="I100" s="3" t="n">
        <v>0.0334017934334463</v>
      </c>
      <c r="J100" s="3" t="n">
        <v>0.0793132670231958</v>
      </c>
      <c r="K100" s="3" t="n">
        <v>-0.0140862768437437</v>
      </c>
      <c r="L100" s="3" t="n">
        <v>0.0898355566406858</v>
      </c>
      <c r="M100" s="3" t="n">
        <v>0.876329347812487</v>
      </c>
      <c r="N100" s="0" t="n">
        <v>100.766168673932</v>
      </c>
      <c r="O100" s="0" t="n">
        <v>2.75756381607702E-008</v>
      </c>
      <c r="P100" s="0" t="n">
        <v>-0.0041555201192957</v>
      </c>
      <c r="Q100" s="0" t="n">
        <v>0.0033094153691498</v>
      </c>
      <c r="R100" s="0" t="n">
        <v>0.217798105843912</v>
      </c>
      <c r="S100" s="0" t="n">
        <v>-0.11887347125552</v>
      </c>
      <c r="T100" s="0" t="n">
        <v>0.033533624620657</v>
      </c>
      <c r="U100" s="0" t="n">
        <v>0.00113772049600414</v>
      </c>
      <c r="V100" s="0" t="n">
        <v>-0.136843375783055</v>
      </c>
      <c r="W100" s="0" t="n">
        <v>0.0270336923360457</v>
      </c>
      <c r="X100" s="0" t="n">
        <v>1.65960697804615E-005</v>
      </c>
    </row>
    <row r="101" customFormat="false" ht="15.75" hidden="false" customHeight="false" outlineLevel="0" collapsed="false">
      <c r="A101" s="3" t="s">
        <v>135</v>
      </c>
      <c r="B101" s="3" t="s">
        <v>36</v>
      </c>
      <c r="C101" s="3" t="n">
        <v>34</v>
      </c>
      <c r="D101" s="3" t="n">
        <v>0.17020091536006</v>
      </c>
      <c r="E101" s="3" t="n">
        <v>0.0335236854848035</v>
      </c>
      <c r="F101" s="3" t="n">
        <v>3.83370825667432E-007</v>
      </c>
      <c r="G101" s="3" t="n">
        <v>2.38648338977976E-006</v>
      </c>
      <c r="H101" s="3" t="n">
        <v>0.17198038091882</v>
      </c>
      <c r="I101" s="3" t="n">
        <v>0.0353144966998922</v>
      </c>
      <c r="J101" s="3" t="n">
        <v>1.11617729803454E-006</v>
      </c>
      <c r="K101" s="3" t="n">
        <v>0.115715611378994</v>
      </c>
      <c r="L101" s="3" t="n">
        <v>0.0901436850894034</v>
      </c>
      <c r="M101" s="3" t="n">
        <v>0.20847195267972</v>
      </c>
      <c r="N101" s="0" t="n">
        <v>88.5366253612243</v>
      </c>
      <c r="O101" s="0" t="n">
        <v>5.67063337981609E-007</v>
      </c>
      <c r="P101" s="0" t="n">
        <v>0.00219294939979135</v>
      </c>
      <c r="Q101" s="0" t="n">
        <v>0.00336312489436381</v>
      </c>
      <c r="R101" s="0" t="n">
        <v>0.519020883406699</v>
      </c>
      <c r="S101" s="0" t="n">
        <v>0.17020091536006</v>
      </c>
      <c r="T101" s="0" t="n">
        <v>0.0335236854848035</v>
      </c>
      <c r="U101" s="0" t="n">
        <v>1.47001894263792E-005</v>
      </c>
      <c r="V101" s="0" t="n">
        <v>0.178844761527162</v>
      </c>
      <c r="W101" s="0" t="n">
        <v>0.0271989045927255</v>
      </c>
      <c r="X101" s="0" t="n">
        <v>2.41371520636776E-007</v>
      </c>
    </row>
    <row r="102" customFormat="false" ht="15.75" hidden="false" customHeight="false" outlineLevel="0" collapsed="false">
      <c r="A102" s="3" t="s">
        <v>136</v>
      </c>
      <c r="B102" s="3" t="s">
        <v>36</v>
      </c>
      <c r="C102" s="3" t="n">
        <v>37</v>
      </c>
      <c r="D102" s="3" t="n">
        <v>0.025342160784106</v>
      </c>
      <c r="E102" s="3" t="n">
        <v>0.0267017938456202</v>
      </c>
      <c r="F102" s="3" t="n">
        <v>0.342579501192608</v>
      </c>
      <c r="G102" s="3" t="n">
        <v>0.379121314653153</v>
      </c>
      <c r="H102" s="3" t="n">
        <v>0.00600957640096967</v>
      </c>
      <c r="I102" s="3" t="n">
        <v>0.0323017136114081</v>
      </c>
      <c r="J102" s="3" t="n">
        <v>0.852409373065885</v>
      </c>
      <c r="K102" s="3" t="n">
        <v>0.00512180261163854</v>
      </c>
      <c r="L102" s="3" t="n">
        <v>0.0733318196620021</v>
      </c>
      <c r="M102" s="3" t="n">
        <v>0.944715204620691</v>
      </c>
      <c r="N102" s="0" t="n">
        <v>60.5411687778594</v>
      </c>
      <c r="O102" s="0" t="n">
        <v>0.00640295105351575</v>
      </c>
      <c r="P102" s="0" t="n">
        <v>0.000794737416809016</v>
      </c>
      <c r="Q102" s="0" t="n">
        <v>0.00267902154860806</v>
      </c>
      <c r="R102" s="0" t="n">
        <v>0.768485455277221</v>
      </c>
      <c r="S102" s="0" t="n">
        <v>0.025342160784106</v>
      </c>
      <c r="T102" s="0" t="n">
        <v>0.0267017938456202</v>
      </c>
      <c r="U102" s="0" t="n">
        <v>0.348907657910904</v>
      </c>
      <c r="V102" s="0" t="s">
        <v>37</v>
      </c>
      <c r="W102" s="0" t="s">
        <v>37</v>
      </c>
      <c r="X102" s="0" t="s">
        <v>37</v>
      </c>
    </row>
    <row r="103" customFormat="false" ht="15.75" hidden="false" customHeight="false" outlineLevel="0" collapsed="false">
      <c r="A103" s="3" t="s">
        <v>137</v>
      </c>
      <c r="B103" s="3" t="s">
        <v>36</v>
      </c>
      <c r="C103" s="3" t="n">
        <v>37</v>
      </c>
      <c r="D103" s="3" t="n">
        <v>0.123780062263768</v>
      </c>
      <c r="E103" s="3" t="n">
        <v>0.0359646669857664</v>
      </c>
      <c r="F103" s="3" t="n">
        <v>0.000578043162952958</v>
      </c>
      <c r="G103" s="3" t="n">
        <v>0.00117018493963648</v>
      </c>
      <c r="H103" s="3" t="n">
        <v>0.0624623244702541</v>
      </c>
      <c r="I103" s="3" t="n">
        <v>0.0334678795554642</v>
      </c>
      <c r="J103" s="3" t="n">
        <v>0.0619943042068566</v>
      </c>
      <c r="K103" s="3" t="n">
        <v>0.0109155023110716</v>
      </c>
      <c r="L103" s="3" t="n">
        <v>0.0966986903491524</v>
      </c>
      <c r="M103" s="3" t="n">
        <v>0.910769407177321</v>
      </c>
      <c r="N103" s="0" t="n">
        <v>115.729937731</v>
      </c>
      <c r="O103" s="0" t="n">
        <v>2.66992531500398E-010</v>
      </c>
      <c r="P103" s="0" t="n">
        <v>0.00443730591323467</v>
      </c>
      <c r="Q103" s="0" t="n">
        <v>0.00353347901941521</v>
      </c>
      <c r="R103" s="0" t="n">
        <v>0.217511108964451</v>
      </c>
      <c r="S103" s="0" t="n">
        <v>0.123780062263768</v>
      </c>
      <c r="T103" s="0" t="n">
        <v>0.0359646669857664</v>
      </c>
      <c r="U103" s="0" t="n">
        <v>0.00148064423879999</v>
      </c>
      <c r="V103" s="0" t="n">
        <v>0.11283776134618</v>
      </c>
      <c r="W103" s="0" t="n">
        <v>0.0261222412225694</v>
      </c>
      <c r="X103" s="0" t="n">
        <v>0.000141574286911743</v>
      </c>
    </row>
    <row r="104" customFormat="false" ht="15.75" hidden="false" customHeight="false" outlineLevel="0" collapsed="false">
      <c r="A104" s="3" t="s">
        <v>138</v>
      </c>
      <c r="B104" s="3" t="s">
        <v>36</v>
      </c>
      <c r="C104" s="3" t="n">
        <v>36</v>
      </c>
      <c r="D104" s="3" t="n">
        <v>-0.0420079507581219</v>
      </c>
      <c r="E104" s="3" t="n">
        <v>0.0267436551057803</v>
      </c>
      <c r="F104" s="3" t="n">
        <v>0.116237650022385</v>
      </c>
      <c r="G104" s="3" t="n">
        <v>0.147339892498945</v>
      </c>
      <c r="H104" s="3" t="n">
        <v>-0.100719819716923</v>
      </c>
      <c r="I104" s="3" t="n">
        <v>0.0329569659801211</v>
      </c>
      <c r="J104" s="3" t="n">
        <v>0.00224235638541594</v>
      </c>
      <c r="K104" s="3" t="n">
        <v>-0.113331339252217</v>
      </c>
      <c r="L104" s="3" t="n">
        <v>0.0716984571152491</v>
      </c>
      <c r="M104" s="3" t="n">
        <v>0.123213787324815</v>
      </c>
      <c r="N104" s="0" t="n">
        <v>55.4004258738262</v>
      </c>
      <c r="O104" s="0" t="n">
        <v>0.0155163968603949</v>
      </c>
      <c r="P104" s="0" t="n">
        <v>0.00282278372748602</v>
      </c>
      <c r="Q104" s="0" t="n">
        <v>0.00263373801729313</v>
      </c>
      <c r="R104" s="0" t="n">
        <v>0.291368602449197</v>
      </c>
      <c r="S104" s="0" t="n">
        <v>-0.0420079507581219</v>
      </c>
      <c r="T104" s="0" t="n">
        <v>0.0267436551057803</v>
      </c>
      <c r="U104" s="0" t="n">
        <v>0.125235254009778</v>
      </c>
      <c r="V104" s="0" t="s">
        <v>37</v>
      </c>
      <c r="W104" s="0" t="s">
        <v>37</v>
      </c>
      <c r="X104" s="0" t="s">
        <v>37</v>
      </c>
    </row>
    <row r="105" customFormat="false" ht="15.75" hidden="false" customHeight="false" outlineLevel="0" collapsed="false">
      <c r="A105" s="3" t="s">
        <v>139</v>
      </c>
      <c r="B105" s="3" t="s">
        <v>36</v>
      </c>
      <c r="C105" s="3" t="n">
        <v>36</v>
      </c>
      <c r="D105" s="3" t="n">
        <v>-0.133815808665224</v>
      </c>
      <c r="E105" s="3" t="n">
        <v>0.0290676214409363</v>
      </c>
      <c r="F105" s="3" t="n">
        <v>4.15242350309567E-006</v>
      </c>
      <c r="G105" s="3" t="n">
        <v>1.5432141078669E-005</v>
      </c>
      <c r="H105" s="3" t="n">
        <v>-0.141611946316669</v>
      </c>
      <c r="I105" s="3" t="n">
        <v>0.0306415195960637</v>
      </c>
      <c r="J105" s="3" t="n">
        <v>3.80845666920901E-006</v>
      </c>
      <c r="K105" s="3" t="n">
        <v>-0.129107967315125</v>
      </c>
      <c r="L105" s="3" t="n">
        <v>0.0792289464008813</v>
      </c>
      <c r="M105" s="3" t="n">
        <v>0.112426941866594</v>
      </c>
      <c r="N105" s="0" t="n">
        <v>65.5632254274735</v>
      </c>
      <c r="O105" s="0" t="n">
        <v>0.00131979994078953</v>
      </c>
      <c r="P105" s="0" t="n">
        <v>-0.000186329076080227</v>
      </c>
      <c r="Q105" s="0" t="n">
        <v>0.00291044381154043</v>
      </c>
      <c r="R105" s="0" t="n">
        <v>0.949328554844945</v>
      </c>
      <c r="S105" s="0" t="n">
        <v>-0.133815808665224</v>
      </c>
      <c r="T105" s="0" t="n">
        <v>0.0290676214409363</v>
      </c>
      <c r="U105" s="0" t="n">
        <v>5.27966318854986E-005</v>
      </c>
      <c r="V105" s="0" t="n">
        <v>-0.114129286038431</v>
      </c>
      <c r="W105" s="0" t="n">
        <v>0.0232035034853428</v>
      </c>
      <c r="X105" s="0" t="n">
        <v>2.34403381171239E-005</v>
      </c>
    </row>
    <row r="106" customFormat="false" ht="15.75" hidden="false" customHeight="false" outlineLevel="0" collapsed="false">
      <c r="A106" s="3" t="s">
        <v>140</v>
      </c>
      <c r="B106" s="3" t="s">
        <v>36</v>
      </c>
      <c r="C106" s="3" t="n">
        <v>37</v>
      </c>
      <c r="D106" s="3" t="n">
        <v>-0.045298661350081</v>
      </c>
      <c r="E106" s="3" t="n">
        <v>0.0315042532162306</v>
      </c>
      <c r="F106" s="3" t="n">
        <v>0.150474179062436</v>
      </c>
      <c r="G106" s="3" t="n">
        <v>0.183190952295043</v>
      </c>
      <c r="H106" s="3" t="n">
        <v>-0.0977234821029554</v>
      </c>
      <c r="I106" s="3" t="n">
        <v>0.0344185056687838</v>
      </c>
      <c r="J106" s="3" t="n">
        <v>0.0045216666944299</v>
      </c>
      <c r="K106" s="3" t="n">
        <v>-0.0865039905654304</v>
      </c>
      <c r="L106" s="3" t="n">
        <v>0.086302650232252</v>
      </c>
      <c r="M106" s="3" t="n">
        <v>0.323062564718018</v>
      </c>
      <c r="N106" s="0" t="n">
        <v>80.8981574370519</v>
      </c>
      <c r="O106" s="0" t="n">
        <v>2.65859659720499E-005</v>
      </c>
      <c r="P106" s="0" t="n">
        <v>0.00161956765687608</v>
      </c>
      <c r="Q106" s="0" t="n">
        <v>0.00315294906920195</v>
      </c>
      <c r="R106" s="0" t="n">
        <v>0.610712214555975</v>
      </c>
      <c r="S106" s="0" t="n">
        <v>-0.045298661350081</v>
      </c>
      <c r="T106" s="0" t="n">
        <v>0.0315042532162306</v>
      </c>
      <c r="U106" s="0" t="n">
        <v>0.159110714594802</v>
      </c>
      <c r="V106" s="0" t="n">
        <v>-0.0296171779314096</v>
      </c>
      <c r="W106" s="0" t="n">
        <v>0.0266603179372173</v>
      </c>
      <c r="X106" s="0" t="n">
        <v>0.274181304862313</v>
      </c>
    </row>
    <row r="107" customFormat="false" ht="15.75" hidden="false" customHeight="false" outlineLevel="0" collapsed="false">
      <c r="A107" s="3" t="s">
        <v>141</v>
      </c>
      <c r="B107" s="3" t="s">
        <v>36</v>
      </c>
      <c r="C107" s="3" t="n">
        <v>37</v>
      </c>
      <c r="D107" s="3" t="n">
        <v>0.00924622065916308</v>
      </c>
      <c r="E107" s="3" t="n">
        <v>0.0246209284371335</v>
      </c>
      <c r="F107" s="3" t="n">
        <v>0.707256572555063</v>
      </c>
      <c r="G107" s="3" t="n">
        <v>0.730733969154401</v>
      </c>
      <c r="H107" s="3" t="n">
        <v>-0.026513098301067</v>
      </c>
      <c r="I107" s="3" t="n">
        <v>0.0326872744394869</v>
      </c>
      <c r="J107" s="3" t="n">
        <v>0.417300340588444</v>
      </c>
      <c r="K107" s="3" t="n">
        <v>-0.0263024514198771</v>
      </c>
      <c r="L107" s="3" t="n">
        <v>0.0673882761966192</v>
      </c>
      <c r="M107" s="3" t="n">
        <v>0.698671332891412</v>
      </c>
      <c r="N107" s="0" t="n">
        <v>50.0270302428375</v>
      </c>
      <c r="O107" s="0" t="n">
        <v>0.0601685383483708</v>
      </c>
      <c r="P107" s="0" t="n">
        <v>0.00139729843167616</v>
      </c>
      <c r="Q107" s="0" t="n">
        <v>0.00246203730476806</v>
      </c>
      <c r="R107" s="0" t="n">
        <v>0.573971782639119</v>
      </c>
      <c r="S107" s="0" t="n">
        <v>0.00924622065916308</v>
      </c>
      <c r="T107" s="0" t="n">
        <v>0.0246209284371335</v>
      </c>
      <c r="U107" s="0" t="n">
        <v>0.709460366565161</v>
      </c>
      <c r="V107" s="0" t="s">
        <v>37</v>
      </c>
      <c r="W107" s="0" t="s">
        <v>37</v>
      </c>
      <c r="X107" s="0" t="s">
        <v>37</v>
      </c>
    </row>
    <row r="108" customFormat="false" ht="15.75" hidden="false" customHeight="false" outlineLevel="0" collapsed="false">
      <c r="A108" s="3" t="s">
        <v>142</v>
      </c>
      <c r="B108" s="3" t="s">
        <v>36</v>
      </c>
      <c r="C108" s="3" t="n">
        <v>36</v>
      </c>
      <c r="D108" s="3" t="n">
        <v>-0.0730610384634446</v>
      </c>
      <c r="E108" s="3" t="n">
        <v>0.0266884638560681</v>
      </c>
      <c r="F108" s="3" t="n">
        <v>0.00618984684662898</v>
      </c>
      <c r="G108" s="3" t="n">
        <v>0.0100082588624066</v>
      </c>
      <c r="H108" s="3" t="n">
        <v>-0.100519248541886</v>
      </c>
      <c r="I108" s="3" t="n">
        <v>0.0328031274839664</v>
      </c>
      <c r="J108" s="3" t="n">
        <v>0.00218166105653149</v>
      </c>
      <c r="K108" s="3" t="n">
        <v>-0.134445233204301</v>
      </c>
      <c r="L108" s="3" t="n">
        <v>0.0718615805134151</v>
      </c>
      <c r="M108" s="3" t="n">
        <v>0.0699872425912232</v>
      </c>
      <c r="N108" s="0" t="n">
        <v>55.4773551155161</v>
      </c>
      <c r="O108" s="0" t="n">
        <v>0.0152533962235028</v>
      </c>
      <c r="P108" s="0" t="n">
        <v>0.00242934375176603</v>
      </c>
      <c r="Q108" s="0" t="n">
        <v>0.00263966156295763</v>
      </c>
      <c r="R108" s="0" t="n">
        <v>0.36388755671573</v>
      </c>
      <c r="S108" s="0" t="n">
        <v>-0.0730610384634446</v>
      </c>
      <c r="T108" s="0" t="n">
        <v>0.0266884638560681</v>
      </c>
      <c r="U108" s="0" t="n">
        <v>0.00966330893154727</v>
      </c>
      <c r="V108" s="0" t="s">
        <v>37</v>
      </c>
      <c r="W108" s="0" t="s">
        <v>37</v>
      </c>
      <c r="X108" s="0" t="s">
        <v>37</v>
      </c>
    </row>
    <row r="109" customFormat="false" ht="15.75" hidden="false" customHeight="false" outlineLevel="0" collapsed="false">
      <c r="A109" s="3" t="s">
        <v>143</v>
      </c>
      <c r="B109" s="3" t="s">
        <v>36</v>
      </c>
      <c r="C109" s="3" t="n">
        <v>37</v>
      </c>
      <c r="D109" s="3" t="n">
        <v>-0.119771861650076</v>
      </c>
      <c r="E109" s="3" t="n">
        <v>0.029332100811001</v>
      </c>
      <c r="F109" s="3" t="n">
        <v>4.4400028130799E-005</v>
      </c>
      <c r="G109" s="3" t="n">
        <v>0.000112812316373153</v>
      </c>
      <c r="H109" s="3" t="n">
        <v>-0.0640057501379034</v>
      </c>
      <c r="I109" s="3" t="n">
        <v>0.0326873738053498</v>
      </c>
      <c r="J109" s="3" t="n">
        <v>0.0502161138330678</v>
      </c>
      <c r="K109" s="3" t="n">
        <v>-0.045850422666985</v>
      </c>
      <c r="L109" s="3" t="n">
        <v>0.0795314943776704</v>
      </c>
      <c r="M109" s="3" t="n">
        <v>0.567962272020985</v>
      </c>
      <c r="N109" s="0" t="n">
        <v>77.3780579944832</v>
      </c>
      <c r="O109" s="0" t="n">
        <v>7.47070698761398E-005</v>
      </c>
      <c r="P109" s="0" t="n">
        <v>-0.00290527268504088</v>
      </c>
      <c r="Q109" s="0" t="n">
        <v>0.00290540695897627</v>
      </c>
      <c r="R109" s="0" t="n">
        <v>0.324196392606952</v>
      </c>
      <c r="S109" s="0" t="n">
        <v>-0.119771861650076</v>
      </c>
      <c r="T109" s="0" t="n">
        <v>0.029332100811001</v>
      </c>
      <c r="U109" s="0" t="n">
        <v>0.000236243072378182</v>
      </c>
      <c r="V109" s="0" t="n">
        <v>-0.107430315893121</v>
      </c>
      <c r="W109" s="0" t="n">
        <v>0.0264225363267552</v>
      </c>
      <c r="X109" s="0" t="n">
        <v>0.000257928526161646</v>
      </c>
    </row>
    <row r="110" customFormat="false" ht="15.75" hidden="false" customHeight="false" outlineLevel="0" collapsed="false">
      <c r="A110" s="3" t="s">
        <v>144</v>
      </c>
      <c r="B110" s="3" t="s">
        <v>36</v>
      </c>
      <c r="C110" s="3" t="n">
        <v>36</v>
      </c>
      <c r="D110" s="3" t="n">
        <v>-0.0334500328603753</v>
      </c>
      <c r="E110" s="3" t="n">
        <v>0.0264462703453393</v>
      </c>
      <c r="F110" s="3" t="n">
        <v>0.205932318920169</v>
      </c>
      <c r="G110" s="3" t="n">
        <v>0.243019655976882</v>
      </c>
      <c r="H110" s="3" t="n">
        <v>-0.0929315648943275</v>
      </c>
      <c r="I110" s="3" t="n">
        <v>0.0336960956210046</v>
      </c>
      <c r="J110" s="3" t="n">
        <v>0.00581681673846368</v>
      </c>
      <c r="K110" s="3" t="n">
        <v>-0.105303742096158</v>
      </c>
      <c r="L110" s="3" t="n">
        <v>0.0708559360162833</v>
      </c>
      <c r="M110" s="3" t="n">
        <v>0.146449796110856</v>
      </c>
      <c r="N110" s="0" t="n">
        <v>54.2357022226377</v>
      </c>
      <c r="O110" s="0" t="n">
        <v>0.0200353000773337</v>
      </c>
      <c r="P110" s="0" t="n">
        <v>0.00284376723960238</v>
      </c>
      <c r="Q110" s="0" t="n">
        <v>0.00260278532367326</v>
      </c>
      <c r="R110" s="0" t="n">
        <v>0.282256980666691</v>
      </c>
      <c r="S110" s="0" t="n">
        <v>-0.0334500328603753</v>
      </c>
      <c r="T110" s="0" t="n">
        <v>0.0264462703453393</v>
      </c>
      <c r="U110" s="0" t="n">
        <v>0.214289502892849</v>
      </c>
      <c r="V110" s="0" t="s">
        <v>37</v>
      </c>
      <c r="W110" s="0" t="s">
        <v>37</v>
      </c>
      <c r="X110" s="0" t="s">
        <v>37</v>
      </c>
    </row>
    <row r="111" customFormat="false" ht="15.75" hidden="false" customHeight="false" outlineLevel="0" collapsed="false">
      <c r="A111" s="3" t="s">
        <v>145</v>
      </c>
      <c r="B111" s="3" t="s">
        <v>36</v>
      </c>
      <c r="C111" s="3" t="n">
        <v>36</v>
      </c>
      <c r="D111" s="3" t="n">
        <v>-0.0348341591763889</v>
      </c>
      <c r="E111" s="3" t="n">
        <v>0.0251770530549064</v>
      </c>
      <c r="F111" s="3" t="n">
        <v>0.166490842499224</v>
      </c>
      <c r="G111" s="3" t="n">
        <v>0.20027159315124</v>
      </c>
      <c r="H111" s="3" t="n">
        <v>-0.0864377767234494</v>
      </c>
      <c r="I111" s="3" t="n">
        <v>0.0347725984043253</v>
      </c>
      <c r="J111" s="3" t="n">
        <v>0.0129260048088938</v>
      </c>
      <c r="K111" s="3" t="n">
        <v>-0.0977202628870009</v>
      </c>
      <c r="L111" s="3" t="n">
        <v>0.0676366926228709</v>
      </c>
      <c r="M111" s="3" t="n">
        <v>0.157672915989211</v>
      </c>
      <c r="N111" s="0" t="n">
        <v>49.0425244031998</v>
      </c>
      <c r="O111" s="0" t="n">
        <v>0.0579029623370481</v>
      </c>
      <c r="P111" s="0" t="n">
        <v>0.00248891816637186</v>
      </c>
      <c r="Q111" s="0" t="n">
        <v>0.00248458418041148</v>
      </c>
      <c r="R111" s="0" t="n">
        <v>0.323543535850281</v>
      </c>
      <c r="S111" s="0" t="n">
        <v>-0.0348341591763889</v>
      </c>
      <c r="T111" s="0" t="n">
        <v>0.0251770530549064</v>
      </c>
      <c r="U111" s="0" t="n">
        <v>0.175252341355484</v>
      </c>
      <c r="V111" s="0" t="s">
        <v>37</v>
      </c>
      <c r="W111" s="0" t="s">
        <v>37</v>
      </c>
      <c r="X111" s="0" t="s">
        <v>37</v>
      </c>
    </row>
    <row r="112" customFormat="false" ht="15.75" hidden="false" customHeight="false" outlineLevel="0" collapsed="false">
      <c r="A112" s="3" t="s">
        <v>146</v>
      </c>
      <c r="B112" s="3" t="s">
        <v>36</v>
      </c>
      <c r="C112" s="3" t="n">
        <v>36</v>
      </c>
      <c r="D112" s="3" t="n">
        <v>-0.0299627846814178</v>
      </c>
      <c r="E112" s="3" t="n">
        <v>0.0260328890860814</v>
      </c>
      <c r="F112" s="3" t="n">
        <v>0.249749155578623</v>
      </c>
      <c r="G112" s="3" t="n">
        <v>0.283961368671585</v>
      </c>
      <c r="H112" s="3" t="n">
        <v>-0.0867324196503159</v>
      </c>
      <c r="I112" s="3" t="n">
        <v>0.032665370878975</v>
      </c>
      <c r="J112" s="3" t="n">
        <v>0.00792662420000993</v>
      </c>
      <c r="K112" s="3" t="n">
        <v>-0.112455206129546</v>
      </c>
      <c r="L112" s="3" t="n">
        <v>0.0693064072118482</v>
      </c>
      <c r="M112" s="3" t="n">
        <v>0.113916720840803</v>
      </c>
      <c r="N112" s="0" t="n">
        <v>52.5321746123807</v>
      </c>
      <c r="O112" s="0" t="n">
        <v>0.0287928027695251</v>
      </c>
      <c r="P112" s="0" t="n">
        <v>0.00326479546753956</v>
      </c>
      <c r="Q112" s="0" t="n">
        <v>0.00254585141189195</v>
      </c>
      <c r="R112" s="0" t="n">
        <v>0.208377692484905</v>
      </c>
      <c r="S112" s="0" t="n">
        <v>-0.0299627846814178</v>
      </c>
      <c r="T112" s="0" t="n">
        <v>0.0260328890860814</v>
      </c>
      <c r="U112" s="0" t="n">
        <v>0.257551777657456</v>
      </c>
      <c r="V112" s="0" t="s">
        <v>37</v>
      </c>
      <c r="W112" s="0" t="s">
        <v>37</v>
      </c>
      <c r="X112" s="0" t="s">
        <v>37</v>
      </c>
    </row>
    <row r="113" customFormat="false" ht="15.75" hidden="false" customHeight="false" outlineLevel="0" collapsed="false">
      <c r="A113" s="3" t="s">
        <v>147</v>
      </c>
      <c r="B113" s="3" t="s">
        <v>36</v>
      </c>
      <c r="C113" s="3" t="n">
        <v>37</v>
      </c>
      <c r="D113" s="3" t="n">
        <v>0.0374002134043202</v>
      </c>
      <c r="E113" s="3" t="n">
        <v>0.0213500495894778</v>
      </c>
      <c r="F113" s="3" t="n">
        <v>0.0798146777556764</v>
      </c>
      <c r="G113" s="3" t="n">
        <v>0.104599235585071</v>
      </c>
      <c r="H113" s="3" t="n">
        <v>0.0583349098710049</v>
      </c>
      <c r="I113" s="3" t="n">
        <v>0.0301060233042943</v>
      </c>
      <c r="J113" s="3" t="n">
        <v>0.0526660441016125</v>
      </c>
      <c r="K113" s="3" t="n">
        <v>-0.0362084551810849</v>
      </c>
      <c r="L113" s="3" t="n">
        <v>0.0571593977257798</v>
      </c>
      <c r="M113" s="3" t="n">
        <v>0.530548294083217</v>
      </c>
      <c r="N113" s="0" t="n">
        <v>37.6355413575262</v>
      </c>
      <c r="O113" s="0" t="n">
        <v>0.394240137856965</v>
      </c>
      <c r="P113" s="0" t="n">
        <v>0.00289325230506092</v>
      </c>
      <c r="Q113" s="0" t="n">
        <v>0.00208829385953502</v>
      </c>
      <c r="R113" s="0" t="n">
        <v>0.174677560410997</v>
      </c>
      <c r="S113" s="0" t="n">
        <v>0.0374002134043202</v>
      </c>
      <c r="T113" s="0" t="n">
        <v>0.0213500495894778</v>
      </c>
      <c r="U113" s="0" t="n">
        <v>0.08833065325412</v>
      </c>
      <c r="V113" s="0" t="s">
        <v>37</v>
      </c>
      <c r="W113" s="0" t="s">
        <v>37</v>
      </c>
      <c r="X113" s="0" t="s">
        <v>37</v>
      </c>
    </row>
    <row r="114" customFormat="false" ht="15.75" hidden="false" customHeight="false" outlineLevel="0" collapsed="false">
      <c r="A114" s="3" t="s">
        <v>148</v>
      </c>
      <c r="B114" s="3" t="s">
        <v>36</v>
      </c>
      <c r="C114" s="3" t="n">
        <v>37</v>
      </c>
      <c r="D114" s="3" t="n">
        <v>0.060445340661687</v>
      </c>
      <c r="E114" s="3" t="n">
        <v>0.0241766433763077</v>
      </c>
      <c r="F114" s="3" t="n">
        <v>0.0124139199031415</v>
      </c>
      <c r="G114" s="3" t="n">
        <v>0.0187337336720135</v>
      </c>
      <c r="H114" s="3" t="n">
        <v>0.00825948284653767</v>
      </c>
      <c r="I114" s="3" t="n">
        <v>0.0328841816897467</v>
      </c>
      <c r="J114" s="3" t="n">
        <v>0.801683549244543</v>
      </c>
      <c r="K114" s="3" t="n">
        <v>0.0428524663937102</v>
      </c>
      <c r="L114" s="3" t="n">
        <v>0.0664057697325032</v>
      </c>
      <c r="M114" s="3" t="n">
        <v>0.522932879604687</v>
      </c>
      <c r="N114" s="0" t="n">
        <v>50.144407602201</v>
      </c>
      <c r="O114" s="0" t="n">
        <v>0.0588528850307398</v>
      </c>
      <c r="P114" s="0" t="n">
        <v>0.000691459072319426</v>
      </c>
      <c r="Q114" s="0" t="n">
        <v>0.00242597840607731</v>
      </c>
      <c r="R114" s="0" t="n">
        <v>0.777306539358096</v>
      </c>
      <c r="S114" s="0" t="n">
        <v>0.060445340661687</v>
      </c>
      <c r="T114" s="0" t="n">
        <v>0.0241766433763077</v>
      </c>
      <c r="U114" s="0" t="n">
        <v>0.0171075025179604</v>
      </c>
      <c r="V114" s="0" t="s">
        <v>37</v>
      </c>
      <c r="W114" s="0" t="s">
        <v>37</v>
      </c>
      <c r="X114" s="0" t="s">
        <v>37</v>
      </c>
    </row>
    <row r="115" customFormat="false" ht="15.75" hidden="false" customHeight="false" outlineLevel="0" collapsed="false">
      <c r="A115" s="3" t="s">
        <v>149</v>
      </c>
      <c r="B115" s="3" t="s">
        <v>36</v>
      </c>
      <c r="C115" s="3" t="n">
        <v>36</v>
      </c>
      <c r="D115" s="3" t="n">
        <v>0.109502467279869</v>
      </c>
      <c r="E115" s="3" t="n">
        <v>0.0254320721627184</v>
      </c>
      <c r="F115" s="3" t="n">
        <v>1.66470520471638E-005</v>
      </c>
      <c r="G115" s="3" t="n">
        <v>4.99411561414914E-005</v>
      </c>
      <c r="H115" s="3" t="n">
        <v>0.122927911676284</v>
      </c>
      <c r="I115" s="3" t="n">
        <v>0.0325000667843206</v>
      </c>
      <c r="J115" s="3" t="n">
        <v>0.000155330047746582</v>
      </c>
      <c r="K115" s="3" t="n">
        <v>0.155546589478825</v>
      </c>
      <c r="L115" s="3" t="n">
        <v>0.0688032595314108</v>
      </c>
      <c r="M115" s="3" t="n">
        <v>0.0302899978744166</v>
      </c>
      <c r="N115" s="0" t="n">
        <v>52.4584338309715</v>
      </c>
      <c r="O115" s="0" t="n">
        <v>0.0292392925329018</v>
      </c>
      <c r="P115" s="0" t="n">
        <v>-0.00182225660631269</v>
      </c>
      <c r="Q115" s="0" t="n">
        <v>0.00252734412696134</v>
      </c>
      <c r="R115" s="0" t="n">
        <v>0.475828270695921</v>
      </c>
      <c r="S115" s="0" t="n">
        <v>0.109502467279869</v>
      </c>
      <c r="T115" s="0" t="n">
        <v>0.0254320721627184</v>
      </c>
      <c r="U115" s="0" t="n">
        <v>0.000127821243635924</v>
      </c>
      <c r="V115" s="0" t="s">
        <v>37</v>
      </c>
      <c r="W115" s="0" t="s">
        <v>37</v>
      </c>
      <c r="X115" s="0" t="s">
        <v>37</v>
      </c>
    </row>
    <row r="116" customFormat="false" ht="15.75" hidden="false" customHeight="false" outlineLevel="0" collapsed="false">
      <c r="A116" s="3" t="s">
        <v>150</v>
      </c>
      <c r="B116" s="3" t="s">
        <v>36</v>
      </c>
      <c r="C116" s="3" t="n">
        <v>36</v>
      </c>
      <c r="D116" s="3" t="n">
        <v>-0.075402863849398</v>
      </c>
      <c r="E116" s="3" t="n">
        <v>0.0237108404132931</v>
      </c>
      <c r="F116" s="3" t="n">
        <v>0.00147223803457028</v>
      </c>
      <c r="G116" s="3" t="n">
        <v>0.00267581949348905</v>
      </c>
      <c r="H116" s="3" t="n">
        <v>-0.0552039513291937</v>
      </c>
      <c r="I116" s="3" t="n">
        <v>0.0313977430872975</v>
      </c>
      <c r="J116" s="3" t="n">
        <v>0.0787111047461452</v>
      </c>
      <c r="K116" s="3" t="n">
        <v>-0.150959619067431</v>
      </c>
      <c r="L116" s="3" t="n">
        <v>0.0631048502642521</v>
      </c>
      <c r="M116" s="3" t="n">
        <v>0.0224202948707249</v>
      </c>
      <c r="N116" s="0" t="n">
        <v>43.9483959087375</v>
      </c>
      <c r="O116" s="0" t="n">
        <v>0.142720203758179</v>
      </c>
      <c r="P116" s="0" t="n">
        <v>0.00299041863647594</v>
      </c>
      <c r="Q116" s="0" t="n">
        <v>0.00231812377005846</v>
      </c>
      <c r="R116" s="0" t="n">
        <v>0.20575023611875</v>
      </c>
      <c r="S116" s="0" t="n">
        <v>-0.075402863849398</v>
      </c>
      <c r="T116" s="0" t="n">
        <v>0.0237108404132931</v>
      </c>
      <c r="U116" s="0" t="n">
        <v>0.00307823922882174</v>
      </c>
      <c r="V116" s="0" t="s">
        <v>37</v>
      </c>
      <c r="W116" s="0" t="s">
        <v>37</v>
      </c>
      <c r="X116" s="0" t="s">
        <v>37</v>
      </c>
    </row>
    <row r="117" customFormat="false" ht="15.75" hidden="false" customHeight="false" outlineLevel="0" collapsed="false">
      <c r="A117" s="3" t="s">
        <v>151</v>
      </c>
      <c r="B117" s="3" t="s">
        <v>36</v>
      </c>
      <c r="C117" s="3" t="n">
        <v>36</v>
      </c>
      <c r="D117" s="3" t="n">
        <v>-0.119337624737212</v>
      </c>
      <c r="E117" s="3" t="n">
        <v>0.0214296172258962</v>
      </c>
      <c r="F117" s="3" t="n">
        <v>2.56474125518106E-008</v>
      </c>
      <c r="G117" s="3" t="n">
        <v>2.90282078427311E-007</v>
      </c>
      <c r="H117" s="3" t="n">
        <v>-0.106868022885501</v>
      </c>
      <c r="I117" s="3" t="n">
        <v>0.0308608915698845</v>
      </c>
      <c r="J117" s="3" t="n">
        <v>0.00053439716378628</v>
      </c>
      <c r="K117" s="3" t="n">
        <v>-0.116487745307127</v>
      </c>
      <c r="L117" s="3" t="n">
        <v>0.0584152534493167</v>
      </c>
      <c r="M117" s="3" t="n">
        <v>0.0542069932969019</v>
      </c>
      <c r="N117" s="0" t="n">
        <v>40.429538506894</v>
      </c>
      <c r="O117" s="0" t="n">
        <v>0.242916730660021</v>
      </c>
      <c r="P117" s="0" t="n">
        <v>-0.000112784343483675</v>
      </c>
      <c r="Q117" s="0" t="n">
        <v>0.00214570382316014</v>
      </c>
      <c r="R117" s="0" t="n">
        <v>0.95838782650016</v>
      </c>
      <c r="S117" s="0" t="n">
        <v>-0.119337624737212</v>
      </c>
      <c r="T117" s="0" t="n">
        <v>0.0214296172258962</v>
      </c>
      <c r="U117" s="0" t="n">
        <v>2.85934407734578E-006</v>
      </c>
      <c r="V117" s="0" t="s">
        <v>37</v>
      </c>
      <c r="W117" s="0" t="s">
        <v>37</v>
      </c>
      <c r="X117" s="0" t="s">
        <v>37</v>
      </c>
    </row>
    <row r="118" customFormat="false" ht="15.75" hidden="false" customHeight="false" outlineLevel="0" collapsed="false">
      <c r="A118" s="3" t="s">
        <v>152</v>
      </c>
      <c r="B118" s="3" t="s">
        <v>36</v>
      </c>
      <c r="C118" s="3" t="n">
        <v>36</v>
      </c>
      <c r="D118" s="3" t="n">
        <v>-0.10031830241836</v>
      </c>
      <c r="E118" s="3" t="n">
        <v>0.0235834172820756</v>
      </c>
      <c r="F118" s="3" t="n">
        <v>2.10206407445426E-005</v>
      </c>
      <c r="G118" s="3" t="n">
        <v>6.01625235102426E-005</v>
      </c>
      <c r="H118" s="3" t="n">
        <v>-0.0969200012230513</v>
      </c>
      <c r="I118" s="3" t="n">
        <v>0.0333397582833737</v>
      </c>
      <c r="J118" s="3" t="n">
        <v>0.00364866877536377</v>
      </c>
      <c r="K118" s="3" t="n">
        <v>-0.177925883290443</v>
      </c>
      <c r="L118" s="3" t="n">
        <v>0.062664187345028</v>
      </c>
      <c r="M118" s="3" t="n">
        <v>0.00757667354143826</v>
      </c>
      <c r="N118" s="0" t="n">
        <v>44.0266621170339</v>
      </c>
      <c r="O118" s="0" t="n">
        <v>0.140916910895364</v>
      </c>
      <c r="P118" s="0" t="n">
        <v>0.00307155664887306</v>
      </c>
      <c r="Q118" s="0" t="n">
        <v>0.0023019168919988</v>
      </c>
      <c r="R118" s="0" t="n">
        <v>0.190958461167602</v>
      </c>
      <c r="S118" s="0" t="n">
        <v>-0.10031830241836</v>
      </c>
      <c r="T118" s="0" t="n">
        <v>0.0235834172820756</v>
      </c>
      <c r="U118" s="0" t="n">
        <v>0.00014892449533429</v>
      </c>
      <c r="V118" s="0" t="s">
        <v>37</v>
      </c>
      <c r="W118" s="0" t="s">
        <v>37</v>
      </c>
      <c r="X118" s="0" t="s">
        <v>37</v>
      </c>
    </row>
    <row r="119" customFormat="false" ht="15.75" hidden="false" customHeight="false" outlineLevel="0" collapsed="false">
      <c r="A119" s="3" t="s">
        <v>153</v>
      </c>
      <c r="B119" s="3" t="s">
        <v>36</v>
      </c>
      <c r="C119" s="3" t="n">
        <v>36</v>
      </c>
      <c r="D119" s="3" t="n">
        <v>-0.121800420444815</v>
      </c>
      <c r="E119" s="3" t="n">
        <v>0.0218395334276886</v>
      </c>
      <c r="F119" s="3" t="n">
        <v>2.44615446720615E-008</v>
      </c>
      <c r="G119" s="3" t="n">
        <v>2.90044029683015E-007</v>
      </c>
      <c r="H119" s="3" t="n">
        <v>-0.0998767869740282</v>
      </c>
      <c r="I119" s="3" t="n">
        <v>0.0310602189874132</v>
      </c>
      <c r="J119" s="3" t="n">
        <v>0.00130178750974725</v>
      </c>
      <c r="K119" s="3" t="n">
        <v>-0.118258772090265</v>
      </c>
      <c r="L119" s="3" t="n">
        <v>0.0595317787680261</v>
      </c>
      <c r="M119" s="3" t="n">
        <v>0.0550877807958907</v>
      </c>
      <c r="N119" s="0" t="n">
        <v>42.3244489600124</v>
      </c>
      <c r="O119" s="0" t="n">
        <v>0.184225486435912</v>
      </c>
      <c r="P119" s="0" t="n">
        <v>-0.000140160200899416</v>
      </c>
      <c r="Q119" s="0" t="n">
        <v>0.00218670235852927</v>
      </c>
      <c r="R119" s="0" t="n">
        <v>0.949268676260023</v>
      </c>
      <c r="S119" s="0" t="n">
        <v>-0.121800420444815</v>
      </c>
      <c r="T119" s="0" t="n">
        <v>0.0218395334276886</v>
      </c>
      <c r="U119" s="0" t="n">
        <v>2.78861451144621E-006</v>
      </c>
      <c r="V119" s="0" t="s">
        <v>37</v>
      </c>
      <c r="W119" s="0" t="s">
        <v>37</v>
      </c>
      <c r="X119" s="0" t="s">
        <v>37</v>
      </c>
    </row>
    <row r="120" customFormat="false" ht="15.75" hidden="false" customHeight="false" outlineLevel="0" collapsed="false">
      <c r="A120" s="3" t="s">
        <v>154</v>
      </c>
      <c r="B120" s="3" t="s">
        <v>36</v>
      </c>
      <c r="C120" s="3" t="n">
        <v>36</v>
      </c>
      <c r="D120" s="3" t="n">
        <v>-0.0374299990559379</v>
      </c>
      <c r="E120" s="3" t="n">
        <v>0.0238219738959423</v>
      </c>
      <c r="F120" s="3" t="n">
        <v>0.116127294269316</v>
      </c>
      <c r="G120" s="3" t="n">
        <v>0.147339892498945</v>
      </c>
      <c r="H120" s="3" t="n">
        <v>-0.054469987902775</v>
      </c>
      <c r="I120" s="3" t="n">
        <v>0.0340130461571212</v>
      </c>
      <c r="J120" s="3" t="n">
        <v>0.109278619033824</v>
      </c>
      <c r="K120" s="3" t="n">
        <v>-0.108291194096489</v>
      </c>
      <c r="L120" s="3" t="n">
        <v>0.0635995077781238</v>
      </c>
      <c r="M120" s="3" t="n">
        <v>0.0977502710627005</v>
      </c>
      <c r="N120" s="0" t="n">
        <v>44.1924494060053</v>
      </c>
      <c r="O120" s="0" t="n">
        <v>0.137155075798349</v>
      </c>
      <c r="P120" s="0" t="n">
        <v>0.00280458624987929</v>
      </c>
      <c r="Q120" s="0" t="n">
        <v>0.00233630150420707</v>
      </c>
      <c r="R120" s="0" t="n">
        <v>0.238266392205007</v>
      </c>
      <c r="S120" s="0" t="n">
        <v>-0.0374299990559379</v>
      </c>
      <c r="T120" s="0" t="n">
        <v>0.0238219738959423</v>
      </c>
      <c r="U120" s="0" t="n">
        <v>0.125124859201873</v>
      </c>
      <c r="V120" s="0" t="s">
        <v>37</v>
      </c>
      <c r="W120" s="0" t="s">
        <v>37</v>
      </c>
      <c r="X120" s="0" t="s">
        <v>37</v>
      </c>
    </row>
    <row r="121" customFormat="false" ht="15.75" hidden="false" customHeight="false" outlineLevel="0" collapsed="false">
      <c r="A121" s="3" t="s">
        <v>155</v>
      </c>
      <c r="B121" s="3" t="s">
        <v>36</v>
      </c>
      <c r="C121" s="3" t="n">
        <v>36</v>
      </c>
      <c r="D121" s="3" t="n">
        <v>-0.111845737229896</v>
      </c>
      <c r="E121" s="3" t="n">
        <v>0.0206669895553439</v>
      </c>
      <c r="F121" s="3" t="n">
        <v>6.23922779234173E-008</v>
      </c>
      <c r="G121" s="3" t="n">
        <v>6.21427088117236E-007</v>
      </c>
      <c r="H121" s="3" t="n">
        <v>-0.108862646420676</v>
      </c>
      <c r="I121" s="3" t="n">
        <v>0.0322272293157231</v>
      </c>
      <c r="J121" s="3" t="n">
        <v>0.000730227779896152</v>
      </c>
      <c r="K121" s="3" t="n">
        <v>-0.113277767992737</v>
      </c>
      <c r="L121" s="3" t="n">
        <v>0.0563364684140062</v>
      </c>
      <c r="M121" s="3" t="n">
        <v>0.0523376641339839</v>
      </c>
      <c r="N121" s="0" t="n">
        <v>36.6923837185164</v>
      </c>
      <c r="O121" s="0" t="n">
        <v>0.390283049774802</v>
      </c>
      <c r="P121" s="0" t="n">
        <v>5.66745684919607E-005</v>
      </c>
      <c r="Q121" s="0" t="n">
        <v>0.00206940119123633</v>
      </c>
      <c r="R121" s="0" t="n">
        <v>0.978311234982111</v>
      </c>
      <c r="S121" s="0" t="n">
        <v>-0.111845737229896</v>
      </c>
      <c r="T121" s="0" t="n">
        <v>0.0206669895553439</v>
      </c>
      <c r="U121" s="0" t="n">
        <v>4.60674436215482E-006</v>
      </c>
      <c r="V121" s="0" t="s">
        <v>37</v>
      </c>
      <c r="W121" s="0" t="s">
        <v>37</v>
      </c>
      <c r="X121" s="0" t="s">
        <v>37</v>
      </c>
    </row>
    <row r="122" customFormat="false" ht="15.75" hidden="false" customHeight="false" outlineLevel="0" collapsed="false">
      <c r="A122" s="3" t="s">
        <v>156</v>
      </c>
      <c r="B122" s="3" t="s">
        <v>36</v>
      </c>
      <c r="C122" s="3" t="n">
        <v>37</v>
      </c>
      <c r="D122" s="3" t="n">
        <v>-0.00571983735805735</v>
      </c>
      <c r="E122" s="3" t="n">
        <v>0.0266492031750459</v>
      </c>
      <c r="F122" s="3" t="n">
        <v>0.830052324080384</v>
      </c>
      <c r="G122" s="3" t="n">
        <v>0.836773395530428</v>
      </c>
      <c r="H122" s="3" t="n">
        <v>-0.0539913753472628</v>
      </c>
      <c r="I122" s="3" t="n">
        <v>0.0334445423095341</v>
      </c>
      <c r="J122" s="3" t="n">
        <v>0.106450373669752</v>
      </c>
      <c r="K122" s="3" t="n">
        <v>-0.0488386902899589</v>
      </c>
      <c r="L122" s="3" t="n">
        <v>0.0728563564745124</v>
      </c>
      <c r="M122" s="3" t="n">
        <v>0.507039000966915</v>
      </c>
      <c r="N122" s="0" t="n">
        <v>58.9425585238146</v>
      </c>
      <c r="O122" s="0" t="n">
        <v>0.00928708449545905</v>
      </c>
      <c r="P122" s="0" t="n">
        <v>0.0016947820498448</v>
      </c>
      <c r="Q122" s="0" t="n">
        <v>0.00266171129940162</v>
      </c>
      <c r="R122" s="0" t="n">
        <v>0.528445812565711</v>
      </c>
      <c r="S122" s="0" t="n">
        <v>-0.00571983735805735</v>
      </c>
      <c r="T122" s="0" t="n">
        <v>0.0266492031750459</v>
      </c>
      <c r="U122" s="0" t="n">
        <v>0.831263538755556</v>
      </c>
      <c r="V122" s="0" t="n">
        <v>0.00544572421843606</v>
      </c>
      <c r="W122" s="0" t="n">
        <v>0.024038906134887</v>
      </c>
      <c r="X122" s="0" t="n">
        <v>0.822100941051813</v>
      </c>
    </row>
    <row r="123" customFormat="false" ht="15.75" hidden="false" customHeight="false" outlineLevel="0" collapsed="false">
      <c r="A123" s="3" t="s">
        <v>157</v>
      </c>
      <c r="B123" s="3" t="s">
        <v>36</v>
      </c>
      <c r="C123" s="3" t="n">
        <v>37</v>
      </c>
      <c r="D123" s="3" t="n">
        <v>-0.0251926776728567</v>
      </c>
      <c r="E123" s="3" t="n">
        <v>0.0283422437551363</v>
      </c>
      <c r="F123" s="3" t="n">
        <v>0.374070912050931</v>
      </c>
      <c r="G123" s="3" t="n">
        <v>0.406740860701667</v>
      </c>
      <c r="H123" s="3" t="n">
        <v>-0.0665358721836319</v>
      </c>
      <c r="I123" s="3" t="n">
        <v>0.0338849116405819</v>
      </c>
      <c r="J123" s="3" t="n">
        <v>0.0495783480690005</v>
      </c>
      <c r="K123" s="3" t="n">
        <v>-0.0738078151659247</v>
      </c>
      <c r="L123" s="3" t="n">
        <v>0.0774279727427089</v>
      </c>
      <c r="M123" s="3" t="n">
        <v>0.347003432081012</v>
      </c>
      <c r="N123" s="0" t="n">
        <v>66.0617243221703</v>
      </c>
      <c r="O123" s="0" t="n">
        <v>0.00164590614979533</v>
      </c>
      <c r="P123" s="0" t="n">
        <v>0.00191084422015082</v>
      </c>
      <c r="Q123" s="0" t="n">
        <v>0.00282876769917614</v>
      </c>
      <c r="R123" s="0" t="n">
        <v>0.503794421879036</v>
      </c>
      <c r="S123" s="0" t="n">
        <v>-0.0251926776728567</v>
      </c>
      <c r="T123" s="0" t="n">
        <v>0.0283422437551363</v>
      </c>
      <c r="U123" s="0" t="n">
        <v>0.379972026345004</v>
      </c>
      <c r="V123" s="0" t="n">
        <v>-0.0110261794969452</v>
      </c>
      <c r="W123" s="0" t="n">
        <v>0.0239379179342826</v>
      </c>
      <c r="X123" s="0" t="n">
        <v>0.647923679337442</v>
      </c>
    </row>
    <row r="124" customFormat="false" ht="15.75" hidden="false" customHeight="false" outlineLevel="0" collapsed="false">
      <c r="A124" s="3" t="s">
        <v>158</v>
      </c>
      <c r="B124" s="3" t="s">
        <v>36</v>
      </c>
      <c r="C124" s="3" t="n">
        <v>37</v>
      </c>
      <c r="D124" s="3" t="n">
        <v>-0.0338308280574384</v>
      </c>
      <c r="E124" s="3" t="n">
        <v>0.0288455723719764</v>
      </c>
      <c r="F124" s="3" t="n">
        <v>0.240865717465387</v>
      </c>
      <c r="G124" s="3" t="n">
        <v>0.276385085939545</v>
      </c>
      <c r="H124" s="3" t="n">
        <v>-0.0689027588710756</v>
      </c>
      <c r="I124" s="3" t="n">
        <v>0.0341621217914624</v>
      </c>
      <c r="J124" s="3" t="n">
        <v>0.0437023588250616</v>
      </c>
      <c r="K124" s="3" t="n">
        <v>-0.0759500868873536</v>
      </c>
      <c r="L124" s="3" t="n">
        <v>0.0789443543066675</v>
      </c>
      <c r="M124" s="3" t="n">
        <v>0.342613896610834</v>
      </c>
      <c r="N124" s="0" t="n">
        <v>68.2914914724248</v>
      </c>
      <c r="O124" s="0" t="n">
        <v>0.000922682529551269</v>
      </c>
      <c r="P124" s="0" t="n">
        <v>0.00165552065103217</v>
      </c>
      <c r="Q124" s="0" t="n">
        <v>0.00288416837849475</v>
      </c>
      <c r="R124" s="0" t="n">
        <v>0.569636673239103</v>
      </c>
      <c r="S124" s="0" t="n">
        <v>-0.0338308280574384</v>
      </c>
      <c r="T124" s="0" t="n">
        <v>0.0288455723719764</v>
      </c>
      <c r="U124" s="0" t="n">
        <v>0.248567978368416</v>
      </c>
      <c r="V124" s="0" t="n">
        <v>-0.0189949072201503</v>
      </c>
      <c r="W124" s="0" t="n">
        <v>0.0240218145805329</v>
      </c>
      <c r="X124" s="0" t="n">
        <v>0.434423840222672</v>
      </c>
    </row>
    <row r="125" customFormat="false" ht="15.75" hidden="false" customHeight="false" outlineLevel="0" collapsed="false">
      <c r="A125" s="3" t="s">
        <v>159</v>
      </c>
      <c r="B125" s="3" t="s">
        <v>36</v>
      </c>
      <c r="C125" s="3" t="n">
        <v>36</v>
      </c>
      <c r="D125" s="3" t="n">
        <v>-0.103160912003234</v>
      </c>
      <c r="E125" s="3" t="n">
        <v>0.0203614685623193</v>
      </c>
      <c r="F125" s="3" t="n">
        <v>4.05245705417715E-007</v>
      </c>
      <c r="G125" s="3" t="n">
        <v>2.46112635729295E-006</v>
      </c>
      <c r="H125" s="3" t="n">
        <v>-0.100790810365671</v>
      </c>
      <c r="I125" s="3" t="n">
        <v>0.0298797652272752</v>
      </c>
      <c r="J125" s="3" t="n">
        <v>0.00074296474090977</v>
      </c>
      <c r="K125" s="3" t="n">
        <v>-0.128402815331516</v>
      </c>
      <c r="L125" s="3" t="n">
        <v>0.0547021737820503</v>
      </c>
      <c r="M125" s="3" t="n">
        <v>0.0248709612590487</v>
      </c>
      <c r="N125" s="0" t="n">
        <v>29.4422702914881</v>
      </c>
      <c r="O125" s="0" t="n">
        <v>0.733098514420095</v>
      </c>
      <c r="P125" s="0" t="n">
        <v>0.000999038422551595</v>
      </c>
      <c r="Q125" s="0" t="n">
        <v>0.00200946068647712</v>
      </c>
      <c r="R125" s="0" t="n">
        <v>0.622270872196141</v>
      </c>
      <c r="S125" s="0" t="n">
        <v>-0.103160912003234</v>
      </c>
      <c r="T125" s="0" t="n">
        <v>0.0186750048644797</v>
      </c>
      <c r="U125" s="0" t="n">
        <v>3.27632208435544E-006</v>
      </c>
      <c r="V125" s="0" t="s">
        <v>37</v>
      </c>
      <c r="W125" s="0" t="s">
        <v>37</v>
      </c>
      <c r="X125" s="0" t="s">
        <v>37</v>
      </c>
    </row>
    <row r="126" customFormat="false" ht="15.75" hidden="false" customHeight="false" outlineLevel="0" collapsed="false">
      <c r="A126" s="3" t="s">
        <v>160</v>
      </c>
      <c r="B126" s="3" t="s">
        <v>36</v>
      </c>
      <c r="C126" s="3" t="n">
        <v>37</v>
      </c>
      <c r="D126" s="3" t="n">
        <v>0.0522544311248088</v>
      </c>
      <c r="E126" s="3" t="n">
        <v>0.0230771341713787</v>
      </c>
      <c r="F126" s="3" t="n">
        <v>0.0235533359855451</v>
      </c>
      <c r="G126" s="3" t="n">
        <v>0.0337056359793145</v>
      </c>
      <c r="H126" s="3" t="n">
        <v>-0.00690375585439643</v>
      </c>
      <c r="I126" s="3" t="n">
        <v>0.0308063766004666</v>
      </c>
      <c r="J126" s="3" t="n">
        <v>0.822678308949322</v>
      </c>
      <c r="K126" s="3" t="n">
        <v>0.00637674323381376</v>
      </c>
      <c r="L126" s="3" t="n">
        <v>0.0629065886605334</v>
      </c>
      <c r="M126" s="3" t="n">
        <v>0.919836483377833</v>
      </c>
      <c r="N126" s="0" t="n">
        <v>46.2735798629554</v>
      </c>
      <c r="O126" s="0" t="n">
        <v>0.117302827631604</v>
      </c>
      <c r="P126" s="0" t="n">
        <v>0.00180314785566259</v>
      </c>
      <c r="Q126" s="0" t="n">
        <v>0.00229813416121021</v>
      </c>
      <c r="R126" s="0" t="n">
        <v>0.437958634035795</v>
      </c>
      <c r="S126" s="0" t="n">
        <v>0.0522544311248088</v>
      </c>
      <c r="T126" s="0" t="n">
        <v>0.0230771341713787</v>
      </c>
      <c r="U126" s="0" t="n">
        <v>0.0296739618417732</v>
      </c>
      <c r="V126" s="0" t="s">
        <v>37</v>
      </c>
      <c r="W126" s="0" t="s">
        <v>37</v>
      </c>
      <c r="X126" s="0" t="s">
        <v>37</v>
      </c>
    </row>
    <row r="127" customFormat="false" ht="15.75" hidden="false" customHeight="false" outlineLevel="0" collapsed="false">
      <c r="A127" s="3" t="s">
        <v>161</v>
      </c>
      <c r="B127" s="3" t="s">
        <v>36</v>
      </c>
      <c r="C127" s="3" t="n">
        <v>36</v>
      </c>
      <c r="D127" s="3" t="n">
        <v>0.117226741309064</v>
      </c>
      <c r="E127" s="3" t="n">
        <v>0.0205328505325535</v>
      </c>
      <c r="F127" s="3" t="n">
        <v>1.13489249189143E-008</v>
      </c>
      <c r="G127" s="3" t="n">
        <v>1.48730647621561E-007</v>
      </c>
      <c r="H127" s="3" t="n">
        <v>0.108582465120448</v>
      </c>
      <c r="I127" s="3" t="n">
        <v>0.0314614056466454</v>
      </c>
      <c r="J127" s="3" t="n">
        <v>0.000557911741405216</v>
      </c>
      <c r="K127" s="3" t="n">
        <v>0.120136668071843</v>
      </c>
      <c r="L127" s="3" t="n">
        <v>0.0559694869762154</v>
      </c>
      <c r="M127" s="3" t="n">
        <v>0.0390572997259333</v>
      </c>
      <c r="N127" s="0" t="n">
        <v>36.8502254491098</v>
      </c>
      <c r="O127" s="0" t="n">
        <v>0.383306298915057</v>
      </c>
      <c r="P127" s="0" t="n">
        <v>-0.000115162613799624</v>
      </c>
      <c r="Q127" s="0" t="n">
        <v>0.00205589426452431</v>
      </c>
      <c r="R127" s="0" t="n">
        <v>0.955657091530806</v>
      </c>
      <c r="S127" s="0" t="n">
        <v>0.117226741309064</v>
      </c>
      <c r="T127" s="0" t="n">
        <v>0.0205328505325535</v>
      </c>
      <c r="U127" s="0" t="n">
        <v>1.866374547313E-006</v>
      </c>
      <c r="V127" s="0" t="s">
        <v>37</v>
      </c>
      <c r="W127" s="0" t="s">
        <v>37</v>
      </c>
      <c r="X127" s="0" t="s">
        <v>37</v>
      </c>
    </row>
    <row r="128" customFormat="false" ht="15.75" hidden="false" customHeight="false" outlineLevel="0" collapsed="false">
      <c r="A128" s="3" t="s">
        <v>162</v>
      </c>
      <c r="B128" s="3" t="s">
        <v>36</v>
      </c>
      <c r="C128" s="3" t="n">
        <v>37</v>
      </c>
      <c r="D128" s="3" t="n">
        <v>0.0376411655030512</v>
      </c>
      <c r="E128" s="3" t="n">
        <v>0.0260239293108246</v>
      </c>
      <c r="F128" s="3" t="n">
        <v>0.148063381456349</v>
      </c>
      <c r="G128" s="3" t="n">
        <v>0.182513772191242</v>
      </c>
      <c r="H128" s="3" t="n">
        <v>-3.70356846892306E-005</v>
      </c>
      <c r="I128" s="3" t="n">
        <v>0.0330569480295516</v>
      </c>
      <c r="J128" s="3" t="n">
        <v>0.999106082182664</v>
      </c>
      <c r="K128" s="3" t="n">
        <v>0.00830177836852591</v>
      </c>
      <c r="L128" s="3" t="n">
        <v>0.0713620969108283</v>
      </c>
      <c r="M128" s="3" t="n">
        <v>0.908053459322438</v>
      </c>
      <c r="N128" s="0" t="n">
        <v>56.9861972538613</v>
      </c>
      <c r="O128" s="0" t="n">
        <v>0.0144320054207795</v>
      </c>
      <c r="P128" s="0" t="n">
        <v>0.00115313937459643</v>
      </c>
      <c r="Q128" s="0" t="n">
        <v>0.00260704501975545</v>
      </c>
      <c r="R128" s="0" t="n">
        <v>0.660981459633375</v>
      </c>
      <c r="S128" s="0" t="n">
        <v>0.0376411655030512</v>
      </c>
      <c r="T128" s="0" t="n">
        <v>0.0260239293108246</v>
      </c>
      <c r="U128" s="0" t="n">
        <v>0.156714571210739</v>
      </c>
      <c r="V128" s="0" t="s">
        <v>37</v>
      </c>
      <c r="W128" s="0" t="s">
        <v>37</v>
      </c>
      <c r="X128" s="0" t="s">
        <v>37</v>
      </c>
    </row>
    <row r="129" customFormat="false" ht="15.75" hidden="false" customHeight="false" outlineLevel="0" collapsed="false">
      <c r="A129" s="3" t="s">
        <v>163</v>
      </c>
      <c r="B129" s="3" t="s">
        <v>36</v>
      </c>
      <c r="C129" s="3" t="n">
        <v>37</v>
      </c>
      <c r="D129" s="3" t="n">
        <v>0.147290827477805</v>
      </c>
      <c r="E129" s="3" t="n">
        <v>0.0292385119533936</v>
      </c>
      <c r="F129" s="3" t="n">
        <v>4.71497954780203E-007</v>
      </c>
      <c r="G129" s="3" t="n">
        <v>2.6682497895516E-006</v>
      </c>
      <c r="H129" s="3" t="n">
        <v>0.105710099974786</v>
      </c>
      <c r="I129" s="3" t="n">
        <v>0.0349377317652933</v>
      </c>
      <c r="J129" s="3" t="n">
        <v>0.00248081653424803</v>
      </c>
      <c r="K129" s="3" t="n">
        <v>0.0218115721680798</v>
      </c>
      <c r="L129" s="3" t="n">
        <v>0.0770929204877861</v>
      </c>
      <c r="M129" s="3" t="n">
        <v>0.778900397286801</v>
      </c>
      <c r="N129" s="0" t="n">
        <v>76.1135753019245</v>
      </c>
      <c r="O129" s="0" t="n">
        <v>0.00010745998564531</v>
      </c>
      <c r="P129" s="0" t="n">
        <v>0.0049317645625628</v>
      </c>
      <c r="Q129" s="0" t="n">
        <v>0.00281639502273259</v>
      </c>
      <c r="R129" s="0" t="n">
        <v>0.0886910873076876</v>
      </c>
      <c r="S129" s="0" t="n">
        <v>0.147290827477805</v>
      </c>
      <c r="T129" s="0" t="n">
        <v>0.0292385119533936</v>
      </c>
      <c r="U129" s="0" t="n">
        <v>1.33940410721456E-005</v>
      </c>
      <c r="V129" s="0" t="n">
        <v>0.163478872546274</v>
      </c>
      <c r="W129" s="0" t="n">
        <v>0.0286241612639527</v>
      </c>
      <c r="X129" s="0" t="n">
        <v>2.04334290419095E-006</v>
      </c>
    </row>
    <row r="130" customFormat="false" ht="15.75" hidden="false" customHeight="false" outlineLevel="0" collapsed="false">
      <c r="A130" s="3" t="s">
        <v>164</v>
      </c>
      <c r="B130" s="3" t="s">
        <v>36</v>
      </c>
      <c r="C130" s="3" t="n">
        <v>36</v>
      </c>
      <c r="D130" s="3" t="n">
        <v>-0.0786089348046032</v>
      </c>
      <c r="E130" s="3" t="n">
        <v>0.0249249430751634</v>
      </c>
      <c r="F130" s="3" t="n">
        <v>0.00161145105595482</v>
      </c>
      <c r="G130" s="3" t="n">
        <v>0.00288670009304137</v>
      </c>
      <c r="H130" s="3" t="n">
        <v>-0.121681562105197</v>
      </c>
      <c r="I130" s="3" t="n">
        <v>0.0335232111912048</v>
      </c>
      <c r="J130" s="3" t="n">
        <v>0.000283673352566006</v>
      </c>
      <c r="K130" s="3" t="n">
        <v>-0.127998870865764</v>
      </c>
      <c r="L130" s="3" t="n">
        <v>0.0673265791199597</v>
      </c>
      <c r="M130" s="3" t="n">
        <v>0.0657838300163487</v>
      </c>
      <c r="N130" s="0" t="n">
        <v>48.8215129526751</v>
      </c>
      <c r="O130" s="0" t="n">
        <v>0.0603952022913612</v>
      </c>
      <c r="P130" s="0" t="n">
        <v>0.00195470898017275</v>
      </c>
      <c r="Q130" s="0" t="n">
        <v>0.00247313360671959</v>
      </c>
      <c r="R130" s="0" t="n">
        <v>0.43478582086005</v>
      </c>
      <c r="S130" s="0" t="n">
        <v>-0.0786089348046032</v>
      </c>
      <c r="T130" s="0" t="n">
        <v>0.0249249430751634</v>
      </c>
      <c r="U130" s="0" t="n">
        <v>0.00330144303264884</v>
      </c>
      <c r="V130" s="0" t="s">
        <v>37</v>
      </c>
      <c r="W130" s="0" t="s">
        <v>37</v>
      </c>
      <c r="X130" s="0" t="s">
        <v>37</v>
      </c>
    </row>
    <row r="131" customFormat="false" ht="15.75" hidden="false" customHeight="false" outlineLevel="0" collapsed="false">
      <c r="A131" s="3" t="s">
        <v>165</v>
      </c>
      <c r="B131" s="3" t="s">
        <v>36</v>
      </c>
      <c r="C131" s="3" t="n">
        <v>37</v>
      </c>
      <c r="D131" s="3" t="n">
        <v>-0.0342316462852393</v>
      </c>
      <c r="E131" s="3" t="n">
        <v>0.0238275479284108</v>
      </c>
      <c r="F131" s="3" t="n">
        <v>0.150819860323228</v>
      </c>
      <c r="G131" s="3" t="n">
        <v>0.183190952295043</v>
      </c>
      <c r="H131" s="3" t="n">
        <v>-0.0201023907932002</v>
      </c>
      <c r="I131" s="3" t="n">
        <v>0.0306878174221573</v>
      </c>
      <c r="J131" s="3" t="n">
        <v>0.512428513603959</v>
      </c>
      <c r="K131" s="3" t="n">
        <v>0.0145472728338942</v>
      </c>
      <c r="L131" s="3" t="n">
        <v>0.0649169853553522</v>
      </c>
      <c r="M131" s="3" t="n">
        <v>0.823989967951223</v>
      </c>
      <c r="N131" s="0" t="n">
        <v>50.5339996812267</v>
      </c>
      <c r="O131" s="0" t="n">
        <v>0.0546606637178227</v>
      </c>
      <c r="P131" s="0" t="n">
        <v>-0.00191718633443569</v>
      </c>
      <c r="Q131" s="0" t="n">
        <v>0.00237158793033008</v>
      </c>
      <c r="R131" s="0" t="n">
        <v>0.424322593802822</v>
      </c>
      <c r="S131" s="0" t="n">
        <v>-0.0342316462852393</v>
      </c>
      <c r="T131" s="0" t="n">
        <v>0.0238275479284108</v>
      </c>
      <c r="U131" s="0" t="n">
        <v>0.159454226550477</v>
      </c>
      <c r="V131" s="0" t="s">
        <v>37</v>
      </c>
      <c r="W131" s="0" t="s">
        <v>37</v>
      </c>
      <c r="X131" s="0" t="s">
        <v>37</v>
      </c>
    </row>
    <row r="132" customFormat="false" ht="15.75" hidden="false" customHeight="false" outlineLevel="0" collapsed="false">
      <c r="A132" s="3" t="s">
        <v>166</v>
      </c>
      <c r="B132" s="3" t="s">
        <v>36</v>
      </c>
      <c r="C132" s="3" t="n">
        <v>37</v>
      </c>
      <c r="D132" s="3" t="n">
        <v>-0.0229541227678788</v>
      </c>
      <c r="E132" s="3" t="n">
        <v>0.0256568894659748</v>
      </c>
      <c r="F132" s="3" t="n">
        <v>0.370970325488981</v>
      </c>
      <c r="G132" s="3" t="n">
        <v>0.405138644941913</v>
      </c>
      <c r="H132" s="3" t="n">
        <v>-0.00886103243464813</v>
      </c>
      <c r="I132" s="3" t="n">
        <v>0.0305919579085621</v>
      </c>
      <c r="J132" s="3" t="n">
        <v>0.772082215002633</v>
      </c>
      <c r="K132" s="3" t="n">
        <v>0.0318116612010108</v>
      </c>
      <c r="L132" s="3" t="n">
        <v>0.0698426530428399</v>
      </c>
      <c r="M132" s="3" t="n">
        <v>0.651579961027734</v>
      </c>
      <c r="N132" s="0" t="n">
        <v>58.400774339581</v>
      </c>
      <c r="O132" s="0" t="n">
        <v>0.0105097822985333</v>
      </c>
      <c r="P132" s="0" t="n">
        <v>-0.00215251844805164</v>
      </c>
      <c r="Q132" s="0" t="n">
        <v>0.00255155969758802</v>
      </c>
      <c r="R132" s="0" t="n">
        <v>0.4046169743982</v>
      </c>
      <c r="S132" s="0" t="n">
        <v>-0.0229541227678788</v>
      </c>
      <c r="T132" s="0" t="n">
        <v>0.0256568894659748</v>
      </c>
      <c r="U132" s="0" t="n">
        <v>0.376913139360245</v>
      </c>
      <c r="V132" s="0" t="n">
        <v>-0.0311873512153181</v>
      </c>
      <c r="W132" s="0" t="n">
        <v>0.0242094064482676</v>
      </c>
      <c r="X132" s="0" t="n">
        <v>0.2061166229726</v>
      </c>
    </row>
    <row r="133" customFormat="false" ht="15.75" hidden="false" customHeight="false" outlineLevel="0" collapsed="false">
      <c r="A133" s="3" t="s">
        <v>167</v>
      </c>
      <c r="B133" s="3" t="s">
        <v>36</v>
      </c>
      <c r="C133" s="3" t="n">
        <v>35</v>
      </c>
      <c r="D133" s="3" t="n">
        <v>-0.078087915953532</v>
      </c>
      <c r="E133" s="3" t="n">
        <v>0.0267798131445005</v>
      </c>
      <c r="F133" s="3" t="n">
        <v>0.00354636192650235</v>
      </c>
      <c r="G133" s="3" t="n">
        <v>0.0058869607979939</v>
      </c>
      <c r="H133" s="3" t="n">
        <v>-0.0693041680405757</v>
      </c>
      <c r="I133" s="3" t="n">
        <v>0.0345473419792784</v>
      </c>
      <c r="J133" s="3" t="n">
        <v>0.0448494541154407</v>
      </c>
      <c r="K133" s="3" t="n">
        <v>-0.0855291344623588</v>
      </c>
      <c r="L133" s="3" t="n">
        <v>0.072758000400291</v>
      </c>
      <c r="M133" s="3" t="n">
        <v>0.248194942624126</v>
      </c>
      <c r="N133" s="0" t="n">
        <v>55.8153388260614</v>
      </c>
      <c r="O133" s="0" t="n">
        <v>0.0105869581226503</v>
      </c>
      <c r="P133" s="0" t="n">
        <v>0.000297196803320067</v>
      </c>
      <c r="Q133" s="0" t="n">
        <v>0.00269556262860642</v>
      </c>
      <c r="R133" s="0" t="n">
        <v>0.912875664763022</v>
      </c>
      <c r="S133" s="0" t="n">
        <v>-0.078087915953532</v>
      </c>
      <c r="T133" s="0" t="n">
        <v>0.0267798131445005</v>
      </c>
      <c r="U133" s="0" t="n">
        <v>0.00623784755612668</v>
      </c>
      <c r="V133" s="0" t="s">
        <v>37</v>
      </c>
      <c r="W133" s="0" t="s">
        <v>37</v>
      </c>
      <c r="X133" s="0" t="s">
        <v>37</v>
      </c>
    </row>
    <row r="134" customFormat="false" ht="15.75" hidden="false" customHeight="false" outlineLevel="0" collapsed="false">
      <c r="A134" s="3" t="s">
        <v>168</v>
      </c>
      <c r="B134" s="3" t="s">
        <v>36</v>
      </c>
      <c r="C134" s="3" t="n">
        <v>37</v>
      </c>
      <c r="D134" s="3" t="n">
        <v>-0.00839661193479089</v>
      </c>
      <c r="E134" s="3" t="n">
        <v>0.0244722803535931</v>
      </c>
      <c r="F134" s="3" t="n">
        <v>0.731517927088327</v>
      </c>
      <c r="G134" s="3" t="n">
        <v>0.75267753654956</v>
      </c>
      <c r="H134" s="3" t="n">
        <v>-0.0155415881973034</v>
      </c>
      <c r="I134" s="3" t="n">
        <v>0.0295666865800707</v>
      </c>
      <c r="J134" s="3" t="n">
        <v>0.599134714534707</v>
      </c>
      <c r="K134" s="3" t="n">
        <v>-0.0414544196083573</v>
      </c>
      <c r="L134" s="3" t="n">
        <v>0.067023361333107</v>
      </c>
      <c r="M134" s="3" t="n">
        <v>0.5402458339928</v>
      </c>
      <c r="N134" s="0" t="n">
        <v>52.8857515122222</v>
      </c>
      <c r="O134" s="0" t="n">
        <v>0.0344227441684326</v>
      </c>
      <c r="P134" s="0" t="n">
        <v>0.00129929701230659</v>
      </c>
      <c r="Q134" s="0" t="n">
        <v>0.00244854813841663</v>
      </c>
      <c r="R134" s="0" t="n">
        <v>0.599019554034654</v>
      </c>
      <c r="S134" s="0" t="n">
        <v>-0.00839661193479089</v>
      </c>
      <c r="T134" s="0" t="n">
        <v>0.0244722803535931</v>
      </c>
      <c r="U134" s="0" t="n">
        <v>0.733513521414789</v>
      </c>
      <c r="V134" s="0" t="s">
        <v>37</v>
      </c>
      <c r="W134" s="0" t="s">
        <v>37</v>
      </c>
      <c r="X134" s="0" t="s">
        <v>37</v>
      </c>
    </row>
    <row r="135" customFormat="false" ht="15.75" hidden="false" customHeight="false" outlineLevel="0" collapsed="false">
      <c r="A135" s="3" t="s">
        <v>169</v>
      </c>
      <c r="B135" s="3" t="s">
        <v>36</v>
      </c>
      <c r="C135" s="3" t="n">
        <v>37</v>
      </c>
      <c r="D135" s="3" t="n">
        <v>-0.105784511882504</v>
      </c>
      <c r="E135" s="3" t="n">
        <v>0.0241009422325375</v>
      </c>
      <c r="F135" s="3" t="n">
        <v>1.13754161800866E-005</v>
      </c>
      <c r="G135" s="3" t="n">
        <v>3.67854367382021E-005</v>
      </c>
      <c r="H135" s="3" t="n">
        <v>-0.0789942521795899</v>
      </c>
      <c r="I135" s="3" t="n">
        <v>0.0326519782817251</v>
      </c>
      <c r="J135" s="3" t="n">
        <v>0.0155512983491311</v>
      </c>
      <c r="K135" s="3" t="n">
        <v>-0.0423960807353964</v>
      </c>
      <c r="L135" s="3" t="n">
        <v>0.0652628696620778</v>
      </c>
      <c r="M135" s="3" t="n">
        <v>0.520178510162999</v>
      </c>
      <c r="N135" s="0" t="n">
        <v>51.5681074694504</v>
      </c>
      <c r="O135" s="0" t="n">
        <v>0.0447556481271099</v>
      </c>
      <c r="P135" s="0" t="n">
        <v>-0.00249142830928754</v>
      </c>
      <c r="Q135" s="0" t="n">
        <v>0.00238426427731095</v>
      </c>
      <c r="R135" s="0" t="n">
        <v>0.303211357581448</v>
      </c>
      <c r="S135" s="0" t="n">
        <v>-0.105784511882504</v>
      </c>
      <c r="T135" s="0" t="n">
        <v>0.0241009422325375</v>
      </c>
      <c r="U135" s="0" t="n">
        <v>9.54121114020709E-005</v>
      </c>
      <c r="V135" s="0" t="s">
        <v>37</v>
      </c>
      <c r="W135" s="0" t="s">
        <v>37</v>
      </c>
      <c r="X135" s="0" t="s">
        <v>37</v>
      </c>
    </row>
    <row r="136" customFormat="false" ht="15.75" hidden="false" customHeight="false" outlineLevel="0" collapsed="false">
      <c r="A136" s="3" t="s">
        <v>170</v>
      </c>
      <c r="B136" s="3" t="s">
        <v>36</v>
      </c>
      <c r="C136" s="3" t="n">
        <v>37</v>
      </c>
      <c r="D136" s="3" t="n">
        <v>0.115690428490705</v>
      </c>
      <c r="E136" s="3" t="n">
        <v>0.0244431341179544</v>
      </c>
      <c r="F136" s="3" t="n">
        <v>2.21177554163382E-006</v>
      </c>
      <c r="G136" s="3" t="n">
        <v>9.17886849778036E-006</v>
      </c>
      <c r="H136" s="3" t="n">
        <v>0.134258408969455</v>
      </c>
      <c r="I136" s="3" t="n">
        <v>0.0328223828510171</v>
      </c>
      <c r="J136" s="3" t="n">
        <v>4.30531761427829E-005</v>
      </c>
      <c r="K136" s="3" t="n">
        <v>0.2391669707874</v>
      </c>
      <c r="L136" s="3" t="n">
        <v>0.0633497319143778</v>
      </c>
      <c r="M136" s="3" t="n">
        <v>0.000594791464984139</v>
      </c>
      <c r="N136" s="0" t="n">
        <v>48.7737651210876</v>
      </c>
      <c r="O136" s="0" t="n">
        <v>0.0758426902336691</v>
      </c>
      <c r="P136" s="0" t="n">
        <v>-0.00485338186315443</v>
      </c>
      <c r="Q136" s="0" t="n">
        <v>0.00231447285583715</v>
      </c>
      <c r="R136" s="0" t="n">
        <v>0.0432898300481911</v>
      </c>
      <c r="S136" s="0" t="n">
        <v>0.115690428490705</v>
      </c>
      <c r="T136" s="0" t="n">
        <v>0.0244431341179544</v>
      </c>
      <c r="U136" s="0" t="n">
        <v>3.387011238694E-005</v>
      </c>
      <c r="V136" s="0" t="s">
        <v>37</v>
      </c>
      <c r="W136" s="0" t="s">
        <v>37</v>
      </c>
      <c r="X136" s="0" t="s">
        <v>37</v>
      </c>
    </row>
    <row r="137" customFormat="false" ht="15.75" hidden="false" customHeight="false" outlineLevel="0" collapsed="false">
      <c r="A137" s="3" t="s">
        <v>171</v>
      </c>
      <c r="B137" s="3" t="s">
        <v>36</v>
      </c>
      <c r="C137" s="3" t="n">
        <v>35</v>
      </c>
      <c r="D137" s="3" t="n">
        <v>-0.140185256010451</v>
      </c>
      <c r="E137" s="3" t="n">
        <v>0.0297914332636137</v>
      </c>
      <c r="F137" s="3" t="n">
        <v>2.53175057930567E-006</v>
      </c>
      <c r="G137" s="3" t="n">
        <v>1.01259865205111E-005</v>
      </c>
      <c r="H137" s="3" t="n">
        <v>-0.122709569808157</v>
      </c>
      <c r="I137" s="3" t="n">
        <v>0.0349361447764361</v>
      </c>
      <c r="J137" s="3" t="n">
        <v>0.000444086026807831</v>
      </c>
      <c r="K137" s="3" t="n">
        <v>-0.0609147463642221</v>
      </c>
      <c r="L137" s="3" t="n">
        <v>0.0795698690001307</v>
      </c>
      <c r="M137" s="3" t="n">
        <v>0.449384916826955</v>
      </c>
      <c r="N137" s="0" t="n">
        <v>75.3860060351202</v>
      </c>
      <c r="O137" s="0" t="n">
        <v>5.71349408177712E-005</v>
      </c>
      <c r="P137" s="0" t="n">
        <v>-0.00316629493598731</v>
      </c>
      <c r="Q137" s="0" t="n">
        <v>0.00294816090269696</v>
      </c>
      <c r="R137" s="0" t="n">
        <v>0.290617894369447</v>
      </c>
      <c r="S137" s="0" t="n">
        <v>-0.140185256010451</v>
      </c>
      <c r="T137" s="0" t="n">
        <v>0.0297914332636137</v>
      </c>
      <c r="U137" s="0" t="n">
        <v>4.12386227128227E-005</v>
      </c>
      <c r="V137" s="0" t="n">
        <v>-0.143933709660811</v>
      </c>
      <c r="W137" s="0" t="n">
        <v>0.0250112414453395</v>
      </c>
      <c r="X137" s="0" t="n">
        <v>2.21025876627662E-006</v>
      </c>
    </row>
    <row r="138" customFormat="false" ht="15.75" hidden="false" customHeight="false" outlineLevel="0" collapsed="false">
      <c r="A138" s="3" t="s">
        <v>172</v>
      </c>
      <c r="B138" s="3" t="s">
        <v>36</v>
      </c>
      <c r="C138" s="3" t="n">
        <v>35</v>
      </c>
      <c r="D138" s="3" t="n">
        <v>-0.116844585594461</v>
      </c>
      <c r="E138" s="3" t="n">
        <v>0.0291149753394167</v>
      </c>
      <c r="F138" s="3" t="n">
        <v>5.98979222402657E-005</v>
      </c>
      <c r="G138" s="3" t="n">
        <v>0.000143409448440636</v>
      </c>
      <c r="H138" s="3" t="n">
        <v>-0.123822917034338</v>
      </c>
      <c r="I138" s="3" t="n">
        <v>0.0349627860494593</v>
      </c>
      <c r="J138" s="3" t="n">
        <v>0.000397763531621777</v>
      </c>
      <c r="K138" s="3" t="n">
        <v>-0.0641905745331454</v>
      </c>
      <c r="L138" s="3" t="n">
        <v>0.0784930948680537</v>
      </c>
      <c r="M138" s="3" t="n">
        <v>0.419344989897767</v>
      </c>
      <c r="N138" s="0" t="n">
        <v>70.5505496408021</v>
      </c>
      <c r="O138" s="0" t="n">
        <v>0.000232153144233579</v>
      </c>
      <c r="P138" s="0" t="n">
        <v>-0.00210309933785621</v>
      </c>
      <c r="Q138" s="0" t="n">
        <v>0.00290820149735044</v>
      </c>
      <c r="R138" s="0" t="n">
        <v>0.47467550193134</v>
      </c>
      <c r="S138" s="0" t="n">
        <v>-0.116844585594461</v>
      </c>
      <c r="T138" s="0" t="n">
        <v>0.0291149753394167</v>
      </c>
      <c r="U138" s="0" t="n">
        <v>0.000311781929775931</v>
      </c>
      <c r="V138" s="0" t="n">
        <v>-0.121130953425279</v>
      </c>
      <c r="W138" s="0" t="n">
        <v>0.0249914136884556</v>
      </c>
      <c r="X138" s="0" t="n">
        <v>3.09939589092346E-005</v>
      </c>
    </row>
    <row r="139" customFormat="false" ht="15.75" hidden="false" customHeight="false" outlineLevel="0" collapsed="false">
      <c r="A139" s="3" t="s">
        <v>173</v>
      </c>
      <c r="B139" s="3" t="s">
        <v>36</v>
      </c>
      <c r="C139" s="3" t="n">
        <v>36</v>
      </c>
      <c r="D139" s="3" t="n">
        <v>-0.0860367366599565</v>
      </c>
      <c r="E139" s="3" t="n">
        <v>0.0298344235946352</v>
      </c>
      <c r="F139" s="3" t="n">
        <v>0.00392898756425728</v>
      </c>
      <c r="G139" s="3" t="n">
        <v>0.00643630199671094</v>
      </c>
      <c r="H139" s="3" t="n">
        <v>-0.0659027193380644</v>
      </c>
      <c r="I139" s="3" t="n">
        <v>0.0350201338795077</v>
      </c>
      <c r="J139" s="3" t="n">
        <v>0.0598560730280467</v>
      </c>
      <c r="K139" s="3" t="n">
        <v>-0.0434393630353631</v>
      </c>
      <c r="L139" s="3" t="n">
        <v>0.0809416708768953</v>
      </c>
      <c r="M139" s="3" t="n">
        <v>0.594986792185119</v>
      </c>
      <c r="N139" s="0" t="n">
        <v>73.427302210866</v>
      </c>
      <c r="O139" s="0" t="n">
        <v>0.000153733833765468</v>
      </c>
      <c r="P139" s="0" t="n">
        <v>-0.00168592364180387</v>
      </c>
      <c r="Q139" s="0" t="n">
        <v>0.00297333192714265</v>
      </c>
      <c r="R139" s="0" t="n">
        <v>0.574428754716913</v>
      </c>
      <c r="S139" s="0" t="n">
        <v>-0.0860367366599565</v>
      </c>
      <c r="T139" s="0" t="n">
        <v>0.0298344235946352</v>
      </c>
      <c r="U139" s="0" t="n">
        <v>0.00667857051065426</v>
      </c>
      <c r="V139" s="0" t="n">
        <v>-0.0836622061477261</v>
      </c>
      <c r="W139" s="0" t="n">
        <v>0.024115192937646</v>
      </c>
      <c r="X139" s="0" t="n">
        <v>0.00147375690714969</v>
      </c>
    </row>
    <row r="140" customFormat="false" ht="15.75" hidden="false" customHeight="false" outlineLevel="0" collapsed="false">
      <c r="A140" s="3" t="s">
        <v>174</v>
      </c>
      <c r="B140" s="3" t="s">
        <v>36</v>
      </c>
      <c r="C140" s="3" t="n">
        <v>37</v>
      </c>
      <c r="D140" s="3" t="n">
        <v>-0.132481572225247</v>
      </c>
      <c r="E140" s="3" t="n">
        <v>0.0282740445504561</v>
      </c>
      <c r="F140" s="3" t="n">
        <v>2.79106782542753E-006</v>
      </c>
      <c r="G140" s="3" t="n">
        <v>1.06919367466378E-005</v>
      </c>
      <c r="H140" s="3" t="n">
        <v>-0.0964481133815321</v>
      </c>
      <c r="I140" s="3" t="n">
        <v>0.0350356303201911</v>
      </c>
      <c r="J140" s="3" t="n">
        <v>0.00590775240956113</v>
      </c>
      <c r="K140" s="3" t="n">
        <v>-0.0147551761261142</v>
      </c>
      <c r="L140" s="3" t="n">
        <v>0.0747416349070619</v>
      </c>
      <c r="M140" s="3" t="n">
        <v>0.844644249721704</v>
      </c>
      <c r="N140" s="0" t="n">
        <v>71.2179082777628</v>
      </c>
      <c r="O140" s="0" t="n">
        <v>0.000421478050253048</v>
      </c>
      <c r="P140" s="0" t="n">
        <v>-0.00462711521863467</v>
      </c>
      <c r="Q140" s="0" t="n">
        <v>0.00273053666341223</v>
      </c>
      <c r="R140" s="0" t="n">
        <v>0.0990364617929396</v>
      </c>
      <c r="S140" s="0" t="n">
        <v>-0.132481572225247</v>
      </c>
      <c r="T140" s="0" t="n">
        <v>0.0282740445504561</v>
      </c>
      <c r="U140" s="0" t="n">
        <v>3.91039062476951E-005</v>
      </c>
      <c r="V140" s="0" t="n">
        <v>-0.148655786331927</v>
      </c>
      <c r="W140" s="0" t="n">
        <v>0.0267103524445557</v>
      </c>
      <c r="X140" s="0" t="n">
        <v>3.16216080899074E-006</v>
      </c>
    </row>
    <row r="141" customFormat="false" ht="15.75" hidden="false" customHeight="false" outlineLevel="0" collapsed="false">
      <c r="A141" s="3" t="s">
        <v>175</v>
      </c>
      <c r="B141" s="3" t="s">
        <v>36</v>
      </c>
      <c r="C141" s="3" t="n">
        <v>37</v>
      </c>
      <c r="D141" s="3" t="n">
        <v>-0.107897207591489</v>
      </c>
      <c r="E141" s="3" t="n">
        <v>0.0261751453407771</v>
      </c>
      <c r="F141" s="3" t="n">
        <v>3.7539423022999E-005</v>
      </c>
      <c r="G141" s="3" t="n">
        <v>9.94395354545399E-005</v>
      </c>
      <c r="H141" s="3" t="n">
        <v>-0.0613359867887187</v>
      </c>
      <c r="I141" s="3" t="n">
        <v>0.034333315660743</v>
      </c>
      <c r="J141" s="3" t="n">
        <v>0.0740206066136847</v>
      </c>
      <c r="K141" s="3" t="n">
        <v>-0.00766320960309522</v>
      </c>
      <c r="L141" s="3" t="n">
        <v>0.0696294479211276</v>
      </c>
      <c r="M141" s="3" t="n">
        <v>0.912992800654156</v>
      </c>
      <c r="N141" s="0" t="n">
        <v>60.6560986696229</v>
      </c>
      <c r="O141" s="0" t="n">
        <v>0.00623160385782141</v>
      </c>
      <c r="P141" s="0" t="n">
        <v>-0.0039396787734716</v>
      </c>
      <c r="Q141" s="0" t="n">
        <v>0.00254382721973887</v>
      </c>
      <c r="R141" s="0" t="n">
        <v>0.130444679608725</v>
      </c>
      <c r="S141" s="0" t="n">
        <v>-0.107897207591489</v>
      </c>
      <c r="T141" s="0" t="n">
        <v>0.0261751453407771</v>
      </c>
      <c r="U141" s="0" t="n">
        <v>0.000210764589715936</v>
      </c>
      <c r="V141" s="0" t="n">
        <v>-0.123028688053755</v>
      </c>
      <c r="W141" s="0" t="n">
        <v>0.0241402056470002</v>
      </c>
      <c r="X141" s="0" t="n">
        <v>1.28803359415272E-005</v>
      </c>
    </row>
    <row r="142" customFormat="false" ht="15.75" hidden="false" customHeight="false" outlineLevel="0" collapsed="false">
      <c r="A142" s="3" t="s">
        <v>176</v>
      </c>
      <c r="B142" s="3" t="s">
        <v>36</v>
      </c>
      <c r="C142" s="3" t="n">
        <v>37</v>
      </c>
      <c r="D142" s="3" t="n">
        <v>0.0385981125118529</v>
      </c>
      <c r="E142" s="3" t="n">
        <v>0.0223812702602776</v>
      </c>
      <c r="F142" s="3" t="n">
        <v>0.0846046290777869</v>
      </c>
      <c r="G142" s="3" t="n">
        <v>0.11029608712235</v>
      </c>
      <c r="H142" s="3" t="n">
        <v>0.0512887232310188</v>
      </c>
      <c r="I142" s="3" t="n">
        <v>0.0321104406784351</v>
      </c>
      <c r="J142" s="3" t="n">
        <v>0.110207757933139</v>
      </c>
      <c r="K142" s="3" t="n">
        <v>-0.0576102321621277</v>
      </c>
      <c r="L142" s="3" t="n">
        <v>0.0590028329237657</v>
      </c>
      <c r="M142" s="3" t="n">
        <v>0.335568148712274</v>
      </c>
      <c r="N142" s="0" t="n">
        <v>40.7608374572453</v>
      </c>
      <c r="O142" s="0" t="n">
        <v>0.268971025818692</v>
      </c>
      <c r="P142" s="0" t="n">
        <v>0.00378154942470204</v>
      </c>
      <c r="Q142" s="0" t="n">
        <v>0.0021556454450718</v>
      </c>
      <c r="R142" s="0" t="n">
        <v>0.0881399672360404</v>
      </c>
      <c r="S142" s="0" t="n">
        <v>0.0385981125118529</v>
      </c>
      <c r="T142" s="0" t="n">
        <v>0.0223812702602776</v>
      </c>
      <c r="U142" s="0" t="n">
        <v>0.0931823588224182</v>
      </c>
      <c r="V142" s="0" t="s">
        <v>37</v>
      </c>
      <c r="W142" s="0" t="s">
        <v>37</v>
      </c>
      <c r="X142" s="0" t="s">
        <v>37</v>
      </c>
    </row>
    <row r="143" customFormat="false" ht="15.75" hidden="false" customHeight="false" outlineLevel="0" collapsed="false">
      <c r="A143" s="3" t="s">
        <v>177</v>
      </c>
      <c r="B143" s="3" t="s">
        <v>36</v>
      </c>
      <c r="C143" s="3" t="n">
        <v>36</v>
      </c>
      <c r="D143" s="3" t="n">
        <v>-0.0720570529122223</v>
      </c>
      <c r="E143" s="3" t="n">
        <v>0.0227769882784607</v>
      </c>
      <c r="F143" s="3" t="n">
        <v>0.00155836147150655</v>
      </c>
      <c r="G143" s="3" t="n">
        <v>0.00281182613337051</v>
      </c>
      <c r="H143" s="3" t="n">
        <v>-0.0821850228431815</v>
      </c>
      <c r="I143" s="3" t="n">
        <v>0.0330453338930155</v>
      </c>
      <c r="J143" s="3" t="n">
        <v>0.012881140118834</v>
      </c>
      <c r="K143" s="3" t="n">
        <v>-0.123618229284856</v>
      </c>
      <c r="L143" s="3" t="n">
        <v>0.0613503278304562</v>
      </c>
      <c r="M143" s="3" t="n">
        <v>0.0518715946654204</v>
      </c>
      <c r="N143" s="0" t="n">
        <v>40.8794822851155</v>
      </c>
      <c r="O143" s="0" t="n">
        <v>0.227962729449036</v>
      </c>
      <c r="P143" s="0" t="n">
        <v>0.00204069178800398</v>
      </c>
      <c r="Q143" s="0" t="n">
        <v>0.00225365347947348</v>
      </c>
      <c r="R143" s="0" t="n">
        <v>0.371570897676255</v>
      </c>
      <c r="S143" s="0" t="n">
        <v>-0.0720570529122223</v>
      </c>
      <c r="T143" s="0" t="n">
        <v>0.0227769882784607</v>
      </c>
      <c r="U143" s="0" t="n">
        <v>0.00321676018825431</v>
      </c>
      <c r="V143" s="0" t="s">
        <v>37</v>
      </c>
      <c r="W143" s="0" t="s">
        <v>37</v>
      </c>
      <c r="X143" s="0" t="s">
        <v>37</v>
      </c>
    </row>
    <row r="144" customFormat="false" ht="15.75" hidden="false" customHeight="false" outlineLevel="0" collapsed="false">
      <c r="A144" s="3" t="s">
        <v>178</v>
      </c>
      <c r="B144" s="3" t="s">
        <v>36</v>
      </c>
      <c r="C144" s="3" t="n">
        <v>37</v>
      </c>
      <c r="D144" s="3" t="n">
        <v>-0.0728042778694755</v>
      </c>
      <c r="E144" s="3" t="n">
        <v>0.0352942645522409</v>
      </c>
      <c r="F144" s="3" t="n">
        <v>0.0391336028354558</v>
      </c>
      <c r="G144" s="3" t="n">
        <v>0.0541348172557139</v>
      </c>
      <c r="H144" s="3" t="n">
        <v>-0.0775316227297759</v>
      </c>
      <c r="I144" s="3" t="n">
        <v>0.0368824348791591</v>
      </c>
      <c r="J144" s="3" t="n">
        <v>0.0355420085422709</v>
      </c>
      <c r="K144" s="3" t="n">
        <v>-0.0819661192907043</v>
      </c>
      <c r="L144" s="3" t="n">
        <v>0.0970344198813344</v>
      </c>
      <c r="M144" s="3" t="n">
        <v>0.404009099824149</v>
      </c>
      <c r="N144" s="0" t="n">
        <v>101.905297270159</v>
      </c>
      <c r="O144" s="0" t="n">
        <v>3.25635627401831E-008</v>
      </c>
      <c r="P144" s="0" t="n">
        <v>0.000360114105550741</v>
      </c>
      <c r="Q144" s="0" t="n">
        <v>0.00354511455027344</v>
      </c>
      <c r="R144" s="0" t="n">
        <v>0.91966947077861</v>
      </c>
      <c r="S144" s="0" t="n">
        <v>-0.0728042778694755</v>
      </c>
      <c r="T144" s="0" t="n">
        <v>0.0352942645522409</v>
      </c>
      <c r="U144" s="0" t="n">
        <v>0.0464043151085151</v>
      </c>
      <c r="V144" s="0" t="n">
        <v>-0.0614279183369627</v>
      </c>
      <c r="W144" s="0" t="n">
        <v>0.0330761865217497</v>
      </c>
      <c r="X144" s="0" t="n">
        <v>0.0717190492964253</v>
      </c>
    </row>
    <row r="145" customFormat="false" ht="15.75" hidden="false" customHeight="false" outlineLevel="0" collapsed="false">
      <c r="A145" s="3" t="s">
        <v>179</v>
      </c>
      <c r="B145" s="3" t="s">
        <v>36</v>
      </c>
      <c r="C145" s="3" t="n">
        <v>37</v>
      </c>
      <c r="D145" s="3" t="n">
        <v>-0.0862379021889573</v>
      </c>
      <c r="E145" s="3" t="n">
        <v>0.0292642461999035</v>
      </c>
      <c r="F145" s="3" t="n">
        <v>0.00321009084028221</v>
      </c>
      <c r="G145" s="3" t="n">
        <v>0.00536451422302195</v>
      </c>
      <c r="H145" s="3" t="n">
        <v>-0.043303190153822</v>
      </c>
      <c r="I145" s="3" t="n">
        <v>0.032158763796599</v>
      </c>
      <c r="J145" s="3" t="n">
        <v>0.178127143161532</v>
      </c>
      <c r="K145" s="3" t="n">
        <v>-0.0839345588621897</v>
      </c>
      <c r="L145" s="3" t="n">
        <v>0.0804677964636803</v>
      </c>
      <c r="M145" s="3" t="n">
        <v>0.304061512750563</v>
      </c>
      <c r="N145" s="0" t="n">
        <v>72.4614795668444</v>
      </c>
      <c r="O145" s="0" t="n">
        <v>0.000299771581457048</v>
      </c>
      <c r="P145" s="0" t="n">
        <v>-9.0532263558249E-005</v>
      </c>
      <c r="Q145" s="0" t="n">
        <v>0.00293977903985167</v>
      </c>
      <c r="R145" s="0" t="n">
        <v>0.975607491316611</v>
      </c>
      <c r="S145" s="0" t="n">
        <v>-0.0862379021889573</v>
      </c>
      <c r="T145" s="0" t="n">
        <v>0.0292642461999035</v>
      </c>
      <c r="U145" s="0" t="n">
        <v>0.0056017112136214</v>
      </c>
      <c r="V145" s="0" t="n">
        <v>-0.0719227295485422</v>
      </c>
      <c r="W145" s="0" t="n">
        <v>0.0249572187799828</v>
      </c>
      <c r="X145" s="0" t="n">
        <v>0.00671223128831643</v>
      </c>
    </row>
    <row r="146" customFormat="false" ht="15.75" hidden="false" customHeight="false" outlineLevel="0" collapsed="false">
      <c r="A146" s="3" t="s">
        <v>180</v>
      </c>
      <c r="B146" s="3" t="s">
        <v>36</v>
      </c>
      <c r="C146" s="3" t="n">
        <v>37</v>
      </c>
      <c r="D146" s="3" t="n">
        <v>-0.0610276956359083</v>
      </c>
      <c r="E146" s="3" t="n">
        <v>0.0337420417846767</v>
      </c>
      <c r="F146" s="3" t="n">
        <v>0.0705046962079519</v>
      </c>
      <c r="G146" s="3" t="n">
        <v>0.0933812199775533</v>
      </c>
      <c r="H146" s="3" t="n">
        <v>-0.0818193556069967</v>
      </c>
      <c r="I146" s="3" t="n">
        <v>0.0357671351163819</v>
      </c>
      <c r="J146" s="3" t="n">
        <v>0.0221633400983117</v>
      </c>
      <c r="K146" s="3" t="n">
        <v>-0.099115863349287</v>
      </c>
      <c r="L146" s="3" t="n">
        <v>0.0925225861210549</v>
      </c>
      <c r="M146" s="3" t="n">
        <v>0.291383723991519</v>
      </c>
      <c r="N146" s="0" t="n">
        <v>92.5266440904182</v>
      </c>
      <c r="O146" s="0" t="n">
        <v>7.19776243689046E-007</v>
      </c>
      <c r="P146" s="0" t="n">
        <v>0.00149708368587046</v>
      </c>
      <c r="Q146" s="0" t="n">
        <v>0.0033802710851796</v>
      </c>
      <c r="R146" s="0" t="n">
        <v>0.660571620938288</v>
      </c>
      <c r="S146" s="0" t="n">
        <v>-0.0610276956359083</v>
      </c>
      <c r="T146" s="0" t="n">
        <v>0.0337420417846767</v>
      </c>
      <c r="U146" s="0" t="n">
        <v>0.0788633320762033</v>
      </c>
      <c r="V146" s="0" t="n">
        <v>-0.0511870963673264</v>
      </c>
      <c r="W146" s="0" t="n">
        <v>0.0321675274096207</v>
      </c>
      <c r="X146" s="0" t="n">
        <v>0.12054271575528</v>
      </c>
    </row>
    <row r="147" customFormat="false" ht="15.75" hidden="false" customHeight="false" outlineLevel="0" collapsed="false">
      <c r="A147" s="3" t="s">
        <v>181</v>
      </c>
      <c r="B147" s="3" t="s">
        <v>36</v>
      </c>
      <c r="C147" s="3" t="n">
        <v>37</v>
      </c>
      <c r="D147" s="3" t="n">
        <v>-0.0470166980711147</v>
      </c>
      <c r="E147" s="3" t="n">
        <v>0.0216987135834471</v>
      </c>
      <c r="F147" s="3" t="n">
        <v>0.0302503694430433</v>
      </c>
      <c r="G147" s="3" t="n">
        <v>0.0423165280411111</v>
      </c>
      <c r="H147" s="3" t="n">
        <v>-0.042947995458472</v>
      </c>
      <c r="I147" s="3" t="n">
        <v>0.0301880200235508</v>
      </c>
      <c r="J147" s="3" t="n">
        <v>0.154827950177602</v>
      </c>
      <c r="K147" s="3" t="n">
        <v>-0.110205784466847</v>
      </c>
      <c r="L147" s="3" t="n">
        <v>0.0585515251545668</v>
      </c>
      <c r="M147" s="3" t="n">
        <v>0.0681442329137835</v>
      </c>
      <c r="N147" s="0" t="n">
        <v>40.2820404244991</v>
      </c>
      <c r="O147" s="0" t="n">
        <v>0.286431292009447</v>
      </c>
      <c r="P147" s="0" t="n">
        <v>0.00248359751119296</v>
      </c>
      <c r="Q147" s="0" t="n">
        <v>0.0021390867385753</v>
      </c>
      <c r="R147" s="0" t="n">
        <v>0.2534772428704</v>
      </c>
      <c r="S147" s="0" t="n">
        <v>-0.0470166980711147</v>
      </c>
      <c r="T147" s="0" t="n">
        <v>0.0216987135834471</v>
      </c>
      <c r="U147" s="0" t="n">
        <v>0.0369464796744011</v>
      </c>
      <c r="V147" s="0" t="s">
        <v>37</v>
      </c>
      <c r="W147" s="0" t="s">
        <v>37</v>
      </c>
      <c r="X147" s="0" t="s">
        <v>37</v>
      </c>
    </row>
    <row r="148" customFormat="false" ht="15.75" hidden="false" customHeight="false" outlineLevel="0" collapsed="false">
      <c r="A148" s="3" t="s">
        <v>182</v>
      </c>
      <c r="B148" s="3" t="s">
        <v>36</v>
      </c>
      <c r="C148" s="3" t="n">
        <v>36</v>
      </c>
      <c r="D148" s="3" t="n">
        <v>-0.0846028776511647</v>
      </c>
      <c r="E148" s="3" t="n">
        <v>0.0334384854806804</v>
      </c>
      <c r="F148" s="3" t="n">
        <v>0.0114028412941302</v>
      </c>
      <c r="G148" s="3" t="n">
        <v>0.0173128505014538</v>
      </c>
      <c r="H148" s="3" t="n">
        <v>-0.076439313534355</v>
      </c>
      <c r="I148" s="3" t="n">
        <v>0.0387760862739079</v>
      </c>
      <c r="J148" s="3" t="n">
        <v>0.0486895281436308</v>
      </c>
      <c r="K148" s="3" t="n">
        <v>-0.0526653971387624</v>
      </c>
      <c r="L148" s="3" t="n">
        <v>0.0914653427627764</v>
      </c>
      <c r="M148" s="3" t="n">
        <v>0.568544839512882</v>
      </c>
      <c r="N148" s="0" t="n">
        <v>90.9213940367504</v>
      </c>
      <c r="O148" s="0" t="n">
        <v>7.29702532128373E-007</v>
      </c>
      <c r="P148" s="0" t="n">
        <v>-0.0012663152551769</v>
      </c>
      <c r="Q148" s="0" t="n">
        <v>0.00336898720812331</v>
      </c>
      <c r="R148" s="0" t="n">
        <v>0.709345583025462</v>
      </c>
      <c r="S148" s="0" t="n">
        <v>-0.0846028776511647</v>
      </c>
      <c r="T148" s="0" t="n">
        <v>0.0334384854806804</v>
      </c>
      <c r="U148" s="0" t="n">
        <v>0.0160566694469452</v>
      </c>
      <c r="V148" s="0" t="n">
        <v>-0.0752393063081025</v>
      </c>
      <c r="W148" s="0" t="n">
        <v>0.0316431157614197</v>
      </c>
      <c r="X148" s="0" t="n">
        <v>0.023184401768001</v>
      </c>
    </row>
    <row r="149" customFormat="false" ht="15.75" hidden="false" customHeight="false" outlineLevel="0" collapsed="false">
      <c r="A149" s="3" t="s">
        <v>183</v>
      </c>
      <c r="B149" s="3" t="s">
        <v>36</v>
      </c>
      <c r="C149" s="3" t="n">
        <v>36</v>
      </c>
      <c r="D149" s="3" t="n">
        <v>-0.130158013881355</v>
      </c>
      <c r="E149" s="3" t="n">
        <v>0.0354564744654305</v>
      </c>
      <c r="F149" s="3" t="n">
        <v>0.000241675445068026</v>
      </c>
      <c r="G149" s="3" t="n">
        <v>0.000532541467450783</v>
      </c>
      <c r="H149" s="3" t="n">
        <v>-0.115298244282325</v>
      </c>
      <c r="I149" s="3" t="n">
        <v>0.0325280893039152</v>
      </c>
      <c r="J149" s="3" t="n">
        <v>0.000393246968220761</v>
      </c>
      <c r="K149" s="3" t="n">
        <v>0.0129591509870095</v>
      </c>
      <c r="L149" s="3" t="n">
        <v>0.0929433018391827</v>
      </c>
      <c r="M149" s="3" t="n">
        <v>0.889932464386835</v>
      </c>
      <c r="N149" s="0" t="n">
        <v>108.972583607306</v>
      </c>
      <c r="O149" s="0" t="n">
        <v>1.60340584666028E-009</v>
      </c>
      <c r="P149" s="0" t="n">
        <v>-0.00566534106624748</v>
      </c>
      <c r="Q149" s="0" t="n">
        <v>0.00341473586315081</v>
      </c>
      <c r="R149" s="0" t="n">
        <v>0.106296580788597</v>
      </c>
      <c r="S149" s="0" t="n">
        <v>-0.130158013881355</v>
      </c>
      <c r="T149" s="0" t="n">
        <v>0.0354564744654305</v>
      </c>
      <c r="U149" s="0" t="n">
        <v>0.000799354263405029</v>
      </c>
      <c r="V149" s="0" t="n">
        <v>-0.127049438815886</v>
      </c>
      <c r="W149" s="0" t="n">
        <v>0.0249111054689572</v>
      </c>
      <c r="X149" s="0" t="n">
        <v>1.4852664923093E-005</v>
      </c>
    </row>
    <row r="150" customFormat="false" ht="15.75" hidden="false" customHeight="false" outlineLevel="0" collapsed="false">
      <c r="A150" s="3" t="s">
        <v>184</v>
      </c>
      <c r="B150" s="3" t="s">
        <v>36</v>
      </c>
      <c r="C150" s="3" t="n">
        <v>37</v>
      </c>
      <c r="D150" s="3" t="n">
        <v>-0.0425702239756874</v>
      </c>
      <c r="E150" s="3" t="n">
        <v>0.0339835366467077</v>
      </c>
      <c r="F150" s="3" t="n">
        <v>0.210325109042071</v>
      </c>
      <c r="G150" s="3" t="n">
        <v>0.24587301479566</v>
      </c>
      <c r="H150" s="3" t="n">
        <v>-0.0484604487307266</v>
      </c>
      <c r="I150" s="3" t="n">
        <v>0.0357206857332624</v>
      </c>
      <c r="J150" s="3" t="n">
        <v>0.17489262074857</v>
      </c>
      <c r="K150" s="3" t="n">
        <v>-0.0490231232320304</v>
      </c>
      <c r="L150" s="3" t="n">
        <v>0.0934399949254057</v>
      </c>
      <c r="M150" s="3" t="n">
        <v>0.603135246612822</v>
      </c>
      <c r="N150" s="0" t="n">
        <v>95.0479235508439</v>
      </c>
      <c r="O150" s="0" t="n">
        <v>3.1779415765865E-007</v>
      </c>
      <c r="P150" s="0" t="n">
        <v>0.000253629548488152</v>
      </c>
      <c r="Q150" s="0" t="n">
        <v>0.00341371201311623</v>
      </c>
      <c r="R150" s="0" t="n">
        <v>0.941196855636927</v>
      </c>
      <c r="S150" s="0" t="n">
        <v>-0.0425702239756874</v>
      </c>
      <c r="T150" s="0" t="n">
        <v>0.0339835366467077</v>
      </c>
      <c r="U150" s="0" t="n">
        <v>0.218401490769259</v>
      </c>
      <c r="V150" s="0" t="n">
        <v>-0.0415185159335862</v>
      </c>
      <c r="W150" s="0" t="n">
        <v>0.0309946752927861</v>
      </c>
      <c r="X150" s="0" t="n">
        <v>0.189281618386921</v>
      </c>
    </row>
    <row r="151" customFormat="false" ht="15.75" hidden="false" customHeight="false" outlineLevel="0" collapsed="false">
      <c r="A151" s="3" t="s">
        <v>185</v>
      </c>
      <c r="B151" s="3" t="s">
        <v>36</v>
      </c>
      <c r="C151" s="3" t="n">
        <v>37</v>
      </c>
      <c r="D151" s="3" t="n">
        <v>-0.0566412146425911</v>
      </c>
      <c r="E151" s="3" t="n">
        <v>0.0338945874466095</v>
      </c>
      <c r="F151" s="3" t="n">
        <v>0.0947021047467718</v>
      </c>
      <c r="G151" s="3" t="n">
        <v>0.122180435657752</v>
      </c>
      <c r="H151" s="3" t="n">
        <v>-0.0762635364908801</v>
      </c>
      <c r="I151" s="3" t="n">
        <v>0.035278348891731</v>
      </c>
      <c r="J151" s="3" t="n">
        <v>0.0306362145539611</v>
      </c>
      <c r="K151" s="3" t="n">
        <v>-0.0793321518415228</v>
      </c>
      <c r="L151" s="3" t="n">
        <v>0.0931101783288617</v>
      </c>
      <c r="M151" s="3" t="n">
        <v>0.399993103469645</v>
      </c>
      <c r="N151" s="0" t="n">
        <v>93.6705521060669</v>
      </c>
      <c r="O151" s="0" t="n">
        <v>4.97420431299461E-007</v>
      </c>
      <c r="P151" s="0" t="n">
        <v>0.000891874263432064</v>
      </c>
      <c r="Q151" s="0" t="n">
        <v>0.00340170449594494</v>
      </c>
      <c r="R151" s="0" t="n">
        <v>0.794716195041773</v>
      </c>
      <c r="S151" s="0" t="n">
        <v>-0.0566412146425911</v>
      </c>
      <c r="T151" s="0" t="n">
        <v>0.0338945874466095</v>
      </c>
      <c r="U151" s="0" t="n">
        <v>0.10337449828392</v>
      </c>
      <c r="V151" s="0" t="n">
        <v>-0.0463251151445809</v>
      </c>
      <c r="W151" s="0" t="n">
        <v>0.0320935377943144</v>
      </c>
      <c r="X151" s="0" t="n">
        <v>0.157788005947499</v>
      </c>
    </row>
    <row r="152" customFormat="false" ht="15.75" hidden="false" customHeight="false" outlineLevel="0" collapsed="false">
      <c r="A152" s="3" t="s">
        <v>186</v>
      </c>
      <c r="B152" s="3" t="s">
        <v>36</v>
      </c>
      <c r="C152" s="3" t="n">
        <v>37</v>
      </c>
      <c r="D152" s="3" t="n">
        <v>-0.0443888977419133</v>
      </c>
      <c r="E152" s="3" t="n">
        <v>0.0341735446402307</v>
      </c>
      <c r="F152" s="3" t="n">
        <v>0.193969405302981</v>
      </c>
      <c r="G152" s="3" t="n">
        <v>0.229992294859249</v>
      </c>
      <c r="H152" s="3" t="n">
        <v>-0.0423951017867779</v>
      </c>
      <c r="I152" s="3" t="n">
        <v>0.0362090707512051</v>
      </c>
      <c r="J152" s="3" t="n">
        <v>0.241662281352252</v>
      </c>
      <c r="K152" s="3" t="n">
        <v>-0.0339501416710648</v>
      </c>
      <c r="L152" s="3" t="n">
        <v>0.093950662493425</v>
      </c>
      <c r="M152" s="3" t="n">
        <v>0.720001637046076</v>
      </c>
      <c r="N152" s="0" t="n">
        <v>97.2434838740434</v>
      </c>
      <c r="O152" s="0" t="n">
        <v>1.54533925694678E-007</v>
      </c>
      <c r="P152" s="0" t="n">
        <v>-0.000410291349273818</v>
      </c>
      <c r="Q152" s="0" t="n">
        <v>0.00343235788412802</v>
      </c>
      <c r="R152" s="0" t="n">
        <v>0.90553399923541</v>
      </c>
      <c r="S152" s="0" t="n">
        <v>-0.0443888977419133</v>
      </c>
      <c r="T152" s="0" t="n">
        <v>0.0341735446402307</v>
      </c>
      <c r="U152" s="0" t="n">
        <v>0.202227757018228</v>
      </c>
      <c r="V152" s="0" t="n">
        <v>-0.0485630005806081</v>
      </c>
      <c r="W152" s="0" t="n">
        <v>0.0294488862323145</v>
      </c>
      <c r="X152" s="0" t="n">
        <v>0.108919659255392</v>
      </c>
    </row>
    <row r="153" customFormat="false" ht="15.75" hidden="false" customHeight="false" outlineLevel="0" collapsed="false">
      <c r="A153" s="3" t="s">
        <v>187</v>
      </c>
      <c r="B153" s="3" t="s">
        <v>36</v>
      </c>
      <c r="C153" s="3" t="n">
        <v>37</v>
      </c>
      <c r="D153" s="3" t="n">
        <v>-0.0190031488838352</v>
      </c>
      <c r="E153" s="3" t="n">
        <v>0.0266690373075061</v>
      </c>
      <c r="F153" s="3" t="n">
        <v>0.47612132842641</v>
      </c>
      <c r="G153" s="3" t="n">
        <v>0.504486003311388</v>
      </c>
      <c r="H153" s="3" t="n">
        <v>0.0252834237277677</v>
      </c>
      <c r="I153" s="3" t="n">
        <v>0.0335592373150524</v>
      </c>
      <c r="J153" s="3" t="n">
        <v>0.451211474294976</v>
      </c>
      <c r="K153" s="3" t="n">
        <v>0.0908549731012861</v>
      </c>
      <c r="L153" s="3" t="n">
        <v>0.0705579104410499</v>
      </c>
      <c r="M153" s="3" t="n">
        <v>0.206311970685112</v>
      </c>
      <c r="N153" s="0" t="n">
        <v>62.4786314667918</v>
      </c>
      <c r="O153" s="0" t="n">
        <v>0.00402573200957081</v>
      </c>
      <c r="P153" s="0" t="n">
        <v>-0.00431803964612297</v>
      </c>
      <c r="Q153" s="0" t="n">
        <v>0.00257778717958872</v>
      </c>
      <c r="R153" s="0" t="n">
        <v>0.102829062309465</v>
      </c>
      <c r="S153" s="0" t="n">
        <v>-0.0190031488838352</v>
      </c>
      <c r="T153" s="0" t="n">
        <v>0.0266690373075061</v>
      </c>
      <c r="U153" s="0" t="n">
        <v>0.480714495362736</v>
      </c>
      <c r="V153" s="0" t="n">
        <v>-0.0288085877988106</v>
      </c>
      <c r="W153" s="0" t="n">
        <v>0.024847153726362</v>
      </c>
      <c r="X153" s="0" t="n">
        <v>0.254129048493813</v>
      </c>
    </row>
    <row r="154" customFormat="false" ht="15.75" hidden="false" customHeight="false" outlineLevel="0" collapsed="false">
      <c r="A154" s="3" t="s">
        <v>188</v>
      </c>
      <c r="B154" s="3" t="s">
        <v>36</v>
      </c>
      <c r="C154" s="3" t="n">
        <v>37</v>
      </c>
      <c r="D154" s="3" t="n">
        <v>0.100675651827887</v>
      </c>
      <c r="E154" s="3" t="n">
        <v>0.030480432406138</v>
      </c>
      <c r="F154" s="3" t="n">
        <v>0.000956700020515593</v>
      </c>
      <c r="G154" s="3" t="n">
        <v>0.00183244850083371</v>
      </c>
      <c r="H154" s="3" t="n">
        <v>0.0883922543604019</v>
      </c>
      <c r="I154" s="3" t="n">
        <v>0.0343824359853796</v>
      </c>
      <c r="J154" s="3" t="n">
        <v>0.0101447818965168</v>
      </c>
      <c r="K154" s="3" t="n">
        <v>-0.00188966984709748</v>
      </c>
      <c r="L154" s="3" t="n">
        <v>0.0817030441670608</v>
      </c>
      <c r="M154" s="3" t="n">
        <v>0.981679123350474</v>
      </c>
      <c r="N154" s="0" t="n">
        <v>81.4343275136181</v>
      </c>
      <c r="O154" s="0" t="n">
        <v>2.26552047307809E-005</v>
      </c>
      <c r="P154" s="0" t="n">
        <v>0.00403147265115797</v>
      </c>
      <c r="Q154" s="0" t="n">
        <v>0.00298498895662816</v>
      </c>
      <c r="R154" s="0" t="n">
        <v>0.185497633980454</v>
      </c>
      <c r="S154" s="0" t="n">
        <v>0.100675651827887</v>
      </c>
      <c r="T154" s="0" t="n">
        <v>0.030480432406138</v>
      </c>
      <c r="U154" s="0" t="n">
        <v>0.00216893537730286</v>
      </c>
      <c r="V154" s="0" t="n">
        <v>0.10294141293768</v>
      </c>
      <c r="W154" s="0" t="n">
        <v>0.0266361802602881</v>
      </c>
      <c r="X154" s="0" t="n">
        <v>0.000476350700433393</v>
      </c>
    </row>
    <row r="155" customFormat="false" ht="15.75" hidden="false" customHeight="false" outlineLevel="0" collapsed="false">
      <c r="A155" s="3" t="s">
        <v>189</v>
      </c>
      <c r="B155" s="3" t="s">
        <v>36</v>
      </c>
      <c r="C155" s="3" t="n">
        <v>37</v>
      </c>
      <c r="D155" s="3" t="n">
        <v>0.137426975770648</v>
      </c>
      <c r="E155" s="3" t="n">
        <v>0.0339181726554597</v>
      </c>
      <c r="F155" s="3" t="n">
        <v>5.08422494137649E-005</v>
      </c>
      <c r="G155" s="3" t="n">
        <v>0.000125343763406212</v>
      </c>
      <c r="H155" s="3" t="n">
        <v>0.0772221037926063</v>
      </c>
      <c r="I155" s="3" t="n">
        <v>0.032807701406044</v>
      </c>
      <c r="J155" s="3" t="n">
        <v>0.0185836176624714</v>
      </c>
      <c r="K155" s="3" t="n">
        <v>0.0238372403765433</v>
      </c>
      <c r="L155" s="3" t="n">
        <v>0.0909266540881067</v>
      </c>
      <c r="M155" s="3" t="n">
        <v>0.794735714124417</v>
      </c>
      <c r="N155" s="0" t="n">
        <v>104.690771772407</v>
      </c>
      <c r="O155" s="0" t="n">
        <v>1.2637320108924E-008</v>
      </c>
      <c r="P155" s="0" t="n">
        <v>0.00446525153035874</v>
      </c>
      <c r="Q155" s="0" t="n">
        <v>0.0033222291437843</v>
      </c>
      <c r="R155" s="0" t="n">
        <v>0.187579366055286</v>
      </c>
      <c r="S155" s="0" t="n">
        <v>0.137426975770648</v>
      </c>
      <c r="T155" s="0" t="n">
        <v>0.0339181726554597</v>
      </c>
      <c r="U155" s="0" t="n">
        <v>0.000259169020497381</v>
      </c>
      <c r="V155" s="0" t="n">
        <v>0.157702489302627</v>
      </c>
      <c r="W155" s="0" t="n">
        <v>0.0285291217152453</v>
      </c>
      <c r="X155" s="0" t="n">
        <v>4.27660780909627E-006</v>
      </c>
    </row>
    <row r="156" customFormat="false" ht="15.75" hidden="false" customHeight="false" outlineLevel="0" collapsed="false">
      <c r="A156" s="3" t="s">
        <v>190</v>
      </c>
      <c r="B156" s="3" t="s">
        <v>36</v>
      </c>
      <c r="C156" s="3" t="n">
        <v>36</v>
      </c>
      <c r="D156" s="3" t="n">
        <v>-0.0403861341394672</v>
      </c>
      <c r="E156" s="3" t="n">
        <v>0.026339886238486</v>
      </c>
      <c r="F156" s="3" t="n">
        <v>0.125209560367573</v>
      </c>
      <c r="G156" s="3" t="n">
        <v>0.156669248902139</v>
      </c>
      <c r="H156" s="3" t="n">
        <v>-0.0821300857488562</v>
      </c>
      <c r="I156" s="3" t="n">
        <v>0.0332267392248652</v>
      </c>
      <c r="J156" s="3" t="n">
        <v>0.0134432079948477</v>
      </c>
      <c r="K156" s="3" t="n">
        <v>-0.116269774147214</v>
      </c>
      <c r="L156" s="3" t="n">
        <v>0.0704173201511405</v>
      </c>
      <c r="M156" s="3" t="n">
        <v>0.107915623064765</v>
      </c>
      <c r="N156" s="0" t="n">
        <v>53.8295706745391</v>
      </c>
      <c r="O156" s="0" t="n">
        <v>0.0218713120521651</v>
      </c>
      <c r="P156" s="0" t="n">
        <v>0.00300323715893746</v>
      </c>
      <c r="Q156" s="0" t="n">
        <v>0.00258665684314064</v>
      </c>
      <c r="R156" s="0" t="n">
        <v>0.253708660278312</v>
      </c>
      <c r="S156" s="0" t="n">
        <v>-0.0403861341394672</v>
      </c>
      <c r="T156" s="0" t="n">
        <v>0.026339886238486</v>
      </c>
      <c r="U156" s="0" t="n">
        <v>0.134200114507965</v>
      </c>
      <c r="V156" s="0" t="s">
        <v>37</v>
      </c>
      <c r="W156" s="0" t="s">
        <v>37</v>
      </c>
      <c r="X156" s="0" t="s">
        <v>37</v>
      </c>
    </row>
    <row r="157" customFormat="false" ht="15.75" hidden="false" customHeight="false" outlineLevel="0" collapsed="false">
      <c r="A157" s="3" t="s">
        <v>191</v>
      </c>
      <c r="B157" s="3" t="s">
        <v>36</v>
      </c>
      <c r="C157" s="3" t="n">
        <v>37</v>
      </c>
      <c r="D157" s="3" t="n">
        <v>-0.121378079856812</v>
      </c>
      <c r="E157" s="3" t="n">
        <v>0.0290922094526375</v>
      </c>
      <c r="F157" s="3" t="n">
        <v>3.01692523938635E-005</v>
      </c>
      <c r="G157" s="3" t="n">
        <v>8.07757402803442E-005</v>
      </c>
      <c r="H157" s="3" t="n">
        <v>-0.118706656563448</v>
      </c>
      <c r="I157" s="3" t="n">
        <v>0.0318076350938388</v>
      </c>
      <c r="J157" s="3" t="n">
        <v>0.000189952164996046</v>
      </c>
      <c r="K157" s="3" t="n">
        <v>-0.184562143401492</v>
      </c>
      <c r="L157" s="3" t="n">
        <v>0.0791608507197445</v>
      </c>
      <c r="M157" s="3" t="n">
        <v>0.0256112082640967</v>
      </c>
      <c r="N157" s="0" t="n">
        <v>68.710548595947</v>
      </c>
      <c r="O157" s="0" t="n">
        <v>0.00082610036561571</v>
      </c>
      <c r="P157" s="0" t="n">
        <v>0.0024835816314832</v>
      </c>
      <c r="Q157" s="0" t="n">
        <v>0.00289217512925348</v>
      </c>
      <c r="R157" s="0" t="n">
        <v>0.396335641745178</v>
      </c>
      <c r="S157" s="0" t="n">
        <v>-0.121378079856812</v>
      </c>
      <c r="T157" s="0" t="n">
        <v>0.0290922094526375</v>
      </c>
      <c r="U157" s="0" t="n">
        <v>0.000181845529409415</v>
      </c>
      <c r="V157" s="0" t="n">
        <v>-0.111033847037937</v>
      </c>
      <c r="W157" s="0" t="n">
        <v>0.027290855327749</v>
      </c>
      <c r="X157" s="0" t="n">
        <v>0.000255929319412393</v>
      </c>
    </row>
    <row r="158" customFormat="false" ht="15.75" hidden="false" customHeight="false" outlineLevel="0" collapsed="false">
      <c r="A158" s="3" t="s">
        <v>192</v>
      </c>
      <c r="B158" s="3" t="s">
        <v>36</v>
      </c>
      <c r="C158" s="3" t="n">
        <v>36</v>
      </c>
      <c r="D158" s="3" t="n">
        <v>-0.0298176564508745</v>
      </c>
      <c r="E158" s="3" t="n">
        <v>0.0258302949357071</v>
      </c>
      <c r="F158" s="3" t="n">
        <v>0.248349478672915</v>
      </c>
      <c r="G158" s="3" t="n">
        <v>0.28366523022732</v>
      </c>
      <c r="H158" s="3" t="n">
        <v>-0.0728092989023724</v>
      </c>
      <c r="I158" s="3" t="n">
        <v>0.0332312817083547</v>
      </c>
      <c r="J158" s="3" t="n">
        <v>0.0284527491376691</v>
      </c>
      <c r="K158" s="3" t="n">
        <v>-0.109274310255173</v>
      </c>
      <c r="L158" s="3" t="n">
        <v>0.0688622934078857</v>
      </c>
      <c r="M158" s="3" t="n">
        <v>0.121803833247836</v>
      </c>
      <c r="N158" s="0" t="n">
        <v>51.8190333977653</v>
      </c>
      <c r="O158" s="0" t="n">
        <v>0.0333761144407456</v>
      </c>
      <c r="P158" s="0" t="n">
        <v>0.003144675163804</v>
      </c>
      <c r="Q158" s="0" t="n">
        <v>0.0025295555320235</v>
      </c>
      <c r="R158" s="0" t="n">
        <v>0.222308754358244</v>
      </c>
      <c r="S158" s="0" t="n">
        <v>-0.0298176564508745</v>
      </c>
      <c r="T158" s="0" t="n">
        <v>0.0258302949357071</v>
      </c>
      <c r="U158" s="0" t="n">
        <v>0.256170831001048</v>
      </c>
      <c r="V158" s="0" t="s">
        <v>37</v>
      </c>
      <c r="W158" s="0" t="s">
        <v>37</v>
      </c>
      <c r="X158" s="0" t="s">
        <v>37</v>
      </c>
    </row>
    <row r="159" customFormat="false" ht="15.75" hidden="false" customHeight="false" outlineLevel="0" collapsed="false">
      <c r="A159" s="3" t="s">
        <v>193</v>
      </c>
      <c r="B159" s="3" t="s">
        <v>36</v>
      </c>
      <c r="C159" s="3" t="n">
        <v>37</v>
      </c>
      <c r="D159" s="3" t="n">
        <v>-0.0226503506476481</v>
      </c>
      <c r="E159" s="3" t="n">
        <v>0.0283475339391376</v>
      </c>
      <c r="F159" s="3" t="n">
        <v>0.424276686250659</v>
      </c>
      <c r="G159" s="3" t="n">
        <v>0.453411565993194</v>
      </c>
      <c r="H159" s="3" t="n">
        <v>-0.0200941210267433</v>
      </c>
      <c r="I159" s="3" t="n">
        <v>0.033393992292824</v>
      </c>
      <c r="J159" s="3" t="n">
        <v>0.547354793317634</v>
      </c>
      <c r="K159" s="3" t="n">
        <v>-0.114046992419528</v>
      </c>
      <c r="L159" s="3" t="n">
        <v>0.0761476460762971</v>
      </c>
      <c r="M159" s="3" t="n">
        <v>0.143174213183225</v>
      </c>
      <c r="N159" s="0" t="n">
        <v>65.7792733819716</v>
      </c>
      <c r="O159" s="0" t="n">
        <v>0.00176902012693322</v>
      </c>
      <c r="P159" s="0" t="n">
        <v>0.00359251160710143</v>
      </c>
      <c r="Q159" s="0" t="n">
        <v>0.00278205400755909</v>
      </c>
      <c r="R159" s="0" t="n">
        <v>0.205057637304182</v>
      </c>
      <c r="S159" s="0" t="n">
        <v>-0.0226503506476481</v>
      </c>
      <c r="T159" s="0" t="n">
        <v>0.0283475339391376</v>
      </c>
      <c r="U159" s="0" t="n">
        <v>0.429517064823569</v>
      </c>
      <c r="V159" s="0" t="n">
        <v>-0.0100249105992944</v>
      </c>
      <c r="W159" s="0" t="n">
        <v>0.0260304935868081</v>
      </c>
      <c r="X159" s="0" t="n">
        <v>0.702477753892582</v>
      </c>
    </row>
    <row r="160" customFormat="false" ht="15.75" hidden="false" customHeight="false" outlineLevel="0" collapsed="false">
      <c r="A160" s="3" t="s">
        <v>194</v>
      </c>
      <c r="B160" s="3" t="s">
        <v>36</v>
      </c>
      <c r="C160" s="3" t="n">
        <v>36</v>
      </c>
      <c r="D160" s="3" t="n">
        <v>-0.0641576844942811</v>
      </c>
      <c r="E160" s="3" t="n">
        <v>0.0271062598836183</v>
      </c>
      <c r="F160" s="3" t="n">
        <v>0.0179379969865466</v>
      </c>
      <c r="G160" s="3" t="n">
        <v>0.0262738897038241</v>
      </c>
      <c r="H160" s="3" t="n">
        <v>-0.0700926792428954</v>
      </c>
      <c r="I160" s="3" t="n">
        <v>0.0342176989807628</v>
      </c>
      <c r="J160" s="3" t="n">
        <v>0.0405175465545519</v>
      </c>
      <c r="K160" s="3" t="n">
        <v>-0.122492024221899</v>
      </c>
      <c r="L160" s="3" t="n">
        <v>0.0731009995125946</v>
      </c>
      <c r="M160" s="3" t="n">
        <v>0.102980031635101</v>
      </c>
      <c r="N160" s="0" t="n">
        <v>57.3289716312216</v>
      </c>
      <c r="O160" s="0" t="n">
        <v>0.0100302271247984</v>
      </c>
      <c r="P160" s="0" t="n">
        <v>0.00230859757111563</v>
      </c>
      <c r="Q160" s="0" t="n">
        <v>0.00268514402421729</v>
      </c>
      <c r="R160" s="0" t="n">
        <v>0.395939512849789</v>
      </c>
      <c r="S160" s="0" t="n">
        <v>-0.0641576844942811</v>
      </c>
      <c r="T160" s="0" t="n">
        <v>0.0271062598836183</v>
      </c>
      <c r="U160" s="0" t="n">
        <v>0.0235997441390248</v>
      </c>
      <c r="V160" s="0" t="s">
        <v>37</v>
      </c>
      <c r="W160" s="0" t="s">
        <v>37</v>
      </c>
      <c r="X160" s="0" t="s">
        <v>37</v>
      </c>
    </row>
    <row r="161" customFormat="false" ht="15.75" hidden="false" customHeight="false" outlineLevel="0" collapsed="false">
      <c r="A161" s="3" t="s">
        <v>195</v>
      </c>
      <c r="B161" s="3" t="s">
        <v>36</v>
      </c>
      <c r="C161" s="3" t="n">
        <v>37</v>
      </c>
      <c r="D161" s="3" t="n">
        <v>-0.0885911472404716</v>
      </c>
      <c r="E161" s="3" t="n">
        <v>0.026922186571042</v>
      </c>
      <c r="F161" s="3" t="n">
        <v>0.000999607608401281</v>
      </c>
      <c r="G161" s="3" t="n">
        <v>0.00190001751520549</v>
      </c>
      <c r="H161" s="3" t="n">
        <v>-0.0412481523373735</v>
      </c>
      <c r="I161" s="3" t="n">
        <v>0.033625918729038</v>
      </c>
      <c r="J161" s="3" t="n">
        <v>0.21994389009797</v>
      </c>
      <c r="K161" s="3" t="n">
        <v>-0.0357116692007194</v>
      </c>
      <c r="L161" s="3" t="n">
        <v>0.0734088624333092</v>
      </c>
      <c r="M161" s="3" t="n">
        <v>0.629661942003283</v>
      </c>
      <c r="N161" s="0" t="n">
        <v>63.7778356332099</v>
      </c>
      <c r="O161" s="0" t="n">
        <v>0.0029261115305188</v>
      </c>
      <c r="P161" s="0" t="n">
        <v>-0.00207818556578049</v>
      </c>
      <c r="Q161" s="0" t="n">
        <v>0.00268163799479172</v>
      </c>
      <c r="R161" s="0" t="n">
        <v>0.443562621102804</v>
      </c>
      <c r="S161" s="0" t="n">
        <v>-0.0885911472404716</v>
      </c>
      <c r="T161" s="0" t="n">
        <v>0.026922186571042</v>
      </c>
      <c r="U161" s="0" t="n">
        <v>0.00224304726220822</v>
      </c>
      <c r="V161" s="0" t="n">
        <v>-0.0777957072926252</v>
      </c>
      <c r="W161" s="0" t="n">
        <v>0.0245776108167974</v>
      </c>
      <c r="X161" s="0" t="n">
        <v>0.00320207564774862</v>
      </c>
    </row>
    <row r="162" customFormat="false" ht="15.75" hidden="false" customHeight="false" outlineLevel="0" collapsed="false">
      <c r="A162" s="3" t="s">
        <v>196</v>
      </c>
      <c r="B162" s="3" t="s">
        <v>36</v>
      </c>
      <c r="C162" s="3" t="n">
        <v>36</v>
      </c>
      <c r="D162" s="3" t="n">
        <v>-0.0287103005980122</v>
      </c>
      <c r="E162" s="3" t="n">
        <v>0.0263319337859</v>
      </c>
      <c r="F162" s="3" t="n">
        <v>0.275571095201985</v>
      </c>
      <c r="G162" s="3" t="n">
        <v>0.311896375933156</v>
      </c>
      <c r="H162" s="3" t="n">
        <v>-0.0677212856405397</v>
      </c>
      <c r="I162" s="3" t="n">
        <v>0.0319953117281322</v>
      </c>
      <c r="J162" s="3" t="n">
        <v>0.0342937866676895</v>
      </c>
      <c r="K162" s="3" t="n">
        <v>-0.0974917590708231</v>
      </c>
      <c r="L162" s="3" t="n">
        <v>0.070644290531283</v>
      </c>
      <c r="M162" s="3" t="n">
        <v>0.176582899279154</v>
      </c>
      <c r="N162" s="0" t="n">
        <v>53.9484418111223</v>
      </c>
      <c r="O162" s="0" t="n">
        <v>0.0213188374298237</v>
      </c>
      <c r="P162" s="0" t="n">
        <v>0.00272214593475724</v>
      </c>
      <c r="Q162" s="0" t="n">
        <v>0.00259498758115771</v>
      </c>
      <c r="R162" s="0" t="n">
        <v>0.30157714488404</v>
      </c>
      <c r="S162" s="0" t="n">
        <v>-0.0287103005980122</v>
      </c>
      <c r="T162" s="0" t="n">
        <v>0.0263319337859</v>
      </c>
      <c r="U162" s="0" t="n">
        <v>0.283020933020814</v>
      </c>
      <c r="V162" s="0" t="s">
        <v>37</v>
      </c>
      <c r="W162" s="0" t="s">
        <v>37</v>
      </c>
      <c r="X162" s="0" t="s">
        <v>37</v>
      </c>
    </row>
    <row r="163" customFormat="false" ht="15.75" hidden="false" customHeight="false" outlineLevel="0" collapsed="false">
      <c r="A163" s="3" t="s">
        <v>197</v>
      </c>
      <c r="B163" s="3" t="s">
        <v>36</v>
      </c>
      <c r="C163" s="3" t="n">
        <v>36</v>
      </c>
      <c r="D163" s="3" t="n">
        <v>-0.0253632395655207</v>
      </c>
      <c r="E163" s="3" t="n">
        <v>0.0244713862043685</v>
      </c>
      <c r="F163" s="3" t="n">
        <v>0.299994706071523</v>
      </c>
      <c r="G163" s="3" t="n">
        <v>0.336480548701843</v>
      </c>
      <c r="H163" s="3" t="n">
        <v>-0.0241451280031477</v>
      </c>
      <c r="I163" s="3" t="n">
        <v>0.0342062059629752</v>
      </c>
      <c r="J163" s="3" t="n">
        <v>0.480269105462521</v>
      </c>
      <c r="K163" s="3" t="n">
        <v>-0.0908160570991987</v>
      </c>
      <c r="L163" s="3" t="n">
        <v>0.0655992466587208</v>
      </c>
      <c r="M163" s="3" t="n">
        <v>0.175253383246632</v>
      </c>
      <c r="N163" s="0" t="n">
        <v>46.5278273852084</v>
      </c>
      <c r="O163" s="0" t="n">
        <v>0.0920718716898078</v>
      </c>
      <c r="P163" s="0" t="n">
        <v>0.00259047419069959</v>
      </c>
      <c r="Q163" s="0" t="n">
        <v>0.00240971651520445</v>
      </c>
      <c r="R163" s="0" t="n">
        <v>0.289939244559366</v>
      </c>
      <c r="S163" s="0" t="n">
        <v>-0.0253632395655207</v>
      </c>
      <c r="T163" s="0" t="n">
        <v>0.0244713862043685</v>
      </c>
      <c r="U163" s="0" t="n">
        <v>0.307102775616297</v>
      </c>
      <c r="V163" s="0" t="s">
        <v>37</v>
      </c>
      <c r="W163" s="0" t="s">
        <v>37</v>
      </c>
      <c r="X163" s="0" t="s">
        <v>37</v>
      </c>
    </row>
    <row r="164" customFormat="false" ht="15.75" hidden="false" customHeight="false" outlineLevel="0" collapsed="false">
      <c r="A164" s="3" t="s">
        <v>198</v>
      </c>
      <c r="B164" s="3" t="s">
        <v>36</v>
      </c>
      <c r="C164" s="3" t="n">
        <v>36</v>
      </c>
      <c r="D164" s="3" t="n">
        <v>-0.0259112634495981</v>
      </c>
      <c r="E164" s="3" t="n">
        <v>0.0272303055557526</v>
      </c>
      <c r="F164" s="3" t="n">
        <v>0.341320289507328</v>
      </c>
      <c r="G164" s="3" t="n">
        <v>0.379121314653153</v>
      </c>
      <c r="H164" s="3" t="n">
        <v>-0.026482184194923</v>
      </c>
      <c r="I164" s="3" t="n">
        <v>0.0343461719844054</v>
      </c>
      <c r="J164" s="3" t="n">
        <v>0.440684745625181</v>
      </c>
      <c r="K164" s="3" t="n">
        <v>-0.0831413647367762</v>
      </c>
      <c r="L164" s="3" t="n">
        <v>0.0734711446191117</v>
      </c>
      <c r="M164" s="3" t="n">
        <v>0.265713091862401</v>
      </c>
      <c r="N164" s="0" t="n">
        <v>57.9619363551429</v>
      </c>
      <c r="O164" s="0" t="n">
        <v>0.00866227500787845</v>
      </c>
      <c r="P164" s="0" t="n">
        <v>0.00226495026995508</v>
      </c>
      <c r="Q164" s="0" t="n">
        <v>0.00269879614414601</v>
      </c>
      <c r="R164" s="0" t="n">
        <v>0.407194361796578</v>
      </c>
      <c r="S164" s="0" t="n">
        <v>-0.0259112634495981</v>
      </c>
      <c r="T164" s="0" t="n">
        <v>0.0272303055557526</v>
      </c>
      <c r="U164" s="0" t="n">
        <v>0.347845678339172</v>
      </c>
      <c r="V164" s="0" t="s">
        <v>37</v>
      </c>
      <c r="W164" s="0" t="s">
        <v>37</v>
      </c>
      <c r="X164" s="0" t="s">
        <v>37</v>
      </c>
    </row>
    <row r="165" customFormat="false" ht="15.75" hidden="false" customHeight="false" outlineLevel="0" collapsed="false">
      <c r="A165" s="3" t="s">
        <v>199</v>
      </c>
      <c r="B165" s="3" t="s">
        <v>36</v>
      </c>
      <c r="C165" s="3" t="n">
        <v>37</v>
      </c>
      <c r="D165" s="3" t="n">
        <v>0.0165585527759533</v>
      </c>
      <c r="E165" s="3" t="n">
        <v>0.0279602693741707</v>
      </c>
      <c r="F165" s="3" t="n">
        <v>0.553705145104547</v>
      </c>
      <c r="G165" s="3" t="n">
        <v>0.579296559374085</v>
      </c>
      <c r="H165" s="3" t="n">
        <v>5.75030695208387E-006</v>
      </c>
      <c r="I165" s="3" t="n">
        <v>0.0338610310380949</v>
      </c>
      <c r="J165" s="3" t="n">
        <v>0.999864502616305</v>
      </c>
      <c r="K165" s="3" t="n">
        <v>0.0848951014682639</v>
      </c>
      <c r="L165" s="3" t="n">
        <v>0.0758681176306642</v>
      </c>
      <c r="M165" s="3" t="n">
        <v>0.270768660683602</v>
      </c>
      <c r="N165" s="0" t="n">
        <v>63.9844867903647</v>
      </c>
      <c r="O165" s="0" t="n">
        <v>0.00277976306175379</v>
      </c>
      <c r="P165" s="0" t="n">
        <v>-0.00268601410439223</v>
      </c>
      <c r="Q165" s="0" t="n">
        <v>0.00277178007439839</v>
      </c>
      <c r="R165" s="0" t="n">
        <v>0.339165831552732</v>
      </c>
      <c r="S165" s="0" t="n">
        <v>0.0165585527759533</v>
      </c>
      <c r="T165" s="0" t="n">
        <v>0.0279602693741707</v>
      </c>
      <c r="U165" s="0" t="n">
        <v>0.557406680251499</v>
      </c>
      <c r="V165" s="0" t="n">
        <v>0.00342536688916182</v>
      </c>
      <c r="W165" s="0" t="n">
        <v>0.025308489976136</v>
      </c>
      <c r="X165" s="0" t="n">
        <v>0.893114849997002</v>
      </c>
    </row>
    <row r="166" customFormat="false" ht="15.75" hidden="false" customHeight="false" outlineLevel="0" collapsed="false">
      <c r="A166" s="3" t="s">
        <v>200</v>
      </c>
      <c r="B166" s="3" t="s">
        <v>36</v>
      </c>
      <c r="C166" s="3" t="n">
        <v>37</v>
      </c>
      <c r="D166" s="3" t="n">
        <v>0.0605093293570857</v>
      </c>
      <c r="E166" s="3" t="n">
        <v>0.0230180492019953</v>
      </c>
      <c r="F166" s="3" t="n">
        <v>0.00856924132933021</v>
      </c>
      <c r="G166" s="3" t="n">
        <v>0.0135046904493875</v>
      </c>
      <c r="H166" s="3" t="n">
        <v>0.020086160021914</v>
      </c>
      <c r="I166" s="3" t="n">
        <v>0.0320179986968867</v>
      </c>
      <c r="J166" s="3" t="n">
        <v>0.530436619563201</v>
      </c>
      <c r="K166" s="3" t="n">
        <v>0.0336618450868505</v>
      </c>
      <c r="L166" s="3" t="n">
        <v>0.0631090252777212</v>
      </c>
      <c r="M166" s="3" t="n">
        <v>0.597133518308008</v>
      </c>
      <c r="N166" s="0" t="n">
        <v>46.0443016903868</v>
      </c>
      <c r="O166" s="0" t="n">
        <v>0.121871875782615</v>
      </c>
      <c r="P166" s="0" t="n">
        <v>0.00105516897667021</v>
      </c>
      <c r="Q166" s="0" t="n">
        <v>0.00230548435856886</v>
      </c>
      <c r="R166" s="0" t="n">
        <v>0.650012611752969</v>
      </c>
      <c r="S166" s="0" t="n">
        <v>0.0605093293570857</v>
      </c>
      <c r="T166" s="0" t="n">
        <v>0.0230180492019953</v>
      </c>
      <c r="U166" s="0" t="n">
        <v>0.012520766476603</v>
      </c>
      <c r="V166" s="0" t="s">
        <v>37</v>
      </c>
      <c r="W166" s="0" t="s">
        <v>37</v>
      </c>
      <c r="X166" s="0" t="s">
        <v>37</v>
      </c>
    </row>
    <row r="167" customFormat="false" ht="15.75" hidden="false" customHeight="false" outlineLevel="0" collapsed="false">
      <c r="A167" s="3" t="s">
        <v>201</v>
      </c>
      <c r="B167" s="3" t="s">
        <v>36</v>
      </c>
      <c r="C167" s="3" t="n">
        <v>36</v>
      </c>
      <c r="D167" s="3" t="n">
        <v>0.0948040062119615</v>
      </c>
      <c r="E167" s="3" t="n">
        <v>0.0233674389974429</v>
      </c>
      <c r="F167" s="3" t="n">
        <v>4.96860897752494E-005</v>
      </c>
      <c r="G167" s="3" t="n">
        <v>0.000124370026217343</v>
      </c>
      <c r="H167" s="3" t="n">
        <v>0.0737549282239447</v>
      </c>
      <c r="I167" s="3" t="n">
        <v>0.033273544669545</v>
      </c>
      <c r="J167" s="3" t="n">
        <v>0.0266488155698362</v>
      </c>
      <c r="K167" s="3" t="n">
        <v>0.105960057390524</v>
      </c>
      <c r="L167" s="3" t="n">
        <v>0.0636696666149212</v>
      </c>
      <c r="M167" s="3" t="n">
        <v>0.105260463697461</v>
      </c>
      <c r="N167" s="0" t="n">
        <v>45.8150513144574</v>
      </c>
      <c r="O167" s="0" t="n">
        <v>0.104333651353536</v>
      </c>
      <c r="P167" s="0" t="n">
        <v>-0.00044148201963401</v>
      </c>
      <c r="Q167" s="0" t="n">
        <v>0.00233861863596456</v>
      </c>
      <c r="R167" s="0" t="n">
        <v>0.851388399001061</v>
      </c>
      <c r="S167" s="0" t="n">
        <v>0.0948040062119615</v>
      </c>
      <c r="T167" s="0" t="n">
        <v>0.0233674389974429</v>
      </c>
      <c r="U167" s="0" t="n">
        <v>0.000264577365073647</v>
      </c>
      <c r="V167" s="0" t="s">
        <v>37</v>
      </c>
      <c r="W167" s="0" t="s">
        <v>37</v>
      </c>
      <c r="X167" s="0" t="s">
        <v>37</v>
      </c>
    </row>
    <row r="168" customFormat="false" ht="15.75" hidden="false" customHeight="false" outlineLevel="0" collapsed="false">
      <c r="A168" s="3" t="s">
        <v>202</v>
      </c>
      <c r="B168" s="3" t="s">
        <v>36</v>
      </c>
      <c r="C168" s="3" t="n">
        <v>37</v>
      </c>
      <c r="D168" s="3" t="n">
        <v>-0.0233131625406081</v>
      </c>
      <c r="E168" s="3" t="n">
        <v>0.0280481437693781</v>
      </c>
      <c r="F168" s="3" t="n">
        <v>0.405869808700642</v>
      </c>
      <c r="G168" s="3" t="n">
        <v>0.439398184201999</v>
      </c>
      <c r="H168" s="3" t="n">
        <v>-0.0642955626414707</v>
      </c>
      <c r="I168" s="3" t="n">
        <v>0.0353544201703511</v>
      </c>
      <c r="J168" s="3" t="n">
        <v>0.06897241686296</v>
      </c>
      <c r="K168" s="3" t="n">
        <v>-0.0978236402304157</v>
      </c>
      <c r="L168" s="3" t="n">
        <v>0.0759158862830406</v>
      </c>
      <c r="M168" s="3" t="n">
        <v>0.205997409053906</v>
      </c>
      <c r="N168" s="0" t="n">
        <v>64.5000884025044</v>
      </c>
      <c r="O168" s="0" t="n">
        <v>0.00244412288655344</v>
      </c>
      <c r="P168" s="0" t="n">
        <v>0.00292887878024711</v>
      </c>
      <c r="Q168" s="0" t="n">
        <v>0.00277368023680935</v>
      </c>
      <c r="R168" s="0" t="n">
        <v>0.298223867337761</v>
      </c>
      <c r="S168" s="0" t="n">
        <v>-0.0233131625406081</v>
      </c>
      <c r="T168" s="0" t="n">
        <v>0.0280481437693781</v>
      </c>
      <c r="U168" s="0" t="n">
        <v>0.411348967459839</v>
      </c>
      <c r="V168" s="0" t="n">
        <v>-0.00986890431945681</v>
      </c>
      <c r="W168" s="0" t="n">
        <v>0.024133757806206</v>
      </c>
      <c r="X168" s="0" t="n">
        <v>0.68508600549778</v>
      </c>
    </row>
    <row r="169" customFormat="false" ht="15.75" hidden="false" customHeight="false" outlineLevel="0" collapsed="false">
      <c r="A169" s="3" t="s">
        <v>203</v>
      </c>
      <c r="B169" s="3" t="s">
        <v>36</v>
      </c>
      <c r="C169" s="3" t="n">
        <v>36</v>
      </c>
      <c r="D169" s="3" t="n">
        <v>-0.0804243251477809</v>
      </c>
      <c r="E169" s="3" t="n">
        <v>0.0225194634823685</v>
      </c>
      <c r="F169" s="3" t="n">
        <v>0.000355179697736907</v>
      </c>
      <c r="G169" s="3" t="n">
        <v>0.000750798584425347</v>
      </c>
      <c r="H169" s="3" t="n">
        <v>-0.122760398777962</v>
      </c>
      <c r="I169" s="3" t="n">
        <v>0.0322665213919613</v>
      </c>
      <c r="J169" s="3" t="n">
        <v>0.000142047901942399</v>
      </c>
      <c r="K169" s="3" t="n">
        <v>-0.161706020159774</v>
      </c>
      <c r="L169" s="3" t="n">
        <v>0.059511737129862</v>
      </c>
      <c r="M169" s="3" t="n">
        <v>0.0102806408087872</v>
      </c>
      <c r="N169" s="0" t="n">
        <v>41.8906717470436</v>
      </c>
      <c r="O169" s="0" t="n">
        <v>0.196670619162008</v>
      </c>
      <c r="P169" s="0" t="n">
        <v>0.0032171608755536</v>
      </c>
      <c r="Q169" s="0" t="n">
        <v>0.00218620785916779</v>
      </c>
      <c r="R169" s="0" t="n">
        <v>0.150332815329295</v>
      </c>
      <c r="S169" s="0" t="n">
        <v>-0.0804243251477809</v>
      </c>
      <c r="T169" s="0" t="n">
        <v>0.0225194634823685</v>
      </c>
      <c r="U169" s="0" t="n">
        <v>0.00105694061289327</v>
      </c>
      <c r="V169" s="0" t="s">
        <v>37</v>
      </c>
      <c r="W169" s="0" t="s">
        <v>37</v>
      </c>
      <c r="X169" s="0" t="s">
        <v>37</v>
      </c>
    </row>
    <row r="170" customFormat="false" ht="15.75" hidden="false" customHeight="false" outlineLevel="0" collapsed="false">
      <c r="A170" s="3" t="s">
        <v>204</v>
      </c>
      <c r="B170" s="3" t="s">
        <v>36</v>
      </c>
      <c r="C170" s="3" t="n">
        <v>37</v>
      </c>
      <c r="D170" s="3" t="n">
        <v>-0.00681356097594827</v>
      </c>
      <c r="E170" s="3" t="n">
        <v>0.0276164144036628</v>
      </c>
      <c r="F170" s="3" t="n">
        <v>0.805123828193015</v>
      </c>
      <c r="G170" s="3" t="n">
        <v>0.82142833137933</v>
      </c>
      <c r="H170" s="3" t="n">
        <v>-0.0296437526968118</v>
      </c>
      <c r="I170" s="3" t="n">
        <v>0.0356339529576591</v>
      </c>
      <c r="J170" s="3" t="n">
        <v>0.405467495126926</v>
      </c>
      <c r="K170" s="3" t="n">
        <v>-0.0974293503954941</v>
      </c>
      <c r="L170" s="3" t="n">
        <v>0.0741150902431986</v>
      </c>
      <c r="M170" s="3" t="n">
        <v>0.197204531575995</v>
      </c>
      <c r="N170" s="0" t="n">
        <v>62.7357696543701</v>
      </c>
      <c r="O170" s="0" t="n">
        <v>0.00378124973244614</v>
      </c>
      <c r="P170" s="0" t="n">
        <v>0.00356207952443305</v>
      </c>
      <c r="Q170" s="0" t="n">
        <v>0.00270796311252291</v>
      </c>
      <c r="R170" s="0" t="n">
        <v>0.196924907936475</v>
      </c>
      <c r="S170" s="0" t="n">
        <v>-0.00681356097594827</v>
      </c>
      <c r="T170" s="0" t="n">
        <v>0.0276164144036628</v>
      </c>
      <c r="U170" s="0" t="n">
        <v>0.806525347231998</v>
      </c>
      <c r="V170" s="0" t="n">
        <v>0.00440933566503693</v>
      </c>
      <c r="W170" s="0" t="n">
        <v>0.0251236381096352</v>
      </c>
      <c r="X170" s="0" t="n">
        <v>0.861693937933462</v>
      </c>
    </row>
    <row r="171" customFormat="false" ht="15.75" hidden="false" customHeight="false" outlineLevel="0" collapsed="false">
      <c r="A171" s="3" t="s">
        <v>205</v>
      </c>
      <c r="B171" s="3" t="s">
        <v>36</v>
      </c>
      <c r="C171" s="3" t="n">
        <v>37</v>
      </c>
      <c r="D171" s="3" t="n">
        <v>-0.0598157898723209</v>
      </c>
      <c r="E171" s="3" t="n">
        <v>0.0318570316490687</v>
      </c>
      <c r="F171" s="3" t="n">
        <v>0.0604314913658269</v>
      </c>
      <c r="G171" s="3" t="n">
        <v>0.0809002223123167</v>
      </c>
      <c r="H171" s="3" t="n">
        <v>-0.0681093934409808</v>
      </c>
      <c r="I171" s="3" t="n">
        <v>0.0312389715661151</v>
      </c>
      <c r="J171" s="3" t="n">
        <v>0.029237451324588</v>
      </c>
      <c r="K171" s="3" t="n">
        <v>-0.161626063882309</v>
      </c>
      <c r="L171" s="3" t="n">
        <v>0.0855858041036777</v>
      </c>
      <c r="M171" s="3" t="n">
        <v>0.0672738077695802</v>
      </c>
      <c r="N171" s="0" t="n">
        <v>85.4299432326352</v>
      </c>
      <c r="O171" s="0" t="n">
        <v>6.7365285075015E-006</v>
      </c>
      <c r="P171" s="0" t="n">
        <v>0.00400274629010761</v>
      </c>
      <c r="Q171" s="0" t="n">
        <v>0.00312745139526006</v>
      </c>
      <c r="R171" s="0" t="n">
        <v>0.209007905133972</v>
      </c>
      <c r="S171" s="0" t="n">
        <v>-0.0598157898723209</v>
      </c>
      <c r="T171" s="0" t="n">
        <v>0.0318570316490687</v>
      </c>
      <c r="U171" s="0" t="n">
        <v>0.0685519644559688</v>
      </c>
      <c r="V171" s="0" t="n">
        <v>-0.0433983953022272</v>
      </c>
      <c r="W171" s="0" t="n">
        <v>0.0229477122549971</v>
      </c>
      <c r="X171" s="0" t="n">
        <v>0.0674049791210192</v>
      </c>
    </row>
    <row r="172" customFormat="false" ht="15.75" hidden="false" customHeight="false" outlineLevel="0" collapsed="false">
      <c r="A172" s="3" t="s">
        <v>206</v>
      </c>
      <c r="B172" s="3" t="s">
        <v>36</v>
      </c>
      <c r="C172" s="3" t="n">
        <v>36</v>
      </c>
      <c r="D172" s="3" t="n">
        <v>-0.0353684767052012</v>
      </c>
      <c r="E172" s="3" t="n">
        <v>0.0236325954640264</v>
      </c>
      <c r="F172" s="3" t="n">
        <v>0.134498093583479</v>
      </c>
      <c r="G172" s="3" t="n">
        <v>0.166617041304907</v>
      </c>
      <c r="H172" s="3" t="n">
        <v>-0.0658925255670965</v>
      </c>
      <c r="I172" s="3" t="n">
        <v>0.0339400807659472</v>
      </c>
      <c r="J172" s="3" t="n">
        <v>0.0522053048124391</v>
      </c>
      <c r="K172" s="3" t="n">
        <v>-0.116709093513446</v>
      </c>
      <c r="L172" s="3" t="n">
        <v>0.0626381083019595</v>
      </c>
      <c r="M172" s="3" t="n">
        <v>0.0710871643089955</v>
      </c>
      <c r="N172" s="0" t="n">
        <v>43.4812318792347</v>
      </c>
      <c r="O172" s="0" t="n">
        <v>0.153853909545719</v>
      </c>
      <c r="P172" s="0" t="n">
        <v>0.00321939122662119</v>
      </c>
      <c r="Q172" s="0" t="n">
        <v>0.0023010104340233</v>
      </c>
      <c r="R172" s="0" t="n">
        <v>0.170833925393504</v>
      </c>
      <c r="S172" s="0" t="n">
        <v>-0.0353684767052012</v>
      </c>
      <c r="T172" s="0" t="n">
        <v>0.0236325954640264</v>
      </c>
      <c r="U172" s="0" t="n">
        <v>0.143462274118761</v>
      </c>
      <c r="V172" s="0" t="s">
        <v>37</v>
      </c>
      <c r="W172" s="0" t="s">
        <v>37</v>
      </c>
      <c r="X172" s="0" t="s">
        <v>37</v>
      </c>
    </row>
    <row r="173" customFormat="false" ht="15.75" hidden="false" customHeight="false" outlineLevel="0" collapsed="false">
      <c r="A173" s="3" t="s">
        <v>207</v>
      </c>
      <c r="B173" s="3" t="s">
        <v>36</v>
      </c>
      <c r="C173" s="3" t="n">
        <v>36</v>
      </c>
      <c r="D173" s="3" t="n">
        <v>-0.117899101892315</v>
      </c>
      <c r="E173" s="3" t="n">
        <v>0.0241891490837737</v>
      </c>
      <c r="F173" s="3" t="n">
        <v>1.09333760946319E-006</v>
      </c>
      <c r="G173" s="3" t="n">
        <v>5.02345658855493E-006</v>
      </c>
      <c r="H173" s="3" t="n">
        <v>-0.103661813686813</v>
      </c>
      <c r="I173" s="3" t="n">
        <v>0.032756383549914</v>
      </c>
      <c r="J173" s="3" t="n">
        <v>0.0015528060878352</v>
      </c>
      <c r="K173" s="3" t="n">
        <v>-0.125063162665512</v>
      </c>
      <c r="L173" s="3" t="n">
        <v>0.0659273641365541</v>
      </c>
      <c r="M173" s="3" t="n">
        <v>0.0663509818089335</v>
      </c>
      <c r="N173" s="0" t="n">
        <v>50.3764764919783</v>
      </c>
      <c r="O173" s="0" t="n">
        <v>0.044655671363514</v>
      </c>
      <c r="P173" s="0" t="n">
        <v>0.000283509397062422</v>
      </c>
      <c r="Q173" s="0" t="n">
        <v>0.00242156201983769</v>
      </c>
      <c r="R173" s="0" t="n">
        <v>0.907487845465386</v>
      </c>
      <c r="S173" s="0" t="n">
        <v>-0.117899101892315</v>
      </c>
      <c r="T173" s="0" t="n">
        <v>0.0241891490837737</v>
      </c>
      <c r="U173" s="0" t="n">
        <v>2.34566223809342E-005</v>
      </c>
      <c r="V173" s="0" t="s">
        <v>37</v>
      </c>
      <c r="W173" s="0" t="s">
        <v>37</v>
      </c>
      <c r="X173" s="0" t="s">
        <v>37</v>
      </c>
    </row>
    <row r="174" customFormat="false" ht="15.75" hidden="false" customHeight="false" outlineLevel="0" collapsed="false">
      <c r="A174" s="3" t="s">
        <v>208</v>
      </c>
      <c r="B174" s="3" t="s">
        <v>36</v>
      </c>
      <c r="C174" s="3" t="n">
        <v>37</v>
      </c>
      <c r="D174" s="3" t="n">
        <v>0.0197704386120239</v>
      </c>
      <c r="E174" s="3" t="n">
        <v>0.0246879193843273</v>
      </c>
      <c r="F174" s="3" t="n">
        <v>0.423239165484616</v>
      </c>
      <c r="G174" s="3" t="n">
        <v>0.453411565993194</v>
      </c>
      <c r="H174" s="3" t="n">
        <v>-0.0324499531752458</v>
      </c>
      <c r="I174" s="3" t="n">
        <v>0.0334818882585138</v>
      </c>
      <c r="J174" s="3" t="n">
        <v>0.33245573498644</v>
      </c>
      <c r="K174" s="3" t="n">
        <v>-0.0366602110238193</v>
      </c>
      <c r="L174" s="3" t="n">
        <v>0.0671012599260877</v>
      </c>
      <c r="M174" s="3" t="n">
        <v>0.588297271162074</v>
      </c>
      <c r="N174" s="0" t="n">
        <v>51.1935709723193</v>
      </c>
      <c r="O174" s="0" t="n">
        <v>0.0481468589375072</v>
      </c>
      <c r="P174" s="0" t="n">
        <v>0.00221805742115677</v>
      </c>
      <c r="Q174" s="0" t="n">
        <v>0.00245150337587174</v>
      </c>
      <c r="R174" s="0" t="n">
        <v>0.371771082352699</v>
      </c>
      <c r="S174" s="0" t="n">
        <v>0.0197704386120239</v>
      </c>
      <c r="T174" s="0" t="n">
        <v>0.0246879193843273</v>
      </c>
      <c r="U174" s="0" t="n">
        <v>0.428492885683067</v>
      </c>
      <c r="V174" s="0" t="s">
        <v>37</v>
      </c>
      <c r="W174" s="0" t="s">
        <v>37</v>
      </c>
      <c r="X174" s="0" t="s">
        <v>37</v>
      </c>
    </row>
    <row r="175" customFormat="false" ht="15.75" hidden="false" customHeight="false" outlineLevel="0" collapsed="false">
      <c r="A175" s="3" t="s">
        <v>209</v>
      </c>
      <c r="B175" s="3" t="s">
        <v>36</v>
      </c>
      <c r="C175" s="3" t="n">
        <v>37</v>
      </c>
      <c r="D175" s="3" t="n">
        <v>0.0293078499542726</v>
      </c>
      <c r="E175" s="3" t="n">
        <v>0.024618456419898</v>
      </c>
      <c r="F175" s="3" t="n">
        <v>0.233856670024667</v>
      </c>
      <c r="G175" s="3" t="n">
        <v>0.269584772389547</v>
      </c>
      <c r="H175" s="3" t="n">
        <v>-0.0193296797566554</v>
      </c>
      <c r="I175" s="3" t="n">
        <v>0.0338264421661391</v>
      </c>
      <c r="J175" s="3" t="n">
        <v>0.567703471741898</v>
      </c>
      <c r="K175" s="3" t="n">
        <v>-0.0310249524094857</v>
      </c>
      <c r="L175" s="3" t="n">
        <v>0.0667950214818028</v>
      </c>
      <c r="M175" s="3" t="n">
        <v>0.64518036261601</v>
      </c>
      <c r="N175" s="0" t="n">
        <v>51.2362581668782</v>
      </c>
      <c r="O175" s="0" t="n">
        <v>0.0477494366724751</v>
      </c>
      <c r="P175" s="0" t="n">
        <v>0.00237143859950462</v>
      </c>
      <c r="Q175" s="0" t="n">
        <v>0.00244031701559237</v>
      </c>
      <c r="R175" s="0" t="n">
        <v>0.337830974110312</v>
      </c>
      <c r="S175" s="0" t="n">
        <v>0.0293078499542726</v>
      </c>
      <c r="T175" s="0" t="n">
        <v>0.024618456419898</v>
      </c>
      <c r="U175" s="0" t="n">
        <v>0.241647868551757</v>
      </c>
      <c r="V175" s="0" t="s">
        <v>37</v>
      </c>
      <c r="W175" s="0" t="s">
        <v>37</v>
      </c>
      <c r="X175" s="0" t="s">
        <v>37</v>
      </c>
    </row>
    <row r="176" customFormat="false" ht="15.75" hidden="false" customHeight="false" outlineLevel="0" collapsed="false">
      <c r="A176" s="3" t="s">
        <v>210</v>
      </c>
      <c r="B176" s="3" t="s">
        <v>36</v>
      </c>
      <c r="C176" s="3" t="n">
        <v>37</v>
      </c>
      <c r="D176" s="3" t="n">
        <v>-0.0182500706450456</v>
      </c>
      <c r="E176" s="3" t="n">
        <v>0.027647292955453</v>
      </c>
      <c r="F176" s="3" t="n">
        <v>0.509187510293081</v>
      </c>
      <c r="G176" s="3" t="n">
        <v>0.537235974843124</v>
      </c>
      <c r="H176" s="3" t="n">
        <v>-0.0663589002907486</v>
      </c>
      <c r="I176" s="3" t="n">
        <v>0.0343105412291378</v>
      </c>
      <c r="J176" s="3" t="n">
        <v>0.0531048378250921</v>
      </c>
      <c r="K176" s="3" t="n">
        <v>-0.06918606641499</v>
      </c>
      <c r="L176" s="3" t="n">
        <v>0.0754519821242429</v>
      </c>
      <c r="M176" s="3" t="n">
        <v>0.365441743467327</v>
      </c>
      <c r="N176" s="0" t="n">
        <v>62.9427884881296</v>
      </c>
      <c r="O176" s="0" t="n">
        <v>0.00359461471173027</v>
      </c>
      <c r="P176" s="0" t="n">
        <v>0.00200210438560271</v>
      </c>
      <c r="Q176" s="0" t="n">
        <v>0.00275661818588827</v>
      </c>
      <c r="R176" s="0" t="n">
        <v>0.472490448042056</v>
      </c>
      <c r="S176" s="0" t="n">
        <v>-0.0182500706450456</v>
      </c>
      <c r="T176" s="0" t="n">
        <v>0.027647292955453</v>
      </c>
      <c r="U176" s="0" t="n">
        <v>0.513389097998715</v>
      </c>
      <c r="V176" s="0" t="n">
        <v>-0.00504379264760253</v>
      </c>
      <c r="W176" s="0" t="n">
        <v>0.0238241930618794</v>
      </c>
      <c r="X176" s="0" t="n">
        <v>0.833562188507428</v>
      </c>
    </row>
    <row r="177" customFormat="false" ht="15.75" hidden="false" customHeight="false" outlineLevel="0" collapsed="false">
      <c r="A177" s="3" t="s">
        <v>211</v>
      </c>
      <c r="B177" s="3" t="s">
        <v>36</v>
      </c>
      <c r="C177" s="3" t="n">
        <v>36</v>
      </c>
      <c r="D177" s="3" t="n">
        <v>-0.107921027998303</v>
      </c>
      <c r="E177" s="3" t="n">
        <v>0.0250407425869434</v>
      </c>
      <c r="F177" s="3" t="n">
        <v>1.63389403057821E-005</v>
      </c>
      <c r="G177" s="3" t="n">
        <v>4.96145870260944E-005</v>
      </c>
      <c r="H177" s="3" t="n">
        <v>-0.0931156371838627</v>
      </c>
      <c r="I177" s="3" t="n">
        <v>0.0315709184870754</v>
      </c>
      <c r="J177" s="3" t="n">
        <v>0.00318379511222915</v>
      </c>
      <c r="K177" s="3" t="n">
        <v>-0.11294414687243</v>
      </c>
      <c r="L177" s="3" t="n">
        <v>0.0682558361758602</v>
      </c>
      <c r="M177" s="3" t="n">
        <v>0.107185603148728</v>
      </c>
      <c r="N177" s="0" t="n">
        <v>53.7652570991308</v>
      </c>
      <c r="O177" s="0" t="n">
        <v>0.0221755630531568</v>
      </c>
      <c r="P177" s="0" t="n">
        <v>0.000198784428278389</v>
      </c>
      <c r="Q177" s="0" t="n">
        <v>0.00250709273120399</v>
      </c>
      <c r="R177" s="0" t="n">
        <v>0.937267739181344</v>
      </c>
      <c r="S177" s="0" t="n">
        <v>-0.107921027998303</v>
      </c>
      <c r="T177" s="0" t="n">
        <v>0.0250407425869434</v>
      </c>
      <c r="U177" s="0" t="n">
        <v>0.000126273435011489</v>
      </c>
      <c r="V177" s="0" t="s">
        <v>37</v>
      </c>
      <c r="W177" s="0" t="s">
        <v>37</v>
      </c>
      <c r="X177" s="0" t="s">
        <v>37</v>
      </c>
    </row>
    <row r="178" customFormat="false" ht="15.75" hidden="false" customHeight="false" outlineLevel="0" collapsed="false">
      <c r="A178" s="3" t="s">
        <v>212</v>
      </c>
      <c r="B178" s="3" t="s">
        <v>36</v>
      </c>
      <c r="C178" s="3" t="n">
        <v>37</v>
      </c>
      <c r="D178" s="3" t="n">
        <v>0.0671751424412814</v>
      </c>
      <c r="E178" s="3" t="n">
        <v>0.023603854783729</v>
      </c>
      <c r="F178" s="3" t="n">
        <v>0.00442806083433193</v>
      </c>
      <c r="G178" s="3" t="n">
        <v>0.00720645194606961</v>
      </c>
      <c r="H178" s="3" t="n">
        <v>0.0426019208913295</v>
      </c>
      <c r="I178" s="3" t="n">
        <v>0.031624851521092</v>
      </c>
      <c r="J178" s="3" t="n">
        <v>0.17794717885417</v>
      </c>
      <c r="K178" s="3" t="n">
        <v>0.0277535625729867</v>
      </c>
      <c r="L178" s="3" t="n">
        <v>0.0645085596078771</v>
      </c>
      <c r="M178" s="3" t="n">
        <v>0.669665466302953</v>
      </c>
      <c r="N178" s="0" t="n">
        <v>48.9381222447676</v>
      </c>
      <c r="O178" s="0" t="n">
        <v>0.0736098870309511</v>
      </c>
      <c r="P178" s="0" t="n">
        <v>0.00154937835575773</v>
      </c>
      <c r="Q178" s="0" t="n">
        <v>0.00235662302022193</v>
      </c>
      <c r="R178" s="0" t="n">
        <v>0.515187861453083</v>
      </c>
      <c r="S178" s="0" t="n">
        <v>0.0671751424412814</v>
      </c>
      <c r="T178" s="0" t="n">
        <v>0.023603854783729</v>
      </c>
      <c r="U178" s="0" t="n">
        <v>0.00726472030697485</v>
      </c>
      <c r="V178" s="0" t="s">
        <v>37</v>
      </c>
      <c r="W178" s="0" t="s">
        <v>37</v>
      </c>
      <c r="X178" s="0" t="s">
        <v>37</v>
      </c>
    </row>
    <row r="179" customFormat="false" ht="15.75" hidden="false" customHeight="false" outlineLevel="0" collapsed="false">
      <c r="A179" s="3" t="s">
        <v>213</v>
      </c>
      <c r="B179" s="3" t="s">
        <v>36</v>
      </c>
      <c r="C179" s="3" t="n">
        <v>36</v>
      </c>
      <c r="D179" s="3" t="n">
        <v>0.090046671314099</v>
      </c>
      <c r="E179" s="3" t="n">
        <v>0.0220342204697516</v>
      </c>
      <c r="F179" s="3" t="n">
        <v>4.37601716693818E-005</v>
      </c>
      <c r="G179" s="3" t="n">
        <v>0.000112332811811093</v>
      </c>
      <c r="H179" s="3" t="n">
        <v>0.104611088672385</v>
      </c>
      <c r="I179" s="3" t="n">
        <v>0.0305871048478077</v>
      </c>
      <c r="J179" s="3" t="n">
        <v>0.000625971315527534</v>
      </c>
      <c r="K179" s="3" t="n">
        <v>0.148646764458398</v>
      </c>
      <c r="L179" s="3" t="n">
        <v>0.0590761769782333</v>
      </c>
      <c r="M179" s="3" t="n">
        <v>0.0167491108773799</v>
      </c>
      <c r="N179" s="0" t="n">
        <v>40.6012029460605</v>
      </c>
      <c r="O179" s="0" t="n">
        <v>0.23713670877178</v>
      </c>
      <c r="P179" s="0" t="n">
        <v>-0.00231924178116167</v>
      </c>
      <c r="Q179" s="0" t="n">
        <v>0.00217007570452016</v>
      </c>
      <c r="R179" s="0" t="n">
        <v>0.292717251849817</v>
      </c>
      <c r="S179" s="0" t="n">
        <v>0.090046671314099</v>
      </c>
      <c r="T179" s="0" t="n">
        <v>0.0220342204697516</v>
      </c>
      <c r="U179" s="0" t="n">
        <v>0.000242779691307278</v>
      </c>
      <c r="V179" s="0" t="s">
        <v>37</v>
      </c>
      <c r="W179" s="0" t="s">
        <v>37</v>
      </c>
      <c r="X179" s="0" t="s">
        <v>37</v>
      </c>
    </row>
    <row r="180" customFormat="false" ht="15.75" hidden="false" customHeight="false" outlineLevel="0" collapsed="false">
      <c r="A180" s="3" t="s">
        <v>214</v>
      </c>
      <c r="B180" s="3" t="s">
        <v>36</v>
      </c>
      <c r="C180" s="3" t="n">
        <v>37</v>
      </c>
      <c r="D180" s="3" t="n">
        <v>-0.025405303060243</v>
      </c>
      <c r="E180" s="3" t="n">
        <v>0.0279957970560008</v>
      </c>
      <c r="F180" s="3" t="n">
        <v>0.364159116852687</v>
      </c>
      <c r="G180" s="3" t="n">
        <v>0.399452070908895</v>
      </c>
      <c r="H180" s="3" t="n">
        <v>-0.0628389615253745</v>
      </c>
      <c r="I180" s="3" t="n">
        <v>0.0339279957222314</v>
      </c>
      <c r="J180" s="3" t="n">
        <v>0.0640075687807688</v>
      </c>
      <c r="K180" s="3" t="n">
        <v>0.00227726760821279</v>
      </c>
      <c r="L180" s="3" t="n">
        <v>0.0768171355805518</v>
      </c>
      <c r="M180" s="3" t="n">
        <v>0.976518333604364</v>
      </c>
      <c r="N180" s="0" t="n">
        <v>65.9193625007357</v>
      </c>
      <c r="O180" s="0" t="n">
        <v>0.00170690613953384</v>
      </c>
      <c r="P180" s="0" t="n">
        <v>-0.00108805511110697</v>
      </c>
      <c r="Q180" s="0" t="n">
        <v>0.00280641105490415</v>
      </c>
      <c r="R180" s="0" t="n">
        <v>0.700583455641482</v>
      </c>
      <c r="S180" s="0" t="n">
        <v>-0.025405303060243</v>
      </c>
      <c r="T180" s="0" t="n">
        <v>0.0279957970560008</v>
      </c>
      <c r="U180" s="0" t="n">
        <v>0.370193831338742</v>
      </c>
      <c r="V180" s="0" t="n">
        <v>-0.0154992471158564</v>
      </c>
      <c r="W180" s="0" t="n">
        <v>0.0257151146766485</v>
      </c>
      <c r="X180" s="0" t="n">
        <v>0.550574617613397</v>
      </c>
    </row>
    <row r="181" customFormat="false" ht="15.75" hidden="false" customHeight="false" outlineLevel="0" collapsed="false">
      <c r="A181" s="3" t="s">
        <v>215</v>
      </c>
      <c r="B181" s="3" t="s">
        <v>36</v>
      </c>
      <c r="C181" s="3" t="n">
        <v>37</v>
      </c>
      <c r="D181" s="3" t="n">
        <v>0.008555712330098</v>
      </c>
      <c r="E181" s="3" t="n">
        <v>0.0226529593212303</v>
      </c>
      <c r="F181" s="3" t="n">
        <v>0.705663648276691</v>
      </c>
      <c r="G181" s="3" t="n">
        <v>0.730733969154401</v>
      </c>
      <c r="H181" s="3" t="n">
        <v>-0.0167474161013064</v>
      </c>
      <c r="I181" s="3" t="n">
        <v>0.0322643964986042</v>
      </c>
      <c r="J181" s="3" t="n">
        <v>0.603713315138709</v>
      </c>
      <c r="K181" s="3" t="n">
        <v>0.00180366975746441</v>
      </c>
      <c r="L181" s="3" t="n">
        <v>0.0622767619806752</v>
      </c>
      <c r="M181" s="3" t="n">
        <v>0.977059285832052</v>
      </c>
      <c r="N181" s="0" t="n">
        <v>43.137310122957</v>
      </c>
      <c r="O181" s="0" t="n">
        <v>0.192515895461135</v>
      </c>
      <c r="P181" s="0" t="n">
        <v>0.0002653957044661</v>
      </c>
      <c r="Q181" s="0" t="n">
        <v>0.00227526404843507</v>
      </c>
      <c r="R181" s="0" t="n">
        <v>0.907808990973563</v>
      </c>
      <c r="S181" s="0" t="n">
        <v>0.008555712330098</v>
      </c>
      <c r="T181" s="0" t="n">
        <v>0.0226529593212303</v>
      </c>
      <c r="U181" s="0" t="n">
        <v>0.707881351659383</v>
      </c>
      <c r="V181" s="0" t="s">
        <v>37</v>
      </c>
      <c r="W181" s="0" t="s">
        <v>37</v>
      </c>
      <c r="X181" s="0" t="s">
        <v>37</v>
      </c>
    </row>
    <row r="182" customFormat="false" ht="15.75" hidden="false" customHeight="false" outlineLevel="0" collapsed="false">
      <c r="A182" s="3" t="s">
        <v>216</v>
      </c>
      <c r="B182" s="3" t="s">
        <v>36</v>
      </c>
      <c r="C182" s="3" t="n">
        <v>35</v>
      </c>
      <c r="D182" s="3" t="n">
        <v>-0.131914764528742</v>
      </c>
      <c r="E182" s="3" t="n">
        <v>0.0290765403943922</v>
      </c>
      <c r="F182" s="3" t="n">
        <v>5.71112803683424E-006</v>
      </c>
      <c r="G182" s="3" t="n">
        <v>2.03152983024532E-005</v>
      </c>
      <c r="H182" s="3" t="n">
        <v>-0.120938197873627</v>
      </c>
      <c r="I182" s="3" t="n">
        <v>0.0353823776752753</v>
      </c>
      <c r="J182" s="3" t="n">
        <v>0.000630750437390588</v>
      </c>
      <c r="K182" s="3" t="n">
        <v>-0.147856701995483</v>
      </c>
      <c r="L182" s="3" t="n">
        <v>0.0789539558697624</v>
      </c>
      <c r="M182" s="3" t="n">
        <v>0.0699928909600526</v>
      </c>
      <c r="N182" s="0" t="n">
        <v>71.8464674164576</v>
      </c>
      <c r="O182" s="0" t="n">
        <v>0.000160435402274248</v>
      </c>
      <c r="P182" s="0" t="n">
        <v>0.000636722454087318</v>
      </c>
      <c r="Q182" s="0" t="n">
        <v>0.00292516155082964</v>
      </c>
      <c r="R182" s="0" t="n">
        <v>0.829025908487508</v>
      </c>
      <c r="S182" s="0" t="n">
        <v>-0.131914764528742</v>
      </c>
      <c r="T182" s="0" t="n">
        <v>0.0290765403943922</v>
      </c>
      <c r="U182" s="0" t="n">
        <v>6.79000287613729E-005</v>
      </c>
      <c r="V182" s="0" t="n">
        <v>-0.146044161625402</v>
      </c>
      <c r="W182" s="0" t="n">
        <v>0.0260186279972872</v>
      </c>
      <c r="X182" s="0" t="n">
        <v>3.01879471771349E-006</v>
      </c>
    </row>
    <row r="183" customFormat="false" ht="15.75" hidden="false" customHeight="false" outlineLevel="0" collapsed="false">
      <c r="A183" s="3" t="s">
        <v>217</v>
      </c>
      <c r="B183" s="3" t="s">
        <v>36</v>
      </c>
      <c r="C183" s="3" t="n">
        <v>37</v>
      </c>
      <c r="D183" s="3" t="n">
        <v>0.144765292426877</v>
      </c>
      <c r="E183" s="3" t="n">
        <v>0.0275540617086341</v>
      </c>
      <c r="F183" s="3" t="n">
        <v>1.48940891970203E-007</v>
      </c>
      <c r="G183" s="3" t="n">
        <v>1.24119097234908E-006</v>
      </c>
      <c r="H183" s="3" t="n">
        <v>0.106152364736386</v>
      </c>
      <c r="I183" s="3" t="n">
        <v>0.0297618574318012</v>
      </c>
      <c r="J183" s="3" t="n">
        <v>0.00036147028402403</v>
      </c>
      <c r="K183" s="3" t="n">
        <v>0.0386091973734437</v>
      </c>
      <c r="L183" s="3" t="n">
        <v>0.0732634370434796</v>
      </c>
      <c r="M183" s="3" t="n">
        <v>0.601524116426429</v>
      </c>
      <c r="N183" s="0" t="n">
        <v>72.1525124943146</v>
      </c>
      <c r="O183" s="0" t="n">
        <v>0.00032639231894565</v>
      </c>
      <c r="P183" s="0" t="n">
        <v>0.00417243082549917</v>
      </c>
      <c r="Q183" s="0" t="n">
        <v>0.00267656259035387</v>
      </c>
      <c r="R183" s="0" t="n">
        <v>0.12802312484132</v>
      </c>
      <c r="S183" s="0" t="n">
        <v>0.144765292426877</v>
      </c>
      <c r="T183" s="0" t="n">
        <v>0.0275540617086341</v>
      </c>
      <c r="U183" s="0" t="n">
        <v>6.90265595411782E-006</v>
      </c>
      <c r="V183" s="0" t="n">
        <v>0.129377730267785</v>
      </c>
      <c r="W183" s="0" t="n">
        <v>0.0267359689734907</v>
      </c>
      <c r="X183" s="0" t="n">
        <v>2.60598256930971E-005</v>
      </c>
    </row>
    <row r="184" customFormat="false" ht="15.75" hidden="false" customHeight="false" outlineLevel="0" collapsed="false">
      <c r="A184" s="3" t="s">
        <v>218</v>
      </c>
      <c r="B184" s="3" t="s">
        <v>36</v>
      </c>
      <c r="C184" s="3" t="n">
        <v>37</v>
      </c>
      <c r="D184" s="3" t="n">
        <v>0.152263617239381</v>
      </c>
      <c r="E184" s="3" t="n">
        <v>0.0209110237384356</v>
      </c>
      <c r="F184" s="3" t="n">
        <v>3.3012889925245E-013</v>
      </c>
      <c r="G184" s="3" t="n">
        <v>7.47291781035091E-012</v>
      </c>
      <c r="H184" s="3" t="n">
        <v>0.176737230481472</v>
      </c>
      <c r="I184" s="3" t="n">
        <v>0.0312713173671781</v>
      </c>
      <c r="J184" s="3" t="n">
        <v>1.58835404950744E-008</v>
      </c>
      <c r="K184" s="3" t="n">
        <v>0.249348069919001</v>
      </c>
      <c r="L184" s="3" t="n">
        <v>0.0550898237022926</v>
      </c>
      <c r="M184" s="3" t="n">
        <v>6.65024239217218E-005</v>
      </c>
      <c r="N184" s="0" t="n">
        <v>38.1269480673148</v>
      </c>
      <c r="O184" s="0" t="n">
        <v>0.372900027347495</v>
      </c>
      <c r="P184" s="0" t="n">
        <v>-0.00381611673076886</v>
      </c>
      <c r="Q184" s="0" t="n">
        <v>0.00201274727202399</v>
      </c>
      <c r="R184" s="0" t="n">
        <v>0.0662437737658417</v>
      </c>
      <c r="S184" s="0" t="n">
        <v>0.152263617239381</v>
      </c>
      <c r="T184" s="0" t="n">
        <v>0.0209110237384356</v>
      </c>
      <c r="U184" s="0" t="n">
        <v>1.40762403079045E-008</v>
      </c>
      <c r="V184" s="0" t="s">
        <v>37</v>
      </c>
      <c r="W184" s="0" t="s">
        <v>37</v>
      </c>
      <c r="X184" s="0" t="s">
        <v>37</v>
      </c>
    </row>
    <row r="185" customFormat="false" ht="15.75" hidden="false" customHeight="false" outlineLevel="0" collapsed="false">
      <c r="A185" s="3" t="s">
        <v>219</v>
      </c>
      <c r="B185" s="3" t="s">
        <v>36</v>
      </c>
      <c r="C185" s="3" t="n">
        <v>35</v>
      </c>
      <c r="D185" s="3" t="n">
        <v>-0.123940889778699</v>
      </c>
      <c r="E185" s="3" t="n">
        <v>0.0262537090947351</v>
      </c>
      <c r="F185" s="3" t="n">
        <v>2.3481415948347E-006</v>
      </c>
      <c r="G185" s="3" t="n">
        <v>9.58503700186623E-006</v>
      </c>
      <c r="H185" s="3" t="n">
        <v>-0.138026795577959</v>
      </c>
      <c r="I185" s="3" t="n">
        <v>0.035491401962319</v>
      </c>
      <c r="J185" s="3" t="n">
        <v>0.000100649549478992</v>
      </c>
      <c r="K185" s="3" t="n">
        <v>-0.151334363508226</v>
      </c>
      <c r="L185" s="3" t="n">
        <v>0.0711580520412813</v>
      </c>
      <c r="M185" s="3" t="n">
        <v>0.0410077101747969</v>
      </c>
      <c r="N185" s="0" t="n">
        <v>54.5246746041068</v>
      </c>
      <c r="O185" s="0" t="n">
        <v>0.014226837936188</v>
      </c>
      <c r="P185" s="0" t="n">
        <v>0.00109404329533352</v>
      </c>
      <c r="Q185" s="0" t="n">
        <v>0.00263622065256421</v>
      </c>
      <c r="R185" s="0" t="n">
        <v>0.680824474856781</v>
      </c>
      <c r="S185" s="0" t="n">
        <v>-0.123940889778699</v>
      </c>
      <c r="T185" s="0" t="n">
        <v>0.0262537090947351</v>
      </c>
      <c r="U185" s="0" t="n">
        <v>3.94063209725957E-005</v>
      </c>
      <c r="V185" s="0" t="n">
        <v>-0.134600145637687</v>
      </c>
      <c r="W185" s="0" t="n">
        <v>0.024612532153413</v>
      </c>
      <c r="X185" s="0" t="n">
        <v>4.62336253301799E-006</v>
      </c>
    </row>
    <row r="186" customFormat="false" ht="15.75" hidden="false" customHeight="false" outlineLevel="0" collapsed="false">
      <c r="A186" s="3" t="s">
        <v>220</v>
      </c>
      <c r="B186" s="3" t="s">
        <v>36</v>
      </c>
      <c r="C186" s="3" t="n">
        <v>35</v>
      </c>
      <c r="D186" s="3" t="n">
        <v>-0.129767090656693</v>
      </c>
      <c r="E186" s="3" t="n">
        <v>0.0270924215331758</v>
      </c>
      <c r="F186" s="3" t="n">
        <v>1.66953462498847E-006</v>
      </c>
      <c r="G186" s="3" t="n">
        <v>7.293230203897E-006</v>
      </c>
      <c r="H186" s="3" t="n">
        <v>-0.140917601771078</v>
      </c>
      <c r="I186" s="3" t="n">
        <v>0.0342041198550125</v>
      </c>
      <c r="J186" s="3" t="n">
        <v>3.79034541691775E-005</v>
      </c>
      <c r="K186" s="3" t="n">
        <v>-0.153012768346217</v>
      </c>
      <c r="L186" s="3" t="n">
        <v>0.0734928222477638</v>
      </c>
      <c r="M186" s="3" t="n">
        <v>0.0451729069878895</v>
      </c>
      <c r="N186" s="0" t="n">
        <v>58.4614403238449</v>
      </c>
      <c r="O186" s="0" t="n">
        <v>0.00565106291433703</v>
      </c>
      <c r="P186" s="0" t="n">
        <v>0.000928392366977861</v>
      </c>
      <c r="Q186" s="0" t="n">
        <v>0.00272272705818229</v>
      </c>
      <c r="R186" s="0" t="n">
        <v>0.735280975202841</v>
      </c>
      <c r="S186" s="0" t="n">
        <v>-0.129767090656693</v>
      </c>
      <c r="T186" s="0" t="n">
        <v>0.0270924215331758</v>
      </c>
      <c r="U186" s="0" t="n">
        <v>3.21197408292126E-005</v>
      </c>
      <c r="V186" s="0" t="n">
        <v>-0.141147148009502</v>
      </c>
      <c r="W186" s="0" t="n">
        <v>0.0252146940015744</v>
      </c>
      <c r="X186" s="0" t="n">
        <v>3.15785031841638E-006</v>
      </c>
    </row>
    <row r="187" customFormat="false" ht="15.75" hidden="false" customHeight="false" outlineLevel="0" collapsed="false">
      <c r="A187" s="3" t="s">
        <v>221</v>
      </c>
      <c r="B187" s="3" t="s">
        <v>36</v>
      </c>
      <c r="C187" s="3" t="n">
        <v>37</v>
      </c>
      <c r="D187" s="3" t="n">
        <v>-0.0310684054640917</v>
      </c>
      <c r="E187" s="3" t="n">
        <v>0.0294863763179857</v>
      </c>
      <c r="F187" s="3" t="n">
        <v>0.292041867315187</v>
      </c>
      <c r="G187" s="3" t="n">
        <v>0.329042646884532</v>
      </c>
      <c r="H187" s="3" t="n">
        <v>-0.0426817790344689</v>
      </c>
      <c r="I187" s="3" t="n">
        <v>0.0329609731685416</v>
      </c>
      <c r="J187" s="3" t="n">
        <v>0.195348292464256</v>
      </c>
      <c r="K187" s="3" t="n">
        <v>0.00117209598823463</v>
      </c>
      <c r="L187" s="3" t="n">
        <v>0.0808684333402074</v>
      </c>
      <c r="M187" s="3" t="n">
        <v>0.988518281635968</v>
      </c>
      <c r="N187" s="0" t="n">
        <v>72.954705411305</v>
      </c>
      <c r="O187" s="0" t="n">
        <v>0.000261552505265603</v>
      </c>
      <c r="P187" s="0" t="n">
        <v>-0.00126719339064793</v>
      </c>
      <c r="Q187" s="0" t="n">
        <v>0.00295439708073059</v>
      </c>
      <c r="R187" s="0" t="n">
        <v>0.670611645103771</v>
      </c>
      <c r="S187" s="0" t="n">
        <v>-0.0310684054640917</v>
      </c>
      <c r="T187" s="0" t="n">
        <v>0.0294863763179857</v>
      </c>
      <c r="U187" s="0" t="n">
        <v>0.299062648059839</v>
      </c>
      <c r="V187" s="0" t="n">
        <v>-0.0103385939300628</v>
      </c>
      <c r="W187" s="0" t="n">
        <v>0.0250603290082044</v>
      </c>
      <c r="X187" s="0" t="n">
        <v>0.682527563830584</v>
      </c>
    </row>
    <row r="188" customFormat="false" ht="15.75" hidden="false" customHeight="false" outlineLevel="0" collapsed="false">
      <c r="A188" s="3" t="s">
        <v>222</v>
      </c>
      <c r="B188" s="3" t="s">
        <v>36</v>
      </c>
      <c r="C188" s="3" t="n">
        <v>36</v>
      </c>
      <c r="D188" s="3" t="n">
        <v>-0.119340514960497</v>
      </c>
      <c r="E188" s="3" t="n">
        <v>0.0283896003684718</v>
      </c>
      <c r="F188" s="3" t="n">
        <v>2.62621595446635E-005</v>
      </c>
      <c r="G188" s="3" t="n">
        <v>7.18155122886412E-005</v>
      </c>
      <c r="H188" s="3" t="n">
        <v>-0.128656799407627</v>
      </c>
      <c r="I188" s="3" t="n">
        <v>0.0333481388125346</v>
      </c>
      <c r="J188" s="3" t="n">
        <v>0.000114323137041501</v>
      </c>
      <c r="K188" s="3" t="n">
        <v>-0.116836159182491</v>
      </c>
      <c r="L188" s="3" t="n">
        <v>0.0773855484408481</v>
      </c>
      <c r="M188" s="3" t="n">
        <v>0.140334553645288</v>
      </c>
      <c r="N188" s="0" t="n">
        <v>65.6695425500504</v>
      </c>
      <c r="O188" s="0" t="n">
        <v>0.00128364022021656</v>
      </c>
      <c r="P188" s="0" t="n">
        <v>-9.91154161354305E-005</v>
      </c>
      <c r="Q188" s="0" t="n">
        <v>0.00284264631132287</v>
      </c>
      <c r="R188" s="0" t="n">
        <v>0.972389454683128</v>
      </c>
      <c r="S188" s="0" t="n">
        <v>-0.119340514960497</v>
      </c>
      <c r="T188" s="0" t="n">
        <v>0.0283896003684718</v>
      </c>
      <c r="U188" s="0" t="n">
        <v>0.000172511293614441</v>
      </c>
      <c r="V188" s="0" t="n">
        <v>-0.106773326648368</v>
      </c>
      <c r="W188" s="0" t="n">
        <v>0.024216516691877</v>
      </c>
      <c r="X188" s="0" t="n">
        <v>9.88252920486111E-005</v>
      </c>
    </row>
    <row r="189" customFormat="false" ht="15.75" hidden="false" customHeight="false" outlineLevel="0" collapsed="false">
      <c r="A189" s="3" t="s">
        <v>223</v>
      </c>
      <c r="B189" s="3" t="s">
        <v>36</v>
      </c>
      <c r="C189" s="3" t="n">
        <v>36</v>
      </c>
      <c r="D189" s="3" t="n">
        <v>-0.0903056092311194</v>
      </c>
      <c r="E189" s="3" t="n">
        <v>0.0298205999024038</v>
      </c>
      <c r="F189" s="3" t="n">
        <v>0.00245936903829768</v>
      </c>
      <c r="G189" s="3" t="n">
        <v>0.00416587000364709</v>
      </c>
      <c r="H189" s="3" t="n">
        <v>-0.0846385564330827</v>
      </c>
      <c r="I189" s="3" t="n">
        <v>0.0334070213242542</v>
      </c>
      <c r="J189" s="3" t="n">
        <v>0.0112911724981671</v>
      </c>
      <c r="K189" s="3" t="n">
        <v>-0.0657558970286752</v>
      </c>
      <c r="L189" s="3" t="n">
        <v>0.0811603033007169</v>
      </c>
      <c r="M189" s="3" t="n">
        <v>0.423461211429558</v>
      </c>
      <c r="N189" s="0" t="n">
        <v>71.6117871083109</v>
      </c>
      <c r="O189" s="0" t="n">
        <v>0.000256687947351417</v>
      </c>
      <c r="P189" s="0" t="n">
        <v>-0.000971622162485641</v>
      </c>
      <c r="Q189" s="0" t="n">
        <v>0.00298134228673924</v>
      </c>
      <c r="R189" s="0" t="n">
        <v>0.746496746390769</v>
      </c>
      <c r="S189" s="0" t="n">
        <v>-0.0903056092311194</v>
      </c>
      <c r="T189" s="0" t="n">
        <v>0.0298205999024038</v>
      </c>
      <c r="U189" s="0" t="n">
        <v>0.00459676909800775</v>
      </c>
      <c r="V189" s="0" t="n">
        <v>-0.0767305303491309</v>
      </c>
      <c r="W189" s="0" t="n">
        <v>0.0251123812002767</v>
      </c>
      <c r="X189" s="0" t="n">
        <v>0.00435092959652932</v>
      </c>
    </row>
    <row r="190" customFormat="false" ht="15.75" hidden="false" customHeight="false" outlineLevel="0" collapsed="false">
      <c r="A190" s="3" t="s">
        <v>224</v>
      </c>
      <c r="B190" s="3" t="s">
        <v>36</v>
      </c>
      <c r="C190" s="3" t="n">
        <v>36</v>
      </c>
      <c r="D190" s="3" t="n">
        <v>-0.156929233348186</v>
      </c>
      <c r="E190" s="3" t="n">
        <v>0.0373522066173066</v>
      </c>
      <c r="F190" s="3" t="n">
        <v>2.65342455042369E-005</v>
      </c>
      <c r="G190" s="3" t="n">
        <v>7.18155122886412E-005</v>
      </c>
      <c r="H190" s="3" t="n">
        <v>-0.13373307291081</v>
      </c>
      <c r="I190" s="3" t="n">
        <v>0.0365996615684846</v>
      </c>
      <c r="J190" s="3" t="n">
        <v>0.000258243739168409</v>
      </c>
      <c r="K190" s="3" t="n">
        <v>-0.0810362529455083</v>
      </c>
      <c r="L190" s="3" t="n">
        <v>0.101399101195119</v>
      </c>
      <c r="M190" s="3" t="n">
        <v>0.429733285736405</v>
      </c>
      <c r="N190" s="0" t="n">
        <v>122.986133903879</v>
      </c>
      <c r="O190" s="0" t="n">
        <v>1.0214785031756E-011</v>
      </c>
      <c r="P190" s="0" t="n">
        <v>-0.00300957969591852</v>
      </c>
      <c r="Q190" s="0" t="n">
        <v>0.00373530749522293</v>
      </c>
      <c r="R190" s="0" t="n">
        <v>0.42600867690024</v>
      </c>
      <c r="S190" s="0" t="n">
        <v>-0.156929233348186</v>
      </c>
      <c r="T190" s="0" t="n">
        <v>0.0373522066173066</v>
      </c>
      <c r="U190" s="0" t="n">
        <v>0.00017369451135532</v>
      </c>
      <c r="V190" s="0" t="n">
        <v>-0.14942018349652</v>
      </c>
      <c r="W190" s="0" t="n">
        <v>0.0296712543543752</v>
      </c>
      <c r="X190" s="0" t="n">
        <v>1.79046760663036E-005</v>
      </c>
    </row>
    <row r="191" customFormat="false" ht="15.75" hidden="false" customHeight="false" outlineLevel="0" collapsed="false">
      <c r="A191" s="3" t="s">
        <v>225</v>
      </c>
      <c r="B191" s="3" t="s">
        <v>36</v>
      </c>
      <c r="C191" s="3" t="n">
        <v>35</v>
      </c>
      <c r="D191" s="3" t="n">
        <v>-0.117092896522664</v>
      </c>
      <c r="E191" s="3" t="n">
        <v>0.0277729716726134</v>
      </c>
      <c r="F191" s="3" t="n">
        <v>2.48592503542858E-005</v>
      </c>
      <c r="G191" s="3" t="n">
        <v>7.03403788433769E-005</v>
      </c>
      <c r="H191" s="3" t="n">
        <v>-0.119366514091555</v>
      </c>
      <c r="I191" s="3" t="n">
        <v>0.0352208490373195</v>
      </c>
      <c r="J191" s="3" t="n">
        <v>0.000701258119907602</v>
      </c>
      <c r="K191" s="3" t="n">
        <v>-0.0955863249020114</v>
      </c>
      <c r="L191" s="3" t="n">
        <v>0.0753600017861497</v>
      </c>
      <c r="M191" s="3" t="n">
        <v>0.213531844092923</v>
      </c>
      <c r="N191" s="0" t="n">
        <v>63.3049433250105</v>
      </c>
      <c r="O191" s="0" t="n">
        <v>0.00166930738190088</v>
      </c>
      <c r="P191" s="0" t="n">
        <v>-0.000858987642247484</v>
      </c>
      <c r="Q191" s="0" t="n">
        <v>0.00279204984516723</v>
      </c>
      <c r="R191" s="0" t="n">
        <v>0.760278386539859</v>
      </c>
      <c r="S191" s="0" t="n">
        <v>-0.117092896522664</v>
      </c>
      <c r="T191" s="0" t="n">
        <v>0.0277729716726134</v>
      </c>
      <c r="U191" s="0" t="n">
        <v>0.000173581797844625</v>
      </c>
      <c r="V191" s="0" t="n">
        <v>-0.130496225017752</v>
      </c>
      <c r="W191" s="0" t="n">
        <v>0.0249067651686155</v>
      </c>
      <c r="X191" s="0" t="n">
        <v>9.10428509925426E-006</v>
      </c>
    </row>
    <row r="192" customFormat="false" ht="15.75" hidden="false" customHeight="false" outlineLevel="0" collapsed="false">
      <c r="A192" s="3" t="s">
        <v>226</v>
      </c>
      <c r="B192" s="3" t="s">
        <v>36</v>
      </c>
      <c r="C192" s="3" t="n">
        <v>37</v>
      </c>
      <c r="D192" s="3" t="n">
        <v>0.0702828040016025</v>
      </c>
      <c r="E192" s="3" t="n">
        <v>0.022789316017909</v>
      </c>
      <c r="F192" s="3" t="n">
        <v>0.00204220925536709</v>
      </c>
      <c r="G192" s="3" t="n">
        <v>0.00353132017073893</v>
      </c>
      <c r="H192" s="3" t="n">
        <v>0.0364816948724796</v>
      </c>
      <c r="I192" s="3" t="n">
        <v>0.0333365049884112</v>
      </c>
      <c r="J192" s="3" t="n">
        <v>0.273802942266202</v>
      </c>
      <c r="K192" s="3" t="n">
        <v>0.0268802773886839</v>
      </c>
      <c r="L192" s="3" t="n">
        <v>0.0621688121245149</v>
      </c>
      <c r="M192" s="3" t="n">
        <v>0.668120896974219</v>
      </c>
      <c r="N192" s="0" t="n">
        <v>45.6291329895952</v>
      </c>
      <c r="O192" s="0" t="n">
        <v>0.130500783963776</v>
      </c>
      <c r="P192" s="0" t="n">
        <v>0.00170582271716522</v>
      </c>
      <c r="Q192" s="0" t="n">
        <v>0.00227113477305941</v>
      </c>
      <c r="R192" s="0" t="n">
        <v>0.45762013197341</v>
      </c>
      <c r="S192" s="0" t="n">
        <v>0.0702828040016025</v>
      </c>
      <c r="T192" s="0" t="n">
        <v>0.022789316017909</v>
      </c>
      <c r="U192" s="0" t="n">
        <v>0.00390876502592507</v>
      </c>
      <c r="V192" s="0" t="s">
        <v>37</v>
      </c>
      <c r="W192" s="0" t="s">
        <v>37</v>
      </c>
      <c r="X192" s="0" t="s">
        <v>37</v>
      </c>
    </row>
    <row r="193" customFormat="false" ht="15.75" hidden="false" customHeight="false" outlineLevel="0" collapsed="false">
      <c r="A193" s="3" t="s">
        <v>227</v>
      </c>
      <c r="B193" s="3" t="s">
        <v>36</v>
      </c>
      <c r="C193" s="3" t="n">
        <v>37</v>
      </c>
      <c r="D193" s="3" t="n">
        <v>0.155265593597074</v>
      </c>
      <c r="E193" s="3" t="n">
        <v>0.0207912246098764</v>
      </c>
      <c r="F193" s="3" t="n">
        <v>8.15202478981892E-014</v>
      </c>
      <c r="G193" s="3" t="n">
        <v>2.04232258058037E-012</v>
      </c>
      <c r="H193" s="3" t="n">
        <v>0.182574502510878</v>
      </c>
      <c r="I193" s="3" t="n">
        <v>0.0313522203510935</v>
      </c>
      <c r="J193" s="3" t="n">
        <v>5.76845385371709E-009</v>
      </c>
      <c r="K193" s="3" t="n">
        <v>0.250132573161528</v>
      </c>
      <c r="L193" s="3" t="n">
        <v>0.0563678233264289</v>
      </c>
      <c r="M193" s="3" t="n">
        <v>8.65612440042828E-005</v>
      </c>
      <c r="N193" s="0" t="n">
        <v>34.6626685316584</v>
      </c>
      <c r="O193" s="0" t="n">
        <v>0.53215448841647</v>
      </c>
      <c r="P193" s="0" t="n">
        <v>-0.00372897542267258</v>
      </c>
      <c r="Q193" s="0" t="n">
        <v>0.00205944448869854</v>
      </c>
      <c r="R193" s="0" t="n">
        <v>0.078783321534135</v>
      </c>
      <c r="S193" s="0" t="n">
        <v>0.155265593597074</v>
      </c>
      <c r="T193" s="0" t="n">
        <v>0.0204013927627469</v>
      </c>
      <c r="U193" s="0" t="n">
        <v>5.28035953812704E-009</v>
      </c>
      <c r="V193" s="0" t="s">
        <v>37</v>
      </c>
      <c r="W193" s="0" t="s">
        <v>37</v>
      </c>
      <c r="X193" s="0" t="s">
        <v>37</v>
      </c>
    </row>
    <row r="194" customFormat="false" ht="15.75" hidden="false" customHeight="false" outlineLevel="0" collapsed="false">
      <c r="A194" s="3" t="s">
        <v>228</v>
      </c>
      <c r="B194" s="3" t="s">
        <v>36</v>
      </c>
      <c r="C194" s="3" t="n">
        <v>37</v>
      </c>
      <c r="D194" s="3" t="n">
        <v>-0.0963627657028902</v>
      </c>
      <c r="E194" s="3" t="n">
        <v>0.0269858098196473</v>
      </c>
      <c r="F194" s="3" t="n">
        <v>0.000355800132378277</v>
      </c>
      <c r="G194" s="3" t="n">
        <v>0.000750798584425347</v>
      </c>
      <c r="H194" s="3" t="n">
        <v>-0.0328191950711917</v>
      </c>
      <c r="I194" s="3" t="n">
        <v>0.0326267673277917</v>
      </c>
      <c r="J194" s="3" t="n">
        <v>0.314464711137225</v>
      </c>
      <c r="K194" s="3" t="n">
        <v>0.00272632070642452</v>
      </c>
      <c r="L194" s="3" t="n">
        <v>0.0719830016960598</v>
      </c>
      <c r="M194" s="3" t="n">
        <v>0.970002947503062</v>
      </c>
      <c r="N194" s="0" t="n">
        <v>66.1731191681135</v>
      </c>
      <c r="O194" s="0" t="n">
        <v>0.0015996229058993</v>
      </c>
      <c r="P194" s="0" t="n">
        <v>-0.00389459264576437</v>
      </c>
      <c r="Q194" s="0" t="n">
        <v>0.00262974947460539</v>
      </c>
      <c r="R194" s="0" t="n">
        <v>0.147560363539412</v>
      </c>
      <c r="S194" s="0" t="n">
        <v>-0.0963627657028902</v>
      </c>
      <c r="T194" s="0" t="n">
        <v>0.0269858098196473</v>
      </c>
      <c r="U194" s="0" t="n">
        <v>0.00103225201546306</v>
      </c>
      <c r="V194" s="0" t="n">
        <v>-0.0777884904951884</v>
      </c>
      <c r="W194" s="0" t="n">
        <v>0.0227949456650868</v>
      </c>
      <c r="X194" s="0" t="n">
        <v>0.00167825927630265</v>
      </c>
    </row>
    <row r="195" customFormat="false" ht="15.75" hidden="false" customHeight="false" outlineLevel="0" collapsed="false">
      <c r="A195" s="3" t="s">
        <v>229</v>
      </c>
      <c r="B195" s="3" t="s">
        <v>36</v>
      </c>
      <c r="C195" s="3" t="n">
        <v>37</v>
      </c>
      <c r="D195" s="3" t="n">
        <v>0.162037842293823</v>
      </c>
      <c r="E195" s="3" t="n">
        <v>0.0215309193941918</v>
      </c>
      <c r="F195" s="3" t="n">
        <v>5.23901297422683E-014</v>
      </c>
      <c r="G195" s="3" t="n">
        <v>1.6306427882281E-012</v>
      </c>
      <c r="H195" s="3" t="n">
        <v>0.199744828505482</v>
      </c>
      <c r="I195" s="3" t="n">
        <v>0.0301674691277041</v>
      </c>
      <c r="J195" s="3" t="n">
        <v>3.56295958415865E-011</v>
      </c>
      <c r="K195" s="3" t="n">
        <v>0.286092960295669</v>
      </c>
      <c r="L195" s="3" t="n">
        <v>0.0553535519580422</v>
      </c>
      <c r="M195" s="3" t="n">
        <v>9.6373783657645E-006</v>
      </c>
      <c r="N195" s="0" t="n">
        <v>40.0366696114181</v>
      </c>
      <c r="O195" s="0" t="n">
        <v>0.295637709031027</v>
      </c>
      <c r="P195" s="0" t="n">
        <v>-0.00487629258123059</v>
      </c>
      <c r="Q195" s="0" t="n">
        <v>0.00202239707897502</v>
      </c>
      <c r="R195" s="0" t="n">
        <v>0.0212877694841579</v>
      </c>
      <c r="S195" s="0" t="n">
        <v>0.162037842293823</v>
      </c>
      <c r="T195" s="0" t="n">
        <v>0.0215309193941918</v>
      </c>
      <c r="U195" s="0" t="n">
        <v>6.78981035979068E-009</v>
      </c>
      <c r="V195" s="0" t="s">
        <v>37</v>
      </c>
      <c r="W195" s="0" t="s">
        <v>37</v>
      </c>
      <c r="X195" s="0" t="s">
        <v>37</v>
      </c>
    </row>
    <row r="196" customFormat="false" ht="15.75" hidden="false" customHeight="false" outlineLevel="0" collapsed="false">
      <c r="A196" s="3" t="s">
        <v>230</v>
      </c>
      <c r="B196" s="3" t="s">
        <v>36</v>
      </c>
      <c r="C196" s="3" t="n">
        <v>37</v>
      </c>
      <c r="D196" s="3" t="n">
        <v>-0.0212765057783094</v>
      </c>
      <c r="E196" s="3" t="n">
        <v>0.0275016915891321</v>
      </c>
      <c r="F196" s="3" t="n">
        <v>0.439141622286019</v>
      </c>
      <c r="G196" s="3" t="n">
        <v>0.467291726278713</v>
      </c>
      <c r="H196" s="3" t="n">
        <v>-0.0551675445551452</v>
      </c>
      <c r="I196" s="3" t="n">
        <v>0.0346723313890981</v>
      </c>
      <c r="J196" s="3" t="n">
        <v>0.111584489115297</v>
      </c>
      <c r="K196" s="3" t="n">
        <v>-0.0806417698771959</v>
      </c>
      <c r="L196" s="3" t="n">
        <v>0.074842349785998</v>
      </c>
      <c r="M196" s="3" t="n">
        <v>0.288632780884555</v>
      </c>
      <c r="N196" s="0" t="n">
        <v>62.1174676863831</v>
      </c>
      <c r="O196" s="0" t="n">
        <v>0.00439421990578368</v>
      </c>
      <c r="P196" s="0" t="n">
        <v>0.00233345403179463</v>
      </c>
      <c r="Q196" s="0" t="n">
        <v>0.00273437008911192</v>
      </c>
      <c r="R196" s="0" t="n">
        <v>0.399251982527456</v>
      </c>
      <c r="S196" s="0" t="n">
        <v>-0.0212765057783094</v>
      </c>
      <c r="T196" s="0" t="n">
        <v>0.0275016915891321</v>
      </c>
      <c r="U196" s="0" t="n">
        <v>0.444192466012605</v>
      </c>
      <c r="V196" s="0" t="n">
        <v>-0.00794625139945834</v>
      </c>
      <c r="W196" s="0" t="n">
        <v>0.0235530636774928</v>
      </c>
      <c r="X196" s="0" t="n">
        <v>0.737848064916862</v>
      </c>
    </row>
    <row r="197" customFormat="false" ht="15.75" hidden="false" customHeight="false" outlineLevel="0" collapsed="false">
      <c r="A197" s="3" t="s">
        <v>231</v>
      </c>
      <c r="B197" s="3" t="s">
        <v>36</v>
      </c>
      <c r="C197" s="3" t="n">
        <v>37</v>
      </c>
      <c r="D197" s="3" t="n">
        <v>-0.0460119360149157</v>
      </c>
      <c r="E197" s="3" t="n">
        <v>0.0286077787509345</v>
      </c>
      <c r="F197" s="3" t="n">
        <v>0.107753839730258</v>
      </c>
      <c r="G197" s="3" t="n">
        <v>0.13830260872595</v>
      </c>
      <c r="H197" s="3" t="n">
        <v>-0.0676754049172067</v>
      </c>
      <c r="I197" s="3" t="n">
        <v>0.0336915134313702</v>
      </c>
      <c r="J197" s="3" t="n">
        <v>0.0445712835508192</v>
      </c>
      <c r="K197" s="3" t="n">
        <v>-0.104567901097899</v>
      </c>
      <c r="L197" s="3" t="n">
        <v>0.0779327989795958</v>
      </c>
      <c r="M197" s="3" t="n">
        <v>0.188311400043806</v>
      </c>
      <c r="N197" s="0" t="n">
        <v>66.9335946659406</v>
      </c>
      <c r="O197" s="0" t="n">
        <v>0.0013151283740714</v>
      </c>
      <c r="P197" s="0" t="n">
        <v>0.00230167717789155</v>
      </c>
      <c r="Q197" s="0" t="n">
        <v>0.00284731478540933</v>
      </c>
      <c r="R197" s="0" t="n">
        <v>0.424339679711131</v>
      </c>
      <c r="S197" s="0" t="n">
        <v>-0.0460119360149157</v>
      </c>
      <c r="T197" s="0" t="n">
        <v>0.0286077787509345</v>
      </c>
      <c r="U197" s="0" t="n">
        <v>0.116489934697373</v>
      </c>
      <c r="V197" s="0" t="n">
        <v>-0.0305937219611688</v>
      </c>
      <c r="W197" s="0" t="n">
        <v>0.0232133650711888</v>
      </c>
      <c r="X197" s="0" t="n">
        <v>0.196086541179861</v>
      </c>
    </row>
    <row r="198" customFormat="false" ht="15.75" hidden="false" customHeight="false" outlineLevel="0" collapsed="false">
      <c r="A198" s="3" t="s">
        <v>232</v>
      </c>
      <c r="B198" s="3" t="s">
        <v>36</v>
      </c>
      <c r="C198" s="3" t="n">
        <v>37</v>
      </c>
      <c r="D198" s="3" t="n">
        <v>0.011479030577215</v>
      </c>
      <c r="E198" s="3" t="n">
        <v>0.0258980838766255</v>
      </c>
      <c r="F198" s="3" t="n">
        <v>0.657593157971293</v>
      </c>
      <c r="G198" s="3" t="n">
        <v>0.685107516045406</v>
      </c>
      <c r="H198" s="3" t="n">
        <v>-0.0350070551937333</v>
      </c>
      <c r="I198" s="3" t="n">
        <v>0.0349509393700028</v>
      </c>
      <c r="J198" s="3" t="n">
        <v>0.316534134677046</v>
      </c>
      <c r="K198" s="3" t="n">
        <v>-0.0474305713659256</v>
      </c>
      <c r="L198" s="3" t="n">
        <v>0.0703993808058813</v>
      </c>
      <c r="M198" s="3" t="n">
        <v>0.504904731963983</v>
      </c>
      <c r="N198" s="0" t="n">
        <v>55.8218530913947</v>
      </c>
      <c r="O198" s="0" t="n">
        <v>0.0186161046222052</v>
      </c>
      <c r="P198" s="0" t="n">
        <v>0.00231548443687997</v>
      </c>
      <c r="Q198" s="0" t="n">
        <v>0.00257199193868041</v>
      </c>
      <c r="R198" s="0" t="n">
        <v>0.374130094047752</v>
      </c>
      <c r="S198" s="0" t="n">
        <v>0.011479030577215</v>
      </c>
      <c r="T198" s="0" t="n">
        <v>0.0258980838766255</v>
      </c>
      <c r="U198" s="0" t="n">
        <v>0.660245488894489</v>
      </c>
      <c r="V198" s="0" t="n">
        <v>0.0215424542631923</v>
      </c>
      <c r="W198" s="0" t="n">
        <v>0.0238327224098501</v>
      </c>
      <c r="X198" s="0" t="n">
        <v>0.372226902084276</v>
      </c>
    </row>
    <row r="199" customFormat="false" ht="15.75" hidden="false" customHeight="false" outlineLevel="0" collapsed="false">
      <c r="A199" s="3" t="s">
        <v>233</v>
      </c>
      <c r="B199" s="3" t="s">
        <v>36</v>
      </c>
      <c r="C199" s="3" t="n">
        <v>37</v>
      </c>
      <c r="D199" s="3" t="n">
        <v>0.0449732564160054</v>
      </c>
      <c r="E199" s="3" t="n">
        <v>0.0236914355662507</v>
      </c>
      <c r="F199" s="3" t="n">
        <v>0.0576576616227387</v>
      </c>
      <c r="G199" s="3" t="n">
        <v>0.0776040959138483</v>
      </c>
      <c r="H199" s="3" t="n">
        <v>-0.0049131609548337</v>
      </c>
      <c r="I199" s="3" t="n">
        <v>0.0325214120274168</v>
      </c>
      <c r="J199" s="3" t="n">
        <v>0.879916828958333</v>
      </c>
      <c r="K199" s="3" t="n">
        <v>-0.0112836351432541</v>
      </c>
      <c r="L199" s="3" t="n">
        <v>0.064336909666533</v>
      </c>
      <c r="M199" s="3" t="n">
        <v>0.861789005434068</v>
      </c>
      <c r="N199" s="0" t="n">
        <v>47.8987586815554</v>
      </c>
      <c r="O199" s="0" t="n">
        <v>0.0887003730489185</v>
      </c>
      <c r="P199" s="0" t="n">
        <v>0.00221113170922758</v>
      </c>
      <c r="Q199" s="0" t="n">
        <v>0.00235042846253137</v>
      </c>
      <c r="R199" s="0" t="n">
        <v>0.353288253768592</v>
      </c>
      <c r="S199" s="0" t="n">
        <v>0.0449732564160054</v>
      </c>
      <c r="T199" s="0" t="n">
        <v>0.0236914355662507</v>
      </c>
      <c r="U199" s="0" t="n">
        <v>0.0656975061978306</v>
      </c>
      <c r="V199" s="0" t="s">
        <v>37</v>
      </c>
      <c r="W199" s="0" t="s">
        <v>37</v>
      </c>
      <c r="X199" s="0" t="s">
        <v>37</v>
      </c>
    </row>
    <row r="200" customFormat="false" ht="15.75" hidden="false" customHeight="false" outlineLevel="0" collapsed="false">
      <c r="A200" s="3" t="s">
        <v>234</v>
      </c>
      <c r="B200" s="3" t="s">
        <v>36</v>
      </c>
      <c r="C200" s="3" t="n">
        <v>37</v>
      </c>
      <c r="D200" s="3" t="n">
        <v>0.00271868668234344</v>
      </c>
      <c r="E200" s="3" t="n">
        <v>0.0255004289916971</v>
      </c>
      <c r="F200" s="3" t="n">
        <v>0.915095710971495</v>
      </c>
      <c r="G200" s="3" t="n">
        <v>0.918785613031864</v>
      </c>
      <c r="H200" s="3" t="n">
        <v>-0.0429288534334058</v>
      </c>
      <c r="I200" s="3" t="n">
        <v>0.0338261685392479</v>
      </c>
      <c r="J200" s="3" t="n">
        <v>0.204404736750427</v>
      </c>
      <c r="K200" s="3" t="n">
        <v>-0.0409940040670619</v>
      </c>
      <c r="L200" s="3" t="n">
        <v>0.0696637326821811</v>
      </c>
      <c r="M200" s="3" t="n">
        <v>0.560005211976503</v>
      </c>
      <c r="N200" s="0" t="n">
        <v>54.0447183959518</v>
      </c>
      <c r="O200" s="0" t="n">
        <v>0.0271363978701986</v>
      </c>
      <c r="P200" s="0" t="n">
        <v>0.00171817331813928</v>
      </c>
      <c r="Q200" s="0" t="n">
        <v>0.00254513344676322</v>
      </c>
      <c r="R200" s="0" t="n">
        <v>0.504059430138863</v>
      </c>
      <c r="S200" s="0" t="n">
        <v>0.00271868668234344</v>
      </c>
      <c r="T200" s="0" t="n">
        <v>0.0255004289916971</v>
      </c>
      <c r="U200" s="0" t="n">
        <v>0.915687620821101</v>
      </c>
      <c r="V200" s="0" t="n">
        <v>0.0131842783618143</v>
      </c>
      <c r="W200" s="0" t="n">
        <v>0.0231376708639979</v>
      </c>
      <c r="X200" s="0" t="n">
        <v>0.572440291435629</v>
      </c>
    </row>
    <row r="201" customFormat="false" ht="15.75" hidden="false" customHeight="false" outlineLevel="0" collapsed="false">
      <c r="A201" s="3" t="s">
        <v>235</v>
      </c>
      <c r="B201" s="3" t="s">
        <v>36</v>
      </c>
      <c r="C201" s="3" t="n">
        <v>37</v>
      </c>
      <c r="D201" s="3" t="n">
        <v>0.0300332175808489</v>
      </c>
      <c r="E201" s="3" t="n">
        <v>0.0249684786942611</v>
      </c>
      <c r="F201" s="3" t="n">
        <v>0.229036185917103</v>
      </c>
      <c r="G201" s="3" t="n">
        <v>0.266495375202611</v>
      </c>
      <c r="H201" s="3" t="n">
        <v>-0.0215352105809086</v>
      </c>
      <c r="I201" s="3" t="n">
        <v>0.0347526906199604</v>
      </c>
      <c r="J201" s="3" t="n">
        <v>0.535474866229307</v>
      </c>
      <c r="K201" s="3" t="n">
        <v>-0.0312543294701241</v>
      </c>
      <c r="L201" s="3" t="n">
        <v>0.0677437342388453</v>
      </c>
      <c r="M201" s="3" t="n">
        <v>0.647394030100908</v>
      </c>
      <c r="N201" s="0" t="n">
        <v>52.4170419639261</v>
      </c>
      <c r="O201" s="0" t="n">
        <v>0.0378288520284112</v>
      </c>
      <c r="P201" s="0" t="n">
        <v>0.00240892469332983</v>
      </c>
      <c r="Q201" s="0" t="n">
        <v>0.00247494624554607</v>
      </c>
      <c r="R201" s="0" t="n">
        <v>0.337071517207112</v>
      </c>
      <c r="S201" s="0" t="n">
        <v>0.0300332175808489</v>
      </c>
      <c r="T201" s="0" t="n">
        <v>0.0249684786942611</v>
      </c>
      <c r="U201" s="0" t="n">
        <v>0.236887612768636</v>
      </c>
      <c r="V201" s="0" t="s">
        <v>37</v>
      </c>
      <c r="W201" s="0" t="s">
        <v>37</v>
      </c>
      <c r="X201" s="0" t="s">
        <v>37</v>
      </c>
    </row>
    <row r="202" customFormat="false" ht="15.75" hidden="false" customHeight="false" outlineLevel="0" collapsed="false">
      <c r="A202" s="3" t="s">
        <v>236</v>
      </c>
      <c r="B202" s="3" t="s">
        <v>36</v>
      </c>
      <c r="C202" s="3" t="n">
        <v>37</v>
      </c>
      <c r="D202" s="3" t="n">
        <v>0.110507430571823</v>
      </c>
      <c r="E202" s="3" t="n">
        <v>0.0226242698812749</v>
      </c>
      <c r="F202" s="3" t="n">
        <v>1.03710616005798E-006</v>
      </c>
      <c r="G202" s="3" t="n">
        <v>4.87244214819692E-006</v>
      </c>
      <c r="H202" s="3" t="n">
        <v>0.0581406693531077</v>
      </c>
      <c r="I202" s="3" t="n">
        <v>0.0310876173215479</v>
      </c>
      <c r="J202" s="3" t="n">
        <v>0.0614533373990495</v>
      </c>
      <c r="K202" s="3" t="n">
        <v>0.025509006013675</v>
      </c>
      <c r="L202" s="3" t="n">
        <v>0.0602666926426495</v>
      </c>
      <c r="M202" s="3" t="n">
        <v>0.674688890187535</v>
      </c>
      <c r="N202" s="0" t="n">
        <v>48.0642763863916</v>
      </c>
      <c r="O202" s="0" t="n">
        <v>0.0861391560051507</v>
      </c>
      <c r="P202" s="0" t="n">
        <v>0.0033406001121655</v>
      </c>
      <c r="Q202" s="0" t="n">
        <v>0.00220163873119249</v>
      </c>
      <c r="R202" s="0" t="n">
        <v>0.138166268777655</v>
      </c>
      <c r="S202" s="0" t="n">
        <v>0.110507430571823</v>
      </c>
      <c r="T202" s="0" t="n">
        <v>0.0226242698812749</v>
      </c>
      <c r="U202" s="0" t="n">
        <v>2.13746701747026E-005</v>
      </c>
      <c r="V202" s="0" t="s">
        <v>37</v>
      </c>
      <c r="W202" s="0" t="s">
        <v>37</v>
      </c>
      <c r="X202" s="0" t="s">
        <v>37</v>
      </c>
    </row>
    <row r="203" customFormat="false" ht="15.75" hidden="false" customHeight="false" outlineLevel="0" collapsed="false">
      <c r="A203" s="3" t="s">
        <v>237</v>
      </c>
      <c r="B203" s="3" t="s">
        <v>36</v>
      </c>
      <c r="C203" s="3" t="n">
        <v>37</v>
      </c>
      <c r="D203" s="3" t="n">
        <v>0.0758881964813966</v>
      </c>
      <c r="E203" s="3" t="n">
        <v>0.022581284192541</v>
      </c>
      <c r="F203" s="3" t="n">
        <v>0.000777542611032284</v>
      </c>
      <c r="G203" s="3" t="n">
        <v>0.00154886488117631</v>
      </c>
      <c r="H203" s="3" t="n">
        <v>0.0391862499396815</v>
      </c>
      <c r="I203" s="3" t="n">
        <v>0.0322531380174153</v>
      </c>
      <c r="J203" s="3" t="n">
        <v>0.224381615364745</v>
      </c>
      <c r="K203" s="3" t="n">
        <v>0.0237107433669341</v>
      </c>
      <c r="L203" s="3" t="n">
        <v>0.0613669686942488</v>
      </c>
      <c r="M203" s="3" t="n">
        <v>0.70155698738156</v>
      </c>
      <c r="N203" s="0" t="n">
        <v>45.1640577694285</v>
      </c>
      <c r="O203" s="0" t="n">
        <v>0.140724164283905</v>
      </c>
      <c r="P203" s="0" t="n">
        <v>0.00205069868320119</v>
      </c>
      <c r="Q203" s="0" t="n">
        <v>0.00224184489166519</v>
      </c>
      <c r="R203" s="0" t="n">
        <v>0.366588930876471</v>
      </c>
      <c r="S203" s="0" t="n">
        <v>0.0758881964813966</v>
      </c>
      <c r="T203" s="0" t="n">
        <v>0.022581284192541</v>
      </c>
      <c r="U203" s="0" t="n">
        <v>0.00185191426958038</v>
      </c>
      <c r="V203" s="0" t="s">
        <v>37</v>
      </c>
      <c r="W203" s="0" t="s">
        <v>37</v>
      </c>
      <c r="X203" s="0" t="s">
        <v>37</v>
      </c>
    </row>
    <row r="204" customFormat="false" ht="15.75" hidden="false" customHeight="false" outlineLevel="0" collapsed="false">
      <c r="A204" s="3" t="s">
        <v>238</v>
      </c>
      <c r="B204" s="3" t="s">
        <v>36</v>
      </c>
      <c r="C204" s="3" t="n">
        <v>35</v>
      </c>
      <c r="D204" s="3" t="n">
        <v>-0.182873242792123</v>
      </c>
      <c r="E204" s="3" t="n">
        <v>0.0342710048834767</v>
      </c>
      <c r="F204" s="3" t="n">
        <v>9.49711083706421E-008</v>
      </c>
      <c r="G204" s="3" t="n">
        <v>9.09530999395765E-007</v>
      </c>
      <c r="H204" s="3" t="n">
        <v>-0.176834027803765</v>
      </c>
      <c r="I204" s="3" t="n">
        <v>0.0325721593082313</v>
      </c>
      <c r="J204" s="3" t="n">
        <v>5.66728780385834E-008</v>
      </c>
      <c r="K204" s="3" t="n">
        <v>-0.0617004179785016</v>
      </c>
      <c r="L204" s="3" t="n">
        <v>0.0902656652528254</v>
      </c>
      <c r="M204" s="3" t="n">
        <v>0.499035820998744</v>
      </c>
      <c r="N204" s="0" t="n">
        <v>107.051720048784</v>
      </c>
      <c r="O204" s="0" t="n">
        <v>1.73807249461201E-009</v>
      </c>
      <c r="P204" s="0" t="n">
        <v>-0.00484155992232443</v>
      </c>
      <c r="Q204" s="0" t="n">
        <v>0.00334533564490961</v>
      </c>
      <c r="R204" s="0" t="n">
        <v>0.15725865942899</v>
      </c>
      <c r="S204" s="0" t="n">
        <v>-0.182873242792123</v>
      </c>
      <c r="T204" s="0" t="n">
        <v>0.0342710048834767</v>
      </c>
      <c r="U204" s="0" t="n">
        <v>6.28750888328424E-006</v>
      </c>
      <c r="V204" s="0" t="n">
        <v>-0.227552872292194</v>
      </c>
      <c r="W204" s="0" t="n">
        <v>0.022943047700585</v>
      </c>
      <c r="X204" s="0" t="n">
        <v>3.89827847014101E-011</v>
      </c>
    </row>
    <row r="205" customFormat="false" ht="15.75" hidden="false" customHeight="false" outlineLevel="0" collapsed="false">
      <c r="A205" s="3" t="s">
        <v>239</v>
      </c>
      <c r="B205" s="3" t="s">
        <v>36</v>
      </c>
      <c r="C205" s="3" t="n">
        <v>37</v>
      </c>
      <c r="D205" s="3" t="n">
        <v>0.0777475585406694</v>
      </c>
      <c r="E205" s="3" t="n">
        <v>0.02503529974767</v>
      </c>
      <c r="F205" s="3" t="n">
        <v>0.00189946456215057</v>
      </c>
      <c r="G205" s="3" t="n">
        <v>0.00333075123926403</v>
      </c>
      <c r="H205" s="3" t="n">
        <v>0.0620638405468216</v>
      </c>
      <c r="I205" s="3" t="n">
        <v>0.0306957272165225</v>
      </c>
      <c r="J205" s="3" t="n">
        <v>0.0431861798938273</v>
      </c>
      <c r="K205" s="3" t="n">
        <v>-0.107269423257917</v>
      </c>
      <c r="L205" s="3" t="n">
        <v>0.0600584912253988</v>
      </c>
      <c r="M205" s="3" t="n">
        <v>0.082752321027833</v>
      </c>
      <c r="N205" s="0" t="n">
        <v>56.6071205996376</v>
      </c>
      <c r="O205" s="0" t="n">
        <v>0.0156893642921015</v>
      </c>
      <c r="P205" s="0" t="n">
        <v>0.00727238595847365</v>
      </c>
      <c r="Q205" s="0" t="n">
        <v>0.0021942595642571</v>
      </c>
      <c r="R205" s="0" t="n">
        <v>0.00214510425214192</v>
      </c>
      <c r="S205" s="0" t="n">
        <v>0.0777475585406694</v>
      </c>
      <c r="T205" s="0" t="n">
        <v>0.02503529974767</v>
      </c>
      <c r="U205" s="0" t="n">
        <v>0.00369201177234508</v>
      </c>
      <c r="V205" s="0" t="s">
        <v>37</v>
      </c>
      <c r="W205" s="0" t="s">
        <v>37</v>
      </c>
      <c r="X205" s="0" t="s">
        <v>37</v>
      </c>
    </row>
    <row r="206" customFormat="false" ht="15.75" hidden="false" customHeight="false" outlineLevel="0" collapsed="false">
      <c r="A206" s="3" t="s">
        <v>240</v>
      </c>
      <c r="B206" s="3" t="s">
        <v>36</v>
      </c>
      <c r="C206" s="3" t="n">
        <v>34</v>
      </c>
      <c r="D206" s="3" t="n">
        <v>-0.212849589020896</v>
      </c>
      <c r="E206" s="3" t="n">
        <v>0.0265910546666348</v>
      </c>
      <c r="F206" s="3" t="n">
        <v>1.1989837989053E-015</v>
      </c>
      <c r="G206" s="3" t="n">
        <v>4.975782765457E-014</v>
      </c>
      <c r="H206" s="3" t="n">
        <v>-0.186226588115802</v>
      </c>
      <c r="I206" s="3" t="n">
        <v>0.032962714087332</v>
      </c>
      <c r="J206" s="3" t="n">
        <v>1.60809162827359E-008</v>
      </c>
      <c r="K206" s="3" t="n">
        <v>-0.108473069914157</v>
      </c>
      <c r="L206" s="3" t="n">
        <v>0.0689256991793059</v>
      </c>
      <c r="M206" s="3" t="n">
        <v>0.125377402448233</v>
      </c>
      <c r="N206" s="0" t="n">
        <v>61.6763475746451</v>
      </c>
      <c r="O206" s="0" t="n">
        <v>0.00179197868491566</v>
      </c>
      <c r="P206" s="0" t="n">
        <v>-0.00415397474942176</v>
      </c>
      <c r="Q206" s="0" t="n">
        <v>0.00254139311124967</v>
      </c>
      <c r="R206" s="0" t="n">
        <v>0.111949437910637</v>
      </c>
      <c r="S206" s="0" t="n">
        <v>-0.212849589020896</v>
      </c>
      <c r="T206" s="0" t="n">
        <v>0.0265910546666348</v>
      </c>
      <c r="U206" s="0" t="n">
        <v>3.10300791753316E-009</v>
      </c>
      <c r="V206" s="0" t="n">
        <v>-0.234438967604114</v>
      </c>
      <c r="W206" s="0" t="n">
        <v>0.0229240090926005</v>
      </c>
      <c r="X206" s="0" t="n">
        <v>1.87078024949795E-011</v>
      </c>
    </row>
    <row r="207" customFormat="false" ht="15.75" hidden="false" customHeight="false" outlineLevel="0" collapsed="false">
      <c r="A207" s="3" t="s">
        <v>241</v>
      </c>
      <c r="B207" s="3" t="s">
        <v>36</v>
      </c>
      <c r="C207" s="3" t="n">
        <v>37</v>
      </c>
      <c r="D207" s="3" t="n">
        <v>-0.109354493311888</v>
      </c>
      <c r="E207" s="3" t="n">
        <v>0.0337491691810639</v>
      </c>
      <c r="F207" s="3" t="n">
        <v>0.00119440484340793</v>
      </c>
      <c r="G207" s="3" t="n">
        <v>0.00221945377618339</v>
      </c>
      <c r="H207" s="3" t="n">
        <v>-0.0906416480305165</v>
      </c>
      <c r="I207" s="3" t="n">
        <v>0.0324136770068189</v>
      </c>
      <c r="J207" s="3" t="n">
        <v>0.00516751944448669</v>
      </c>
      <c r="K207" s="3" t="n">
        <v>-0.112118797090774</v>
      </c>
      <c r="L207" s="3" t="n">
        <v>0.0927940630590869</v>
      </c>
      <c r="M207" s="3" t="n">
        <v>0.235050128776064</v>
      </c>
      <c r="N207" s="0" t="n">
        <v>94.0010878965074</v>
      </c>
      <c r="O207" s="0" t="n">
        <v>4.46851371004022E-007</v>
      </c>
      <c r="P207" s="0" t="n">
        <v>0.000108656616877405</v>
      </c>
      <c r="Q207" s="0" t="n">
        <v>0.00339026933727325</v>
      </c>
      <c r="R207" s="0" t="n">
        <v>0.974614607122794</v>
      </c>
      <c r="S207" s="0" t="n">
        <v>-0.109354493311888</v>
      </c>
      <c r="T207" s="0" t="n">
        <v>0.0337491691810639</v>
      </c>
      <c r="U207" s="0" t="n">
        <v>0.00257224326988829</v>
      </c>
      <c r="V207" s="0" t="n">
        <v>-0.0872132982402209</v>
      </c>
      <c r="W207" s="0" t="n">
        <v>0.0282293276402754</v>
      </c>
      <c r="X207" s="0" t="n">
        <v>0.00398129696854368</v>
      </c>
    </row>
    <row r="208" customFormat="false" ht="15.75" hidden="false" customHeight="false" outlineLevel="0" collapsed="false">
      <c r="A208" s="3" t="s">
        <v>242</v>
      </c>
      <c r="B208" s="3" t="s">
        <v>36</v>
      </c>
      <c r="C208" s="3" t="n">
        <v>36</v>
      </c>
      <c r="D208" s="3" t="n">
        <v>-0.16027485250292</v>
      </c>
      <c r="E208" s="3" t="n">
        <v>0.032122937870881</v>
      </c>
      <c r="F208" s="3" t="n">
        <v>6.05606151185035E-007</v>
      </c>
      <c r="G208" s="3" t="n">
        <v>3.26273177812973E-006</v>
      </c>
      <c r="H208" s="3" t="n">
        <v>-0.157289417203688</v>
      </c>
      <c r="I208" s="3" t="n">
        <v>0.0333381787334215</v>
      </c>
      <c r="J208" s="3" t="n">
        <v>2.38178358370028E-006</v>
      </c>
      <c r="K208" s="3" t="n">
        <v>-0.0280186082955834</v>
      </c>
      <c r="L208" s="3" t="n">
        <v>0.0840683247986818</v>
      </c>
      <c r="M208" s="3" t="n">
        <v>0.740966722920313</v>
      </c>
      <c r="N208" s="0" t="n">
        <v>92.3261550585559</v>
      </c>
      <c r="O208" s="0" t="n">
        <v>4.61915646514157E-007</v>
      </c>
      <c r="P208" s="0" t="n">
        <v>-0.00523529948991825</v>
      </c>
      <c r="Q208" s="0" t="n">
        <v>0.00308861199606383</v>
      </c>
      <c r="R208" s="0" t="n">
        <v>0.0992104963800928</v>
      </c>
      <c r="S208" s="0" t="n">
        <v>-0.16027485250292</v>
      </c>
      <c r="T208" s="0" t="n">
        <v>0.032122937870881</v>
      </c>
      <c r="U208" s="0" t="n">
        <v>1.65636671932016E-005</v>
      </c>
      <c r="V208" s="0" t="n">
        <v>-0.169222713883245</v>
      </c>
      <c r="W208" s="0" t="n">
        <v>0.0238607277688332</v>
      </c>
      <c r="X208" s="0" t="n">
        <v>4.0377760137514E-008</v>
      </c>
    </row>
    <row r="209" customFormat="false" ht="15.75" hidden="false" customHeight="false" outlineLevel="0" collapsed="false">
      <c r="A209" s="3" t="s">
        <v>243</v>
      </c>
      <c r="B209" s="3" t="s">
        <v>36</v>
      </c>
      <c r="C209" s="3" t="n">
        <v>34</v>
      </c>
      <c r="D209" s="3" t="n">
        <v>0.200934140486458</v>
      </c>
      <c r="E209" s="3" t="n">
        <v>0.0260691249156887</v>
      </c>
      <c r="F209" s="3" t="n">
        <v>1.28061330482954E-014</v>
      </c>
      <c r="G209" s="3" t="n">
        <v>4.55532447003651E-013</v>
      </c>
      <c r="H209" s="3" t="n">
        <v>0.183634023830945</v>
      </c>
      <c r="I209" s="3" t="n">
        <v>0.0310917264690613</v>
      </c>
      <c r="J209" s="3" t="n">
        <v>3.5008421453302E-009</v>
      </c>
      <c r="K209" s="3" t="n">
        <v>0.0633378030765956</v>
      </c>
      <c r="L209" s="3" t="n">
        <v>0.065241402954983</v>
      </c>
      <c r="M209" s="3" t="n">
        <v>0.338918184717943</v>
      </c>
      <c r="N209" s="0" t="n">
        <v>60.7876187572389</v>
      </c>
      <c r="O209" s="0" t="n">
        <v>0.00225888142410094</v>
      </c>
      <c r="P209" s="0" t="n">
        <v>0.00547683820476505</v>
      </c>
      <c r="Q209" s="0" t="n">
        <v>0.00240582927042522</v>
      </c>
      <c r="R209" s="0" t="n">
        <v>0.0296466723044768</v>
      </c>
      <c r="S209" s="0" t="n">
        <v>0.200934140486458</v>
      </c>
      <c r="T209" s="0" t="n">
        <v>0.0260691249156887</v>
      </c>
      <c r="U209" s="0" t="n">
        <v>7.07686726879957E-009</v>
      </c>
      <c r="V209" s="0" t="n">
        <v>0.225220251339372</v>
      </c>
      <c r="W209" s="0" t="n">
        <v>0.0211174909216878</v>
      </c>
      <c r="X209" s="0" t="n">
        <v>6.73518110596019E-012</v>
      </c>
    </row>
    <row r="210" customFormat="false" ht="15.75" hidden="false" customHeight="false" outlineLevel="0" collapsed="false">
      <c r="A210" s="3" t="s">
        <v>244</v>
      </c>
      <c r="B210" s="3" t="s">
        <v>36</v>
      </c>
      <c r="C210" s="3" t="n">
        <v>35</v>
      </c>
      <c r="D210" s="3" t="n">
        <v>-0.175259512741221</v>
      </c>
      <c r="E210" s="3" t="n">
        <v>0.0331241155633723</v>
      </c>
      <c r="F210" s="3" t="n">
        <v>1.21653035627405E-007</v>
      </c>
      <c r="G210" s="3" t="n">
        <v>1.12191132856385E-006</v>
      </c>
      <c r="H210" s="3" t="n">
        <v>-0.168306732114917</v>
      </c>
      <c r="I210" s="3" t="n">
        <v>0.0315436564259238</v>
      </c>
      <c r="J210" s="3" t="n">
        <v>9.51892189766752E-008</v>
      </c>
      <c r="K210" s="3" t="n">
        <v>-0.0387979858942374</v>
      </c>
      <c r="L210" s="3" t="n">
        <v>0.0862527452666988</v>
      </c>
      <c r="M210" s="3" t="n">
        <v>0.655783044928688</v>
      </c>
      <c r="N210" s="0" t="n">
        <v>100.79156941374</v>
      </c>
      <c r="O210" s="0" t="n">
        <v>1.55439845063894E-008</v>
      </c>
      <c r="P210" s="0" t="n">
        <v>-0.00545238168848774</v>
      </c>
      <c r="Q210" s="0" t="n">
        <v>0.00319660301638078</v>
      </c>
      <c r="R210" s="0" t="n">
        <v>0.0974647414450465</v>
      </c>
      <c r="S210" s="0" t="n">
        <v>-0.175259512741221</v>
      </c>
      <c r="T210" s="0" t="n">
        <v>0.0331241155633723</v>
      </c>
      <c r="U210" s="0" t="n">
        <v>7.19670188602518E-006</v>
      </c>
      <c r="V210" s="0" t="n">
        <v>-0.220873309291534</v>
      </c>
      <c r="W210" s="0" t="n">
        <v>0.0216233588346207</v>
      </c>
      <c r="X210" s="0" t="n">
        <v>1.92549849995447E-011</v>
      </c>
    </row>
    <row r="211" customFormat="false" ht="15.75" hidden="false" customHeight="false" outlineLevel="0" collapsed="false">
      <c r="A211" s="3" t="s">
        <v>245</v>
      </c>
      <c r="B211" s="3" t="s">
        <v>36</v>
      </c>
      <c r="C211" s="3" t="n">
        <v>35</v>
      </c>
      <c r="D211" s="3" t="n">
        <v>-0.181716256558504</v>
      </c>
      <c r="E211" s="3" t="n">
        <v>0.0330839862342863</v>
      </c>
      <c r="F211" s="3" t="n">
        <v>3.96116538982929E-008</v>
      </c>
      <c r="G211" s="3" t="n">
        <v>4.28839209594562E-007</v>
      </c>
      <c r="H211" s="3" t="n">
        <v>-0.198100838518689</v>
      </c>
      <c r="I211" s="3" t="n">
        <v>0.0322870574753631</v>
      </c>
      <c r="J211" s="3" t="n">
        <v>8.48322845574069E-010</v>
      </c>
      <c r="K211" s="3" t="n">
        <v>-0.0502072358366928</v>
      </c>
      <c r="L211" s="3" t="n">
        <v>0.0864063097306797</v>
      </c>
      <c r="M211" s="3" t="n">
        <v>0.56514792137839</v>
      </c>
      <c r="N211" s="0" t="n">
        <v>100.263570017847</v>
      </c>
      <c r="O211" s="0" t="n">
        <v>1.86511210649091E-008</v>
      </c>
      <c r="P211" s="0" t="n">
        <v>-0.00525469136236178</v>
      </c>
      <c r="Q211" s="0" t="n">
        <v>0.00320238970922238</v>
      </c>
      <c r="R211" s="0" t="n">
        <v>0.110323833010633</v>
      </c>
      <c r="S211" s="0" t="n">
        <v>-0.181716256558504</v>
      </c>
      <c r="T211" s="0" t="n">
        <v>0.0330839862342863</v>
      </c>
      <c r="U211" s="0" t="n">
        <v>3.93424590248938E-006</v>
      </c>
      <c r="V211" s="0" t="n">
        <v>-0.226173802047222</v>
      </c>
      <c r="W211" s="0" t="n">
        <v>0.0205661150571522</v>
      </c>
      <c r="X211" s="0" t="n">
        <v>3.15541785050072E-012</v>
      </c>
    </row>
    <row r="212" customFormat="false" ht="15.75" hidden="false" customHeight="false" outlineLevel="0" collapsed="false">
      <c r="A212" s="3" t="s">
        <v>246</v>
      </c>
      <c r="B212" s="3" t="s">
        <v>36</v>
      </c>
      <c r="C212" s="3" t="n">
        <v>35</v>
      </c>
      <c r="D212" s="3" t="n">
        <v>-0.167812820601432</v>
      </c>
      <c r="E212" s="3" t="n">
        <v>0.0324737079266845</v>
      </c>
      <c r="F212" s="3" t="n">
        <v>2.37053205498798E-007</v>
      </c>
      <c r="G212" s="3" t="n">
        <v>1.70711708918601E-006</v>
      </c>
      <c r="H212" s="3" t="n">
        <v>-0.161733782705811</v>
      </c>
      <c r="I212" s="3" t="n">
        <v>0.0331171856625573</v>
      </c>
      <c r="J212" s="3" t="n">
        <v>1.04123283601319E-006</v>
      </c>
      <c r="K212" s="3" t="n">
        <v>-0.0221684583851535</v>
      </c>
      <c r="L212" s="3" t="n">
        <v>0.0838695045820182</v>
      </c>
      <c r="M212" s="3" t="n">
        <v>0.793176540039872</v>
      </c>
      <c r="N212" s="0" t="n">
        <v>96.8857918667999</v>
      </c>
      <c r="O212" s="0" t="n">
        <v>5.92454292603139E-008</v>
      </c>
      <c r="P212" s="0" t="n">
        <v>-0.00581911891927906</v>
      </c>
      <c r="Q212" s="0" t="n">
        <v>0.00310820770476858</v>
      </c>
      <c r="R212" s="0" t="n">
        <v>0.0700664620707803</v>
      </c>
      <c r="S212" s="0" t="n">
        <v>-0.167812820601432</v>
      </c>
      <c r="T212" s="0" t="n">
        <v>0.0324737079266845</v>
      </c>
      <c r="U212" s="0" t="n">
        <v>1.0409876628014E-005</v>
      </c>
      <c r="V212" s="0" t="n">
        <v>-0.221768841696606</v>
      </c>
      <c r="W212" s="0" t="n">
        <v>0.0233727976038911</v>
      </c>
      <c r="X212" s="0" t="n">
        <v>8.06496776317215E-011</v>
      </c>
    </row>
    <row r="213" customFormat="false" ht="15.75" hidden="false" customHeight="false" outlineLevel="0" collapsed="false">
      <c r="A213" s="3" t="s">
        <v>247</v>
      </c>
      <c r="B213" s="3" t="s">
        <v>36</v>
      </c>
      <c r="C213" s="3" t="n">
        <v>37</v>
      </c>
      <c r="D213" s="3" t="n">
        <v>-0.146728272556031</v>
      </c>
      <c r="E213" s="3" t="n">
        <v>0.0306263227319474</v>
      </c>
      <c r="F213" s="3" t="n">
        <v>1.66018033017989E-006</v>
      </c>
      <c r="G213" s="3" t="n">
        <v>7.293230203897E-006</v>
      </c>
      <c r="H213" s="3" t="n">
        <v>-0.134842202730588</v>
      </c>
      <c r="I213" s="3" t="n">
        <v>0.0325883157018677</v>
      </c>
      <c r="J213" s="3" t="n">
        <v>3.50732928521107E-005</v>
      </c>
      <c r="K213" s="3" t="n">
        <v>0.0493385068615079</v>
      </c>
      <c r="L213" s="3" t="n">
        <v>0.0762742280465732</v>
      </c>
      <c r="M213" s="3" t="n">
        <v>0.521944480882141</v>
      </c>
      <c r="N213" s="0" t="n">
        <v>90.9774064988724</v>
      </c>
      <c r="O213" s="0" t="n">
        <v>1.18267021255478E-006</v>
      </c>
      <c r="P213" s="0" t="n">
        <v>-0.00770796535346656</v>
      </c>
      <c r="Q213" s="0" t="n">
        <v>0.00278706700430044</v>
      </c>
      <c r="R213" s="0" t="n">
        <v>0.00900829697861751</v>
      </c>
      <c r="S213" s="0" t="n">
        <v>-0.146728272556031</v>
      </c>
      <c r="T213" s="0" t="n">
        <v>0.0306263227319474</v>
      </c>
      <c r="U213" s="0" t="n">
        <v>2.84128397826062E-005</v>
      </c>
      <c r="V213" s="0" t="n">
        <v>-0.183800900690734</v>
      </c>
      <c r="W213" s="0" t="n">
        <v>0.0245879764672026</v>
      </c>
      <c r="X213" s="0" t="n">
        <v>1.35954346978768E-008</v>
      </c>
    </row>
    <row r="214" customFormat="false" ht="15.75" hidden="false" customHeight="false" outlineLevel="0" collapsed="false">
      <c r="A214" s="3" t="s">
        <v>248</v>
      </c>
      <c r="B214" s="3" t="s">
        <v>36</v>
      </c>
      <c r="C214" s="3" t="n">
        <v>37</v>
      </c>
      <c r="D214" s="3" t="n">
        <v>-0.0490602913229608</v>
      </c>
      <c r="E214" s="3" t="n">
        <v>0.0223997266070345</v>
      </c>
      <c r="F214" s="3" t="n">
        <v>0.0285084080479923</v>
      </c>
      <c r="G214" s="3" t="n">
        <v>0.0401050486098875</v>
      </c>
      <c r="H214" s="3" t="n">
        <v>-0.0302679723926294</v>
      </c>
      <c r="I214" s="3" t="n">
        <v>0.0321230456914273</v>
      </c>
      <c r="J214" s="3" t="n">
        <v>0.346064141151348</v>
      </c>
      <c r="K214" s="3" t="n">
        <v>0.0491008806461561</v>
      </c>
      <c r="L214" s="3" t="n">
        <v>0.0589522904468251</v>
      </c>
      <c r="M214" s="3" t="n">
        <v>0.410553434181174</v>
      </c>
      <c r="N214" s="0" t="n">
        <v>43.178094932898</v>
      </c>
      <c r="O214" s="0" t="n">
        <v>0.191353629729562</v>
      </c>
      <c r="P214" s="0" t="n">
        <v>-0.00385817950579432</v>
      </c>
      <c r="Q214" s="0" t="n">
        <v>0.0021537428316763</v>
      </c>
      <c r="R214" s="0" t="n">
        <v>0.081882617603343</v>
      </c>
      <c r="S214" s="0" t="n">
        <v>-0.0490602913229608</v>
      </c>
      <c r="T214" s="0" t="n">
        <v>0.0223997266070345</v>
      </c>
      <c r="U214" s="0" t="n">
        <v>0.0350688041316344</v>
      </c>
      <c r="V214" s="0" t="s">
        <v>37</v>
      </c>
      <c r="W214" s="0" t="s">
        <v>37</v>
      </c>
      <c r="X214" s="0" t="s">
        <v>37</v>
      </c>
    </row>
    <row r="215" customFormat="false" ht="15.75" hidden="false" customHeight="false" outlineLevel="0" collapsed="false">
      <c r="A215" s="3" t="s">
        <v>249</v>
      </c>
      <c r="B215" s="3" t="s">
        <v>36</v>
      </c>
      <c r="C215" s="3" t="n">
        <v>37</v>
      </c>
      <c r="D215" s="3" t="n">
        <v>0.139560841356296</v>
      </c>
      <c r="E215" s="3" t="n">
        <v>0.032175610613913</v>
      </c>
      <c r="F215" s="3" t="n">
        <v>1.44130252308246E-005</v>
      </c>
      <c r="G215" s="3" t="n">
        <v>4.48605410309416E-005</v>
      </c>
      <c r="H215" s="3" t="n">
        <v>0.0916463100441764</v>
      </c>
      <c r="I215" s="3" t="n">
        <v>0.0350542721742848</v>
      </c>
      <c r="J215" s="3" t="n">
        <v>0.00893811806461401</v>
      </c>
      <c r="K215" s="3" t="n">
        <v>0.0271970974069501</v>
      </c>
      <c r="L215" s="3" t="n">
        <v>0.0860707862263912</v>
      </c>
      <c r="M215" s="3" t="n">
        <v>0.753890435324471</v>
      </c>
      <c r="N215" s="0" t="n">
        <v>95.9016946458909</v>
      </c>
      <c r="O215" s="0" t="n">
        <v>2.40331423100825E-007</v>
      </c>
      <c r="P215" s="0" t="n">
        <v>0.00441666980388476</v>
      </c>
      <c r="Q215" s="0" t="n">
        <v>0.00314458765524601</v>
      </c>
      <c r="R215" s="0" t="n">
        <v>0.16897371861425</v>
      </c>
      <c r="S215" s="0" t="n">
        <v>0.139560841356296</v>
      </c>
      <c r="T215" s="0" t="n">
        <v>0.032175610613913</v>
      </c>
      <c r="U215" s="0" t="n">
        <v>0.00011135234028779</v>
      </c>
      <c r="V215" s="0" t="n">
        <v>0.143769414231408</v>
      </c>
      <c r="W215" s="0" t="n">
        <v>0.0267119646098652</v>
      </c>
      <c r="X215" s="0" t="n">
        <v>5.47621905302191E-006</v>
      </c>
    </row>
    <row r="216" customFormat="false" ht="15.75" hidden="false" customHeight="false" outlineLevel="0" collapsed="false">
      <c r="A216" s="3" t="s">
        <v>250</v>
      </c>
      <c r="B216" s="3" t="s">
        <v>36</v>
      </c>
      <c r="C216" s="3" t="n">
        <v>37</v>
      </c>
      <c r="D216" s="3" t="n">
        <v>0.0586011992579887</v>
      </c>
      <c r="E216" s="3" t="n">
        <v>0.0254742680556193</v>
      </c>
      <c r="F216" s="3" t="n">
        <v>0.0214251399559198</v>
      </c>
      <c r="G216" s="3" t="n">
        <v>0.0310166270292095</v>
      </c>
      <c r="H216" s="3" t="n">
        <v>0.0258743880016517</v>
      </c>
      <c r="I216" s="3" t="n">
        <v>0.0326098880914484</v>
      </c>
      <c r="J216" s="3" t="n">
        <v>0.427514398248066</v>
      </c>
      <c r="K216" s="3" t="n">
        <v>-0.0435786513139249</v>
      </c>
      <c r="L216" s="3" t="n">
        <v>0.0675334992878481</v>
      </c>
      <c r="M216" s="3" t="n">
        <v>0.522947603294101</v>
      </c>
      <c r="N216" s="0" t="n">
        <v>55.6873164121123</v>
      </c>
      <c r="O216" s="0" t="n">
        <v>0.0191644556328418</v>
      </c>
      <c r="P216" s="0" t="n">
        <v>0.00401627846817169</v>
      </c>
      <c r="Q216" s="0" t="n">
        <v>0.00246729782320113</v>
      </c>
      <c r="R216" s="0" t="n">
        <v>0.112536590533714</v>
      </c>
      <c r="S216" s="0" t="n">
        <v>0.0586011992579887</v>
      </c>
      <c r="T216" s="0" t="n">
        <v>0.0254742680556193</v>
      </c>
      <c r="U216" s="0" t="n">
        <v>0.0273278543767366</v>
      </c>
      <c r="V216" s="0" t="n">
        <v>0.0843462889798772</v>
      </c>
      <c r="W216" s="0" t="n">
        <v>0.0257093923512279</v>
      </c>
      <c r="X216" s="0" t="n">
        <v>0.00234897807824232</v>
      </c>
    </row>
    <row r="217" customFormat="false" ht="15.75" hidden="false" customHeight="false" outlineLevel="0" collapsed="false">
      <c r="A217" s="3" t="s">
        <v>251</v>
      </c>
      <c r="B217" s="3" t="s">
        <v>36</v>
      </c>
      <c r="C217" s="3" t="n">
        <v>36</v>
      </c>
      <c r="D217" s="3" t="n">
        <v>-0.106552033427459</v>
      </c>
      <c r="E217" s="3" t="n">
        <v>0.0202835571471644</v>
      </c>
      <c r="F217" s="3" t="n">
        <v>1.49541081005913E-007</v>
      </c>
      <c r="G217" s="3" t="n">
        <v>1.24119097234908E-006</v>
      </c>
      <c r="H217" s="3" t="n">
        <v>-0.0656455412015762</v>
      </c>
      <c r="I217" s="3" t="n">
        <v>0.030203054614538</v>
      </c>
      <c r="J217" s="3" t="n">
        <v>0.0297446922797536</v>
      </c>
      <c r="K217" s="3" t="n">
        <v>-0.117628806740853</v>
      </c>
      <c r="L217" s="3" t="n">
        <v>0.0544912862103894</v>
      </c>
      <c r="M217" s="3" t="n">
        <v>0.0380238704962672</v>
      </c>
      <c r="N217" s="0" t="n">
        <v>30.5073784166208</v>
      </c>
      <c r="O217" s="0" t="n">
        <v>0.684800721928235</v>
      </c>
      <c r="P217" s="0" t="n">
        <v>0.000438431738571128</v>
      </c>
      <c r="Q217" s="0" t="n">
        <v>0.00200183646311782</v>
      </c>
      <c r="R217" s="0" t="n">
        <v>0.827948011767609</v>
      </c>
      <c r="S217" s="0" t="n">
        <v>-0.106552033427459</v>
      </c>
      <c r="T217" s="0" t="n">
        <v>0.0189370594410293</v>
      </c>
      <c r="U217" s="0" t="n">
        <v>2.39865750967603E-006</v>
      </c>
      <c r="V217" s="0" t="s">
        <v>37</v>
      </c>
      <c r="W217" s="0" t="s">
        <v>37</v>
      </c>
      <c r="X217" s="0" t="s">
        <v>37</v>
      </c>
    </row>
    <row r="218" customFormat="false" ht="15.75" hidden="false" customHeight="false" outlineLevel="0" collapsed="false">
      <c r="A218" s="3" t="s">
        <v>252</v>
      </c>
      <c r="B218" s="3" t="s">
        <v>36</v>
      </c>
      <c r="C218" s="3" t="n">
        <v>37</v>
      </c>
      <c r="D218" s="3" t="n">
        <v>0.0407977867872164</v>
      </c>
      <c r="E218" s="3" t="n">
        <v>0.0266063497179389</v>
      </c>
      <c r="F218" s="3" t="n">
        <v>0.125180937013439</v>
      </c>
      <c r="G218" s="3" t="n">
        <v>0.156669248902139</v>
      </c>
      <c r="H218" s="3" t="n">
        <v>0.00518196503296073</v>
      </c>
      <c r="I218" s="3" t="n">
        <v>0.0348724674520374</v>
      </c>
      <c r="J218" s="3" t="n">
        <v>0.881871165470017</v>
      </c>
      <c r="K218" s="3" t="n">
        <v>-0.0756221250421557</v>
      </c>
      <c r="L218" s="3" t="n">
        <v>0.0700218300993002</v>
      </c>
      <c r="M218" s="3" t="n">
        <v>0.287537574703326</v>
      </c>
      <c r="N218" s="0" t="n">
        <v>59.7809279960413</v>
      </c>
      <c r="O218" s="0" t="n">
        <v>0.0076513227495994</v>
      </c>
      <c r="P218" s="0" t="n">
        <v>0.00457616814139869</v>
      </c>
      <c r="Q218" s="0" t="n">
        <v>0.00255828365987288</v>
      </c>
      <c r="R218" s="0" t="n">
        <v>0.0823112656030417</v>
      </c>
      <c r="S218" s="0" t="n">
        <v>0.0407977867872164</v>
      </c>
      <c r="T218" s="0" t="n">
        <v>0.0266063497179389</v>
      </c>
      <c r="U218" s="0" t="n">
        <v>0.133923140214293</v>
      </c>
      <c r="V218" s="0" t="n">
        <v>0.0666580740082528</v>
      </c>
      <c r="W218" s="0" t="n">
        <v>0.0270448326318461</v>
      </c>
      <c r="X218" s="0" t="n">
        <v>0.0187646525221529</v>
      </c>
    </row>
    <row r="219" customFormat="false" ht="15.75" hidden="false" customHeight="false" outlineLevel="0" collapsed="false">
      <c r="A219" s="3" t="s">
        <v>253</v>
      </c>
      <c r="B219" s="3" t="s">
        <v>36</v>
      </c>
      <c r="C219" s="3" t="n">
        <v>37</v>
      </c>
      <c r="D219" s="3" t="n">
        <v>-0.119217602302424</v>
      </c>
      <c r="E219" s="3" t="n">
        <v>0.024243281118234</v>
      </c>
      <c r="F219" s="3" t="n">
        <v>8.76330580470801E-007</v>
      </c>
      <c r="G219" s="3" t="n">
        <v>4.1962752795621E-006</v>
      </c>
      <c r="H219" s="3" t="n">
        <v>-0.0850056849142352</v>
      </c>
      <c r="I219" s="3" t="n">
        <v>0.0302745655092138</v>
      </c>
      <c r="J219" s="3" t="n">
        <v>0.0049877307590938</v>
      </c>
      <c r="K219" s="3" t="n">
        <v>-0.107106210552402</v>
      </c>
      <c r="L219" s="3" t="n">
        <v>0.0666216845852001</v>
      </c>
      <c r="M219" s="3" t="n">
        <v>0.116890825290843</v>
      </c>
      <c r="N219" s="0" t="n">
        <v>52.5398940258116</v>
      </c>
      <c r="O219" s="0" t="n">
        <v>0.0369086021327517</v>
      </c>
      <c r="P219" s="0" t="n">
        <v>-0.000476077444077482</v>
      </c>
      <c r="Q219" s="0" t="n">
        <v>0.00243412254233854</v>
      </c>
      <c r="R219" s="0" t="n">
        <v>0.846066214875253</v>
      </c>
      <c r="S219" s="0" t="n">
        <v>-0.119217602302424</v>
      </c>
      <c r="T219" s="0" t="n">
        <v>0.024243281118234</v>
      </c>
      <c r="U219" s="0" t="n">
        <v>1.93239132257143E-005</v>
      </c>
      <c r="V219" s="0" t="n">
        <v>-0.106638162190117</v>
      </c>
      <c r="W219" s="0" t="n">
        <v>0.0200904051153207</v>
      </c>
      <c r="X219" s="0" t="n">
        <v>6.31463931830484E-006</v>
      </c>
    </row>
    <row r="220" customFormat="false" ht="15.75" hidden="false" customHeight="false" outlineLevel="0" collapsed="false">
      <c r="A220" s="3" t="s">
        <v>254</v>
      </c>
      <c r="B220" s="3" t="s">
        <v>36</v>
      </c>
      <c r="C220" s="3" t="n">
        <v>37</v>
      </c>
      <c r="D220" s="3" t="n">
        <v>0.0742654668939525</v>
      </c>
      <c r="E220" s="3" t="n">
        <v>0.0243520720202859</v>
      </c>
      <c r="F220" s="3" t="n">
        <v>0.00229102852858547</v>
      </c>
      <c r="G220" s="3" t="n">
        <v>0.00393424899046746</v>
      </c>
      <c r="H220" s="3" t="n">
        <v>0.0587082999205063</v>
      </c>
      <c r="I220" s="3" t="n">
        <v>0.0335827358987434</v>
      </c>
      <c r="J220" s="3" t="n">
        <v>0.0804347570622414</v>
      </c>
      <c r="K220" s="3" t="n">
        <v>-0.0122089576359651</v>
      </c>
      <c r="L220" s="3" t="n">
        <v>0.0650884646791318</v>
      </c>
      <c r="M220" s="3" t="n">
        <v>0.852293180607291</v>
      </c>
      <c r="N220" s="0" t="n">
        <v>51.8039406529656</v>
      </c>
      <c r="O220" s="0" t="n">
        <v>0.0427285015941618</v>
      </c>
      <c r="P220" s="0" t="n">
        <v>0.0033988317272821</v>
      </c>
      <c r="Q220" s="0" t="n">
        <v>0.00237789874565395</v>
      </c>
      <c r="R220" s="0" t="n">
        <v>0.161771376510911</v>
      </c>
      <c r="S220" s="0" t="n">
        <v>0.0742654668939525</v>
      </c>
      <c r="T220" s="0" t="n">
        <v>0.0243520720202859</v>
      </c>
      <c r="U220" s="0" t="n">
        <v>0.00428054044026568</v>
      </c>
      <c r="V220" s="0" t="s">
        <v>37</v>
      </c>
      <c r="W220" s="0" t="s">
        <v>37</v>
      </c>
      <c r="X220" s="0" t="s">
        <v>37</v>
      </c>
    </row>
    <row r="221" customFormat="false" ht="15.75" hidden="false" customHeight="false" outlineLevel="0" collapsed="false">
      <c r="A221" s="3" t="s">
        <v>255</v>
      </c>
      <c r="B221" s="3" t="s">
        <v>36</v>
      </c>
      <c r="C221" s="3" t="n">
        <v>36</v>
      </c>
      <c r="D221" s="3" t="n">
        <v>-0.0864950414085838</v>
      </c>
      <c r="E221" s="3" t="n">
        <v>0.0205441548545065</v>
      </c>
      <c r="F221" s="3" t="n">
        <v>2.55142485732976E-005</v>
      </c>
      <c r="G221" s="3" t="n">
        <v>7.13825606151809E-005</v>
      </c>
      <c r="H221" s="3" t="n">
        <v>-0.0748446024498465</v>
      </c>
      <c r="I221" s="3" t="n">
        <v>0.0302836773788025</v>
      </c>
      <c r="J221" s="3" t="n">
        <v>0.0134566268237029</v>
      </c>
      <c r="K221" s="3" t="n">
        <v>-0.0730628860565984</v>
      </c>
      <c r="L221" s="3" t="n">
        <v>0.0551886032333289</v>
      </c>
      <c r="M221" s="3" t="n">
        <v>0.194376456858248</v>
      </c>
      <c r="N221" s="0" t="n">
        <v>25.7269334967788</v>
      </c>
      <c r="O221" s="0" t="n">
        <v>0.873513187917847</v>
      </c>
      <c r="P221" s="0" t="n">
        <v>-0.000531685521307828</v>
      </c>
      <c r="Q221" s="0" t="n">
        <v>0.00202753257276385</v>
      </c>
      <c r="R221" s="0" t="n">
        <v>0.794724311847017</v>
      </c>
      <c r="S221" s="0" t="n">
        <v>-0.0864950414085838</v>
      </c>
      <c r="T221" s="0" t="n">
        <v>0.0176136056905619</v>
      </c>
      <c r="U221" s="0" t="n">
        <v>2.10045126809585E-005</v>
      </c>
      <c r="V221" s="0" t="s">
        <v>37</v>
      </c>
      <c r="W221" s="0" t="s">
        <v>37</v>
      </c>
      <c r="X221" s="0" t="s">
        <v>37</v>
      </c>
    </row>
    <row r="222" customFormat="false" ht="15.75" hidden="false" customHeight="false" outlineLevel="0" collapsed="false">
      <c r="A222" s="3" t="s">
        <v>256</v>
      </c>
      <c r="B222" s="3" t="s">
        <v>36</v>
      </c>
      <c r="C222" s="3" t="n">
        <v>37</v>
      </c>
      <c r="D222" s="3" t="n">
        <v>0.0871785325015284</v>
      </c>
      <c r="E222" s="3" t="n">
        <v>0.0239835026351701</v>
      </c>
      <c r="F222" s="3" t="n">
        <v>0.000278048062156618</v>
      </c>
      <c r="G222" s="3" t="n">
        <v>0.000602034499799982</v>
      </c>
      <c r="H222" s="3" t="n">
        <v>0.0692352916053825</v>
      </c>
      <c r="I222" s="3" t="n">
        <v>0.0335266306079511</v>
      </c>
      <c r="J222" s="3" t="n">
        <v>0.0389151005511849</v>
      </c>
      <c r="K222" s="3" t="n">
        <v>0.00270504644875475</v>
      </c>
      <c r="L222" s="3" t="n">
        <v>0.0641360480188565</v>
      </c>
      <c r="M222" s="3" t="n">
        <v>0.966597537048869</v>
      </c>
      <c r="N222" s="0" t="n">
        <v>50.8776246449042</v>
      </c>
      <c r="O222" s="0" t="n">
        <v>0.0511782966595457</v>
      </c>
      <c r="P222" s="0" t="n">
        <v>0.0033201014878665</v>
      </c>
      <c r="Q222" s="0" t="n">
        <v>0.00234305727440339</v>
      </c>
      <c r="R222" s="0" t="n">
        <v>0.165324673435281</v>
      </c>
      <c r="S222" s="0" t="n">
        <v>0.0871785325015284</v>
      </c>
      <c r="T222" s="0" t="n">
        <v>0.0239835026351701</v>
      </c>
      <c r="U222" s="0" t="n">
        <v>0.000861565608418093</v>
      </c>
      <c r="V222" s="0" t="s">
        <v>37</v>
      </c>
      <c r="W222" s="0" t="s">
        <v>37</v>
      </c>
      <c r="X222" s="0" t="s">
        <v>37</v>
      </c>
    </row>
    <row r="223" customFormat="false" ht="15.75" hidden="false" customHeight="false" outlineLevel="0" collapsed="false">
      <c r="A223" s="3" t="s">
        <v>257</v>
      </c>
      <c r="B223" s="3" t="s">
        <v>36</v>
      </c>
      <c r="C223" s="3" t="n">
        <v>37</v>
      </c>
      <c r="D223" s="3" t="n">
        <v>0.0894167777261146</v>
      </c>
      <c r="E223" s="3" t="n">
        <v>0.0244885529590229</v>
      </c>
      <c r="F223" s="3" t="n">
        <v>0.000260844707154194</v>
      </c>
      <c r="G223" s="3" t="n">
        <v>0.00056973975509995</v>
      </c>
      <c r="H223" s="3" t="n">
        <v>0.0669639459704593</v>
      </c>
      <c r="I223" s="3" t="n">
        <v>0.032846922769737</v>
      </c>
      <c r="J223" s="3" t="n">
        <v>0.0414832476606475</v>
      </c>
      <c r="K223" s="3" t="n">
        <v>0.000471193434274465</v>
      </c>
      <c r="L223" s="3" t="n">
        <v>0.0653663020193878</v>
      </c>
      <c r="M223" s="3" t="n">
        <v>0.994289425192549</v>
      </c>
      <c r="N223" s="0" t="n">
        <v>53.2129838746848</v>
      </c>
      <c r="O223" s="0" t="n">
        <v>0.0322079246726624</v>
      </c>
      <c r="P223" s="0" t="n">
        <v>0.00349590116183993</v>
      </c>
      <c r="Q223" s="0" t="n">
        <v>0.00238801675971003</v>
      </c>
      <c r="R223" s="0" t="n">
        <v>0.152136126864381</v>
      </c>
      <c r="S223" s="0" t="n">
        <v>0.0894167777261146</v>
      </c>
      <c r="T223" s="0" t="n">
        <v>0.0244885529590229</v>
      </c>
      <c r="U223" s="0" t="n">
        <v>0.000822384718962683</v>
      </c>
      <c r="V223" s="0" t="s">
        <v>37</v>
      </c>
      <c r="W223" s="0" t="s">
        <v>37</v>
      </c>
      <c r="X223" s="0" t="s">
        <v>37</v>
      </c>
    </row>
    <row r="224" customFormat="false" ht="15.75" hidden="false" customHeight="false" outlineLevel="0" collapsed="false">
      <c r="A224" s="3" t="s">
        <v>258</v>
      </c>
      <c r="B224" s="3" t="s">
        <v>36</v>
      </c>
      <c r="C224" s="3" t="n">
        <v>37</v>
      </c>
      <c r="D224" s="3" t="n">
        <v>0.0833454976157856</v>
      </c>
      <c r="E224" s="3" t="n">
        <v>0.0246022109035518</v>
      </c>
      <c r="F224" s="3" t="n">
        <v>0.000704751717582638</v>
      </c>
      <c r="G224" s="3" t="n">
        <v>0.00141518691675868</v>
      </c>
      <c r="H224" s="3" t="n">
        <v>0.0613799574286701</v>
      </c>
      <c r="I224" s="3" t="n">
        <v>0.0335884937605611</v>
      </c>
      <c r="J224" s="3" t="n">
        <v>0.0676381109245271</v>
      </c>
      <c r="K224" s="3" t="n">
        <v>-0.00397549751196261</v>
      </c>
      <c r="L224" s="3" t="n">
        <v>0.065759445723835</v>
      </c>
      <c r="M224" s="3" t="n">
        <v>0.95213702439354</v>
      </c>
      <c r="N224" s="0" t="n">
        <v>53.2499731630391</v>
      </c>
      <c r="O224" s="0" t="n">
        <v>0.0319656742749079</v>
      </c>
      <c r="P224" s="0" t="n">
        <v>0.00343208629557933</v>
      </c>
      <c r="Q224" s="0" t="n">
        <v>0.00240240141947581</v>
      </c>
      <c r="R224" s="0" t="n">
        <v>0.161981484438117</v>
      </c>
      <c r="S224" s="0" t="n">
        <v>0.0833454976157856</v>
      </c>
      <c r="T224" s="0" t="n">
        <v>0.0246022109035518</v>
      </c>
      <c r="U224" s="0" t="n">
        <v>0.00171902767525607</v>
      </c>
      <c r="V224" s="0" t="s">
        <v>37</v>
      </c>
      <c r="W224" s="0" t="s">
        <v>37</v>
      </c>
      <c r="X224" s="0" t="s">
        <v>37</v>
      </c>
    </row>
    <row r="225" customFormat="false" ht="15.75" hidden="false" customHeight="false" outlineLevel="0" collapsed="false">
      <c r="A225" s="3" t="s">
        <v>259</v>
      </c>
      <c r="B225" s="3" t="s">
        <v>36</v>
      </c>
      <c r="C225" s="3" t="n">
        <v>37</v>
      </c>
      <c r="D225" s="3" t="n">
        <v>-0.00765504772855774</v>
      </c>
      <c r="E225" s="3" t="n">
        <v>0.0307348633065078</v>
      </c>
      <c r="F225" s="3" t="n">
        <v>0.803308765894302</v>
      </c>
      <c r="G225" s="3" t="n">
        <v>0.82142833137933</v>
      </c>
      <c r="H225" s="3" t="n">
        <v>-0.0155013539114528</v>
      </c>
      <c r="I225" s="3" t="n">
        <v>0.0347676881941332</v>
      </c>
      <c r="J225" s="3" t="n">
        <v>0.655701858932042</v>
      </c>
      <c r="K225" s="3" t="n">
        <v>-0.0863003128913065</v>
      </c>
      <c r="L225" s="3" t="n">
        <v>0.0832673313370635</v>
      </c>
      <c r="M225" s="3" t="n">
        <v>0.307112023221103</v>
      </c>
      <c r="N225" s="0" t="n">
        <v>77.0636107605635</v>
      </c>
      <c r="O225" s="0" t="n">
        <v>8.1807253128296E-005</v>
      </c>
      <c r="P225" s="0" t="n">
        <v>0.00309197898807627</v>
      </c>
      <c r="Q225" s="0" t="n">
        <v>0.00304274438755846</v>
      </c>
      <c r="R225" s="0" t="n">
        <v>0.316516677081531</v>
      </c>
      <c r="S225" s="0" t="n">
        <v>-0.00765504772855774</v>
      </c>
      <c r="T225" s="0" t="n">
        <v>0.0307348633065078</v>
      </c>
      <c r="U225" s="0" t="n">
        <v>0.804724333550943</v>
      </c>
      <c r="V225" s="0" t="n">
        <v>-0.00404021976330892</v>
      </c>
      <c r="W225" s="0" t="n">
        <v>0.0249645585661324</v>
      </c>
      <c r="X225" s="0" t="n">
        <v>0.872391189756541</v>
      </c>
    </row>
    <row r="226" customFormat="false" ht="15.75" hidden="false" customHeight="false" outlineLevel="0" collapsed="false">
      <c r="A226" s="3" t="s">
        <v>260</v>
      </c>
      <c r="B226" s="3" t="s">
        <v>36</v>
      </c>
      <c r="C226" s="3" t="n">
        <v>37</v>
      </c>
      <c r="D226" s="3" t="n">
        <v>0.0944923135487587</v>
      </c>
      <c r="E226" s="3" t="n">
        <v>0.0239385263127168</v>
      </c>
      <c r="F226" s="3" t="n">
        <v>7.90406841558279E-005</v>
      </c>
      <c r="G226" s="3" t="n">
        <v>0.000183935797708422</v>
      </c>
      <c r="H226" s="3" t="n">
        <v>0.0549265898122073</v>
      </c>
      <c r="I226" s="3" t="n">
        <v>0.0329102344349361</v>
      </c>
      <c r="J226" s="3" t="n">
        <v>0.0951209415654958</v>
      </c>
      <c r="K226" s="3" t="n">
        <v>0.0171343964678726</v>
      </c>
      <c r="L226" s="3" t="n">
        <v>0.0643081098471533</v>
      </c>
      <c r="M226" s="3" t="n">
        <v>0.791462129013098</v>
      </c>
      <c r="N226" s="0" t="n">
        <v>51.3117999145131</v>
      </c>
      <c r="O226" s="0" t="n">
        <v>0.0470530932464281</v>
      </c>
      <c r="P226" s="0" t="n">
        <v>0.00304036760253879</v>
      </c>
      <c r="Q226" s="0" t="n">
        <v>0.00234930458092774</v>
      </c>
      <c r="R226" s="0" t="n">
        <v>0.204085877443317</v>
      </c>
      <c r="S226" s="0" t="n">
        <v>0.0944923135487587</v>
      </c>
      <c r="T226" s="0" t="n">
        <v>0.0239385263127168</v>
      </c>
      <c r="U226" s="0" t="n">
        <v>0.000351519974001701</v>
      </c>
      <c r="V226" s="0" t="s">
        <v>37</v>
      </c>
      <c r="W226" s="0" t="s">
        <v>37</v>
      </c>
      <c r="X226" s="0" t="s">
        <v>37</v>
      </c>
    </row>
    <row r="227" customFormat="false" ht="15.75" hidden="false" customHeight="false" outlineLevel="0" collapsed="false">
      <c r="A227" s="3" t="s">
        <v>261</v>
      </c>
      <c r="B227" s="3" t="s">
        <v>36</v>
      </c>
      <c r="C227" s="3" t="n">
        <v>36</v>
      </c>
      <c r="D227" s="3" t="n">
        <v>0.0922420905495746</v>
      </c>
      <c r="E227" s="3" t="n">
        <v>0.0205311811815891</v>
      </c>
      <c r="F227" s="3" t="n">
        <v>7.02992312157291E-006</v>
      </c>
      <c r="G227" s="3" t="n">
        <v>2.43118174621063E-005</v>
      </c>
      <c r="H227" s="3" t="n">
        <v>0.0871364314778593</v>
      </c>
      <c r="I227" s="3" t="n">
        <v>0.0321511035693425</v>
      </c>
      <c r="J227" s="3" t="n">
        <v>0.00672394281161747</v>
      </c>
      <c r="K227" s="3" t="n">
        <v>0.119331778928912</v>
      </c>
      <c r="L227" s="3" t="n">
        <v>0.0551519383802956</v>
      </c>
      <c r="M227" s="3" t="n">
        <v>0.0376059320039943</v>
      </c>
      <c r="N227" s="0" t="n">
        <v>26.4497529425105</v>
      </c>
      <c r="O227" s="0" t="n">
        <v>0.850358126987535</v>
      </c>
      <c r="P227" s="0" t="n">
        <v>-0.00107230908329749</v>
      </c>
      <c r="Q227" s="0" t="n">
        <v>0.00202620680262937</v>
      </c>
      <c r="R227" s="0" t="n">
        <v>0.600091410538123</v>
      </c>
      <c r="S227" s="0" t="n">
        <v>0.0922420905495746</v>
      </c>
      <c r="T227" s="0" t="n">
        <v>0.017848047917923</v>
      </c>
      <c r="U227" s="0" t="n">
        <v>9.64546373722595E-006</v>
      </c>
      <c r="V227" s="0" t="s">
        <v>37</v>
      </c>
      <c r="W227" s="0" t="s">
        <v>37</v>
      </c>
      <c r="X227" s="0" t="s">
        <v>37</v>
      </c>
    </row>
    <row r="228" customFormat="false" ht="15.75" hidden="false" customHeight="false" outlineLevel="0" collapsed="false">
      <c r="A228" s="3" t="s">
        <v>262</v>
      </c>
      <c r="B228" s="3" t="s">
        <v>36</v>
      </c>
      <c r="C228" s="3" t="n">
        <v>36</v>
      </c>
      <c r="D228" s="3" t="n">
        <v>-0.0983987556174673</v>
      </c>
      <c r="E228" s="3" t="n">
        <v>0.0205614972272097</v>
      </c>
      <c r="F228" s="3" t="n">
        <v>1.70491543932248E-006</v>
      </c>
      <c r="G228" s="3" t="n">
        <v>7.3193783515741E-006</v>
      </c>
      <c r="H228" s="3" t="n">
        <v>-0.07903129277609</v>
      </c>
      <c r="I228" s="3" t="n">
        <v>0.030971673898218</v>
      </c>
      <c r="J228" s="3" t="n">
        <v>0.0107190112061555</v>
      </c>
      <c r="K228" s="3" t="n">
        <v>-0.117585313244249</v>
      </c>
      <c r="L228" s="3" t="n">
        <v>0.0552391817885295</v>
      </c>
      <c r="M228" s="3" t="n">
        <v>0.0406100093063228</v>
      </c>
      <c r="N228" s="0" t="n">
        <v>32.1745654454881</v>
      </c>
      <c r="O228" s="0" t="n">
        <v>0.605230750080648</v>
      </c>
      <c r="P228" s="0" t="n">
        <v>0.000759393784012997</v>
      </c>
      <c r="Q228" s="0" t="n">
        <v>0.00202923137914708</v>
      </c>
      <c r="R228" s="0" t="n">
        <v>0.710559046303593</v>
      </c>
      <c r="S228" s="0" t="n">
        <v>-0.0983987556174673</v>
      </c>
      <c r="T228" s="0" t="n">
        <v>0.0197141046815059</v>
      </c>
      <c r="U228" s="0" t="n">
        <v>1.64705793713472E-005</v>
      </c>
      <c r="V228" s="0" t="s">
        <v>37</v>
      </c>
      <c r="W228" s="0" t="s">
        <v>37</v>
      </c>
      <c r="X228" s="0" t="s">
        <v>37</v>
      </c>
    </row>
    <row r="229" customFormat="false" ht="15.75" hidden="false" customHeight="false" outlineLevel="0" collapsed="false">
      <c r="A229" s="3" t="s">
        <v>263</v>
      </c>
      <c r="B229" s="3" t="s">
        <v>36</v>
      </c>
      <c r="C229" s="3" t="n">
        <v>36</v>
      </c>
      <c r="D229" s="3" t="n">
        <v>-0.154332890508661</v>
      </c>
      <c r="E229" s="3" t="n">
        <v>0.0270107991634254</v>
      </c>
      <c r="F229" s="3" t="n">
        <v>1.10514840527815E-008</v>
      </c>
      <c r="G229" s="3" t="n">
        <v>1.48730647621561E-007</v>
      </c>
      <c r="H229" s="3" t="n">
        <v>-0.127522107633376</v>
      </c>
      <c r="I229" s="3" t="n">
        <v>0.0341043992952374</v>
      </c>
      <c r="J229" s="3" t="n">
        <v>0.000184629684755655</v>
      </c>
      <c r="K229" s="3" t="n">
        <v>-0.124827355182189</v>
      </c>
      <c r="L229" s="3" t="n">
        <v>0.0734286410424914</v>
      </c>
      <c r="M229" s="3" t="n">
        <v>0.098266505257772</v>
      </c>
      <c r="N229" s="0" t="n">
        <v>63.6943062871345</v>
      </c>
      <c r="O229" s="0" t="n">
        <v>0.00213734024042753</v>
      </c>
      <c r="P229" s="0" t="n">
        <v>-0.0011676696877363</v>
      </c>
      <c r="Q229" s="0" t="n">
        <v>0.00269713040012127</v>
      </c>
      <c r="R229" s="0" t="n">
        <v>0.667799402400524</v>
      </c>
      <c r="S229" s="0" t="n">
        <v>-0.154332890508661</v>
      </c>
      <c r="T229" s="0" t="n">
        <v>0.0270107991634254</v>
      </c>
      <c r="U229" s="0" t="n">
        <v>1.84092869823537E-006</v>
      </c>
      <c r="V229" s="0" t="s">
        <v>37</v>
      </c>
      <c r="W229" s="0" t="s">
        <v>37</v>
      </c>
      <c r="X229" s="0" t="s">
        <v>37</v>
      </c>
    </row>
    <row r="230" customFormat="false" ht="15.75" hidden="false" customHeight="false" outlineLevel="0" collapsed="false">
      <c r="A230" s="3" t="s">
        <v>264</v>
      </c>
      <c r="B230" s="3" t="s">
        <v>36</v>
      </c>
      <c r="C230" s="3" t="n">
        <v>36</v>
      </c>
      <c r="D230" s="3" t="n">
        <v>-0.115023280415265</v>
      </c>
      <c r="E230" s="3" t="n">
        <v>0.0204590636583096</v>
      </c>
      <c r="F230" s="3" t="n">
        <v>1.88629789044831E-008</v>
      </c>
      <c r="G230" s="3" t="n">
        <v>2.34844087360815E-007</v>
      </c>
      <c r="H230" s="3" t="n">
        <v>-0.107138487167988</v>
      </c>
      <c r="I230" s="3" t="n">
        <v>0.0305815542641844</v>
      </c>
      <c r="J230" s="3" t="n">
        <v>0.000459411550524125</v>
      </c>
      <c r="K230" s="3" t="n">
        <v>-0.131253343184512</v>
      </c>
      <c r="L230" s="3" t="n">
        <v>0.0549642579896018</v>
      </c>
      <c r="M230" s="3" t="n">
        <v>0.0226413061362602</v>
      </c>
      <c r="N230" s="0" t="n">
        <v>33.7604154363057</v>
      </c>
      <c r="O230" s="0" t="n">
        <v>0.527871361763027</v>
      </c>
      <c r="P230" s="0" t="n">
        <v>0.000642371754902448</v>
      </c>
      <c r="Q230" s="0" t="n">
        <v>0.00201911615482496</v>
      </c>
      <c r="R230" s="0" t="n">
        <v>0.7523208987118</v>
      </c>
      <c r="S230" s="0" t="n">
        <v>-0.115023280415265</v>
      </c>
      <c r="T230" s="0" t="n">
        <v>0.0200935014500393</v>
      </c>
      <c r="U230" s="0" t="n">
        <v>1.78229987898399E-006</v>
      </c>
      <c r="V230" s="0" t="s">
        <v>37</v>
      </c>
      <c r="W230" s="0" t="s">
        <v>37</v>
      </c>
      <c r="X230" s="0" t="s">
        <v>37</v>
      </c>
    </row>
    <row r="231" customFormat="false" ht="15.75" hidden="false" customHeight="false" outlineLevel="0" collapsed="false">
      <c r="A231" s="3" t="s">
        <v>265</v>
      </c>
      <c r="B231" s="3" t="s">
        <v>36</v>
      </c>
      <c r="C231" s="3" t="n">
        <v>36</v>
      </c>
      <c r="D231" s="3" t="n">
        <v>-0.163217846939656</v>
      </c>
      <c r="E231" s="3" t="n">
        <v>0.027229886203617</v>
      </c>
      <c r="F231" s="3" t="n">
        <v>2.04653075291631E-009</v>
      </c>
      <c r="G231" s="3" t="n">
        <v>3.18491348422601E-008</v>
      </c>
      <c r="H231" s="3" t="n">
        <v>-0.127123493624126</v>
      </c>
      <c r="I231" s="3" t="n">
        <v>0.0328339905985165</v>
      </c>
      <c r="J231" s="3" t="n">
        <v>0.000108077137848026</v>
      </c>
      <c r="K231" s="3" t="n">
        <v>-0.125383344143486</v>
      </c>
      <c r="L231" s="3" t="n">
        <v>0.0738976999183254</v>
      </c>
      <c r="M231" s="3" t="n">
        <v>0.0988887976872623</v>
      </c>
      <c r="N231" s="0" t="n">
        <v>65.594016199627</v>
      </c>
      <c r="O231" s="0" t="n">
        <v>0.00130922917378235</v>
      </c>
      <c r="P231" s="0" t="n">
        <v>-0.00149728991079397</v>
      </c>
      <c r="Q231" s="0" t="n">
        <v>0.00271436601500825</v>
      </c>
      <c r="R231" s="0" t="n">
        <v>0.584818460030846</v>
      </c>
      <c r="S231" s="0" t="n">
        <v>-0.163217846939656</v>
      </c>
      <c r="T231" s="0" t="n">
        <v>0.027229886203617</v>
      </c>
      <c r="U231" s="0" t="n">
        <v>7.86107901823965E-007</v>
      </c>
      <c r="V231" s="0" t="s">
        <v>37</v>
      </c>
      <c r="W231" s="0" t="s">
        <v>37</v>
      </c>
      <c r="X231" s="0" t="s">
        <v>37</v>
      </c>
    </row>
    <row r="232" customFormat="false" ht="15.75" hidden="false" customHeight="false" outlineLevel="0" collapsed="false">
      <c r="A232" s="3" t="s">
        <v>266</v>
      </c>
      <c r="B232" s="3" t="s">
        <v>36</v>
      </c>
      <c r="C232" s="3" t="n">
        <v>36</v>
      </c>
      <c r="D232" s="3" t="n">
        <v>-0.0540719450350179</v>
      </c>
      <c r="E232" s="3" t="n">
        <v>0.0207604347195947</v>
      </c>
      <c r="F232" s="3" t="n">
        <v>0.00919904092083017</v>
      </c>
      <c r="G232" s="3" t="n">
        <v>0.0144060452156397</v>
      </c>
      <c r="H232" s="3" t="n">
        <v>-0.0487686240558677</v>
      </c>
      <c r="I232" s="3" t="n">
        <v>0.0300149754196628</v>
      </c>
      <c r="J232" s="3" t="n">
        <v>0.104203107538183</v>
      </c>
      <c r="K232" s="3" t="n">
        <v>-0.0810017990802569</v>
      </c>
      <c r="L232" s="3" t="n">
        <v>0.0557732152703612</v>
      </c>
      <c r="M232" s="3" t="n">
        <v>0.155573231510282</v>
      </c>
      <c r="N232" s="0" t="n">
        <v>30.9362748962732</v>
      </c>
      <c r="O232" s="0" t="n">
        <v>0.664694107802685</v>
      </c>
      <c r="P232" s="0" t="n">
        <v>0.00106588486503318</v>
      </c>
      <c r="Q232" s="0" t="n">
        <v>0.00204887663432757</v>
      </c>
      <c r="R232" s="0" t="n">
        <v>0.606275238231482</v>
      </c>
      <c r="S232" s="0" t="n">
        <v>-0.0540719450350179</v>
      </c>
      <c r="T232" s="0" t="n">
        <v>0.0195180501804702</v>
      </c>
      <c r="U232" s="0" t="n">
        <v>0.00890191597458928</v>
      </c>
      <c r="V232" s="0" t="s">
        <v>37</v>
      </c>
      <c r="W232" s="0" t="s">
        <v>37</v>
      </c>
      <c r="X232" s="0" t="s">
        <v>37</v>
      </c>
    </row>
    <row r="233" customFormat="false" ht="15.75" hidden="false" customHeight="false" outlineLevel="0" collapsed="false">
      <c r="A233" s="3" t="s">
        <v>267</v>
      </c>
      <c r="B233" s="3" t="s">
        <v>36</v>
      </c>
      <c r="C233" s="3" t="n">
        <v>36</v>
      </c>
      <c r="D233" s="3" t="n">
        <v>-0.0583822903344679</v>
      </c>
      <c r="E233" s="3" t="n">
        <v>0.0250235193297865</v>
      </c>
      <c r="F233" s="3" t="n">
        <v>0.0196430707058918</v>
      </c>
      <c r="G233" s="3" t="n">
        <v>0.0286030678699828</v>
      </c>
      <c r="H233" s="3" t="n">
        <v>-0.0809918272854337</v>
      </c>
      <c r="I233" s="3" t="n">
        <v>0.0314159552700089</v>
      </c>
      <c r="J233" s="3" t="n">
        <v>0.00993603172359755</v>
      </c>
      <c r="K233" s="3" t="n">
        <v>-0.101635038941636</v>
      </c>
      <c r="L233" s="3" t="n">
        <v>0.0677417824922043</v>
      </c>
      <c r="M233" s="3" t="n">
        <v>0.142758781606556</v>
      </c>
      <c r="N233" s="0" t="n">
        <v>49.4013597311243</v>
      </c>
      <c r="O233" s="0" t="n">
        <v>0.0540439437485074</v>
      </c>
      <c r="P233" s="0" t="n">
        <v>0.00171180524605452</v>
      </c>
      <c r="Q233" s="0" t="n">
        <v>0.00248837182532698</v>
      </c>
      <c r="R233" s="0" t="n">
        <v>0.496168795983328</v>
      </c>
      <c r="S233" s="0" t="n">
        <v>-0.0583822903344679</v>
      </c>
      <c r="T233" s="0" t="n">
        <v>0.0250235193297865</v>
      </c>
      <c r="U233" s="0" t="n">
        <v>0.025516260675469</v>
      </c>
      <c r="V233" s="0" t="s">
        <v>37</v>
      </c>
      <c r="W233" s="0" t="s">
        <v>37</v>
      </c>
      <c r="X233" s="0" t="s">
        <v>37</v>
      </c>
    </row>
    <row r="234" customFormat="false" ht="15.75" hidden="false" customHeight="false" outlineLevel="0" collapsed="false">
      <c r="A234" s="3" t="s">
        <v>268</v>
      </c>
      <c r="B234" s="3" t="s">
        <v>36</v>
      </c>
      <c r="C234" s="3" t="n">
        <v>37</v>
      </c>
      <c r="D234" s="3" t="n">
        <v>-0.0607862723501912</v>
      </c>
      <c r="E234" s="3" t="n">
        <v>0.0255290951571784</v>
      </c>
      <c r="F234" s="3" t="n">
        <v>0.0172629641220815</v>
      </c>
      <c r="G234" s="3" t="n">
        <v>0.0254347814579781</v>
      </c>
      <c r="H234" s="3" t="n">
        <v>-0.0653878467178643</v>
      </c>
      <c r="I234" s="3" t="n">
        <v>0.0310310857889106</v>
      </c>
      <c r="J234" s="3" t="n">
        <v>0.0351026406408017</v>
      </c>
      <c r="K234" s="3" t="n">
        <v>-0.0508414258955426</v>
      </c>
      <c r="L234" s="3" t="n">
        <v>0.070172091995103</v>
      </c>
      <c r="M234" s="3" t="n">
        <v>0.473559436629493</v>
      </c>
      <c r="N234" s="0" t="n">
        <v>55.6349195741027</v>
      </c>
      <c r="O234" s="0" t="n">
        <v>0.0193819373626138</v>
      </c>
      <c r="P234" s="0" t="n">
        <v>-0.000390901854451232</v>
      </c>
      <c r="Q234" s="0" t="n">
        <v>0.00256377082431946</v>
      </c>
      <c r="R234" s="0" t="n">
        <v>0.879690694754099</v>
      </c>
      <c r="S234" s="0" t="n">
        <v>-0.0607862723501912</v>
      </c>
      <c r="T234" s="0" t="n">
        <v>0.0255290951571784</v>
      </c>
      <c r="U234" s="0" t="n">
        <v>0.0226748091297208</v>
      </c>
      <c r="V234" s="0" t="n">
        <v>-0.0457373093576269</v>
      </c>
      <c r="W234" s="0" t="n">
        <v>0.0194642607299539</v>
      </c>
      <c r="X234" s="0" t="n">
        <v>0.0245516678116685</v>
      </c>
    </row>
    <row r="235" customFormat="false" ht="15.75" hidden="false" customHeight="false" outlineLevel="0" collapsed="false">
      <c r="A235" s="3" t="s">
        <v>269</v>
      </c>
      <c r="B235" s="3" t="s">
        <v>36</v>
      </c>
      <c r="C235" s="3" t="n">
        <v>36</v>
      </c>
      <c r="D235" s="3" t="n">
        <v>-0.0401985823097672</v>
      </c>
      <c r="E235" s="3" t="n">
        <v>0.0208493135413913</v>
      </c>
      <c r="F235" s="3" t="n">
        <v>0.0538485294684923</v>
      </c>
      <c r="G235" s="3" t="n">
        <v>0.0728711078133401</v>
      </c>
      <c r="H235" s="3" t="n">
        <v>-0.0472315953115072</v>
      </c>
      <c r="I235" s="3" t="n">
        <v>0.0315576907005942</v>
      </c>
      <c r="J235" s="3" t="n">
        <v>0.134477938567076</v>
      </c>
      <c r="K235" s="3" t="n">
        <v>-0.0707907350391558</v>
      </c>
      <c r="L235" s="3" t="n">
        <v>0.0560116809597775</v>
      </c>
      <c r="M235" s="3" t="n">
        <v>0.214878313168035</v>
      </c>
      <c r="N235" s="0" t="n">
        <v>31.1169690160981</v>
      </c>
      <c r="O235" s="0" t="n">
        <v>0.65613295611355</v>
      </c>
      <c r="P235" s="0" t="n">
        <v>0.00121084111801801</v>
      </c>
      <c r="Q235" s="0" t="n">
        <v>0.00205763896372768</v>
      </c>
      <c r="R235" s="0" t="n">
        <v>0.56011182944684</v>
      </c>
      <c r="S235" s="0" t="n">
        <v>-0.0401985823097672</v>
      </c>
      <c r="T235" s="0" t="n">
        <v>0.0196587718294218</v>
      </c>
      <c r="U235" s="0" t="n">
        <v>0.048450381914772</v>
      </c>
      <c r="V235" s="0" t="s">
        <v>37</v>
      </c>
      <c r="W235" s="0" t="s">
        <v>37</v>
      </c>
      <c r="X235" s="0" t="s">
        <v>37</v>
      </c>
    </row>
    <row r="236" customFormat="false" ht="15.75" hidden="false" customHeight="false" outlineLevel="0" collapsed="false">
      <c r="A236" s="3" t="s">
        <v>270</v>
      </c>
      <c r="B236" s="3" t="s">
        <v>36</v>
      </c>
      <c r="C236" s="3" t="n">
        <v>37</v>
      </c>
      <c r="D236" s="3" t="n">
        <v>-0.0382772119217315</v>
      </c>
      <c r="E236" s="3" t="n">
        <v>0.0250743331531806</v>
      </c>
      <c r="F236" s="3" t="n">
        <v>0.12687306093637</v>
      </c>
      <c r="G236" s="3" t="n">
        <v>0.157956960865781</v>
      </c>
      <c r="H236" s="3" t="n">
        <v>-0.0708683102396313</v>
      </c>
      <c r="I236" s="3" t="n">
        <v>0.0321169875241661</v>
      </c>
      <c r="J236" s="3" t="n">
        <v>0.0273442692086427</v>
      </c>
      <c r="K236" s="3" t="n">
        <v>-0.043914452274082</v>
      </c>
      <c r="L236" s="3" t="n">
        <v>0.0689368880261021</v>
      </c>
      <c r="M236" s="3" t="n">
        <v>0.52825425759414</v>
      </c>
      <c r="N236" s="0" t="n">
        <v>53.4208399523367</v>
      </c>
      <c r="O236" s="0" t="n">
        <v>0.0308674465281738</v>
      </c>
      <c r="P236" s="0" t="n">
        <v>0.00022158494952642</v>
      </c>
      <c r="Q236" s="0" t="n">
        <v>0.00251866295625081</v>
      </c>
      <c r="R236" s="0" t="n">
        <v>0.930396243052592</v>
      </c>
      <c r="S236" s="0" t="n">
        <v>-0.0382772119217315</v>
      </c>
      <c r="T236" s="0" t="n">
        <v>0.0250743331531806</v>
      </c>
      <c r="U236" s="0" t="n">
        <v>0.135611945145745</v>
      </c>
      <c r="V236" s="0" t="n">
        <v>-0.0240725984653015</v>
      </c>
      <c r="W236" s="0" t="n">
        <v>0.0196986276779851</v>
      </c>
      <c r="X236" s="0" t="n">
        <v>0.229857493856072</v>
      </c>
    </row>
    <row r="237" customFormat="false" ht="15.75" hidden="false" customHeight="false" outlineLevel="0" collapsed="false">
      <c r="A237" s="3" t="s">
        <v>271</v>
      </c>
      <c r="B237" s="3" t="s">
        <v>36</v>
      </c>
      <c r="C237" s="3" t="n">
        <v>36</v>
      </c>
      <c r="D237" s="3" t="n">
        <v>0.172864778603382</v>
      </c>
      <c r="E237" s="3" t="n">
        <v>0.0276948182682081</v>
      </c>
      <c r="F237" s="3" t="n">
        <v>4.32637551345981E-010</v>
      </c>
      <c r="G237" s="3" t="n">
        <v>7.18178335234329E-009</v>
      </c>
      <c r="H237" s="3" t="n">
        <v>0.120904666558506</v>
      </c>
      <c r="I237" s="3" t="n">
        <v>0.0309787051872806</v>
      </c>
      <c r="J237" s="3" t="n">
        <v>9.50738907380755E-005</v>
      </c>
      <c r="K237" s="3" t="n">
        <v>0.0641234742673873</v>
      </c>
      <c r="L237" s="3" t="n">
        <v>0.0732110282117423</v>
      </c>
      <c r="M237" s="3" t="n">
        <v>0.387245915961341</v>
      </c>
      <c r="N237" s="0" t="n">
        <v>62.983552509477</v>
      </c>
      <c r="O237" s="0" t="n">
        <v>0.00255925307765053</v>
      </c>
      <c r="P237" s="0" t="n">
        <v>0.00431141469865753</v>
      </c>
      <c r="Q237" s="0" t="n">
        <v>0.0026965280362635</v>
      </c>
      <c r="R237" s="0" t="n">
        <v>0.119101130991153</v>
      </c>
      <c r="S237" s="0" t="n">
        <v>0.172864778603382</v>
      </c>
      <c r="T237" s="0" t="n">
        <v>0.0276948182682081</v>
      </c>
      <c r="U237" s="0" t="n">
        <v>3.7133520334303E-007</v>
      </c>
      <c r="V237" s="0" t="n">
        <v>0.164496559496748</v>
      </c>
      <c r="W237" s="0" t="n">
        <v>0.0255019128515999</v>
      </c>
      <c r="X237" s="0" t="n">
        <v>2.25370199763102E-007</v>
      </c>
    </row>
    <row r="238" customFormat="false" ht="15.75" hidden="false" customHeight="false" outlineLevel="0" collapsed="false">
      <c r="A238" s="3" t="s">
        <v>272</v>
      </c>
      <c r="B238" s="3" t="s">
        <v>36</v>
      </c>
      <c r="C238" s="3" t="n">
        <v>37</v>
      </c>
      <c r="D238" s="3" t="n">
        <v>0.0608802758513154</v>
      </c>
      <c r="E238" s="3" t="n">
        <v>0.023686179625874</v>
      </c>
      <c r="F238" s="3" t="n">
        <v>0.0101614338976111</v>
      </c>
      <c r="G238" s="3" t="n">
        <v>0.0158137315031573</v>
      </c>
      <c r="H238" s="3" t="n">
        <v>0.00208262419839011</v>
      </c>
      <c r="I238" s="3" t="n">
        <v>0.0334491210044406</v>
      </c>
      <c r="J238" s="3" t="n">
        <v>0.950353831604001</v>
      </c>
      <c r="K238" s="3" t="n">
        <v>0.0354672477584957</v>
      </c>
      <c r="L238" s="3" t="n">
        <v>0.0649686998004619</v>
      </c>
      <c r="M238" s="3" t="n">
        <v>0.588588835053549</v>
      </c>
      <c r="N238" s="0" t="n">
        <v>48.3752984121577</v>
      </c>
      <c r="O238" s="0" t="n">
        <v>0.0814913914109948</v>
      </c>
      <c r="P238" s="0" t="n">
        <v>0.000998835945373799</v>
      </c>
      <c r="Q238" s="0" t="n">
        <v>0.00237351552959915</v>
      </c>
      <c r="R238" s="0" t="n">
        <v>0.676455381867507</v>
      </c>
      <c r="S238" s="0" t="n">
        <v>0.0608802758513154</v>
      </c>
      <c r="T238" s="0" t="n">
        <v>0.023686179625874</v>
      </c>
      <c r="U238" s="0" t="n">
        <v>0.0144444931871178</v>
      </c>
      <c r="V238" s="0" t="s">
        <v>37</v>
      </c>
      <c r="W238" s="0" t="s">
        <v>37</v>
      </c>
      <c r="X238" s="0" t="s">
        <v>37</v>
      </c>
    </row>
    <row r="239" customFormat="false" ht="15.75" hidden="false" customHeight="false" outlineLevel="0" collapsed="false">
      <c r="A239" s="3" t="s">
        <v>273</v>
      </c>
      <c r="B239" s="3" t="s">
        <v>36</v>
      </c>
      <c r="C239" s="3" t="n">
        <v>36</v>
      </c>
      <c r="D239" s="3" t="n">
        <v>0.135162943299914</v>
      </c>
      <c r="E239" s="3" t="n">
        <v>0.0260016078099172</v>
      </c>
      <c r="F239" s="3" t="n">
        <v>2.01169893178004E-007</v>
      </c>
      <c r="G239" s="3" t="n">
        <v>1.51791828488858E-006</v>
      </c>
      <c r="H239" s="3" t="n">
        <v>0.121789738905503</v>
      </c>
      <c r="I239" s="3" t="n">
        <v>0.0338404583269798</v>
      </c>
      <c r="J239" s="3" t="n">
        <v>0.000319518349268321</v>
      </c>
      <c r="K239" s="3" t="n">
        <v>0.13523825705268</v>
      </c>
      <c r="L239" s="3" t="n">
        <v>0.070879693319627</v>
      </c>
      <c r="M239" s="3" t="n">
        <v>0.0648656591614749</v>
      </c>
      <c r="N239" s="0" t="n">
        <v>58.7949084923831</v>
      </c>
      <c r="O239" s="0" t="n">
        <v>0.0071243433446164</v>
      </c>
      <c r="P239" s="0" t="n">
        <v>-2.98053208287364E-006</v>
      </c>
      <c r="Q239" s="0" t="n">
        <v>0.00260352204148514</v>
      </c>
      <c r="R239" s="0" t="n">
        <v>0.999093266577638</v>
      </c>
      <c r="S239" s="0" t="n">
        <v>0.135162943299914</v>
      </c>
      <c r="T239" s="0" t="n">
        <v>0.0260016078099172</v>
      </c>
      <c r="U239" s="0" t="n">
        <v>8.80571798052429E-006</v>
      </c>
      <c r="V239" s="0" t="s">
        <v>37</v>
      </c>
      <c r="W239" s="0" t="s">
        <v>37</v>
      </c>
      <c r="X239" s="0" t="s">
        <v>37</v>
      </c>
    </row>
    <row r="240" customFormat="false" ht="15.75" hidden="false" customHeight="false" outlineLevel="0" collapsed="false">
      <c r="A240" s="3" t="s">
        <v>274</v>
      </c>
      <c r="B240" s="3" t="s">
        <v>36</v>
      </c>
      <c r="C240" s="3" t="n">
        <v>37</v>
      </c>
      <c r="D240" s="3" t="n">
        <v>0.07551302204288</v>
      </c>
      <c r="E240" s="3" t="n">
        <v>0.02424893675026</v>
      </c>
      <c r="F240" s="3" t="n">
        <v>0.00184522209175249</v>
      </c>
      <c r="G240" s="3" t="n">
        <v>0.00325858369394589</v>
      </c>
      <c r="H240" s="3" t="n">
        <v>0.0471469506719486</v>
      </c>
      <c r="I240" s="3" t="n">
        <v>0.0322158487189723</v>
      </c>
      <c r="J240" s="3" t="n">
        <v>0.143338625348209</v>
      </c>
      <c r="K240" s="3" t="n">
        <v>-0.0296863622317588</v>
      </c>
      <c r="L240" s="3" t="n">
        <v>0.0638782564259939</v>
      </c>
      <c r="M240" s="3" t="n">
        <v>0.645000625406139</v>
      </c>
      <c r="N240" s="0" t="n">
        <v>51.8133975965146</v>
      </c>
      <c r="O240" s="0" t="n">
        <v>0.0426489087078693</v>
      </c>
      <c r="P240" s="0" t="n">
        <v>0.0041346179717624</v>
      </c>
      <c r="Q240" s="0" t="n">
        <v>0.00233360042012664</v>
      </c>
      <c r="R240" s="0" t="n">
        <v>0.0851385111615647</v>
      </c>
      <c r="S240" s="0" t="n">
        <v>0.07551302204288</v>
      </c>
      <c r="T240" s="0" t="n">
        <v>0.02424893675026</v>
      </c>
      <c r="U240" s="0" t="n">
        <v>0.00360891369519306</v>
      </c>
      <c r="V240" s="0" t="s">
        <v>37</v>
      </c>
      <c r="W240" s="0" t="s">
        <v>37</v>
      </c>
      <c r="X240" s="0" t="s">
        <v>37</v>
      </c>
    </row>
    <row r="241" customFormat="false" ht="15.75" hidden="false" customHeight="false" outlineLevel="0" collapsed="false">
      <c r="A241" s="3" t="s">
        <v>275</v>
      </c>
      <c r="B241" s="3" t="s">
        <v>36</v>
      </c>
      <c r="C241" s="3" t="n">
        <v>37</v>
      </c>
      <c r="D241" s="3" t="n">
        <v>-0.0911315554835154</v>
      </c>
      <c r="E241" s="3" t="n">
        <v>0.0210433578171961</v>
      </c>
      <c r="F241" s="3" t="n">
        <v>1.48665403668957E-005</v>
      </c>
      <c r="G241" s="3" t="n">
        <v>4.57008463130497E-005</v>
      </c>
      <c r="H241" s="3" t="n">
        <v>-0.0832127078626823</v>
      </c>
      <c r="I241" s="3" t="n">
        <v>0.0313324319305044</v>
      </c>
      <c r="J241" s="3" t="n">
        <v>0.00791202602173458</v>
      </c>
      <c r="K241" s="3" t="n">
        <v>-0.14140588445479</v>
      </c>
      <c r="L241" s="3" t="n">
        <v>0.0570560108367384</v>
      </c>
      <c r="M241" s="3" t="n">
        <v>0.0181672571660947</v>
      </c>
      <c r="N241" s="0" t="n">
        <v>30.6728784949055</v>
      </c>
      <c r="O241" s="0" t="n">
        <v>0.719742803501527</v>
      </c>
      <c r="P241" s="0" t="n">
        <v>0.00197614288941615</v>
      </c>
      <c r="Q241" s="0" t="n">
        <v>0.00208460310954591</v>
      </c>
      <c r="R241" s="0" t="n">
        <v>0.349644075690396</v>
      </c>
      <c r="S241" s="0" t="n">
        <v>-0.0911315554835154</v>
      </c>
      <c r="T241" s="0" t="n">
        <v>0.0194241067710196</v>
      </c>
      <c r="U241" s="0" t="n">
        <v>3.83943220261575E-005</v>
      </c>
      <c r="V241" s="0" t="s">
        <v>37</v>
      </c>
      <c r="W241" s="0" t="s">
        <v>37</v>
      </c>
      <c r="X241" s="0" t="s">
        <v>37</v>
      </c>
    </row>
    <row r="242" customFormat="false" ht="15.75" hidden="false" customHeight="false" outlineLevel="0" collapsed="false">
      <c r="A242" s="3" t="s">
        <v>276</v>
      </c>
      <c r="B242" s="3" t="s">
        <v>36</v>
      </c>
      <c r="C242" s="3" t="n">
        <v>37</v>
      </c>
      <c r="D242" s="3" t="n">
        <v>0.0651800534622733</v>
      </c>
      <c r="E242" s="3" t="n">
        <v>0.0240751151034986</v>
      </c>
      <c r="F242" s="3" t="n">
        <v>0.00678202461561539</v>
      </c>
      <c r="G242" s="3" t="n">
        <v>0.0108949943825047</v>
      </c>
      <c r="H242" s="3" t="n">
        <v>0.0481412997696894</v>
      </c>
      <c r="I242" s="3" t="n">
        <v>0.0336033023021446</v>
      </c>
      <c r="J242" s="3" t="n">
        <v>0.151961895117068</v>
      </c>
      <c r="K242" s="3" t="n">
        <v>-0.0420162082655838</v>
      </c>
      <c r="L242" s="3" t="n">
        <v>0.0632671718405024</v>
      </c>
      <c r="M242" s="3" t="n">
        <v>0.510973066436238</v>
      </c>
      <c r="N242" s="0" t="n">
        <v>50.837559707757</v>
      </c>
      <c r="O242" s="0" t="n">
        <v>0.0515742274950699</v>
      </c>
      <c r="P242" s="0" t="n">
        <v>0.00421315304638695</v>
      </c>
      <c r="Q242" s="0" t="n">
        <v>0.00231129875108899</v>
      </c>
      <c r="R242" s="0" t="n">
        <v>0.0768777468578525</v>
      </c>
      <c r="S242" s="0" t="n">
        <v>0.0651800534622733</v>
      </c>
      <c r="T242" s="0" t="n">
        <v>0.0240751151034986</v>
      </c>
      <c r="U242" s="0" t="n">
        <v>0.0103072432124325</v>
      </c>
      <c r="V242" s="0" t="s">
        <v>37</v>
      </c>
      <c r="W242" s="0" t="s">
        <v>37</v>
      </c>
      <c r="X242" s="0" t="s">
        <v>37</v>
      </c>
    </row>
    <row r="243" customFormat="false" ht="15.75" hidden="false" customHeight="false" outlineLevel="0" collapsed="false">
      <c r="A243" s="3" t="s">
        <v>277</v>
      </c>
      <c r="B243" s="3" t="s">
        <v>36</v>
      </c>
      <c r="C243" s="3" t="n">
        <v>37</v>
      </c>
      <c r="D243" s="3" t="n">
        <v>-0.088952968050907</v>
      </c>
      <c r="E243" s="3" t="n">
        <v>0.0211561536805545</v>
      </c>
      <c r="F243" s="3" t="n">
        <v>2.61554982087354E-005</v>
      </c>
      <c r="G243" s="3" t="n">
        <v>7.18155122886412E-005</v>
      </c>
      <c r="H243" s="3" t="n">
        <v>-0.0623092917126702</v>
      </c>
      <c r="I243" s="3" t="n">
        <v>0.0319371025107833</v>
      </c>
      <c r="J243" s="3" t="n">
        <v>0.0510570282262751</v>
      </c>
      <c r="K243" s="3" t="n">
        <v>-0.146870348557773</v>
      </c>
      <c r="L243" s="3" t="n">
        <v>0.0573603594257847</v>
      </c>
      <c r="M243" s="3" t="n">
        <v>0.0149245154286248</v>
      </c>
      <c r="N243" s="0" t="n">
        <v>31.8673779574232</v>
      </c>
      <c r="O243" s="0" t="n">
        <v>0.665522717473802</v>
      </c>
      <c r="P243" s="0" t="n">
        <v>0.00227659928492934</v>
      </c>
      <c r="Q243" s="0" t="n">
        <v>0.00209574142646717</v>
      </c>
      <c r="R243" s="0" t="n">
        <v>0.284772439229979</v>
      </c>
      <c r="S243" s="0" t="n">
        <v>-0.088952968050907</v>
      </c>
      <c r="T243" s="0" t="n">
        <v>0.0199048371309143</v>
      </c>
      <c r="U243" s="0" t="n">
        <v>7.515484350201E-005</v>
      </c>
      <c r="V243" s="0" t="s">
        <v>37</v>
      </c>
      <c r="W243" s="0" t="s">
        <v>37</v>
      </c>
      <c r="X243" s="0" t="s">
        <v>37</v>
      </c>
    </row>
    <row r="244" customFormat="false" ht="15.75" hidden="false" customHeight="false" outlineLevel="0" collapsed="false">
      <c r="A244" s="3" t="s">
        <v>278</v>
      </c>
      <c r="B244" s="3" t="s">
        <v>36</v>
      </c>
      <c r="C244" s="3" t="n">
        <v>37</v>
      </c>
      <c r="D244" s="3" t="n">
        <v>0.0864722542554174</v>
      </c>
      <c r="E244" s="3" t="n">
        <v>0.0238687840944911</v>
      </c>
      <c r="F244" s="3" t="n">
        <v>0.000291411170868741</v>
      </c>
      <c r="G244" s="3" t="n">
        <v>0.000625529151261349</v>
      </c>
      <c r="H244" s="3" t="n">
        <v>0.0387696601243154</v>
      </c>
      <c r="I244" s="3" t="n">
        <v>0.0337980660350423</v>
      </c>
      <c r="J244" s="3" t="n">
        <v>0.251341533995555</v>
      </c>
      <c r="K244" s="3" t="n">
        <v>-0.00906248415956794</v>
      </c>
      <c r="L244" s="3" t="n">
        <v>0.0632964322998941</v>
      </c>
      <c r="M244" s="3" t="n">
        <v>0.88697288382584</v>
      </c>
      <c r="N244" s="0" t="n">
        <v>50.3057197261397</v>
      </c>
      <c r="O244" s="0" t="n">
        <v>0.0570848856305774</v>
      </c>
      <c r="P244" s="0" t="n">
        <v>0.00375473074849075</v>
      </c>
      <c r="Q244" s="0" t="n">
        <v>0.00231232731284991</v>
      </c>
      <c r="R244" s="0" t="n">
        <v>0.113394583397005</v>
      </c>
      <c r="S244" s="0" t="n">
        <v>0.0864722542554174</v>
      </c>
      <c r="T244" s="0" t="n">
        <v>0.0238687840944911</v>
      </c>
      <c r="U244" s="0" t="n">
        <v>0.000891611357808362</v>
      </c>
      <c r="V244" s="0" t="s">
        <v>37</v>
      </c>
      <c r="W244" s="0" t="s">
        <v>37</v>
      </c>
      <c r="X244" s="0" t="s">
        <v>37</v>
      </c>
    </row>
    <row r="245" customFormat="false" ht="15.75" hidden="false" customHeight="false" outlineLevel="0" collapsed="false">
      <c r="A245" s="3" t="s">
        <v>279</v>
      </c>
      <c r="B245" s="3" t="s">
        <v>36</v>
      </c>
      <c r="C245" s="3" t="n">
        <v>37</v>
      </c>
      <c r="D245" s="3" t="n">
        <v>-0.0691052684133378</v>
      </c>
      <c r="E245" s="3" t="n">
        <v>0.0209069871526171</v>
      </c>
      <c r="F245" s="3" t="n">
        <v>0.000948520607343977</v>
      </c>
      <c r="G245" s="3" t="n">
        <v>0.00183086535836163</v>
      </c>
      <c r="H245" s="3" t="n">
        <v>-0.0585936337900353</v>
      </c>
      <c r="I245" s="3" t="n">
        <v>0.0318028789555747</v>
      </c>
      <c r="J245" s="3" t="n">
        <v>0.0654166176737236</v>
      </c>
      <c r="K245" s="3" t="n">
        <v>-0.082257829938201</v>
      </c>
      <c r="L245" s="3" t="n">
        <v>0.0566882316801887</v>
      </c>
      <c r="M245" s="3" t="n">
        <v>0.155668612221955</v>
      </c>
      <c r="N245" s="0" t="n">
        <v>27.7608215999224</v>
      </c>
      <c r="O245" s="0" t="n">
        <v>0.835615247433581</v>
      </c>
      <c r="P245" s="0" t="n">
        <v>0.000516977280465898</v>
      </c>
      <c r="Q245" s="0" t="n">
        <v>0.0020711250322542</v>
      </c>
      <c r="R245" s="0" t="n">
        <v>0.804346767879419</v>
      </c>
      <c r="S245" s="0" t="n">
        <v>-0.0691052684133378</v>
      </c>
      <c r="T245" s="0" t="n">
        <v>0.0183593101923646</v>
      </c>
      <c r="U245" s="0" t="n">
        <v>0.000596538795417656</v>
      </c>
      <c r="V245" s="0" t="s">
        <v>37</v>
      </c>
      <c r="W245" s="0" t="s">
        <v>37</v>
      </c>
      <c r="X245" s="0" t="s">
        <v>37</v>
      </c>
    </row>
    <row r="246" customFormat="false" ht="15.75" hidden="false" customHeight="false" outlineLevel="0" collapsed="false">
      <c r="A246" s="3" t="s">
        <v>280</v>
      </c>
      <c r="B246" s="3" t="s">
        <v>36</v>
      </c>
      <c r="C246" s="3" t="n">
        <v>37</v>
      </c>
      <c r="D246" s="3" t="n">
        <v>0.0884734929143816</v>
      </c>
      <c r="E246" s="3" t="n">
        <v>0.0229506972658413</v>
      </c>
      <c r="F246" s="3" t="n">
        <v>0.000115759417608516</v>
      </c>
      <c r="G246" s="3" t="n">
        <v>0.00026688976837519</v>
      </c>
      <c r="H246" s="3" t="n">
        <v>0.0357149889112117</v>
      </c>
      <c r="I246" s="3" t="n">
        <v>0.0333632444390792</v>
      </c>
      <c r="J246" s="3" t="n">
        <v>0.284399220799499</v>
      </c>
      <c r="K246" s="3" t="n">
        <v>0.00135455213457943</v>
      </c>
      <c r="L246" s="3" t="n">
        <v>0.0610935352891462</v>
      </c>
      <c r="M246" s="3" t="n">
        <v>0.982436856488629</v>
      </c>
      <c r="N246" s="0" t="n">
        <v>46.453368456658</v>
      </c>
      <c r="O246" s="0" t="n">
        <v>0.113815839314653</v>
      </c>
      <c r="P246" s="0" t="n">
        <v>0.00342397443885006</v>
      </c>
      <c r="Q246" s="0" t="n">
        <v>0.00223186270108894</v>
      </c>
      <c r="R246" s="0" t="n">
        <v>0.133987855007229</v>
      </c>
      <c r="S246" s="0" t="n">
        <v>0.0884734929143816</v>
      </c>
      <c r="T246" s="0" t="n">
        <v>0.0229506972658413</v>
      </c>
      <c r="U246" s="0" t="n">
        <v>0.000459346734189006</v>
      </c>
      <c r="V246" s="0" t="s">
        <v>37</v>
      </c>
      <c r="W246" s="0" t="s">
        <v>37</v>
      </c>
      <c r="X246" s="0" t="s">
        <v>37</v>
      </c>
    </row>
    <row r="247" customFormat="false" ht="15.75" hidden="false" customHeight="false" outlineLevel="0" collapsed="false">
      <c r="A247" s="3" t="s">
        <v>281</v>
      </c>
      <c r="B247" s="3" t="s">
        <v>36</v>
      </c>
      <c r="C247" s="3" t="n">
        <v>37</v>
      </c>
      <c r="D247" s="3" t="n">
        <v>0.0953437307438254</v>
      </c>
      <c r="E247" s="3" t="n">
        <v>0.0236194481729669</v>
      </c>
      <c r="F247" s="3" t="n">
        <v>5.42170741406295E-005</v>
      </c>
      <c r="G247" s="3" t="n">
        <v>0.000131510661047329</v>
      </c>
      <c r="H247" s="3" t="n">
        <v>0.0666964258318398</v>
      </c>
      <c r="I247" s="3" t="n">
        <v>0.0308385161254555</v>
      </c>
      <c r="J247" s="3" t="n">
        <v>0.0305593524129462</v>
      </c>
      <c r="K247" s="3" t="n">
        <v>0.0133148330239812</v>
      </c>
      <c r="L247" s="3" t="n">
        <v>0.063216140435891</v>
      </c>
      <c r="M247" s="3" t="n">
        <v>0.834402186483153</v>
      </c>
      <c r="N247" s="0" t="n">
        <v>49.4295436847246</v>
      </c>
      <c r="O247" s="0" t="n">
        <v>0.0672600038029809</v>
      </c>
      <c r="P247" s="0" t="n">
        <v>0.00322392473282286</v>
      </c>
      <c r="Q247" s="0" t="n">
        <v>0.00230940020880792</v>
      </c>
      <c r="R247" s="0" t="n">
        <v>0.171506920740093</v>
      </c>
      <c r="S247" s="0" t="n">
        <v>0.0953437307438254</v>
      </c>
      <c r="T247" s="0" t="n">
        <v>0.0236194481729669</v>
      </c>
      <c r="U247" s="0" t="n">
        <v>0.000270851886112406</v>
      </c>
      <c r="V247" s="0" t="s">
        <v>37</v>
      </c>
      <c r="W247" s="0" t="s">
        <v>37</v>
      </c>
      <c r="X247" s="0" t="s">
        <v>37</v>
      </c>
    </row>
    <row r="248" customFormat="false" ht="15.75" hidden="false" customHeight="false" outlineLevel="0" collapsed="false">
      <c r="A248" s="3" t="s">
        <v>282</v>
      </c>
      <c r="B248" s="3" t="s">
        <v>36</v>
      </c>
      <c r="C248" s="3" t="n">
        <v>37</v>
      </c>
      <c r="D248" s="3" t="n">
        <v>0.0971376667717312</v>
      </c>
      <c r="E248" s="3" t="n">
        <v>0.0240685729061957</v>
      </c>
      <c r="F248" s="3" t="n">
        <v>5.43999923207827E-005</v>
      </c>
      <c r="G248" s="3" t="n">
        <v>0.000131510661047329</v>
      </c>
      <c r="H248" s="3" t="n">
        <v>0.0684856787681305</v>
      </c>
      <c r="I248" s="3" t="n">
        <v>0.0341965389187672</v>
      </c>
      <c r="J248" s="3" t="n">
        <v>0.0452086499640311</v>
      </c>
      <c r="K248" s="3" t="n">
        <v>-0.0047082886841456</v>
      </c>
      <c r="L248" s="3" t="n">
        <v>0.0635427978050858</v>
      </c>
      <c r="M248" s="3" t="n">
        <v>0.941355599633624</v>
      </c>
      <c r="N248" s="0" t="n">
        <v>51.536552679562</v>
      </c>
      <c r="O248" s="0" t="n">
        <v>0.0450331283995084</v>
      </c>
      <c r="P248" s="0" t="n">
        <v>0.00400278059362864</v>
      </c>
      <c r="Q248" s="0" t="n">
        <v>0.00232133102709035</v>
      </c>
      <c r="R248" s="0" t="n">
        <v>0.0934681955867239</v>
      </c>
      <c r="S248" s="0" t="n">
        <v>0.0971376667717312</v>
      </c>
      <c r="T248" s="0" t="n">
        <v>0.0240685729061957</v>
      </c>
      <c r="U248" s="0" t="n">
        <v>0.00027147924091339</v>
      </c>
      <c r="V248" s="0" t="n">
        <v>0.120601261610484</v>
      </c>
      <c r="W248" s="0" t="n">
        <v>0.0244453136053968</v>
      </c>
      <c r="X248" s="0" t="n">
        <v>1.96079807247102E-005</v>
      </c>
    </row>
    <row r="249" customFormat="false" ht="15.75" hidden="false" customHeight="false" outlineLevel="0" collapsed="false">
      <c r="A249" s="3" t="s">
        <v>283</v>
      </c>
      <c r="B249" s="3" t="s">
        <v>36</v>
      </c>
      <c r="C249" s="3" t="n">
        <v>37</v>
      </c>
      <c r="D249" s="3" t="n">
        <v>0.0755516497939015</v>
      </c>
      <c r="E249" s="3" t="n">
        <v>0.0316189638076889</v>
      </c>
      <c r="F249" s="3" t="n">
        <v>0.0168740320163206</v>
      </c>
      <c r="G249" s="3" t="n">
        <v>0.0250097260241895</v>
      </c>
      <c r="H249" s="3" t="n">
        <v>0.0513871784995836</v>
      </c>
      <c r="I249" s="3" t="n">
        <v>0.0324676923828729</v>
      </c>
      <c r="J249" s="3" t="n">
        <v>0.113485912865675</v>
      </c>
      <c r="K249" s="3" t="n">
        <v>0.0260206754141283</v>
      </c>
      <c r="L249" s="3" t="n">
        <v>0.0864739837069031</v>
      </c>
      <c r="M249" s="3" t="n">
        <v>0.76526535314293</v>
      </c>
      <c r="N249" s="0" t="n">
        <v>81.4750899755577</v>
      </c>
      <c r="O249" s="0" t="n">
        <v>2.23806907332426E-005</v>
      </c>
      <c r="P249" s="0" t="n">
        <v>0.00194697857276724</v>
      </c>
      <c r="Q249" s="0" t="n">
        <v>0.00315948391862543</v>
      </c>
      <c r="R249" s="0" t="n">
        <v>0.541728162209628</v>
      </c>
      <c r="S249" s="0" t="n">
        <v>0.0755516497939015</v>
      </c>
      <c r="T249" s="0" t="n">
        <v>0.0316189638076889</v>
      </c>
      <c r="U249" s="0" t="n">
        <v>0.0222348453517246</v>
      </c>
      <c r="V249" s="0" t="n">
        <v>0.077171311559679</v>
      </c>
      <c r="W249" s="0" t="n">
        <v>0.0264333408708898</v>
      </c>
      <c r="X249" s="0" t="n">
        <v>0.00618161160474003</v>
      </c>
    </row>
    <row r="250" customFormat="false" ht="15.75" hidden="false" customHeight="false" outlineLevel="0" collapsed="false">
      <c r="A250" s="3" t="s">
        <v>284</v>
      </c>
      <c r="B250" s="3" t="s">
        <v>36</v>
      </c>
      <c r="C250" s="3" t="n">
        <v>37</v>
      </c>
      <c r="D250" s="3" t="n">
        <v>0.0935666171558407</v>
      </c>
      <c r="E250" s="3" t="n">
        <v>0.0214552052193162</v>
      </c>
      <c r="F250" s="3" t="n">
        <v>1.29456480900177E-005</v>
      </c>
      <c r="G250" s="3" t="n">
        <v>4.08033718280305E-005</v>
      </c>
      <c r="H250" s="3" t="n">
        <v>0.0493462433441111</v>
      </c>
      <c r="I250" s="3" t="n">
        <v>0.0305484972369991</v>
      </c>
      <c r="J250" s="3" t="n">
        <v>0.106236846281673</v>
      </c>
      <c r="K250" s="3" t="n">
        <v>0.0220553986237485</v>
      </c>
      <c r="L250" s="3" t="n">
        <v>0.0575512010505191</v>
      </c>
      <c r="M250" s="3" t="n">
        <v>0.703866464363662</v>
      </c>
      <c r="N250" s="0" t="n">
        <v>40.4203191643839</v>
      </c>
      <c r="O250" s="0" t="n">
        <v>0.281319723597385</v>
      </c>
      <c r="P250" s="0" t="n">
        <v>0.00281059110007344</v>
      </c>
      <c r="Q250" s="0" t="n">
        <v>0.00210248420585729</v>
      </c>
      <c r="R250" s="0" t="n">
        <v>0.189914347621737</v>
      </c>
      <c r="S250" s="0" t="n">
        <v>0.0935666171558407</v>
      </c>
      <c r="T250" s="0" t="n">
        <v>0.0214552052193162</v>
      </c>
      <c r="U250" s="0" t="n">
        <v>0.000103798791455802</v>
      </c>
      <c r="V250" s="0" t="s">
        <v>37</v>
      </c>
      <c r="W250" s="0" t="s">
        <v>37</v>
      </c>
      <c r="X250" s="0" t="s">
        <v>37</v>
      </c>
    </row>
    <row r="251" customFormat="false" ht="15.75" hidden="false" customHeight="false" outlineLevel="0" collapsed="false">
      <c r="A251" s="3" t="s">
        <v>285</v>
      </c>
      <c r="B251" s="3" t="s">
        <v>36</v>
      </c>
      <c r="C251" s="3" t="n">
        <v>37</v>
      </c>
      <c r="D251" s="3" t="n">
        <v>0.0521672768922719</v>
      </c>
      <c r="E251" s="3" t="n">
        <v>0.021168422178944</v>
      </c>
      <c r="F251" s="3" t="n">
        <v>0.0137246159934179</v>
      </c>
      <c r="G251" s="3" t="n">
        <v>0.020463648996174</v>
      </c>
      <c r="H251" s="3" t="n">
        <v>0.0508809060537455</v>
      </c>
      <c r="I251" s="3" t="n">
        <v>0.0324240884549774</v>
      </c>
      <c r="J251" s="3" t="n">
        <v>0.11659397031068</v>
      </c>
      <c r="K251" s="3" t="n">
        <v>0.117860153095918</v>
      </c>
      <c r="L251" s="3" t="n">
        <v>0.0573939774882962</v>
      </c>
      <c r="M251" s="3" t="n">
        <v>0.0475525459305551</v>
      </c>
      <c r="N251" s="0" t="n">
        <v>35.5947910920548</v>
      </c>
      <c r="O251" s="0" t="n">
        <v>0.487711126001848</v>
      </c>
      <c r="P251" s="0" t="n">
        <v>-0.00258224021585647</v>
      </c>
      <c r="Q251" s="0" t="n">
        <v>0.00209697503311125</v>
      </c>
      <c r="R251" s="0" t="n">
        <v>0.226379109579591</v>
      </c>
      <c r="S251" s="0" t="n">
        <v>0.0521672768922719</v>
      </c>
      <c r="T251" s="0" t="n">
        <v>0.0210489512473383</v>
      </c>
      <c r="U251" s="0" t="n">
        <v>0.0180214464855625</v>
      </c>
      <c r="V251" s="0" t="s">
        <v>37</v>
      </c>
      <c r="W251" s="0" t="s">
        <v>37</v>
      </c>
      <c r="X251" s="0" t="s">
        <v>37</v>
      </c>
    </row>
  </sheetData>
  <mergeCells count="1">
    <mergeCell ref="A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9609375" defaultRowHeight="15.75" zeroHeight="false" outlineLevelRow="0" outlineLevelCol="0"/>
  <cols>
    <col collapsed="false" customWidth="true" hidden="false" outlineLevel="0" max="10" min="4" style="0" width="12.62"/>
    <col collapsed="false" customWidth="true" hidden="false" outlineLevel="0" max="11" min="11" style="0" width="13.74"/>
    <col collapsed="false" customWidth="true" hidden="false" outlineLevel="0" max="15" min="12" style="0" width="12.62"/>
    <col collapsed="false" customWidth="true" hidden="false" outlineLevel="0" max="16" min="16" style="0" width="13.74"/>
    <col collapsed="false" customWidth="true" hidden="false" outlineLevel="0" max="24" min="17" style="0" width="12.62"/>
  </cols>
  <sheetData>
    <row r="1" customFormat="false" ht="15.75" hidden="false" customHeight="false" outlineLevel="0" collapsed="false">
      <c r="A1" s="4" t="s">
        <v>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5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s">
        <v>17</v>
      </c>
      <c r="H2" s="0" t="s">
        <v>18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3</v>
      </c>
      <c r="N2" s="0" t="s">
        <v>24</v>
      </c>
      <c r="O2" s="0" t="s">
        <v>25</v>
      </c>
      <c r="P2" s="0" t="s">
        <v>26</v>
      </c>
      <c r="Q2" s="0" t="s">
        <v>27</v>
      </c>
      <c r="R2" s="0" t="s">
        <v>28</v>
      </c>
      <c r="S2" s="0" t="s">
        <v>29</v>
      </c>
      <c r="T2" s="0" t="s">
        <v>30</v>
      </c>
      <c r="U2" s="0" t="s">
        <v>31</v>
      </c>
      <c r="V2" s="0" t="s">
        <v>32</v>
      </c>
      <c r="W2" s="0" t="s">
        <v>33</v>
      </c>
      <c r="X2" s="0" t="s">
        <v>34</v>
      </c>
    </row>
    <row r="3" customFormat="false" ht="15.75" hidden="false" customHeight="false" outlineLevel="0" collapsed="false">
      <c r="A3" s="0" t="s">
        <v>286</v>
      </c>
      <c r="B3" s="0" t="s">
        <v>35</v>
      </c>
      <c r="C3" s="0" t="n">
        <v>6</v>
      </c>
      <c r="D3" s="0" t="n">
        <v>0.244433231848085</v>
      </c>
      <c r="E3" s="0" t="n">
        <v>0.0833148112089224</v>
      </c>
      <c r="F3" s="0" t="n">
        <v>0.00334785014271936</v>
      </c>
      <c r="G3" s="0" t="n">
        <v>0.0302918466924614</v>
      </c>
      <c r="H3" s="0" t="n">
        <v>0.328220028158521</v>
      </c>
      <c r="I3" s="0" t="n">
        <v>0.100499686562114</v>
      </c>
      <c r="J3" s="0" t="n">
        <v>0.00109124053466962</v>
      </c>
      <c r="K3" s="0" t="n">
        <v>0.33548651501647</v>
      </c>
      <c r="L3" s="0" t="n">
        <v>0.246347511659453</v>
      </c>
      <c r="M3" s="0" t="n">
        <v>0.244900335574073</v>
      </c>
      <c r="N3" s="0" t="n">
        <v>5.79650982227451</v>
      </c>
      <c r="O3" s="0" t="n">
        <v>0.326525681406081</v>
      </c>
      <c r="P3" s="0" t="n">
        <v>-0.00401459124480098</v>
      </c>
      <c r="Q3" s="0" t="n">
        <v>0.0100871002017978</v>
      </c>
      <c r="R3" s="0" t="n">
        <v>0.710962853236292</v>
      </c>
      <c r="S3" s="0" t="n">
        <v>0.244433231848085</v>
      </c>
      <c r="T3" s="0" t="n">
        <v>0.0833148112089224</v>
      </c>
      <c r="U3" s="0" t="n">
        <v>0.0324873453465106</v>
      </c>
      <c r="V3" s="0" t="s">
        <v>37</v>
      </c>
      <c r="W3" s="0" t="s">
        <v>37</v>
      </c>
      <c r="X3" s="0" t="s">
        <v>37</v>
      </c>
    </row>
    <row r="4" customFormat="false" ht="15.75" hidden="false" customHeight="false" outlineLevel="0" collapsed="false">
      <c r="A4" s="0" t="s">
        <v>286</v>
      </c>
      <c r="B4" s="0" t="s">
        <v>38</v>
      </c>
      <c r="C4" s="0" t="n">
        <v>6</v>
      </c>
      <c r="D4" s="0" t="n">
        <v>0.020063594820941</v>
      </c>
      <c r="E4" s="0" t="n">
        <v>0.142005119575073</v>
      </c>
      <c r="F4" s="0" t="n">
        <v>0.887642565497857</v>
      </c>
      <c r="G4" s="0" t="n">
        <v>0.920929161704027</v>
      </c>
      <c r="H4" s="0" t="n">
        <v>-0.0426708695791995</v>
      </c>
      <c r="I4" s="0" t="n">
        <v>0.116886382123815</v>
      </c>
      <c r="J4" s="0" t="n">
        <v>0.715064530959025</v>
      </c>
      <c r="K4" s="0" t="n">
        <v>-0.534602123043045</v>
      </c>
      <c r="L4" s="0" t="n">
        <v>0.359251146066293</v>
      </c>
      <c r="M4" s="0" t="n">
        <v>0.21094516743131</v>
      </c>
      <c r="N4" s="0" t="n">
        <v>16.8636977852387</v>
      </c>
      <c r="O4" s="0" t="n">
        <v>0.00476568524276955</v>
      </c>
      <c r="P4" s="0" t="n">
        <v>0.0280821990238313</v>
      </c>
      <c r="Q4" s="0" t="n">
        <v>0.0170950230766902</v>
      </c>
      <c r="R4" s="0" t="n">
        <v>0.175787260220741</v>
      </c>
      <c r="S4" s="0" t="n">
        <v>0.020063594820941</v>
      </c>
      <c r="T4" s="0" t="n">
        <v>0.142005119575073</v>
      </c>
      <c r="U4" s="0" t="n">
        <v>0.893158609580402</v>
      </c>
      <c r="V4" s="0" t="n">
        <v>0.0751451218749766</v>
      </c>
      <c r="W4" s="0" t="n">
        <v>0.147269260159383</v>
      </c>
      <c r="X4" s="0" t="n">
        <v>0.645043928638925</v>
      </c>
    </row>
    <row r="5" customFormat="false" ht="15.75" hidden="false" customHeight="false" outlineLevel="0" collapsed="false">
      <c r="A5" s="0" t="s">
        <v>286</v>
      </c>
      <c r="B5" s="0" t="s">
        <v>39</v>
      </c>
      <c r="C5" s="0" t="n">
        <v>8</v>
      </c>
      <c r="D5" s="0" t="n">
        <v>0.0836251756040124</v>
      </c>
      <c r="E5" s="0" t="n">
        <v>0.152640837196523</v>
      </c>
      <c r="F5" s="0" t="n">
        <v>0.583790886090419</v>
      </c>
      <c r="G5" s="0" t="n">
        <v>0.726921340924457</v>
      </c>
      <c r="H5" s="0" t="n">
        <v>0.112411960824753</v>
      </c>
      <c r="I5" s="0" t="n">
        <v>0.0863548297815431</v>
      </c>
      <c r="J5" s="0" t="n">
        <v>0.19300359893716</v>
      </c>
      <c r="K5" s="0" t="n">
        <v>0.121156396904738</v>
      </c>
      <c r="L5" s="0" t="n">
        <v>0.348373876706262</v>
      </c>
      <c r="M5" s="0" t="n">
        <v>0.739883462430351</v>
      </c>
      <c r="N5" s="0" t="n">
        <v>36.4193721101884</v>
      </c>
      <c r="O5" s="0" t="n">
        <v>6.04082795189663E-006</v>
      </c>
      <c r="P5" s="0" t="n">
        <v>-0.00209896337435231</v>
      </c>
      <c r="Q5" s="0" t="n">
        <v>0.0171692616587738</v>
      </c>
      <c r="R5" s="0" t="n">
        <v>0.906691928225372</v>
      </c>
      <c r="S5" s="0" t="n">
        <v>0.0836251756040124</v>
      </c>
      <c r="T5" s="0" t="n">
        <v>0.152640837196523</v>
      </c>
      <c r="U5" s="0" t="n">
        <v>0.60081585787791</v>
      </c>
      <c r="V5" s="0" t="n">
        <v>0.0556863342531098</v>
      </c>
      <c r="W5" s="0" t="n">
        <v>0.102381128110517</v>
      </c>
      <c r="X5" s="0" t="n">
        <v>0.609867337658287</v>
      </c>
    </row>
    <row r="6" customFormat="false" ht="15.75" hidden="false" customHeight="false" outlineLevel="0" collapsed="false">
      <c r="A6" s="0" t="s">
        <v>286</v>
      </c>
      <c r="B6" s="0" t="s">
        <v>40</v>
      </c>
      <c r="C6" s="0" t="n">
        <v>25</v>
      </c>
      <c r="D6" s="0" t="n">
        <v>0.049230991600664</v>
      </c>
      <c r="E6" s="0" t="n">
        <v>0.0678306227711755</v>
      </c>
      <c r="F6" s="0" t="n">
        <v>0.467965675141876</v>
      </c>
      <c r="G6" s="0" t="n">
        <v>0.643775984034956</v>
      </c>
      <c r="H6" s="0" t="n">
        <v>0.0602805278833019</v>
      </c>
      <c r="I6" s="0" t="n">
        <v>0.0726890173237771</v>
      </c>
      <c r="J6" s="0" t="n">
        <v>0.406938361333088</v>
      </c>
      <c r="K6" s="0" t="n">
        <v>0.043804445818867</v>
      </c>
      <c r="L6" s="0" t="n">
        <v>0.187933317165012</v>
      </c>
      <c r="M6" s="0" t="n">
        <v>0.817757231508299</v>
      </c>
      <c r="N6" s="0" t="n">
        <v>70.9196283751855</v>
      </c>
      <c r="O6" s="0" t="n">
        <v>1.58522191983952E-006</v>
      </c>
      <c r="P6" s="0" t="n">
        <v>0.000231524074449766</v>
      </c>
      <c r="Q6" s="0" t="n">
        <v>0.00745334812857017</v>
      </c>
      <c r="R6" s="0" t="n">
        <v>0.975487205208171</v>
      </c>
      <c r="S6" s="0" t="n">
        <v>0.049230991600664</v>
      </c>
      <c r="T6" s="0" t="n">
        <v>0.0678306227711755</v>
      </c>
      <c r="U6" s="0" t="n">
        <v>0.474984427623711</v>
      </c>
      <c r="V6" s="0" t="n">
        <v>0.024309155522743</v>
      </c>
      <c r="W6" s="0" t="n">
        <v>0.0649408853567183</v>
      </c>
      <c r="X6" s="0" t="n">
        <v>0.711589686567565</v>
      </c>
    </row>
    <row r="7" customFormat="false" ht="15.75" hidden="false" customHeight="false" outlineLevel="0" collapsed="false">
      <c r="A7" s="0" t="s">
        <v>286</v>
      </c>
      <c r="B7" s="0" t="s">
        <v>41</v>
      </c>
      <c r="C7" s="0" t="n">
        <v>27</v>
      </c>
      <c r="D7" s="0" t="n">
        <v>-0.0401806328605607</v>
      </c>
      <c r="E7" s="0" t="n">
        <v>0.0571661605317514</v>
      </c>
      <c r="F7" s="0" t="n">
        <v>0.482134003580357</v>
      </c>
      <c r="G7" s="0" t="n">
        <v>0.658620166171822</v>
      </c>
      <c r="H7" s="0" t="n">
        <v>-0.0930454569621109</v>
      </c>
      <c r="I7" s="0" t="n">
        <v>0.0488221999343128</v>
      </c>
      <c r="J7" s="0" t="n">
        <v>0.0566758709683991</v>
      </c>
      <c r="K7" s="0" t="n">
        <v>-0.0528810042357586</v>
      </c>
      <c r="L7" s="0" t="n">
        <v>0.0922894870845786</v>
      </c>
      <c r="M7" s="0" t="n">
        <v>0.571769360395908</v>
      </c>
      <c r="N7" s="0" t="n">
        <v>83.2862504651296</v>
      </c>
      <c r="O7" s="0" t="n">
        <v>6.47158080683035E-008</v>
      </c>
      <c r="P7" s="0" t="n">
        <v>0.000818518663400499</v>
      </c>
      <c r="Q7" s="0" t="n">
        <v>0.00461287429979126</v>
      </c>
      <c r="R7" s="0" t="n">
        <v>0.86059090039387</v>
      </c>
      <c r="S7" s="0" t="n">
        <v>-0.0401806328605607</v>
      </c>
      <c r="T7" s="0" t="n">
        <v>0.0571661605317514</v>
      </c>
      <c r="U7" s="0" t="n">
        <v>0.488380226127059</v>
      </c>
      <c r="V7" s="0" t="n">
        <v>-0.077664002032269</v>
      </c>
      <c r="W7" s="0" t="n">
        <v>0.0475975283593825</v>
      </c>
      <c r="X7" s="0" t="n">
        <v>0.115800657724661</v>
      </c>
    </row>
    <row r="8" customFormat="false" ht="15.75" hidden="false" customHeight="false" outlineLevel="0" collapsed="false">
      <c r="A8" s="0" t="s">
        <v>286</v>
      </c>
      <c r="B8" s="0" t="s">
        <v>42</v>
      </c>
      <c r="C8" s="0" t="n">
        <v>65</v>
      </c>
      <c r="D8" s="0" t="n">
        <v>0.0435680539435956</v>
      </c>
      <c r="E8" s="0" t="n">
        <v>0.0266704009949923</v>
      </c>
      <c r="F8" s="0" t="n">
        <v>0.102348485992144</v>
      </c>
      <c r="G8" s="0" t="n">
        <v>0.235970120481888</v>
      </c>
      <c r="H8" s="0" t="n">
        <v>0.0584727560754852</v>
      </c>
      <c r="I8" s="0" t="n">
        <v>0.0288730829672901</v>
      </c>
      <c r="J8" s="0" t="n">
        <v>0.0428504278079609</v>
      </c>
      <c r="K8" s="0" t="n">
        <v>0.0352210142427366</v>
      </c>
      <c r="L8" s="0" t="n">
        <v>0.0452989168947066</v>
      </c>
      <c r="M8" s="0" t="n">
        <v>0.439759485859266</v>
      </c>
      <c r="N8" s="0" t="n">
        <v>142.715677678095</v>
      </c>
      <c r="O8" s="0" t="n">
        <v>6.18435018838875E-008</v>
      </c>
      <c r="P8" s="0" t="n">
        <v>0.000580425016740745</v>
      </c>
      <c r="Q8" s="0" t="n">
        <v>0.00253593457142791</v>
      </c>
      <c r="R8" s="0" t="n">
        <v>0.819703459186211</v>
      </c>
      <c r="S8" s="0" t="n">
        <v>0.0435680539435956</v>
      </c>
      <c r="T8" s="0" t="n">
        <v>0.0266704009949923</v>
      </c>
      <c r="U8" s="0" t="n">
        <v>0.107258869210269</v>
      </c>
      <c r="V8" s="0" t="n">
        <v>0.0575321638673525</v>
      </c>
      <c r="W8" s="0" t="n">
        <v>0.0252264927173307</v>
      </c>
      <c r="X8" s="0" t="n">
        <v>0.0259637617237462</v>
      </c>
    </row>
    <row r="9" customFormat="false" ht="15.75" hidden="false" customHeight="false" outlineLevel="0" collapsed="false">
      <c r="A9" s="0" t="s">
        <v>286</v>
      </c>
      <c r="B9" s="0" t="s">
        <v>43</v>
      </c>
      <c r="C9" s="0" t="n">
        <v>52</v>
      </c>
      <c r="D9" s="0" t="n">
        <v>0.018128304423982</v>
      </c>
      <c r="E9" s="0" t="n">
        <v>0.0244672535737039</v>
      </c>
      <c r="F9" s="0" t="n">
        <v>0.458741281299012</v>
      </c>
      <c r="G9" s="0" t="n">
        <v>0.636465511455027</v>
      </c>
      <c r="H9" s="0" t="n">
        <v>0.00378239046632374</v>
      </c>
      <c r="I9" s="0" t="n">
        <v>0.0232130690531588</v>
      </c>
      <c r="J9" s="0" t="n">
        <v>0.870563878683831</v>
      </c>
      <c r="K9" s="0" t="n">
        <v>-0.0103553366231749</v>
      </c>
      <c r="L9" s="0" t="n">
        <v>0.0357381543310219</v>
      </c>
      <c r="M9" s="0" t="n">
        <v>0.773201309601404</v>
      </c>
      <c r="N9" s="0" t="n">
        <v>118.094047340412</v>
      </c>
      <c r="O9" s="0" t="n">
        <v>3.06018668352934E-007</v>
      </c>
      <c r="P9" s="0" t="n">
        <v>0.00274839711219064</v>
      </c>
      <c r="Q9" s="0" t="n">
        <v>0.00251766083084099</v>
      </c>
      <c r="R9" s="0" t="n">
        <v>0.280220707493951</v>
      </c>
      <c r="S9" s="0" t="n">
        <v>0.018128304423982</v>
      </c>
      <c r="T9" s="0" t="n">
        <v>0.0244672535737039</v>
      </c>
      <c r="U9" s="0" t="n">
        <v>0.462139202755178</v>
      </c>
      <c r="V9" s="0" t="n">
        <v>0.00831160348057705</v>
      </c>
      <c r="W9" s="0" t="n">
        <v>0.0218656134246901</v>
      </c>
      <c r="X9" s="0" t="n">
        <v>0.705464753913868</v>
      </c>
    </row>
    <row r="10" customFormat="false" ht="15.75" hidden="false" customHeight="false" outlineLevel="0" collapsed="false">
      <c r="A10" s="0" t="s">
        <v>286</v>
      </c>
      <c r="B10" s="0" t="s">
        <v>44</v>
      </c>
      <c r="C10" s="0" t="n">
        <v>67</v>
      </c>
      <c r="D10" s="0" t="n">
        <v>-0.00959421041050118</v>
      </c>
      <c r="E10" s="0" t="n">
        <v>0.0233547759736132</v>
      </c>
      <c r="F10" s="0" t="n">
        <v>0.681217044199745</v>
      </c>
      <c r="G10" s="0" t="n">
        <v>0.796352319275758</v>
      </c>
      <c r="H10" s="0" t="n">
        <v>0.00206114266773263</v>
      </c>
      <c r="I10" s="0" t="n">
        <v>0.0246739934528051</v>
      </c>
      <c r="J10" s="0" t="n">
        <v>0.93342612852941</v>
      </c>
      <c r="K10" s="0" t="n">
        <v>-0.00574791943079172</v>
      </c>
      <c r="L10" s="0" t="n">
        <v>0.0343480375206684</v>
      </c>
      <c r="M10" s="0" t="n">
        <v>0.867619352678942</v>
      </c>
      <c r="N10" s="0" t="n">
        <v>153.878461394729</v>
      </c>
      <c r="O10" s="0" t="n">
        <v>5.61596238622679E-009</v>
      </c>
      <c r="P10" s="0" t="n">
        <v>-0.000370023701161933</v>
      </c>
      <c r="Q10" s="0" t="n">
        <v>0.00240728358663858</v>
      </c>
      <c r="R10" s="0" t="n">
        <v>0.878314580974609</v>
      </c>
      <c r="S10" s="0" t="n">
        <v>-0.00959421041050118</v>
      </c>
      <c r="T10" s="0" t="n">
        <v>0.0233547759736132</v>
      </c>
      <c r="U10" s="0" t="n">
        <v>0.682547772623966</v>
      </c>
      <c r="V10" s="0" t="n">
        <v>-0.0162278578613527</v>
      </c>
      <c r="W10" s="0" t="n">
        <v>0.0213019492471534</v>
      </c>
      <c r="X10" s="0" t="n">
        <v>0.448933811050449</v>
      </c>
    </row>
    <row r="11" customFormat="false" ht="15.75" hidden="false" customHeight="false" outlineLevel="0" collapsed="false">
      <c r="A11" s="0" t="s">
        <v>286</v>
      </c>
      <c r="B11" s="0" t="s">
        <v>45</v>
      </c>
      <c r="C11" s="0" t="n">
        <v>15</v>
      </c>
      <c r="D11" s="0" t="n">
        <v>0.0322443346635512</v>
      </c>
      <c r="E11" s="0" t="n">
        <v>0.0831626683804874</v>
      </c>
      <c r="F11" s="0" t="n">
        <v>0.698218760308248</v>
      </c>
      <c r="G11" s="0" t="n">
        <v>0.800961156897372</v>
      </c>
      <c r="H11" s="0" t="n">
        <v>0.110553646871592</v>
      </c>
      <c r="I11" s="0" t="n">
        <v>0.0855067167444565</v>
      </c>
      <c r="J11" s="0" t="n">
        <v>0.196037505147675</v>
      </c>
      <c r="K11" s="0" t="n">
        <v>0.0780281493870457</v>
      </c>
      <c r="L11" s="0" t="n">
        <v>0.227554438941642</v>
      </c>
      <c r="M11" s="0" t="n">
        <v>0.737155869296307</v>
      </c>
      <c r="N11" s="0" t="n">
        <v>38.9313623196183</v>
      </c>
      <c r="O11" s="0" t="n">
        <v>0.000373743363009379</v>
      </c>
      <c r="P11" s="0" t="n">
        <v>-0.00215820141414574</v>
      </c>
      <c r="Q11" s="0" t="n">
        <v>0.00992831614362224</v>
      </c>
      <c r="R11" s="0" t="n">
        <v>0.831288055162292</v>
      </c>
      <c r="S11" s="0" t="n">
        <v>0.0322443346635512</v>
      </c>
      <c r="T11" s="0" t="n">
        <v>0.0831626683804874</v>
      </c>
      <c r="U11" s="0" t="n">
        <v>0.7040498631866</v>
      </c>
      <c r="V11" s="0" t="n">
        <v>0.125699429800584</v>
      </c>
      <c r="W11" s="0" t="n">
        <v>0.0713273904433582</v>
      </c>
      <c r="X11" s="0" t="n">
        <v>0.103448267439823</v>
      </c>
    </row>
    <row r="12" customFormat="false" ht="15.75" hidden="false" customHeight="false" outlineLevel="0" collapsed="false">
      <c r="A12" s="0" t="s">
        <v>286</v>
      </c>
      <c r="B12" s="0" t="s">
        <v>46</v>
      </c>
      <c r="C12" s="0" t="n">
        <v>53</v>
      </c>
      <c r="D12" s="0" t="n">
        <v>0.0275126596724195</v>
      </c>
      <c r="E12" s="0" t="n">
        <v>0.0253342576475105</v>
      </c>
      <c r="F12" s="0" t="n">
        <v>0.277485002024875</v>
      </c>
      <c r="G12" s="0" t="n">
        <v>0.454564246738118</v>
      </c>
      <c r="H12" s="0" t="n">
        <v>0.0501305349050182</v>
      </c>
      <c r="I12" s="0" t="n">
        <v>0.0318445578114402</v>
      </c>
      <c r="J12" s="0" t="n">
        <v>0.115435181202594</v>
      </c>
      <c r="K12" s="0" t="n">
        <v>0.0555107168937694</v>
      </c>
      <c r="L12" s="0" t="n">
        <v>0.0477156393987259</v>
      </c>
      <c r="M12" s="0" t="n">
        <v>0.250095604534474</v>
      </c>
      <c r="N12" s="0" t="n">
        <v>88.4876356683743</v>
      </c>
      <c r="O12" s="0" t="n">
        <v>0.00119848955950723</v>
      </c>
      <c r="P12" s="0" t="n">
        <v>-0.0018872257372628</v>
      </c>
      <c r="Q12" s="0" t="n">
        <v>0.00272012415273325</v>
      </c>
      <c r="R12" s="0" t="n">
        <v>0.49095497298198</v>
      </c>
      <c r="S12" s="0" t="n">
        <v>0.0275126596724195</v>
      </c>
      <c r="T12" s="0" t="n">
        <v>0.0253342576475105</v>
      </c>
      <c r="U12" s="0" t="n">
        <v>0.282493821832187</v>
      </c>
      <c r="V12" s="0" t="s">
        <v>37</v>
      </c>
      <c r="W12" s="0" t="s">
        <v>37</v>
      </c>
      <c r="X12" s="0" t="s">
        <v>37</v>
      </c>
    </row>
    <row r="13" customFormat="false" ht="15.75" hidden="false" customHeight="false" outlineLevel="0" collapsed="false">
      <c r="A13" s="0" t="s">
        <v>286</v>
      </c>
      <c r="B13" s="0" t="s">
        <v>47</v>
      </c>
      <c r="C13" s="0" t="n">
        <v>32</v>
      </c>
      <c r="D13" s="0" t="n">
        <v>0.0399800482569402</v>
      </c>
      <c r="E13" s="0" t="n">
        <v>0.0361991097225012</v>
      </c>
      <c r="F13" s="0" t="n">
        <v>0.269398681972921</v>
      </c>
      <c r="G13" s="0" t="n">
        <v>0.447201812075049</v>
      </c>
      <c r="H13" s="0" t="n">
        <v>0.0313904670811632</v>
      </c>
      <c r="I13" s="0" t="n">
        <v>0.04166700880796</v>
      </c>
      <c r="J13" s="0" t="n">
        <v>0.451230594606162</v>
      </c>
      <c r="K13" s="0" t="n">
        <v>0.0692338340968201</v>
      </c>
      <c r="L13" s="0" t="n">
        <v>0.0684747990871041</v>
      </c>
      <c r="M13" s="0" t="n">
        <v>0.320061595365865</v>
      </c>
      <c r="N13" s="0" t="n">
        <v>48.9367673620853</v>
      </c>
      <c r="O13" s="0" t="n">
        <v>0.0213535914845643</v>
      </c>
      <c r="P13" s="0" t="n">
        <v>-0.00175500426466568</v>
      </c>
      <c r="Q13" s="0" t="n">
        <v>0.00347033449106349</v>
      </c>
      <c r="R13" s="0" t="n">
        <v>0.616751779640063</v>
      </c>
      <c r="S13" s="0" t="n">
        <v>0.0399800482569402</v>
      </c>
      <c r="T13" s="0" t="n">
        <v>0.0361991097225012</v>
      </c>
      <c r="U13" s="0" t="n">
        <v>0.277897783087819</v>
      </c>
      <c r="V13" s="0" t="s">
        <v>37</v>
      </c>
      <c r="W13" s="0" t="s">
        <v>37</v>
      </c>
      <c r="X13" s="0" t="s">
        <v>37</v>
      </c>
    </row>
    <row r="14" customFormat="false" ht="15.75" hidden="false" customHeight="false" outlineLevel="0" collapsed="false">
      <c r="A14" s="0" t="s">
        <v>286</v>
      </c>
      <c r="B14" s="0" t="s">
        <v>48</v>
      </c>
      <c r="C14" s="0" t="n">
        <v>45</v>
      </c>
      <c r="D14" s="0" t="n">
        <v>0.0264693279598809</v>
      </c>
      <c r="E14" s="0" t="n">
        <v>0.0237678124168735</v>
      </c>
      <c r="F14" s="0" t="n">
        <v>0.2654238841493</v>
      </c>
      <c r="G14" s="0" t="n">
        <v>0.446557751034971</v>
      </c>
      <c r="H14" s="0" t="n">
        <v>0.00282619421845652</v>
      </c>
      <c r="I14" s="0" t="n">
        <v>0.0209610264738804</v>
      </c>
      <c r="J14" s="0" t="n">
        <v>0.892745568430248</v>
      </c>
      <c r="K14" s="0" t="n">
        <v>0.00472503672447499</v>
      </c>
      <c r="L14" s="0" t="n">
        <v>0.0312788187534251</v>
      </c>
      <c r="M14" s="0" t="n">
        <v>0.880633377380857</v>
      </c>
      <c r="N14" s="0" t="n">
        <v>102.85781257103</v>
      </c>
      <c r="O14" s="0" t="n">
        <v>1.29060991101157E-006</v>
      </c>
      <c r="P14" s="0" t="n">
        <v>0.00263165965508254</v>
      </c>
      <c r="Q14" s="0" t="n">
        <v>0.00246620445529664</v>
      </c>
      <c r="R14" s="0" t="n">
        <v>0.291886299482843</v>
      </c>
      <c r="S14" s="0" t="n">
        <v>0.0264693279598809</v>
      </c>
      <c r="T14" s="0" t="n">
        <v>0.0237678124168735</v>
      </c>
      <c r="U14" s="0" t="n">
        <v>0.271470768012323</v>
      </c>
      <c r="V14" s="0" t="n">
        <v>0.0160510379967837</v>
      </c>
      <c r="W14" s="0" t="n">
        <v>0.0209546785231789</v>
      </c>
      <c r="X14" s="0" t="n">
        <v>0.447867874396934</v>
      </c>
    </row>
    <row r="15" customFormat="false" ht="15.75" hidden="false" customHeight="false" outlineLevel="0" collapsed="false">
      <c r="A15" s="0" t="s">
        <v>286</v>
      </c>
      <c r="B15" s="0" t="s">
        <v>49</v>
      </c>
      <c r="C15" s="0" t="n">
        <v>64</v>
      </c>
      <c r="D15" s="0" t="n">
        <v>0.00368534639616557</v>
      </c>
      <c r="E15" s="0" t="n">
        <v>0.0417994918297832</v>
      </c>
      <c r="F15" s="0" t="n">
        <v>0.929743743779532</v>
      </c>
      <c r="G15" s="0" t="n">
        <v>0.948795869676654</v>
      </c>
      <c r="H15" s="0" t="n">
        <v>0.0223331377191034</v>
      </c>
      <c r="I15" s="0" t="n">
        <v>0.0449328175772839</v>
      </c>
      <c r="J15" s="0" t="n">
        <v>0.619165080477336</v>
      </c>
      <c r="K15" s="0" t="n">
        <v>0.0362323856874964</v>
      </c>
      <c r="L15" s="0" t="n">
        <v>0.136170240821945</v>
      </c>
      <c r="M15" s="0" t="n">
        <v>0.791059290158034</v>
      </c>
      <c r="N15" s="0" t="n">
        <v>123.128069698401</v>
      </c>
      <c r="O15" s="0" t="n">
        <v>9.0136206762826E-006</v>
      </c>
      <c r="P15" s="0" t="n">
        <v>-0.0010674494904353</v>
      </c>
      <c r="Q15" s="0" t="n">
        <v>0.00424704013561377</v>
      </c>
      <c r="R15" s="0" t="n">
        <v>0.802382727940857</v>
      </c>
      <c r="S15" s="0" t="n">
        <v>0.00368534639616557</v>
      </c>
      <c r="T15" s="0" t="n">
        <v>0.0417994918297832</v>
      </c>
      <c r="U15" s="0" t="n">
        <v>0.930023408513867</v>
      </c>
      <c r="V15" s="0" t="n">
        <v>0.00836267156756595</v>
      </c>
      <c r="W15" s="0" t="n">
        <v>0.0322024911610028</v>
      </c>
      <c r="X15" s="0" t="n">
        <v>0.796006803734412</v>
      </c>
    </row>
    <row r="16" customFormat="false" ht="15.75" hidden="false" customHeight="false" outlineLevel="0" collapsed="false">
      <c r="A16" s="0" t="s">
        <v>286</v>
      </c>
      <c r="B16" s="0" t="s">
        <v>50</v>
      </c>
      <c r="C16" s="0" t="n">
        <v>41</v>
      </c>
      <c r="D16" s="0" t="n">
        <v>0.0224588811907678</v>
      </c>
      <c r="E16" s="0" t="n">
        <v>0.027709391911834</v>
      </c>
      <c r="F16" s="0" t="n">
        <v>0.417644176916932</v>
      </c>
      <c r="G16" s="0" t="n">
        <v>0.597663218691472</v>
      </c>
      <c r="H16" s="0" t="n">
        <v>0.0275770472512852</v>
      </c>
      <c r="I16" s="0" t="n">
        <v>0.0219061191104117</v>
      </c>
      <c r="J16" s="0" t="n">
        <v>0.208075789203196</v>
      </c>
      <c r="K16" s="0" t="n">
        <v>0.00994595138350094</v>
      </c>
      <c r="L16" s="0" t="n">
        <v>0.040256414826361</v>
      </c>
      <c r="M16" s="0" t="n">
        <v>0.806153908655796</v>
      </c>
      <c r="N16" s="0" t="n">
        <v>102.112532040447</v>
      </c>
      <c r="O16" s="0" t="n">
        <v>2.45036081556161E-007</v>
      </c>
      <c r="P16" s="0" t="n">
        <v>0.00135049760846122</v>
      </c>
      <c r="Q16" s="0" t="n">
        <v>0.0031221681869444</v>
      </c>
      <c r="R16" s="0" t="n">
        <v>0.667723410020526</v>
      </c>
      <c r="S16" s="0" t="n">
        <v>0.0224588811907678</v>
      </c>
      <c r="T16" s="0" t="n">
        <v>0.027709391911834</v>
      </c>
      <c r="U16" s="0" t="n">
        <v>0.422440400774784</v>
      </c>
      <c r="V16" s="0" t="n">
        <v>0.0288834562152761</v>
      </c>
      <c r="W16" s="0" t="n">
        <v>0.0217393500200394</v>
      </c>
      <c r="X16" s="0" t="n">
        <v>0.192108044961401</v>
      </c>
    </row>
    <row r="17" customFormat="false" ht="15.75" hidden="false" customHeight="false" outlineLevel="0" collapsed="false">
      <c r="A17" s="0" t="s">
        <v>286</v>
      </c>
      <c r="B17" s="0" t="s">
        <v>51</v>
      </c>
      <c r="C17" s="0" t="n">
        <v>26</v>
      </c>
      <c r="D17" s="0" t="n">
        <v>0.0358277952629631</v>
      </c>
      <c r="E17" s="0" t="n">
        <v>0.0334904379027824</v>
      </c>
      <c r="F17" s="0" t="n">
        <v>0.284713041956397</v>
      </c>
      <c r="G17" s="0" t="n">
        <v>0.460347710695733</v>
      </c>
      <c r="H17" s="0" t="n">
        <v>0.0295970602007721</v>
      </c>
      <c r="I17" s="0" t="n">
        <v>0.0233890152550349</v>
      </c>
      <c r="J17" s="0" t="n">
        <v>0.205718779556121</v>
      </c>
      <c r="K17" s="0" t="n">
        <v>0.000743755392325631</v>
      </c>
      <c r="L17" s="0" t="n">
        <v>0.0466242955190231</v>
      </c>
      <c r="M17" s="0" t="n">
        <v>0.987404479317056</v>
      </c>
      <c r="N17" s="0" t="n">
        <v>72.8783649863242</v>
      </c>
      <c r="O17" s="0" t="n">
        <v>1.42554575933656E-006</v>
      </c>
      <c r="P17" s="0" t="n">
        <v>0.00406387631141966</v>
      </c>
      <c r="Q17" s="0" t="n">
        <v>0.00377022235709247</v>
      </c>
      <c r="R17" s="0" t="n">
        <v>0.291799057122596</v>
      </c>
      <c r="S17" s="0" t="n">
        <v>0.0358277952629631</v>
      </c>
      <c r="T17" s="0" t="n">
        <v>0.0334904379027824</v>
      </c>
      <c r="U17" s="0" t="n">
        <v>0.294933599847211</v>
      </c>
      <c r="V17" s="0" t="n">
        <v>0.0427874633595311</v>
      </c>
      <c r="W17" s="0" t="n">
        <v>0.0264117168165158</v>
      </c>
      <c r="X17" s="0" t="n">
        <v>0.118859862388099</v>
      </c>
    </row>
    <row r="18" customFormat="false" ht="15.75" hidden="false" customHeight="false" outlineLevel="0" collapsed="false">
      <c r="A18" s="0" t="s">
        <v>286</v>
      </c>
      <c r="B18" s="0" t="s">
        <v>52</v>
      </c>
      <c r="C18" s="0" t="n">
        <v>31</v>
      </c>
      <c r="D18" s="0" t="n">
        <v>0.0132493333516722</v>
      </c>
      <c r="E18" s="0" t="n">
        <v>0.0614806241631692</v>
      </c>
      <c r="F18" s="0" t="n">
        <v>0.829374229929512</v>
      </c>
      <c r="G18" s="0" t="n">
        <v>0.889119631581335</v>
      </c>
      <c r="H18" s="0" t="n">
        <v>0.0582856954184331</v>
      </c>
      <c r="I18" s="0" t="n">
        <v>0.0513010857306638</v>
      </c>
      <c r="J18" s="0" t="n">
        <v>0.255894062467154</v>
      </c>
      <c r="K18" s="0" t="n">
        <v>0.00265228633227661</v>
      </c>
      <c r="L18" s="0" t="n">
        <v>0.124017610577237</v>
      </c>
      <c r="M18" s="0" t="n">
        <v>0.983083921738251</v>
      </c>
      <c r="N18" s="0" t="n">
        <v>109.414874248135</v>
      </c>
      <c r="O18" s="0" t="n">
        <v>5.72846030994235E-011</v>
      </c>
      <c r="P18" s="0" t="n">
        <v>0.000547778579977304</v>
      </c>
      <c r="Q18" s="0" t="n">
        <v>0.00553643120001176</v>
      </c>
      <c r="R18" s="0" t="n">
        <v>0.92186608472921</v>
      </c>
      <c r="S18" s="0" t="n">
        <v>0.0132493333516722</v>
      </c>
      <c r="T18" s="0" t="n">
        <v>0.0614806241631692</v>
      </c>
      <c r="U18" s="0" t="n">
        <v>0.830832698623315</v>
      </c>
      <c r="V18" s="0" t="n">
        <v>0.0596784442899057</v>
      </c>
      <c r="W18" s="0" t="n">
        <v>0.0486788189592933</v>
      </c>
      <c r="X18" s="0" t="n">
        <v>0.230798258382285</v>
      </c>
    </row>
    <row r="19" customFormat="false" ht="15.75" hidden="false" customHeight="false" outlineLevel="0" collapsed="false">
      <c r="A19" s="0" t="s">
        <v>286</v>
      </c>
      <c r="B19" s="0" t="s">
        <v>53</v>
      </c>
      <c r="C19" s="0" t="n">
        <v>21</v>
      </c>
      <c r="D19" s="0" t="n">
        <v>0.00686690261658705</v>
      </c>
      <c r="E19" s="0" t="n">
        <v>0.0671138487425053</v>
      </c>
      <c r="F19" s="0" t="n">
        <v>0.9185048852113</v>
      </c>
      <c r="G19" s="0" t="n">
        <v>0.94118401817948</v>
      </c>
      <c r="H19" s="0" t="n">
        <v>-0.0499942530598639</v>
      </c>
      <c r="I19" s="0" t="n">
        <v>0.0586470843556712</v>
      </c>
      <c r="J19" s="0" t="n">
        <v>0.393959213751852</v>
      </c>
      <c r="K19" s="0" t="n">
        <v>-0.185032404639474</v>
      </c>
      <c r="L19" s="0" t="n">
        <v>0.161784146042376</v>
      </c>
      <c r="M19" s="0" t="n">
        <v>0.266954057874929</v>
      </c>
      <c r="N19" s="0" t="n">
        <v>60.1642878821993</v>
      </c>
      <c r="O19" s="0" t="n">
        <v>6.71657997966509E-006</v>
      </c>
      <c r="P19" s="0" t="n">
        <v>0.00965673984084292</v>
      </c>
      <c r="Q19" s="0" t="n">
        <v>0.00743327638204017</v>
      </c>
      <c r="R19" s="0" t="n">
        <v>0.20944623397642</v>
      </c>
      <c r="S19" s="0" t="n">
        <v>0.00686690261658705</v>
      </c>
      <c r="T19" s="0" t="n">
        <v>0.0671138487425053</v>
      </c>
      <c r="U19" s="0" t="n">
        <v>0.919523803770426</v>
      </c>
      <c r="V19" s="0" t="n">
        <v>-0.0378502907009345</v>
      </c>
      <c r="W19" s="0" t="n">
        <v>0.0515735914737049</v>
      </c>
      <c r="X19" s="0" t="n">
        <v>0.471964758734307</v>
      </c>
    </row>
    <row r="20" customFormat="false" ht="15.75" hidden="false" customHeight="false" outlineLevel="0" collapsed="false">
      <c r="A20" s="0" t="s">
        <v>286</v>
      </c>
      <c r="B20" s="0" t="s">
        <v>54</v>
      </c>
      <c r="C20" s="0" t="n">
        <v>40</v>
      </c>
      <c r="D20" s="0" t="n">
        <v>0.0156296829319984</v>
      </c>
      <c r="E20" s="0" t="n">
        <v>0.0187346880210052</v>
      </c>
      <c r="F20" s="0" t="n">
        <v>0.404132017999119</v>
      </c>
      <c r="G20" s="0" t="n">
        <v>0.585051584196399</v>
      </c>
      <c r="H20" s="0" t="n">
        <v>0.0177219066909043</v>
      </c>
      <c r="I20" s="0" t="n">
        <v>0.0130515695932916</v>
      </c>
      <c r="J20" s="0" t="n">
        <v>0.17451534859221</v>
      </c>
      <c r="K20" s="0" t="n">
        <v>0.00390214587400937</v>
      </c>
      <c r="L20" s="0" t="n">
        <v>0.0220179350429194</v>
      </c>
      <c r="M20" s="0" t="n">
        <v>0.86027233444947</v>
      </c>
      <c r="N20" s="0" t="n">
        <v>98.8445240816122</v>
      </c>
      <c r="O20" s="0" t="n">
        <v>4.23587392864026E-007</v>
      </c>
      <c r="P20" s="0" t="n">
        <v>0.00235438651045591</v>
      </c>
      <c r="Q20" s="0" t="n">
        <v>0.00232424147196206</v>
      </c>
      <c r="R20" s="0" t="n">
        <v>0.317481293642593</v>
      </c>
      <c r="S20" s="0" t="n">
        <v>0.0156296829319984</v>
      </c>
      <c r="T20" s="0" t="n">
        <v>0.0187346880210052</v>
      </c>
      <c r="U20" s="0" t="n">
        <v>0.40921313432811</v>
      </c>
      <c r="V20" s="0" t="n">
        <v>0.0112729264251687</v>
      </c>
      <c r="W20" s="0" t="n">
        <v>0.0154560373364742</v>
      </c>
      <c r="X20" s="0" t="n">
        <v>0.47037719167521</v>
      </c>
    </row>
    <row r="21" customFormat="false" ht="15.75" hidden="false" customHeight="false" outlineLevel="0" collapsed="false">
      <c r="A21" s="0" t="s">
        <v>286</v>
      </c>
      <c r="B21" s="0" t="s">
        <v>55</v>
      </c>
      <c r="C21" s="0" t="n">
        <v>56</v>
      </c>
      <c r="D21" s="0" t="n">
        <v>0.0183629417451943</v>
      </c>
      <c r="E21" s="0" t="n">
        <v>0.031386392024845</v>
      </c>
      <c r="F21" s="0" t="n">
        <v>0.558506961658351</v>
      </c>
      <c r="G21" s="0" t="n">
        <v>0.71317042796374</v>
      </c>
      <c r="H21" s="0" t="n">
        <v>0.0450592084297957</v>
      </c>
      <c r="I21" s="0" t="n">
        <v>0.0358868522737441</v>
      </c>
      <c r="J21" s="0" t="n">
        <v>0.209264299165046</v>
      </c>
      <c r="K21" s="0" t="n">
        <v>-0.0286867113404736</v>
      </c>
      <c r="L21" s="0" t="n">
        <v>0.0546067046071982</v>
      </c>
      <c r="M21" s="0" t="n">
        <v>0.601502139862256</v>
      </c>
      <c r="N21" s="0" t="n">
        <v>125.093434196706</v>
      </c>
      <c r="O21" s="0" t="n">
        <v>2.22699303456056E-007</v>
      </c>
      <c r="P21" s="0" t="n">
        <v>0.00324459152339567</v>
      </c>
      <c r="Q21" s="0" t="n">
        <v>0.00308303463702536</v>
      </c>
      <c r="R21" s="0" t="n">
        <v>0.297301814273671</v>
      </c>
      <c r="S21" s="0" t="n">
        <v>0.0183629417451943</v>
      </c>
      <c r="T21" s="0" t="n">
        <v>0.031386392024845</v>
      </c>
      <c r="U21" s="0" t="n">
        <v>0.560899687498855</v>
      </c>
      <c r="V21" s="0" t="n">
        <v>0.0251189311362192</v>
      </c>
      <c r="W21" s="0" t="n">
        <v>0.0290398751444082</v>
      </c>
      <c r="X21" s="0" t="n">
        <v>0.390947743222526</v>
      </c>
    </row>
    <row r="22" customFormat="false" ht="15.75" hidden="false" customHeight="false" outlineLevel="0" collapsed="false">
      <c r="A22" s="0" t="s">
        <v>286</v>
      </c>
      <c r="B22" s="0" t="s">
        <v>56</v>
      </c>
      <c r="C22" s="0" t="n">
        <v>72</v>
      </c>
      <c r="D22" s="0" t="n">
        <v>0.0899868330926369</v>
      </c>
      <c r="E22" s="0" t="n">
        <v>0.0263341227678116</v>
      </c>
      <c r="F22" s="0" t="n">
        <v>0.000632875932607026</v>
      </c>
      <c r="G22" s="0" t="n">
        <v>0.0157586107219149</v>
      </c>
      <c r="H22" s="0" t="n">
        <v>0.0609679481857291</v>
      </c>
      <c r="I22" s="0" t="n">
        <v>0.0279393375851725</v>
      </c>
      <c r="J22" s="0" t="n">
        <v>0.0290981401195523</v>
      </c>
      <c r="K22" s="0" t="n">
        <v>0.0432497621883141</v>
      </c>
      <c r="L22" s="0" t="n">
        <v>0.0430147936905867</v>
      </c>
      <c r="M22" s="0" t="n">
        <v>0.318137264442758</v>
      </c>
      <c r="N22" s="0" t="n">
        <v>178.120299251839</v>
      </c>
      <c r="O22" s="0" t="n">
        <v>3.57413640311149E-011</v>
      </c>
      <c r="P22" s="0" t="n">
        <v>0.00345463078433222</v>
      </c>
      <c r="Q22" s="0" t="n">
        <v>0.0025231617600727</v>
      </c>
      <c r="R22" s="0" t="n">
        <v>0.175324133147082</v>
      </c>
      <c r="S22" s="0" t="n">
        <v>0.0899868330926369</v>
      </c>
      <c r="T22" s="0" t="n">
        <v>0.0263341227678116</v>
      </c>
      <c r="U22" s="0" t="n">
        <v>0.00105103981760531</v>
      </c>
      <c r="V22" s="0" t="n">
        <v>0.0809777605048012</v>
      </c>
      <c r="W22" s="0" t="n">
        <v>0.0245860922640319</v>
      </c>
      <c r="X22" s="0" t="n">
        <v>0.00156245519181236</v>
      </c>
    </row>
    <row r="23" customFormat="false" ht="15.75" hidden="false" customHeight="false" outlineLevel="0" collapsed="false">
      <c r="A23" s="0" t="s">
        <v>286</v>
      </c>
      <c r="B23" s="0" t="s">
        <v>57</v>
      </c>
      <c r="C23" s="0" t="n">
        <v>76</v>
      </c>
      <c r="D23" s="0" t="n">
        <v>0.0921234759004171</v>
      </c>
      <c r="E23" s="0" t="n">
        <v>0.0256772451327127</v>
      </c>
      <c r="F23" s="0" t="n">
        <v>0.000333546872658041</v>
      </c>
      <c r="G23" s="0" t="n">
        <v>0.0141752551733795</v>
      </c>
      <c r="H23" s="0" t="n">
        <v>0.0601644953469857</v>
      </c>
      <c r="I23" s="0" t="n">
        <v>0.0275521628260136</v>
      </c>
      <c r="J23" s="0" t="n">
        <v>0.0289874026574828</v>
      </c>
      <c r="K23" s="0" t="n">
        <v>0.0470401798584255</v>
      </c>
      <c r="L23" s="0" t="n">
        <v>0.0415909226330211</v>
      </c>
      <c r="M23" s="0" t="n">
        <v>0.261698755979455</v>
      </c>
      <c r="N23" s="0" t="n">
        <v>178.160660683205</v>
      </c>
      <c r="O23" s="0" t="n">
        <v>2.24058030835665E-010</v>
      </c>
      <c r="P23" s="0" t="n">
        <v>0.00322635598764031</v>
      </c>
      <c r="Q23" s="0" t="n">
        <v>0.00234985529890256</v>
      </c>
      <c r="R23" s="0" t="n">
        <v>0.173898093445406</v>
      </c>
      <c r="S23" s="0" t="n">
        <v>0.0921234759004171</v>
      </c>
      <c r="T23" s="0" t="n">
        <v>0.0256772451327127</v>
      </c>
      <c r="U23" s="0" t="n">
        <v>0.000591817557699523</v>
      </c>
      <c r="V23" s="0" t="n">
        <v>0.0879706919118553</v>
      </c>
      <c r="W23" s="0" t="n">
        <v>0.02458451464826</v>
      </c>
      <c r="X23" s="0" t="n">
        <v>0.000614610136996716</v>
      </c>
    </row>
    <row r="24" customFormat="false" ht="15.75" hidden="false" customHeight="false" outlineLevel="0" collapsed="false">
      <c r="A24" s="0" t="s">
        <v>286</v>
      </c>
      <c r="B24" s="0" t="s">
        <v>58</v>
      </c>
      <c r="C24" s="0" t="n">
        <v>68</v>
      </c>
      <c r="D24" s="0" t="n">
        <v>0.0689035912551104</v>
      </c>
      <c r="E24" s="0" t="n">
        <v>0.0273119992747109</v>
      </c>
      <c r="F24" s="0" t="n">
        <v>0.0116413935565646</v>
      </c>
      <c r="G24" s="0" t="n">
        <v>0.0610109415422656</v>
      </c>
      <c r="H24" s="0" t="n">
        <v>0.06032716585503</v>
      </c>
      <c r="I24" s="0" t="n">
        <v>0.0268959923718175</v>
      </c>
      <c r="J24" s="0" t="n">
        <v>0.0248981213018</v>
      </c>
      <c r="K24" s="0" t="n">
        <v>0.0251485958207422</v>
      </c>
      <c r="L24" s="0" t="n">
        <v>0.0447448571874713</v>
      </c>
      <c r="M24" s="0" t="n">
        <v>0.575989654923733</v>
      </c>
      <c r="N24" s="0" t="n">
        <v>182.960135675535</v>
      </c>
      <c r="O24" s="0" t="n">
        <v>1.05393547907028E-012</v>
      </c>
      <c r="P24" s="0" t="n">
        <v>0.00331535602106193</v>
      </c>
      <c r="Q24" s="0" t="n">
        <v>0.00269159682223131</v>
      </c>
      <c r="R24" s="0" t="n">
        <v>0.222415677064344</v>
      </c>
      <c r="S24" s="0" t="n">
        <v>0.0689035912551104</v>
      </c>
      <c r="T24" s="0" t="n">
        <v>0.0273119992747109</v>
      </c>
      <c r="U24" s="0" t="n">
        <v>0.0140218461468351</v>
      </c>
      <c r="V24" s="0" t="n">
        <v>0.074156567915635</v>
      </c>
      <c r="W24" s="0" t="n">
        <v>0.0247818569227512</v>
      </c>
      <c r="X24" s="0" t="n">
        <v>0.00390963264729382</v>
      </c>
    </row>
    <row r="25" customFormat="false" ht="15.75" hidden="false" customHeight="false" outlineLevel="0" collapsed="false">
      <c r="A25" s="0" t="s">
        <v>286</v>
      </c>
      <c r="B25" s="0" t="s">
        <v>59</v>
      </c>
      <c r="C25" s="0" t="n">
        <v>71</v>
      </c>
      <c r="D25" s="0" t="n">
        <v>0.0602476406447507</v>
      </c>
      <c r="E25" s="0" t="n">
        <v>0.0257878376929919</v>
      </c>
      <c r="F25" s="0" t="n">
        <v>0.019476590172049</v>
      </c>
      <c r="G25" s="0" t="n">
        <v>0.0866012670150036</v>
      </c>
      <c r="H25" s="0" t="n">
        <v>0.0644769175234801</v>
      </c>
      <c r="I25" s="0" t="n">
        <v>0.0260368152840025</v>
      </c>
      <c r="J25" s="0" t="n">
        <v>0.013272410496146</v>
      </c>
      <c r="K25" s="0" t="n">
        <v>0.0330822451992635</v>
      </c>
      <c r="L25" s="0" t="n">
        <v>0.0437029407186643</v>
      </c>
      <c r="M25" s="0" t="n">
        <v>0.451639108292973</v>
      </c>
      <c r="N25" s="0" t="n">
        <v>165.231514940519</v>
      </c>
      <c r="O25" s="0" t="n">
        <v>1.13467391369658E-009</v>
      </c>
      <c r="P25" s="0" t="n">
        <v>0.00197732259496328</v>
      </c>
      <c r="Q25" s="0" t="n">
        <v>0.00256423623249278</v>
      </c>
      <c r="R25" s="0" t="n">
        <v>0.44327105152675</v>
      </c>
      <c r="S25" s="0" t="n">
        <v>0.0602476406447507</v>
      </c>
      <c r="T25" s="0" t="n">
        <v>0.0257878376929919</v>
      </c>
      <c r="U25" s="0" t="n">
        <v>0.0223453719708126</v>
      </c>
      <c r="V25" s="0" t="n">
        <v>0.0665626232670554</v>
      </c>
      <c r="W25" s="0" t="n">
        <v>0.0236573029056607</v>
      </c>
      <c r="X25" s="0" t="n">
        <v>0.00639960974714869</v>
      </c>
    </row>
    <row r="26" customFormat="false" ht="15.75" hidden="false" customHeight="false" outlineLevel="0" collapsed="false">
      <c r="A26" s="0" t="s">
        <v>286</v>
      </c>
      <c r="B26" s="0" t="s">
        <v>60</v>
      </c>
      <c r="C26" s="0" t="n">
        <v>61</v>
      </c>
      <c r="D26" s="0" t="n">
        <v>0.0419865716479373</v>
      </c>
      <c r="E26" s="0" t="n">
        <v>0.0301289041141341</v>
      </c>
      <c r="F26" s="0" t="n">
        <v>0.163449150384479</v>
      </c>
      <c r="G26" s="0" t="n">
        <v>0.317959675357307</v>
      </c>
      <c r="H26" s="0" t="n">
        <v>0.0734117265815492</v>
      </c>
      <c r="I26" s="0" t="n">
        <v>0.0342414666388307</v>
      </c>
      <c r="J26" s="0" t="n">
        <v>0.0320375153741563</v>
      </c>
      <c r="K26" s="0" t="n">
        <v>0.0755978694261288</v>
      </c>
      <c r="L26" s="0" t="n">
        <v>0.0554992516670893</v>
      </c>
      <c r="M26" s="0" t="n">
        <v>0.178330997346499</v>
      </c>
      <c r="N26" s="0" t="n">
        <v>138.589647665938</v>
      </c>
      <c r="O26" s="0" t="n">
        <v>3.69616862392526E-008</v>
      </c>
      <c r="P26" s="0" t="n">
        <v>-0.00213358122372105</v>
      </c>
      <c r="Q26" s="0" t="n">
        <v>0.00295369177531821</v>
      </c>
      <c r="R26" s="0" t="n">
        <v>0.472936573661105</v>
      </c>
      <c r="S26" s="0" t="n">
        <v>0.0419865716479373</v>
      </c>
      <c r="T26" s="0" t="n">
        <v>0.0301289041141341</v>
      </c>
      <c r="U26" s="0" t="n">
        <v>0.168589899820139</v>
      </c>
      <c r="V26" s="0" t="n">
        <v>0.05546375314187</v>
      </c>
      <c r="W26" s="0" t="n">
        <v>0.0274669236324248</v>
      </c>
      <c r="X26" s="0" t="n">
        <v>0.0480864136491653</v>
      </c>
    </row>
    <row r="27" customFormat="false" ht="15.75" hidden="false" customHeight="false" outlineLevel="0" collapsed="false">
      <c r="A27" s="0" t="s">
        <v>286</v>
      </c>
      <c r="B27" s="0" t="s">
        <v>61</v>
      </c>
      <c r="C27" s="0" t="n">
        <v>65</v>
      </c>
      <c r="D27" s="0" t="n">
        <v>0.0513321185681412</v>
      </c>
      <c r="E27" s="0" t="n">
        <v>0.0270171134736969</v>
      </c>
      <c r="F27" s="0" t="n">
        <v>0.0574350481825283</v>
      </c>
      <c r="G27" s="0" t="n">
        <v>0.164383068936202</v>
      </c>
      <c r="H27" s="0" t="n">
        <v>0.0517010584640248</v>
      </c>
      <c r="I27" s="0" t="n">
        <v>0.0259286669825869</v>
      </c>
      <c r="J27" s="0" t="n">
        <v>0.04615501969062</v>
      </c>
      <c r="K27" s="0" t="n">
        <v>0.01951245252901</v>
      </c>
      <c r="L27" s="0" t="n">
        <v>0.0455527266010769</v>
      </c>
      <c r="M27" s="0" t="n">
        <v>0.669858201906239</v>
      </c>
      <c r="N27" s="0" t="n">
        <v>156.417978855374</v>
      </c>
      <c r="O27" s="0" t="n">
        <v>1.05634725987109E-009</v>
      </c>
      <c r="P27" s="0" t="n">
        <v>0.0023461430615812</v>
      </c>
      <c r="Q27" s="0" t="n">
        <v>0.00270138089094697</v>
      </c>
      <c r="R27" s="0" t="n">
        <v>0.388418470599944</v>
      </c>
      <c r="S27" s="0" t="n">
        <v>0.0513321185681412</v>
      </c>
      <c r="T27" s="0" t="n">
        <v>0.0270171134736969</v>
      </c>
      <c r="U27" s="0" t="n">
        <v>0.0619421456306855</v>
      </c>
      <c r="V27" s="0" t="n">
        <v>0.0627081730190291</v>
      </c>
      <c r="W27" s="0" t="n">
        <v>0.0256409137926122</v>
      </c>
      <c r="X27" s="0" t="n">
        <v>0.0172659068777187</v>
      </c>
    </row>
    <row r="28" customFormat="false" ht="15.75" hidden="false" customHeight="false" outlineLevel="0" collapsed="false">
      <c r="A28" s="0" t="s">
        <v>286</v>
      </c>
      <c r="B28" s="0" t="s">
        <v>62</v>
      </c>
      <c r="C28" s="0" t="n">
        <v>81</v>
      </c>
      <c r="D28" s="0" t="n">
        <v>0.0750759677938413</v>
      </c>
      <c r="E28" s="0" t="n">
        <v>0.0214803639015937</v>
      </c>
      <c r="F28" s="0" t="n">
        <v>0.000473888475506926</v>
      </c>
      <c r="G28" s="0" t="n">
        <v>0.0147497788001531</v>
      </c>
      <c r="H28" s="0" t="n">
        <v>0.0635010037105633</v>
      </c>
      <c r="I28" s="0" t="n">
        <v>0.0241605150596919</v>
      </c>
      <c r="J28" s="0" t="n">
        <v>0.00858136143826876</v>
      </c>
      <c r="K28" s="0" t="n">
        <v>0.0717505274391918</v>
      </c>
      <c r="L28" s="0" t="n">
        <v>0.0331978193445454</v>
      </c>
      <c r="M28" s="0" t="n">
        <v>0.0337003280122197</v>
      </c>
      <c r="N28" s="0" t="n">
        <v>156.512768469293</v>
      </c>
      <c r="O28" s="0" t="n">
        <v>6.93494246977199E-007</v>
      </c>
      <c r="P28" s="0" t="n">
        <v>0.00024964133218185</v>
      </c>
      <c r="Q28" s="0" t="n">
        <v>0.00189163627134323</v>
      </c>
      <c r="R28" s="0" t="n">
        <v>0.89534268348855</v>
      </c>
      <c r="S28" s="0" t="n">
        <v>0.0750759677938413</v>
      </c>
      <c r="T28" s="0" t="n">
        <v>0.0214803639015937</v>
      </c>
      <c r="U28" s="0" t="n">
        <v>0.000775772633537168</v>
      </c>
      <c r="V28" s="0" t="s">
        <v>37</v>
      </c>
      <c r="W28" s="0" t="s">
        <v>37</v>
      </c>
      <c r="X28" s="0" t="s">
        <v>37</v>
      </c>
    </row>
    <row r="29" customFormat="false" ht="15.75" hidden="false" customHeight="false" outlineLevel="0" collapsed="false">
      <c r="A29" s="0" t="s">
        <v>286</v>
      </c>
      <c r="B29" s="0" t="s">
        <v>63</v>
      </c>
      <c r="C29" s="0" t="n">
        <v>54</v>
      </c>
      <c r="D29" s="0" t="n">
        <v>-0.0347308839656914</v>
      </c>
      <c r="E29" s="0" t="n">
        <v>0.0233303228431213</v>
      </c>
      <c r="F29" s="0" t="n">
        <v>0.13657731208809</v>
      </c>
      <c r="G29" s="0" t="n">
        <v>0.283085556629315</v>
      </c>
      <c r="H29" s="0" t="n">
        <v>-0.0352824431806054</v>
      </c>
      <c r="I29" s="0" t="n">
        <v>0.0255046528299158</v>
      </c>
      <c r="J29" s="0" t="n">
        <v>0.166550584062559</v>
      </c>
      <c r="K29" s="0" t="n">
        <v>-0.0335761912175091</v>
      </c>
      <c r="L29" s="0" t="n">
        <v>0.0359428986744124</v>
      </c>
      <c r="M29" s="0" t="n">
        <v>0.35454236299544</v>
      </c>
      <c r="N29" s="0" t="n">
        <v>128.006779557173</v>
      </c>
      <c r="O29" s="0" t="n">
        <v>3.79891400630835E-008</v>
      </c>
      <c r="P29" s="0" t="n">
        <v>-0.000113278094594189</v>
      </c>
      <c r="Q29" s="0" t="n">
        <v>0.00266351079156169</v>
      </c>
      <c r="R29" s="0" t="n">
        <v>0.96623938980842</v>
      </c>
      <c r="S29" s="0" t="n">
        <v>-0.0347308839656914</v>
      </c>
      <c r="T29" s="0" t="n">
        <v>0.0233303228431213</v>
      </c>
      <c r="U29" s="0" t="n">
        <v>0.142503860130418</v>
      </c>
      <c r="V29" s="0" t="n">
        <v>-0.0318620904618074</v>
      </c>
      <c r="W29" s="0" t="n">
        <v>0.022550049296604</v>
      </c>
      <c r="X29" s="0" t="n">
        <v>0.163628342708457</v>
      </c>
    </row>
    <row r="30" customFormat="false" ht="15.75" hidden="false" customHeight="false" outlineLevel="0" collapsed="false">
      <c r="A30" s="0" t="s">
        <v>286</v>
      </c>
      <c r="B30" s="0" t="s">
        <v>64</v>
      </c>
      <c r="C30" s="0" t="n">
        <v>11</v>
      </c>
      <c r="D30" s="0" t="n">
        <v>-0.00243825277985472</v>
      </c>
      <c r="E30" s="0" t="n">
        <v>0.0738998200665753</v>
      </c>
      <c r="F30" s="0" t="n">
        <v>0.973679349504484</v>
      </c>
      <c r="G30" s="0" t="n">
        <v>0.985553487913075</v>
      </c>
      <c r="H30" s="0" t="n">
        <v>-0.135216596526148</v>
      </c>
      <c r="I30" s="0" t="n">
        <v>0.0808614606616597</v>
      </c>
      <c r="J30" s="0" t="n">
        <v>0.0944847393383085</v>
      </c>
      <c r="K30" s="0" t="n">
        <v>-0.180202572279008</v>
      </c>
      <c r="L30" s="0" t="n">
        <v>0.191967595013237</v>
      </c>
      <c r="M30" s="0" t="n">
        <v>0.372385249115159</v>
      </c>
      <c r="N30" s="0" t="n">
        <v>17.2779813627957</v>
      </c>
      <c r="O30" s="0" t="n">
        <v>0.068434846220181</v>
      </c>
      <c r="P30" s="0" t="n">
        <v>0.00918446852057524</v>
      </c>
      <c r="Q30" s="0" t="n">
        <v>0.00915445462448131</v>
      </c>
      <c r="R30" s="0" t="n">
        <v>0.341936397479421</v>
      </c>
      <c r="S30" s="0" t="n">
        <v>-0.00243825277985472</v>
      </c>
      <c r="T30" s="0" t="n">
        <v>0.0738998200665753</v>
      </c>
      <c r="U30" s="0" t="n">
        <v>0.974328617041643</v>
      </c>
      <c r="V30" s="0" t="s">
        <v>37</v>
      </c>
      <c r="W30" s="0" t="s">
        <v>37</v>
      </c>
      <c r="X30" s="0" t="s">
        <v>37</v>
      </c>
    </row>
    <row r="31" customFormat="false" ht="15.75" hidden="false" customHeight="false" outlineLevel="0" collapsed="false">
      <c r="A31" s="0" t="s">
        <v>286</v>
      </c>
      <c r="B31" s="0" t="s">
        <v>65</v>
      </c>
      <c r="C31" s="0" t="n">
        <v>58</v>
      </c>
      <c r="D31" s="0" t="n">
        <v>0.0339193331349521</v>
      </c>
      <c r="E31" s="0" t="n">
        <v>0.0224768725181423</v>
      </c>
      <c r="F31" s="0" t="n">
        <v>0.13127908616935</v>
      </c>
      <c r="G31" s="0" t="n">
        <v>0.2770211225099</v>
      </c>
      <c r="H31" s="0" t="n">
        <v>0.00292938376181553</v>
      </c>
      <c r="I31" s="0" t="n">
        <v>0.0209217240165803</v>
      </c>
      <c r="J31" s="0" t="n">
        <v>0.888647059774897</v>
      </c>
      <c r="K31" s="0" t="n">
        <v>0.0117660911932026</v>
      </c>
      <c r="L31" s="0" t="n">
        <v>0.0304659187707106</v>
      </c>
      <c r="M31" s="0" t="n">
        <v>0.700808300186887</v>
      </c>
      <c r="N31" s="0" t="n">
        <v>124.411845317496</v>
      </c>
      <c r="O31" s="0" t="n">
        <v>6.31727190319892E-007</v>
      </c>
      <c r="P31" s="0" t="n">
        <v>0.00242949018258272</v>
      </c>
      <c r="Q31" s="0" t="n">
        <v>0.0022591126042078</v>
      </c>
      <c r="R31" s="0" t="n">
        <v>0.286799297606253</v>
      </c>
      <c r="S31" s="0" t="n">
        <v>0.0339193331349521</v>
      </c>
      <c r="T31" s="0" t="n">
        <v>0.0224768725181423</v>
      </c>
      <c r="U31" s="0" t="n">
        <v>0.13680261755828</v>
      </c>
      <c r="V31" s="0" t="n">
        <v>0.0247152834998084</v>
      </c>
      <c r="W31" s="0" t="n">
        <v>0.0203607986465612</v>
      </c>
      <c r="X31" s="0" t="n">
        <v>0.229893508344796</v>
      </c>
    </row>
    <row r="32" customFormat="false" ht="15.75" hidden="false" customHeight="false" outlineLevel="0" collapsed="false">
      <c r="A32" s="0" t="s">
        <v>286</v>
      </c>
      <c r="B32" s="0" t="s">
        <v>66</v>
      </c>
      <c r="C32" s="0" t="n">
        <v>73</v>
      </c>
      <c r="D32" s="0" t="n">
        <v>0.0240060450006221</v>
      </c>
      <c r="E32" s="0" t="n">
        <v>0.0204591036134852</v>
      </c>
      <c r="F32" s="0" t="n">
        <v>0.240648508607855</v>
      </c>
      <c r="G32" s="0" t="n">
        <v>0.416121379467749</v>
      </c>
      <c r="H32" s="0" t="n">
        <v>0.00291588655147512</v>
      </c>
      <c r="I32" s="0" t="n">
        <v>0.0210305478467343</v>
      </c>
      <c r="J32" s="0" t="n">
        <v>0.889726689515043</v>
      </c>
      <c r="K32" s="0" t="n">
        <v>0.0263634439750106</v>
      </c>
      <c r="L32" s="0" t="n">
        <v>0.0284865884426317</v>
      </c>
      <c r="M32" s="0" t="n">
        <v>0.357857201123554</v>
      </c>
      <c r="N32" s="0" t="n">
        <v>173.664523708039</v>
      </c>
      <c r="O32" s="0" t="n">
        <v>2.22647100341014E-010</v>
      </c>
      <c r="P32" s="0" t="n">
        <v>-0.00026314694955886</v>
      </c>
      <c r="Q32" s="0" t="n">
        <v>0.00219622839847826</v>
      </c>
      <c r="R32" s="0" t="n">
        <v>0.904965990679942</v>
      </c>
      <c r="S32" s="0" t="n">
        <v>0.0240060450006221</v>
      </c>
      <c r="T32" s="0" t="n">
        <v>0.0204591036134852</v>
      </c>
      <c r="U32" s="0" t="n">
        <v>0.244515566831472</v>
      </c>
      <c r="V32" s="0" t="n">
        <v>0.019700835170087</v>
      </c>
      <c r="W32" s="0" t="n">
        <v>0.0189836551477061</v>
      </c>
      <c r="X32" s="0" t="n">
        <v>0.302894513576988</v>
      </c>
    </row>
    <row r="33" customFormat="false" ht="15.75" hidden="false" customHeight="false" outlineLevel="0" collapsed="false">
      <c r="A33" s="0" t="s">
        <v>286</v>
      </c>
      <c r="B33" s="0" t="s">
        <v>67</v>
      </c>
      <c r="C33" s="0" t="n">
        <v>57</v>
      </c>
      <c r="D33" s="0" t="n">
        <v>0.0310117630094647</v>
      </c>
      <c r="E33" s="0" t="n">
        <v>0.0222141589346066</v>
      </c>
      <c r="F33" s="0" t="n">
        <v>0.162703689469044</v>
      </c>
      <c r="G33" s="0" t="n">
        <v>0.317959675357307</v>
      </c>
      <c r="H33" s="0" t="n">
        <v>0.00287483489628825</v>
      </c>
      <c r="I33" s="0" t="n">
        <v>0.0205720245380557</v>
      </c>
      <c r="J33" s="0" t="n">
        <v>0.888861573026625</v>
      </c>
      <c r="K33" s="0" t="n">
        <v>0.0121097706765823</v>
      </c>
      <c r="L33" s="0" t="n">
        <v>0.0299599544339872</v>
      </c>
      <c r="M33" s="0" t="n">
        <v>0.68763420136173</v>
      </c>
      <c r="N33" s="0" t="n">
        <v>119.931801021014</v>
      </c>
      <c r="O33" s="0" t="n">
        <v>1.4918542731334E-006</v>
      </c>
      <c r="P33" s="0" t="n">
        <v>0.00212617481265484</v>
      </c>
      <c r="Q33" s="0" t="n">
        <v>0.00225845665406185</v>
      </c>
      <c r="R33" s="0" t="n">
        <v>0.350602215820181</v>
      </c>
      <c r="S33" s="0" t="n">
        <v>0.0310117630094647</v>
      </c>
      <c r="T33" s="0" t="n">
        <v>0.0222141589346066</v>
      </c>
      <c r="U33" s="0" t="n">
        <v>0.168213754164389</v>
      </c>
      <c r="V33" s="0" t="n">
        <v>0.022088656765356</v>
      </c>
      <c r="W33" s="0" t="n">
        <v>0.0199891626868625</v>
      </c>
      <c r="X33" s="0" t="n">
        <v>0.273956575101713</v>
      </c>
    </row>
    <row r="34" customFormat="false" ht="15.75" hidden="false" customHeight="false" outlineLevel="0" collapsed="false">
      <c r="A34" s="0" t="s">
        <v>286</v>
      </c>
      <c r="B34" s="0" t="s">
        <v>68</v>
      </c>
      <c r="C34" s="0" t="n">
        <v>62</v>
      </c>
      <c r="D34" s="0" t="n">
        <v>0.0169634261604334</v>
      </c>
      <c r="E34" s="0" t="n">
        <v>0.0196616838921042</v>
      </c>
      <c r="F34" s="0" t="n">
        <v>0.388266309869388</v>
      </c>
      <c r="G34" s="0" t="n">
        <v>0.578912042859147</v>
      </c>
      <c r="H34" s="0" t="n">
        <v>0.00239365908886173</v>
      </c>
      <c r="I34" s="0" t="n">
        <v>0.0201707118222216</v>
      </c>
      <c r="J34" s="0" t="n">
        <v>0.905536776931306</v>
      </c>
      <c r="K34" s="0" t="n">
        <v>0.0132203477480587</v>
      </c>
      <c r="L34" s="0" t="n">
        <v>0.0269371304880237</v>
      </c>
      <c r="M34" s="0" t="n">
        <v>0.625368562455216</v>
      </c>
      <c r="N34" s="0" t="n">
        <v>125.294332819896</v>
      </c>
      <c r="O34" s="0" t="n">
        <v>2.42106067021407E-006</v>
      </c>
      <c r="P34" s="0" t="n">
        <v>0.000442008922910047</v>
      </c>
      <c r="Q34" s="0" t="n">
        <v>0.00215443158431851</v>
      </c>
      <c r="R34" s="0" t="n">
        <v>0.838139489130202</v>
      </c>
      <c r="S34" s="0" t="n">
        <v>0.0169634261604334</v>
      </c>
      <c r="T34" s="0" t="n">
        <v>0.0196616838921042</v>
      </c>
      <c r="U34" s="0" t="n">
        <v>0.391645717473148</v>
      </c>
      <c r="V34" s="0" t="s">
        <v>37</v>
      </c>
      <c r="W34" s="0" t="s">
        <v>37</v>
      </c>
      <c r="X34" s="0" t="s">
        <v>37</v>
      </c>
    </row>
    <row r="35" customFormat="false" ht="15.75" hidden="false" customHeight="false" outlineLevel="0" collapsed="false">
      <c r="A35" s="0" t="s">
        <v>286</v>
      </c>
      <c r="B35" s="0" t="s">
        <v>69</v>
      </c>
      <c r="C35" s="0" t="n">
        <v>56</v>
      </c>
      <c r="D35" s="0" t="n">
        <v>0.0407238155044374</v>
      </c>
      <c r="E35" s="0" t="n">
        <v>0.0243468799819544</v>
      </c>
      <c r="F35" s="0" t="n">
        <v>0.0943961634419201</v>
      </c>
      <c r="G35" s="0" t="n">
        <v>0.228200433951826</v>
      </c>
      <c r="H35" s="0" t="n">
        <v>0.00472098053707496</v>
      </c>
      <c r="I35" s="0" t="n">
        <v>0.0222198001726474</v>
      </c>
      <c r="J35" s="0" t="n">
        <v>0.831742500683443</v>
      </c>
      <c r="K35" s="0" t="n">
        <v>0.0194073819852116</v>
      </c>
      <c r="L35" s="0" t="n">
        <v>0.0342100111373021</v>
      </c>
      <c r="M35" s="0" t="n">
        <v>0.572860487045142</v>
      </c>
      <c r="N35" s="0" t="n">
        <v>133.683683154193</v>
      </c>
      <c r="O35" s="0" t="n">
        <v>1.6913210301049E-008</v>
      </c>
      <c r="P35" s="0" t="n">
        <v>0.00219890833995853</v>
      </c>
      <c r="Q35" s="0" t="n">
        <v>0.00247418696247798</v>
      </c>
      <c r="R35" s="0" t="n">
        <v>0.378084884882219</v>
      </c>
      <c r="S35" s="0" t="n">
        <v>0.0407238155044374</v>
      </c>
      <c r="T35" s="0" t="n">
        <v>0.0243468799819544</v>
      </c>
      <c r="U35" s="0" t="n">
        <v>0.1000759379506</v>
      </c>
      <c r="V35" s="0" t="n">
        <v>0.0305154458267379</v>
      </c>
      <c r="W35" s="0" t="n">
        <v>0.0223596428978298</v>
      </c>
      <c r="X35" s="0" t="n">
        <v>0.177989904224449</v>
      </c>
    </row>
    <row r="36" customFormat="false" ht="15.75" hidden="false" customHeight="false" outlineLevel="0" collapsed="false">
      <c r="A36" s="0" t="s">
        <v>286</v>
      </c>
      <c r="B36" s="0" t="s">
        <v>70</v>
      </c>
      <c r="C36" s="0" t="n">
        <v>49</v>
      </c>
      <c r="D36" s="0" t="n">
        <v>0.092327361327155</v>
      </c>
      <c r="E36" s="0" t="n">
        <v>0.0301947258732784</v>
      </c>
      <c r="F36" s="0" t="n">
        <v>0.00223019381073915</v>
      </c>
      <c r="G36" s="0" t="n">
        <v>0.0252417390397295</v>
      </c>
      <c r="H36" s="0" t="n">
        <v>0.0818787841208953</v>
      </c>
      <c r="I36" s="0" t="n">
        <v>0.0319660243647961</v>
      </c>
      <c r="J36" s="0" t="n">
        <v>0.0104241773283207</v>
      </c>
      <c r="K36" s="0" t="n">
        <v>0.105018770506904</v>
      </c>
      <c r="L36" s="0" t="n">
        <v>0.050609030451864</v>
      </c>
      <c r="M36" s="0" t="n">
        <v>0.0434763185681284</v>
      </c>
      <c r="N36" s="0" t="n">
        <v>102.530718824778</v>
      </c>
      <c r="O36" s="0" t="n">
        <v>7.88331301366137E-006</v>
      </c>
      <c r="P36" s="0" t="n">
        <v>-0.000856461983422768</v>
      </c>
      <c r="Q36" s="0" t="n">
        <v>0.00272629169113294</v>
      </c>
      <c r="R36" s="0" t="n">
        <v>0.754798053394581</v>
      </c>
      <c r="S36" s="0" t="n">
        <v>0.092327361327155</v>
      </c>
      <c r="T36" s="0" t="n">
        <v>0.0301947258732784</v>
      </c>
      <c r="U36" s="0" t="n">
        <v>0.00363997573712746</v>
      </c>
      <c r="V36" s="0" t="n">
        <v>0.0812918044946405</v>
      </c>
      <c r="W36" s="0" t="n">
        <v>0.0270012917875603</v>
      </c>
      <c r="X36" s="0" t="n">
        <v>0.00418453874487896</v>
      </c>
    </row>
    <row r="37" customFormat="false" ht="15.75" hidden="false" customHeight="false" outlineLevel="0" collapsed="false">
      <c r="A37" s="0" t="s">
        <v>286</v>
      </c>
      <c r="B37" s="0" t="s">
        <v>71</v>
      </c>
      <c r="C37" s="0" t="n">
        <v>55</v>
      </c>
      <c r="D37" s="0" t="n">
        <v>0.028775778509193</v>
      </c>
      <c r="E37" s="0" t="n">
        <v>0.0232158366557149</v>
      </c>
      <c r="F37" s="0" t="n">
        <v>0.215164390609223</v>
      </c>
      <c r="G37" s="0" t="n">
        <v>0.386916250176509</v>
      </c>
      <c r="H37" s="0" t="n">
        <v>0.0030850357121677</v>
      </c>
      <c r="I37" s="0" t="n">
        <v>0.0227275896958902</v>
      </c>
      <c r="J37" s="0" t="n">
        <v>0.892027079312849</v>
      </c>
      <c r="K37" s="0" t="n">
        <v>0.0140216801017121</v>
      </c>
      <c r="L37" s="0" t="n">
        <v>0.0325054742802154</v>
      </c>
      <c r="M37" s="0" t="n">
        <v>0.667953564372228</v>
      </c>
      <c r="N37" s="0" t="n">
        <v>122.074991929498</v>
      </c>
      <c r="O37" s="0" t="n">
        <v>3.50243421730671E-007</v>
      </c>
      <c r="P37" s="0" t="n">
        <v>0.00157241668102891</v>
      </c>
      <c r="Q37" s="0" t="n">
        <v>0.00241112158756099</v>
      </c>
      <c r="R37" s="0" t="n">
        <v>0.517121869656755</v>
      </c>
      <c r="S37" s="0" t="n">
        <v>0.028775778509193</v>
      </c>
      <c r="T37" s="0" t="n">
        <v>0.0232158366557149</v>
      </c>
      <c r="U37" s="0" t="n">
        <v>0.220524307455412</v>
      </c>
      <c r="V37" s="0" t="n">
        <v>0.0228960289963143</v>
      </c>
      <c r="W37" s="0" t="n">
        <v>0.0200427089785232</v>
      </c>
      <c r="X37" s="0" t="n">
        <v>0.258536373525256</v>
      </c>
    </row>
    <row r="38" customFormat="false" ht="15.75" hidden="false" customHeight="false" outlineLevel="0" collapsed="false">
      <c r="A38" s="0" t="s">
        <v>286</v>
      </c>
      <c r="B38" s="0" t="s">
        <v>72</v>
      </c>
      <c r="C38" s="0" t="n">
        <v>46</v>
      </c>
      <c r="D38" s="0" t="n">
        <v>0.0110605080896196</v>
      </c>
      <c r="E38" s="0" t="n">
        <v>0.0243130068716313</v>
      </c>
      <c r="F38" s="0" t="n">
        <v>0.649165758037263</v>
      </c>
      <c r="G38" s="0" t="n">
        <v>0.777126316111916</v>
      </c>
      <c r="H38" s="0" t="n">
        <v>0.00290878364062375</v>
      </c>
      <c r="I38" s="0" t="n">
        <v>0.0217874108259491</v>
      </c>
      <c r="J38" s="0" t="n">
        <v>0.893792000932358</v>
      </c>
      <c r="K38" s="0" t="n">
        <v>0.0131837187688059</v>
      </c>
      <c r="L38" s="0" t="n">
        <v>0.0337708551499897</v>
      </c>
      <c r="M38" s="0" t="n">
        <v>0.698133715733928</v>
      </c>
      <c r="N38" s="0" t="n">
        <v>110.379603127823</v>
      </c>
      <c r="O38" s="0" t="n">
        <v>2.04706594940247E-007</v>
      </c>
      <c r="P38" s="0" t="n">
        <v>-0.000246306138523636</v>
      </c>
      <c r="Q38" s="0" t="n">
        <v>0.00268581691997494</v>
      </c>
      <c r="R38" s="0" t="n">
        <v>0.927347704482339</v>
      </c>
      <c r="S38" s="0" t="n">
        <v>0.0110605080896196</v>
      </c>
      <c r="T38" s="0" t="n">
        <v>0.0243130068716313</v>
      </c>
      <c r="U38" s="0" t="n">
        <v>0.651352962124541</v>
      </c>
      <c r="V38" s="0" t="n">
        <v>0.000266594503441454</v>
      </c>
      <c r="W38" s="0" t="n">
        <v>0.0215069048396605</v>
      </c>
      <c r="X38" s="0" t="n">
        <v>0.990165900582563</v>
      </c>
    </row>
    <row r="39" customFormat="false" ht="15.75" hidden="false" customHeight="false" outlineLevel="0" collapsed="false">
      <c r="A39" s="0" t="s">
        <v>286</v>
      </c>
      <c r="B39" s="0" t="s">
        <v>73</v>
      </c>
      <c r="C39" s="0" t="n">
        <v>57</v>
      </c>
      <c r="D39" s="0" t="n">
        <v>0.0336925723537227</v>
      </c>
      <c r="E39" s="0" t="n">
        <v>0.0226897452072027</v>
      </c>
      <c r="F39" s="0" t="n">
        <v>0.137563664064848</v>
      </c>
      <c r="G39" s="0" t="n">
        <v>0.283085556629315</v>
      </c>
      <c r="H39" s="0" t="n">
        <v>0.00471396469064536</v>
      </c>
      <c r="I39" s="0" t="n">
        <v>0.0223471135805084</v>
      </c>
      <c r="J39" s="0" t="n">
        <v>0.832931836758057</v>
      </c>
      <c r="K39" s="0" t="n">
        <v>0.0150467765102008</v>
      </c>
      <c r="L39" s="0" t="n">
        <v>0.0321671826957615</v>
      </c>
      <c r="M39" s="0" t="n">
        <v>0.641798811239429</v>
      </c>
      <c r="N39" s="0" t="n">
        <v>120.840660274632</v>
      </c>
      <c r="O39" s="0" t="n">
        <v>1.15470826795911E-006</v>
      </c>
      <c r="P39" s="0" t="n">
        <v>0.00181644729582355</v>
      </c>
      <c r="Q39" s="0" t="n">
        <v>0.00221480233183247</v>
      </c>
      <c r="R39" s="0" t="n">
        <v>0.415676746666843</v>
      </c>
      <c r="S39" s="0" t="n">
        <v>0.0336925723537227</v>
      </c>
      <c r="T39" s="0" t="n">
        <v>0.0226897452072027</v>
      </c>
      <c r="U39" s="0" t="n">
        <v>0.143171391722872</v>
      </c>
      <c r="V39" s="0" t="n">
        <v>0.0243766153540365</v>
      </c>
      <c r="W39" s="0" t="n">
        <v>0.0204699265832911</v>
      </c>
      <c r="X39" s="0" t="n">
        <v>0.23882661909343</v>
      </c>
    </row>
    <row r="40" customFormat="false" ht="15.75" hidden="false" customHeight="false" outlineLevel="0" collapsed="false">
      <c r="A40" s="0" t="s">
        <v>286</v>
      </c>
      <c r="B40" s="0" t="s">
        <v>74</v>
      </c>
      <c r="C40" s="0" t="n">
        <v>44</v>
      </c>
      <c r="D40" s="0" t="n">
        <v>-0.0046517990753572</v>
      </c>
      <c r="E40" s="0" t="n">
        <v>0.0236057232258276</v>
      </c>
      <c r="F40" s="0" t="n">
        <v>0.843778753203843</v>
      </c>
      <c r="G40" s="0" t="n">
        <v>0.889119631581335</v>
      </c>
      <c r="H40" s="0" t="n">
        <v>-0.00194275903528114</v>
      </c>
      <c r="I40" s="0" t="n">
        <v>0.0240388968825123</v>
      </c>
      <c r="J40" s="0" t="n">
        <v>0.935587239928207</v>
      </c>
      <c r="K40" s="0" t="n">
        <v>0.000310917456938347</v>
      </c>
      <c r="L40" s="0" t="n">
        <v>0.035135872793942</v>
      </c>
      <c r="M40" s="0" t="n">
        <v>0.992981508515919</v>
      </c>
      <c r="N40" s="0" t="n">
        <v>92.0579466933145</v>
      </c>
      <c r="O40" s="0" t="n">
        <v>2.00174632967361E-005</v>
      </c>
      <c r="P40" s="0" t="n">
        <v>-0.000582806780538893</v>
      </c>
      <c r="Q40" s="0" t="n">
        <v>0.00302735985580316</v>
      </c>
      <c r="R40" s="0" t="n">
        <v>0.848268074974715</v>
      </c>
      <c r="S40" s="0" t="n">
        <v>-0.0046517990753572</v>
      </c>
      <c r="T40" s="0" t="n">
        <v>0.0236057232258276</v>
      </c>
      <c r="U40" s="0" t="n">
        <v>0.844707277108224</v>
      </c>
      <c r="V40" s="0" t="n">
        <v>-0.000835382447578133</v>
      </c>
      <c r="W40" s="0" t="n">
        <v>0.0221350532103229</v>
      </c>
      <c r="X40" s="0" t="n">
        <v>0.970073601446573</v>
      </c>
    </row>
    <row r="41" customFormat="false" ht="15.75" hidden="false" customHeight="false" outlineLevel="0" collapsed="false">
      <c r="A41" s="0" t="s">
        <v>286</v>
      </c>
      <c r="B41" s="0" t="s">
        <v>75</v>
      </c>
      <c r="C41" s="0" t="n">
        <v>63</v>
      </c>
      <c r="D41" s="0" t="n">
        <v>-0.00921035860808898</v>
      </c>
      <c r="E41" s="0" t="n">
        <v>0.0211472306826097</v>
      </c>
      <c r="F41" s="0" t="n">
        <v>0.663174157173682</v>
      </c>
      <c r="G41" s="0" t="n">
        <v>0.790097440843286</v>
      </c>
      <c r="H41" s="0" t="n">
        <v>0.0209366365317263</v>
      </c>
      <c r="I41" s="0" t="n">
        <v>0.0249295071677911</v>
      </c>
      <c r="J41" s="0" t="n">
        <v>0.401001718886799</v>
      </c>
      <c r="K41" s="0" t="n">
        <v>-0.0240217974283518</v>
      </c>
      <c r="L41" s="0" t="n">
        <v>0.0323737718411276</v>
      </c>
      <c r="M41" s="0" t="n">
        <v>0.460926333578374</v>
      </c>
      <c r="N41" s="0" t="n">
        <v>126.435242859369</v>
      </c>
      <c r="O41" s="0" t="n">
        <v>2.60214085236368E-006</v>
      </c>
      <c r="P41" s="0" t="n">
        <v>0.00134812404844323</v>
      </c>
      <c r="Q41" s="0" t="n">
        <v>0.00222252514831458</v>
      </c>
      <c r="R41" s="0" t="n">
        <v>0.546385178240202</v>
      </c>
      <c r="S41" s="0" t="n">
        <v>-0.00921035860808898</v>
      </c>
      <c r="T41" s="0" t="n">
        <v>0.0211472306826097</v>
      </c>
      <c r="U41" s="0" t="n">
        <v>0.664686718394088</v>
      </c>
      <c r="V41" s="0" t="s">
        <v>37</v>
      </c>
      <c r="W41" s="0" t="s">
        <v>37</v>
      </c>
      <c r="X41" s="0" t="s">
        <v>37</v>
      </c>
    </row>
    <row r="42" customFormat="false" ht="15.75" hidden="false" customHeight="false" outlineLevel="0" collapsed="false">
      <c r="A42" s="0" t="s">
        <v>286</v>
      </c>
      <c r="B42" s="0" t="s">
        <v>76</v>
      </c>
      <c r="C42" s="0" t="n">
        <v>72</v>
      </c>
      <c r="D42" s="0" t="n">
        <v>-0.0291031516584942</v>
      </c>
      <c r="E42" s="0" t="n">
        <v>0.020836922965608</v>
      </c>
      <c r="F42" s="0" t="n">
        <v>0.162500608380066</v>
      </c>
      <c r="G42" s="0" t="n">
        <v>0.317959675357307</v>
      </c>
      <c r="H42" s="0" t="n">
        <v>-0.00345384159438698</v>
      </c>
      <c r="I42" s="0" t="n">
        <v>0.0210874895288186</v>
      </c>
      <c r="J42" s="0" t="n">
        <v>0.869899387941597</v>
      </c>
      <c r="K42" s="0" t="n">
        <v>-0.0299450442826604</v>
      </c>
      <c r="L42" s="0" t="n">
        <v>0.0298875255552826</v>
      </c>
      <c r="M42" s="0" t="n">
        <v>0.319831012340836</v>
      </c>
      <c r="N42" s="0" t="n">
        <v>171.66527456035</v>
      </c>
      <c r="O42" s="0" t="n">
        <v>2.58022867696983E-010</v>
      </c>
      <c r="P42" s="0" t="n">
        <v>8.72519934532006E-005</v>
      </c>
      <c r="Q42" s="0" t="n">
        <v>0.00220555048206753</v>
      </c>
      <c r="R42" s="0" t="n">
        <v>0.968556380405555</v>
      </c>
      <c r="S42" s="0" t="n">
        <v>-0.0291031516584942</v>
      </c>
      <c r="T42" s="0" t="n">
        <v>0.020836922965608</v>
      </c>
      <c r="U42" s="0" t="n">
        <v>0.16685139904838</v>
      </c>
      <c r="V42" s="0" t="n">
        <v>-0.0220909043890761</v>
      </c>
      <c r="W42" s="0" t="n">
        <v>0.0187818274442574</v>
      </c>
      <c r="X42" s="0" t="n">
        <v>0.243563021185157</v>
      </c>
    </row>
    <row r="43" customFormat="false" ht="15.75" hidden="false" customHeight="false" outlineLevel="0" collapsed="false">
      <c r="A43" s="0" t="s">
        <v>286</v>
      </c>
      <c r="B43" s="0" t="s">
        <v>77</v>
      </c>
      <c r="C43" s="0" t="n">
        <v>7</v>
      </c>
      <c r="D43" s="0" t="n">
        <v>0.055971056972049</v>
      </c>
      <c r="E43" s="0" t="n">
        <v>0.0799803942319598</v>
      </c>
      <c r="F43" s="0" t="n">
        <v>0.484046146222664</v>
      </c>
      <c r="G43" s="0" t="n">
        <v>0.658620166171822</v>
      </c>
      <c r="H43" s="0" t="n">
        <v>0.120610896507267</v>
      </c>
      <c r="I43" s="0" t="n">
        <v>0.0869084309740591</v>
      </c>
      <c r="J43" s="0" t="n">
        <v>0.165200141795401</v>
      </c>
      <c r="K43" s="0" t="n">
        <v>-0.0234012620038647</v>
      </c>
      <c r="L43" s="0" t="n">
        <v>0.232044252705622</v>
      </c>
      <c r="M43" s="0" t="n">
        <v>0.923590002726227</v>
      </c>
      <c r="N43" s="0" t="n">
        <v>11.6269317450592</v>
      </c>
      <c r="O43" s="0" t="n">
        <v>0.0708281313764009</v>
      </c>
      <c r="P43" s="0" t="n">
        <v>0.00419032810160483</v>
      </c>
      <c r="Q43" s="0" t="n">
        <v>0.0113685184472985</v>
      </c>
      <c r="R43" s="0" t="n">
        <v>0.727524715990227</v>
      </c>
      <c r="S43" s="0" t="n">
        <v>0.055971056972049</v>
      </c>
      <c r="T43" s="0" t="n">
        <v>0.0799803942319598</v>
      </c>
      <c r="U43" s="0" t="n">
        <v>0.510254051503607</v>
      </c>
      <c r="V43" s="0" t="s">
        <v>37</v>
      </c>
      <c r="W43" s="0" t="s">
        <v>37</v>
      </c>
      <c r="X43" s="0" t="s">
        <v>37</v>
      </c>
    </row>
    <row r="44" customFormat="false" ht="15.75" hidden="false" customHeight="false" outlineLevel="0" collapsed="false">
      <c r="A44" s="0" t="s">
        <v>286</v>
      </c>
      <c r="B44" s="0" t="s">
        <v>78</v>
      </c>
      <c r="C44" s="0" t="n">
        <v>94</v>
      </c>
      <c r="D44" s="0" t="n">
        <v>0.0801015076156578</v>
      </c>
      <c r="E44" s="0" t="n">
        <v>0.0225148773245123</v>
      </c>
      <c r="F44" s="0" t="n">
        <v>0.000374095457033183</v>
      </c>
      <c r="G44" s="0" t="n">
        <v>0.0141752551733795</v>
      </c>
      <c r="H44" s="0" t="n">
        <v>0.0632782456540371</v>
      </c>
      <c r="I44" s="0" t="n">
        <v>0.0239538660257098</v>
      </c>
      <c r="J44" s="0" t="n">
        <v>0.00824980236796546</v>
      </c>
      <c r="K44" s="0" t="n">
        <v>0.0811166289014233</v>
      </c>
      <c r="L44" s="0" t="n">
        <v>0.0348937683129516</v>
      </c>
      <c r="M44" s="0" t="n">
        <v>0.0222898537252051</v>
      </c>
      <c r="N44" s="0" t="n">
        <v>209.063688915791</v>
      </c>
      <c r="O44" s="0" t="n">
        <v>6.50172897816869E-011</v>
      </c>
      <c r="P44" s="0" t="n">
        <v>-7.51596400381144E-005</v>
      </c>
      <c r="Q44" s="0" t="n">
        <v>0.00196611353360741</v>
      </c>
      <c r="R44" s="0" t="n">
        <v>0.969589110634149</v>
      </c>
      <c r="S44" s="0" t="n">
        <v>0.0801015076156578</v>
      </c>
      <c r="T44" s="0" t="n">
        <v>0.0225148773245123</v>
      </c>
      <c r="U44" s="0" t="n">
        <v>0.000591034708233916</v>
      </c>
      <c r="V44" s="0" t="n">
        <v>0.0801545187740735</v>
      </c>
      <c r="W44" s="0" t="n">
        <v>0.0207339839092227</v>
      </c>
      <c r="X44" s="0" t="n">
        <v>0.000207436189125956</v>
      </c>
    </row>
    <row r="45" customFormat="false" ht="15.75" hidden="false" customHeight="false" outlineLevel="0" collapsed="false">
      <c r="A45" s="0" t="s">
        <v>286</v>
      </c>
      <c r="B45" s="0" t="s">
        <v>79</v>
      </c>
      <c r="C45" s="0" t="n">
        <v>76</v>
      </c>
      <c r="D45" s="0" t="n">
        <v>0.0825987724072567</v>
      </c>
      <c r="E45" s="0" t="n">
        <v>0.0239316926268725</v>
      </c>
      <c r="F45" s="0" t="n">
        <v>0.000557606206014057</v>
      </c>
      <c r="G45" s="0" t="n">
        <v>0.0154271050330556</v>
      </c>
      <c r="H45" s="0" t="n">
        <v>0.0963010393635255</v>
      </c>
      <c r="I45" s="0" t="n">
        <v>0.0250541687600131</v>
      </c>
      <c r="J45" s="0" t="n">
        <v>0.0001211866193072</v>
      </c>
      <c r="K45" s="0" t="n">
        <v>0.0898861075463689</v>
      </c>
      <c r="L45" s="0" t="n">
        <v>0.0365887976097344</v>
      </c>
      <c r="M45" s="0" t="n">
        <v>0.0163684082636384</v>
      </c>
      <c r="N45" s="0" t="n">
        <v>172.419994244059</v>
      </c>
      <c r="O45" s="0" t="n">
        <v>1.22263252490484E-009</v>
      </c>
      <c r="P45" s="0" t="n">
        <v>-0.000566252779791903</v>
      </c>
      <c r="Q45" s="0" t="n">
        <v>0.00214048345958556</v>
      </c>
      <c r="R45" s="0" t="n">
        <v>0.79209593500577</v>
      </c>
      <c r="S45" s="0" t="n">
        <v>0.0825987724072567</v>
      </c>
      <c r="T45" s="0" t="n">
        <v>0.0239316926268725</v>
      </c>
      <c r="U45" s="0" t="n">
        <v>0.000919307861825947</v>
      </c>
      <c r="V45" s="0" t="n">
        <v>0.0787080554051788</v>
      </c>
      <c r="W45" s="0" t="n">
        <v>0.0229854997934226</v>
      </c>
      <c r="X45" s="0" t="n">
        <v>0.00100850014238384</v>
      </c>
    </row>
    <row r="46" customFormat="false" ht="15.75" hidden="false" customHeight="false" outlineLevel="0" collapsed="false">
      <c r="A46" s="0" t="s">
        <v>286</v>
      </c>
      <c r="B46" s="0" t="s">
        <v>80</v>
      </c>
      <c r="C46" s="0" t="n">
        <v>95</v>
      </c>
      <c r="D46" s="0" t="n">
        <v>0.08671154592858</v>
      </c>
      <c r="E46" s="0" t="n">
        <v>0.0221648894450459</v>
      </c>
      <c r="F46" s="0" t="n">
        <v>9.14921872449989E-005</v>
      </c>
      <c r="G46" s="0" t="n">
        <v>0.0141752551733795</v>
      </c>
      <c r="H46" s="0" t="n">
        <v>0.066538359887093</v>
      </c>
      <c r="I46" s="0" t="n">
        <v>0.0242183545976088</v>
      </c>
      <c r="J46" s="0" t="n">
        <v>0.00600633766279413</v>
      </c>
      <c r="K46" s="0" t="n">
        <v>0.0798501038929642</v>
      </c>
      <c r="L46" s="0" t="n">
        <v>0.0346525797954391</v>
      </c>
      <c r="M46" s="0" t="n">
        <v>0.0234317036899229</v>
      </c>
      <c r="N46" s="0" t="n">
        <v>205.250784360029</v>
      </c>
      <c r="O46" s="0" t="n">
        <v>2.88350000441041E-010</v>
      </c>
      <c r="P46" s="0" t="n">
        <v>0.000494002395093796</v>
      </c>
      <c r="Q46" s="0" t="n">
        <v>0.00191109720464597</v>
      </c>
      <c r="R46" s="0" t="n">
        <v>0.796598822533988</v>
      </c>
      <c r="S46" s="0" t="n">
        <v>0.08671154592858</v>
      </c>
      <c r="T46" s="0" t="n">
        <v>0.0221648894450459</v>
      </c>
      <c r="U46" s="0" t="n">
        <v>0.000172878345685896</v>
      </c>
      <c r="V46" s="0" t="n">
        <v>0.0842937323309755</v>
      </c>
      <c r="W46" s="0" t="n">
        <v>0.0198630565653553</v>
      </c>
      <c r="X46" s="0" t="n">
        <v>5.28348137730501E-005</v>
      </c>
    </row>
    <row r="47" customFormat="false" ht="15.75" hidden="false" customHeight="false" outlineLevel="0" collapsed="false">
      <c r="A47" s="0" t="s">
        <v>286</v>
      </c>
      <c r="B47" s="0" t="s">
        <v>81</v>
      </c>
      <c r="C47" s="0" t="n">
        <v>69</v>
      </c>
      <c r="D47" s="0" t="n">
        <v>0.0904847590036953</v>
      </c>
      <c r="E47" s="0" t="n">
        <v>0.0255529108043848</v>
      </c>
      <c r="F47" s="0" t="n">
        <v>0.000398501149452435</v>
      </c>
      <c r="G47" s="0" t="n">
        <v>0.0141752551733795</v>
      </c>
      <c r="H47" s="0" t="n">
        <v>0.0890055147625709</v>
      </c>
      <c r="I47" s="0" t="n">
        <v>0.0275120603215164</v>
      </c>
      <c r="J47" s="0" t="n">
        <v>0.00121580809611058</v>
      </c>
      <c r="K47" s="0" t="n">
        <v>0.0881137552019191</v>
      </c>
      <c r="L47" s="0" t="n">
        <v>0.0407304926750816</v>
      </c>
      <c r="M47" s="0" t="n">
        <v>0.0340864461408854</v>
      </c>
      <c r="N47" s="0" t="n">
        <v>155.231554485285</v>
      </c>
      <c r="O47" s="0" t="n">
        <v>9.02330491472445E-009</v>
      </c>
      <c r="P47" s="0" t="n">
        <v>0.000170271830306494</v>
      </c>
      <c r="Q47" s="0" t="n">
        <v>0.00226679686643832</v>
      </c>
      <c r="R47" s="0" t="n">
        <v>0.940346560893796</v>
      </c>
      <c r="S47" s="0" t="n">
        <v>0.0904847590036953</v>
      </c>
      <c r="T47" s="0" t="n">
        <v>0.0255529108043848</v>
      </c>
      <c r="U47" s="0" t="n">
        <v>0.000724638151656397</v>
      </c>
      <c r="V47" s="0" t="n">
        <v>0.0861222457966486</v>
      </c>
      <c r="W47" s="0" t="n">
        <v>0.0244410353851721</v>
      </c>
      <c r="X47" s="0" t="n">
        <v>0.000772054890904385</v>
      </c>
    </row>
    <row r="48" customFormat="false" ht="15.75" hidden="false" customHeight="false" outlineLevel="0" collapsed="false">
      <c r="A48" s="0" t="s">
        <v>286</v>
      </c>
      <c r="B48" s="0" t="s">
        <v>82</v>
      </c>
      <c r="C48" s="0" t="n">
        <v>81</v>
      </c>
      <c r="D48" s="0" t="n">
        <v>0.0754786791911674</v>
      </c>
      <c r="E48" s="0" t="n">
        <v>0.0232875845668409</v>
      </c>
      <c r="F48" s="0" t="n">
        <v>0.00119046291197279</v>
      </c>
      <c r="G48" s="0" t="n">
        <v>0.0210384243195187</v>
      </c>
      <c r="H48" s="0" t="n">
        <v>0.0601967024848511</v>
      </c>
      <c r="I48" s="0" t="n">
        <v>0.0244739865104568</v>
      </c>
      <c r="J48" s="0" t="n">
        <v>0.0139084259002034</v>
      </c>
      <c r="K48" s="0" t="n">
        <v>0.0632450631453612</v>
      </c>
      <c r="L48" s="0" t="n">
        <v>0.0356625661685324</v>
      </c>
      <c r="M48" s="0" t="n">
        <v>0.0800114090148567</v>
      </c>
      <c r="N48" s="0" t="n">
        <v>188.438876430829</v>
      </c>
      <c r="O48" s="0" t="n">
        <v>9.76666691669015E-011</v>
      </c>
      <c r="P48" s="0" t="n">
        <v>0.000976860766204925</v>
      </c>
      <c r="Q48" s="0" t="n">
        <v>0.00214867002469622</v>
      </c>
      <c r="R48" s="0" t="n">
        <v>0.65061861045432</v>
      </c>
      <c r="S48" s="0" t="n">
        <v>0.0754786791911674</v>
      </c>
      <c r="T48" s="0" t="n">
        <v>0.0232875845668409</v>
      </c>
      <c r="U48" s="0" t="n">
        <v>0.00173613346661862</v>
      </c>
      <c r="V48" s="0" t="n">
        <v>0.0756259375559266</v>
      </c>
      <c r="W48" s="0" t="n">
        <v>0.0212007392771601</v>
      </c>
      <c r="X48" s="0" t="n">
        <v>0.000620697261520158</v>
      </c>
    </row>
    <row r="49" customFormat="false" ht="15.75" hidden="false" customHeight="false" outlineLevel="0" collapsed="false">
      <c r="A49" s="0" t="s">
        <v>286</v>
      </c>
      <c r="B49" s="0" t="s">
        <v>83</v>
      </c>
      <c r="C49" s="0" t="n">
        <v>62</v>
      </c>
      <c r="D49" s="0" t="n">
        <v>0.0444428763239269</v>
      </c>
      <c r="E49" s="0" t="n">
        <v>0.0225392253787713</v>
      </c>
      <c r="F49" s="0" t="n">
        <v>0.0486322816290261</v>
      </c>
      <c r="G49" s="0" t="n">
        <v>0.153284026906677</v>
      </c>
      <c r="H49" s="0" t="n">
        <v>0.058441446452289</v>
      </c>
      <c r="I49" s="0" t="n">
        <v>0.0217241280117085</v>
      </c>
      <c r="J49" s="0" t="n">
        <v>0.00714171159293554</v>
      </c>
      <c r="K49" s="0" t="n">
        <v>0.0540304183067528</v>
      </c>
      <c r="L49" s="0" t="n">
        <v>0.0319441489743631</v>
      </c>
      <c r="M49" s="0" t="n">
        <v>0.095948320425291</v>
      </c>
      <c r="N49" s="0" t="n">
        <v>159.20723113626</v>
      </c>
      <c r="O49" s="0" t="n">
        <v>1.04494606366731E-010</v>
      </c>
      <c r="P49" s="0" t="n">
        <v>-0.000997472788564007</v>
      </c>
      <c r="Q49" s="0" t="n">
        <v>0.00233914291858564</v>
      </c>
      <c r="R49" s="0" t="n">
        <v>0.671323089774807</v>
      </c>
      <c r="S49" s="0" t="n">
        <v>0.0444428763239269</v>
      </c>
      <c r="T49" s="0" t="n">
        <v>0.0225392253787713</v>
      </c>
      <c r="U49" s="0" t="n">
        <v>0.053171764037618</v>
      </c>
      <c r="V49" s="0" t="n">
        <v>0.0512760760993153</v>
      </c>
      <c r="W49" s="0" t="n">
        <v>0.0192726210255282</v>
      </c>
      <c r="X49" s="0" t="n">
        <v>0.0100316108211676</v>
      </c>
    </row>
    <row r="50" customFormat="false" ht="15.75" hidden="false" customHeight="false" outlineLevel="0" collapsed="false">
      <c r="A50" s="0" t="s">
        <v>286</v>
      </c>
      <c r="B50" s="0" t="s">
        <v>84</v>
      </c>
      <c r="C50" s="0" t="n">
        <v>85</v>
      </c>
      <c r="D50" s="0" t="n">
        <v>0.0776156755594816</v>
      </c>
      <c r="E50" s="0" t="n">
        <v>0.023954601117314</v>
      </c>
      <c r="F50" s="0" t="n">
        <v>0.00119481271030588</v>
      </c>
      <c r="G50" s="0" t="n">
        <v>0.0210384243195187</v>
      </c>
      <c r="H50" s="0" t="n">
        <v>0.060467712127064</v>
      </c>
      <c r="I50" s="0" t="n">
        <v>0.023274908542292</v>
      </c>
      <c r="J50" s="0" t="n">
        <v>0.0093774363542191</v>
      </c>
      <c r="K50" s="0" t="n">
        <v>0.0678519143498393</v>
      </c>
      <c r="L50" s="0" t="n">
        <v>0.0368536731158201</v>
      </c>
      <c r="M50" s="0" t="n">
        <v>0.069177257278595</v>
      </c>
      <c r="N50" s="0" t="n">
        <v>205.819333833606</v>
      </c>
      <c r="O50" s="0" t="n">
        <v>3.23202883742627E-012</v>
      </c>
      <c r="P50" s="0" t="n">
        <v>0.00075316516021532</v>
      </c>
      <c r="Q50" s="0" t="n">
        <v>0.00215203871589615</v>
      </c>
      <c r="R50" s="0" t="n">
        <v>0.727242105650287</v>
      </c>
      <c r="S50" s="0" t="n">
        <v>0.0776156755594816</v>
      </c>
      <c r="T50" s="0" t="n">
        <v>0.023954601117314</v>
      </c>
      <c r="U50" s="0" t="n">
        <v>0.0017129877465515</v>
      </c>
      <c r="V50" s="0" t="n">
        <v>0.0727308821681544</v>
      </c>
      <c r="W50" s="0" t="n">
        <v>0.0208885886661277</v>
      </c>
      <c r="X50" s="0" t="n">
        <v>0.000809829045934465</v>
      </c>
    </row>
    <row r="51" customFormat="false" ht="15.75" hidden="false" customHeight="false" outlineLevel="0" collapsed="false">
      <c r="A51" s="0" t="s">
        <v>286</v>
      </c>
      <c r="B51" s="0" t="s">
        <v>85</v>
      </c>
      <c r="C51" s="0" t="n">
        <v>87</v>
      </c>
      <c r="D51" s="0" t="n">
        <v>0.0840691784725354</v>
      </c>
      <c r="E51" s="0" t="n">
        <v>0.0226962358942987</v>
      </c>
      <c r="F51" s="0" t="n">
        <v>0.000212140681538522</v>
      </c>
      <c r="G51" s="0" t="n">
        <v>0.0141752551733795</v>
      </c>
      <c r="H51" s="0" t="n">
        <v>0.0593897734016764</v>
      </c>
      <c r="I51" s="0" t="n">
        <v>0.0232034956287003</v>
      </c>
      <c r="J51" s="0" t="n">
        <v>0.0104817314798913</v>
      </c>
      <c r="K51" s="0" t="n">
        <v>0.0589635614911487</v>
      </c>
      <c r="L51" s="0" t="n">
        <v>0.0347174873424012</v>
      </c>
      <c r="M51" s="0" t="n">
        <v>0.0930936057381408</v>
      </c>
      <c r="N51" s="0" t="n">
        <v>191.961307273707</v>
      </c>
      <c r="O51" s="0" t="n">
        <v>4.61596182521367E-010</v>
      </c>
      <c r="P51" s="0" t="n">
        <v>0.00193395377865674</v>
      </c>
      <c r="Q51" s="0" t="n">
        <v>0.00202299783914926</v>
      </c>
      <c r="R51" s="0" t="n">
        <v>0.341791317492904</v>
      </c>
      <c r="S51" s="0" t="n">
        <v>0.0840691784725354</v>
      </c>
      <c r="T51" s="0" t="n">
        <v>0.0226962358942987</v>
      </c>
      <c r="U51" s="0" t="n">
        <v>0.000374148002775162</v>
      </c>
      <c r="V51" s="0" t="n">
        <v>0.0808014620358813</v>
      </c>
      <c r="W51" s="0" t="n">
        <v>0.0217624033207329</v>
      </c>
      <c r="X51" s="0" t="n">
        <v>0.00036535508635597</v>
      </c>
    </row>
    <row r="52" customFormat="false" ht="15.75" hidden="false" customHeight="false" outlineLevel="0" collapsed="false">
      <c r="A52" s="0" t="s">
        <v>286</v>
      </c>
      <c r="B52" s="0" t="s">
        <v>86</v>
      </c>
      <c r="C52" s="0" t="n">
        <v>75</v>
      </c>
      <c r="D52" s="0" t="n">
        <v>0.0803172321704061</v>
      </c>
      <c r="E52" s="0" t="n">
        <v>0.0243656972990759</v>
      </c>
      <c r="F52" s="0" t="n">
        <v>0.000979589796353038</v>
      </c>
      <c r="G52" s="0" t="n">
        <v>0.0203264882743255</v>
      </c>
      <c r="H52" s="0" t="n">
        <v>0.05956590597779</v>
      </c>
      <c r="I52" s="0" t="n">
        <v>0.0252181549228064</v>
      </c>
      <c r="J52" s="0" t="n">
        <v>0.0181754289273943</v>
      </c>
      <c r="K52" s="0" t="n">
        <v>0.0620562737051409</v>
      </c>
      <c r="L52" s="0" t="n">
        <v>0.0379684213087494</v>
      </c>
      <c r="M52" s="0" t="n">
        <v>0.106476613593309</v>
      </c>
      <c r="N52" s="0" t="n">
        <v>179.251057483428</v>
      </c>
      <c r="O52" s="0" t="n">
        <v>1.02587028561785E-010</v>
      </c>
      <c r="P52" s="0" t="n">
        <v>0.00145408868108448</v>
      </c>
      <c r="Q52" s="0" t="n">
        <v>0.00231199788322618</v>
      </c>
      <c r="R52" s="0" t="n">
        <v>0.531356964504406</v>
      </c>
      <c r="S52" s="0" t="n">
        <v>0.0803172321704061</v>
      </c>
      <c r="T52" s="0" t="n">
        <v>0.0243656972990759</v>
      </c>
      <c r="U52" s="0" t="n">
        <v>0.00150627735815026</v>
      </c>
      <c r="V52" s="0" t="n">
        <v>0.0744085343528582</v>
      </c>
      <c r="W52" s="0" t="n">
        <v>0.0226385809347112</v>
      </c>
      <c r="X52" s="0" t="n">
        <v>0.00156822157403038</v>
      </c>
    </row>
    <row r="53" customFormat="false" ht="15.75" hidden="false" customHeight="false" outlineLevel="0" collapsed="false">
      <c r="A53" s="0" t="s">
        <v>286</v>
      </c>
      <c r="B53" s="0" t="s">
        <v>87</v>
      </c>
      <c r="C53" s="0" t="n">
        <v>72</v>
      </c>
      <c r="D53" s="0" t="n">
        <v>-0.0622664666088737</v>
      </c>
      <c r="E53" s="0" t="n">
        <v>0.0285411838983258</v>
      </c>
      <c r="F53" s="0" t="n">
        <v>0.029136427599712</v>
      </c>
      <c r="G53" s="0" t="n">
        <v>0.118271858797413</v>
      </c>
      <c r="H53" s="0" t="n">
        <v>-0.0934227984965488</v>
      </c>
      <c r="I53" s="0" t="n">
        <v>0.0288546163778529</v>
      </c>
      <c r="J53" s="0" t="n">
        <v>0.00120494416127171</v>
      </c>
      <c r="K53" s="0" t="n">
        <v>-0.116631647152235</v>
      </c>
      <c r="L53" s="0" t="n">
        <v>0.0500791234599871</v>
      </c>
      <c r="M53" s="0" t="n">
        <v>0.0227542722812588</v>
      </c>
      <c r="N53" s="0" t="n">
        <v>175.137375213566</v>
      </c>
      <c r="O53" s="0" t="n">
        <v>8.95996041415664E-011</v>
      </c>
      <c r="P53" s="0" t="n">
        <v>0.00336861187778027</v>
      </c>
      <c r="Q53" s="0" t="n">
        <v>0.00255605346821834</v>
      </c>
      <c r="R53" s="0" t="n">
        <v>0.191835324600297</v>
      </c>
      <c r="S53" s="0" t="n">
        <v>-0.0622664666088737</v>
      </c>
      <c r="T53" s="0" t="n">
        <v>0.0285411838983258</v>
      </c>
      <c r="U53" s="0" t="n">
        <v>0.0324485156429157</v>
      </c>
      <c r="V53" s="0" t="n">
        <v>-0.0617856279732983</v>
      </c>
      <c r="W53" s="0" t="n">
        <v>0.0265292244490459</v>
      </c>
      <c r="X53" s="0" t="n">
        <v>0.0227960902776852</v>
      </c>
    </row>
    <row r="54" customFormat="false" ht="15.75" hidden="false" customHeight="false" outlineLevel="0" collapsed="false">
      <c r="A54" s="0" t="s">
        <v>286</v>
      </c>
      <c r="B54" s="0" t="s">
        <v>88</v>
      </c>
      <c r="C54" s="0" t="n">
        <v>50</v>
      </c>
      <c r="D54" s="0" t="n">
        <v>0.0102765620195021</v>
      </c>
      <c r="E54" s="0" t="n">
        <v>0.0193111267456649</v>
      </c>
      <c r="F54" s="0" t="n">
        <v>0.594616876620879</v>
      </c>
      <c r="G54" s="0" t="n">
        <v>0.736614936709447</v>
      </c>
      <c r="H54" s="0" t="n">
        <v>0.00758682632166324</v>
      </c>
      <c r="I54" s="0" t="n">
        <v>0.0207453308311168</v>
      </c>
      <c r="J54" s="0" t="n">
        <v>0.714579634960718</v>
      </c>
      <c r="K54" s="0" t="n">
        <v>-0.0118879507107702</v>
      </c>
      <c r="L54" s="0" t="n">
        <v>0.0268354382186654</v>
      </c>
      <c r="M54" s="0" t="n">
        <v>0.659759874975284</v>
      </c>
      <c r="N54" s="0" t="n">
        <v>91.6463748308237</v>
      </c>
      <c r="O54" s="0" t="n">
        <v>0.000213520433547043</v>
      </c>
      <c r="P54" s="0" t="n">
        <v>0.002664270705324</v>
      </c>
      <c r="Q54" s="0" t="n">
        <v>0.00224965245363613</v>
      </c>
      <c r="R54" s="0" t="n">
        <v>0.242124388807553</v>
      </c>
      <c r="S54" s="0" t="n">
        <v>0.0102765620195021</v>
      </c>
      <c r="T54" s="0" t="n">
        <v>0.0193111267456649</v>
      </c>
      <c r="U54" s="0" t="n">
        <v>0.597021705577753</v>
      </c>
      <c r="V54" s="0" t="n">
        <v>0.0137907423688501</v>
      </c>
      <c r="W54" s="0" t="n">
        <v>0.0183417054797821</v>
      </c>
      <c r="X54" s="0" t="n">
        <v>0.455794989622092</v>
      </c>
    </row>
    <row r="55" customFormat="false" ht="15.75" hidden="false" customHeight="false" outlineLevel="0" collapsed="false">
      <c r="A55" s="0" t="s">
        <v>286</v>
      </c>
      <c r="B55" s="0" t="s">
        <v>89</v>
      </c>
      <c r="C55" s="0" t="n">
        <v>66</v>
      </c>
      <c r="D55" s="0" t="n">
        <v>-0.071762247811238</v>
      </c>
      <c r="E55" s="0" t="n">
        <v>0.0226506281426393</v>
      </c>
      <c r="F55" s="0" t="n">
        <v>0.00153373669216948</v>
      </c>
      <c r="G55" s="0" t="n">
        <v>0.0212118420318395</v>
      </c>
      <c r="H55" s="0" t="n">
        <v>-0.0710756152920548</v>
      </c>
      <c r="I55" s="0" t="n">
        <v>0.0229986109214822</v>
      </c>
      <c r="J55" s="0" t="n">
        <v>0.00199866379183732</v>
      </c>
      <c r="K55" s="0" t="n">
        <v>-0.0633930775147652</v>
      </c>
      <c r="L55" s="0" t="n">
        <v>0.0348658825972282</v>
      </c>
      <c r="M55" s="0" t="n">
        <v>0.0737140574771727</v>
      </c>
      <c r="N55" s="0" t="n">
        <v>146.66505356165</v>
      </c>
      <c r="O55" s="0" t="n">
        <v>3.01735142757691E-008</v>
      </c>
      <c r="P55" s="0" t="n">
        <v>-0.0007431769406331</v>
      </c>
      <c r="Q55" s="0" t="n">
        <v>0.00234164625508778</v>
      </c>
      <c r="R55" s="0" t="n">
        <v>0.751993163850469</v>
      </c>
      <c r="S55" s="0" t="n">
        <v>-0.071762247811238</v>
      </c>
      <c r="T55" s="0" t="n">
        <v>0.0226506281426393</v>
      </c>
      <c r="U55" s="0" t="n">
        <v>0.00233765489440109</v>
      </c>
      <c r="V55" s="0" t="n">
        <v>-0.0686122225497468</v>
      </c>
      <c r="W55" s="0" t="n">
        <v>0.0215169229066481</v>
      </c>
      <c r="X55" s="0" t="n">
        <v>0.0022124105165369</v>
      </c>
    </row>
    <row r="56" customFormat="false" ht="15.75" hidden="false" customHeight="false" outlineLevel="0" collapsed="false">
      <c r="A56" s="0" t="s">
        <v>286</v>
      </c>
      <c r="B56" s="0" t="s">
        <v>90</v>
      </c>
      <c r="C56" s="0" t="n">
        <v>48</v>
      </c>
      <c r="D56" s="0" t="n">
        <v>0.0300130938709663</v>
      </c>
      <c r="E56" s="0" t="n">
        <v>0.0244317545002132</v>
      </c>
      <c r="F56" s="0" t="n">
        <v>0.219279546080244</v>
      </c>
      <c r="G56" s="0" t="n">
        <v>0.386916250176509</v>
      </c>
      <c r="H56" s="0" t="n">
        <v>0.00293856043819781</v>
      </c>
      <c r="I56" s="0" t="n">
        <v>0.0214395372135331</v>
      </c>
      <c r="J56" s="0" t="n">
        <v>0.890981250697153</v>
      </c>
      <c r="K56" s="0" t="n">
        <v>0.00695694466135512</v>
      </c>
      <c r="L56" s="0" t="n">
        <v>0.0330125884809318</v>
      </c>
      <c r="M56" s="0" t="n">
        <v>0.834023950600407</v>
      </c>
      <c r="N56" s="0" t="n">
        <v>112.494883601373</v>
      </c>
      <c r="O56" s="0" t="n">
        <v>2.71745073849209E-007</v>
      </c>
      <c r="P56" s="0" t="n">
        <v>0.0025833993223705</v>
      </c>
      <c r="Q56" s="0" t="n">
        <v>0.00249011318493883</v>
      </c>
      <c r="R56" s="0" t="n">
        <v>0.304943307860295</v>
      </c>
      <c r="S56" s="0" t="n">
        <v>0.0300130938709663</v>
      </c>
      <c r="T56" s="0" t="n">
        <v>0.0244317545002132</v>
      </c>
      <c r="U56" s="0" t="n">
        <v>0.225395514401504</v>
      </c>
      <c r="V56" s="0" t="n">
        <v>0.0200535981528857</v>
      </c>
      <c r="W56" s="0" t="n">
        <v>0.0218361684794112</v>
      </c>
      <c r="X56" s="0" t="n">
        <v>0.363217690147064</v>
      </c>
    </row>
    <row r="57" customFormat="false" ht="15.75" hidden="false" customHeight="false" outlineLevel="0" collapsed="false">
      <c r="A57" s="0" t="s">
        <v>286</v>
      </c>
      <c r="B57" s="0" t="s">
        <v>91</v>
      </c>
      <c r="C57" s="0" t="n">
        <v>56</v>
      </c>
      <c r="D57" s="0" t="n">
        <v>0.0407016244001958</v>
      </c>
      <c r="E57" s="0" t="n">
        <v>0.0212584060090216</v>
      </c>
      <c r="F57" s="0" t="n">
        <v>0.0555418526122422</v>
      </c>
      <c r="G57" s="0" t="n">
        <v>0.164169711558067</v>
      </c>
      <c r="H57" s="0" t="n">
        <v>0.00337272368218021</v>
      </c>
      <c r="I57" s="0" t="n">
        <v>0.02438759671575</v>
      </c>
      <c r="J57" s="0" t="n">
        <v>0.890005948523085</v>
      </c>
      <c r="K57" s="0" t="n">
        <v>0.0210773943917624</v>
      </c>
      <c r="L57" s="0" t="n">
        <v>0.0314751670938604</v>
      </c>
      <c r="M57" s="0" t="n">
        <v>0.505933353387714</v>
      </c>
      <c r="N57" s="0" t="n">
        <v>90.7514449277851</v>
      </c>
      <c r="O57" s="0" t="n">
        <v>0.0017185418546947</v>
      </c>
      <c r="P57" s="0" t="n">
        <v>0.00189078313775874</v>
      </c>
      <c r="Q57" s="0" t="n">
        <v>0.00223155833084948</v>
      </c>
      <c r="R57" s="0" t="n">
        <v>0.400571718740309</v>
      </c>
      <c r="S57" s="0" t="n">
        <v>0.0407016244001958</v>
      </c>
      <c r="T57" s="0" t="n">
        <v>0.0212584060090216</v>
      </c>
      <c r="U57" s="0" t="n">
        <v>0.0607491458517592</v>
      </c>
      <c r="V57" s="0" t="s">
        <v>37</v>
      </c>
      <c r="W57" s="0" t="s">
        <v>37</v>
      </c>
      <c r="X57" s="0" t="s">
        <v>37</v>
      </c>
    </row>
    <row r="58" customFormat="false" ht="15.75" hidden="false" customHeight="false" outlineLevel="0" collapsed="false">
      <c r="A58" s="0" t="s">
        <v>286</v>
      </c>
      <c r="B58" s="0" t="s">
        <v>92</v>
      </c>
      <c r="C58" s="0" t="n">
        <v>48</v>
      </c>
      <c r="D58" s="0" t="n">
        <v>0.0267593995156129</v>
      </c>
      <c r="E58" s="0" t="n">
        <v>0.0244538433619973</v>
      </c>
      <c r="F58" s="0" t="n">
        <v>0.27383133710658</v>
      </c>
      <c r="G58" s="0" t="n">
        <v>0.451549688341314</v>
      </c>
      <c r="H58" s="0" t="n">
        <v>0.00302119630084177</v>
      </c>
      <c r="I58" s="0" t="n">
        <v>0.0218695778680132</v>
      </c>
      <c r="J58" s="0" t="n">
        <v>0.890124973828824</v>
      </c>
      <c r="K58" s="0" t="n">
        <v>0.00396834777073527</v>
      </c>
      <c r="L58" s="0" t="n">
        <v>0.0338627164632842</v>
      </c>
      <c r="M58" s="0" t="n">
        <v>0.907220236529451</v>
      </c>
      <c r="N58" s="0" t="n">
        <v>109.306865321598</v>
      </c>
      <c r="O58" s="0" t="n">
        <v>7.13348232233804E-007</v>
      </c>
      <c r="P58" s="0" t="n">
        <v>0.0024772823084833</v>
      </c>
      <c r="Q58" s="0" t="n">
        <v>0.00254455998964299</v>
      </c>
      <c r="R58" s="0" t="n">
        <v>0.335366915679611</v>
      </c>
      <c r="S58" s="0" t="n">
        <v>0.0267593995156129</v>
      </c>
      <c r="T58" s="0" t="n">
        <v>0.0244538433619973</v>
      </c>
      <c r="U58" s="0" t="n">
        <v>0.279407868539639</v>
      </c>
      <c r="V58" s="0" t="n">
        <v>0.0166945099584363</v>
      </c>
      <c r="W58" s="0" t="n">
        <v>0.0217169723289514</v>
      </c>
      <c r="X58" s="0" t="n">
        <v>0.445982036141918</v>
      </c>
    </row>
    <row r="59" customFormat="false" ht="15.75" hidden="false" customHeight="false" outlineLevel="0" collapsed="false">
      <c r="A59" s="0" t="s">
        <v>286</v>
      </c>
      <c r="B59" s="0" t="s">
        <v>93</v>
      </c>
      <c r="C59" s="0" t="n">
        <v>33</v>
      </c>
      <c r="D59" s="0" t="n">
        <v>0.0123341795974617</v>
      </c>
      <c r="E59" s="0" t="n">
        <v>0.0299921185915723</v>
      </c>
      <c r="F59" s="0" t="n">
        <v>0.680891164027562</v>
      </c>
      <c r="G59" s="0" t="n">
        <v>0.796352319275758</v>
      </c>
      <c r="H59" s="0" t="n">
        <v>0.0114018313892067</v>
      </c>
      <c r="I59" s="0" t="n">
        <v>0.0365126319847274</v>
      </c>
      <c r="J59" s="0" t="n">
        <v>0.754834675597199</v>
      </c>
      <c r="K59" s="0" t="n">
        <v>-0.0115364167198243</v>
      </c>
      <c r="L59" s="0" t="n">
        <v>0.0583061012832871</v>
      </c>
      <c r="M59" s="0" t="n">
        <v>0.844446734635675</v>
      </c>
      <c r="N59" s="0" t="n">
        <v>56.4503397515375</v>
      </c>
      <c r="O59" s="0" t="n">
        <v>0.00484955758045835</v>
      </c>
      <c r="P59" s="0" t="n">
        <v>0.00183096027763726</v>
      </c>
      <c r="Q59" s="0" t="n">
        <v>0.00381818574734233</v>
      </c>
      <c r="R59" s="0" t="n">
        <v>0.634922775582531</v>
      </c>
      <c r="S59" s="0" t="n">
        <v>0.0123341795974617</v>
      </c>
      <c r="T59" s="0" t="n">
        <v>0.0299921185915723</v>
      </c>
      <c r="U59" s="0" t="n">
        <v>0.683632469133452</v>
      </c>
      <c r="V59" s="0" t="n">
        <v>0.0257449611119646</v>
      </c>
      <c r="W59" s="0" t="n">
        <v>0.0278186233591508</v>
      </c>
      <c r="X59" s="0" t="n">
        <v>0.361876649680637</v>
      </c>
    </row>
    <row r="60" customFormat="false" ht="15.75" hidden="false" customHeight="false" outlineLevel="0" collapsed="false">
      <c r="A60" s="0" t="s">
        <v>286</v>
      </c>
      <c r="B60" s="0" t="s">
        <v>94</v>
      </c>
      <c r="C60" s="0" t="n">
        <v>56</v>
      </c>
      <c r="D60" s="0" t="n">
        <v>0.0366567428383779</v>
      </c>
      <c r="E60" s="0" t="n">
        <v>0.0230189684343804</v>
      </c>
      <c r="F60" s="0" t="n">
        <v>0.111281809546885</v>
      </c>
      <c r="G60" s="0" t="n">
        <v>0.254212574102517</v>
      </c>
      <c r="H60" s="0" t="n">
        <v>0.00375772315275711</v>
      </c>
      <c r="I60" s="0" t="n">
        <v>0.0198073907182432</v>
      </c>
      <c r="J60" s="0" t="n">
        <v>0.849533889376448</v>
      </c>
      <c r="K60" s="0" t="n">
        <v>0.00985781049456081</v>
      </c>
      <c r="L60" s="0" t="n">
        <v>0.0302227731732904</v>
      </c>
      <c r="M60" s="0" t="n">
        <v>0.745555253843502</v>
      </c>
      <c r="N60" s="0" t="n">
        <v>127.331761900742</v>
      </c>
      <c r="O60" s="0" t="n">
        <v>1.14988437495153E-007</v>
      </c>
      <c r="P60" s="0" t="n">
        <v>0.00303938937634999</v>
      </c>
      <c r="Q60" s="0" t="n">
        <v>0.00224395703029546</v>
      </c>
      <c r="R60" s="0" t="n">
        <v>0.181224637830603</v>
      </c>
      <c r="S60" s="0" t="n">
        <v>0.0366567428383779</v>
      </c>
      <c r="T60" s="0" t="n">
        <v>0.0230189684343804</v>
      </c>
      <c r="U60" s="0" t="n">
        <v>0.117013455183779</v>
      </c>
      <c r="V60" s="0" t="n">
        <v>0.0305835437905252</v>
      </c>
      <c r="W60" s="0" t="n">
        <v>0.0200991651148063</v>
      </c>
      <c r="X60" s="0" t="n">
        <v>0.13404554282651</v>
      </c>
    </row>
    <row r="61" customFormat="false" ht="15.75" hidden="false" customHeight="false" outlineLevel="0" collapsed="false">
      <c r="A61" s="0" t="s">
        <v>286</v>
      </c>
      <c r="B61" s="0" t="s">
        <v>95</v>
      </c>
      <c r="C61" s="0" t="n">
        <v>78</v>
      </c>
      <c r="D61" s="0" t="n">
        <v>0.0460613499398456</v>
      </c>
      <c r="E61" s="0" t="n">
        <v>0.0259117595403894</v>
      </c>
      <c r="F61" s="0" t="n">
        <v>0.0754657289384839</v>
      </c>
      <c r="G61" s="0" t="n">
        <v>0.196048315829729</v>
      </c>
      <c r="H61" s="0" t="n">
        <v>0.0722388844078996</v>
      </c>
      <c r="I61" s="0" t="n">
        <v>0.0246567895182063</v>
      </c>
      <c r="J61" s="0" t="n">
        <v>0.00339205797111004</v>
      </c>
      <c r="K61" s="0" t="n">
        <v>0.0344914615745584</v>
      </c>
      <c r="L61" s="0" t="n">
        <v>0.0379104242211218</v>
      </c>
      <c r="M61" s="0" t="n">
        <v>0.365796662907564</v>
      </c>
      <c r="N61" s="0" t="n">
        <v>239.924105047113</v>
      </c>
      <c r="O61" s="0" t="n">
        <v>1.25478311523109E-018</v>
      </c>
      <c r="P61" s="0" t="n">
        <v>0.000986545280401235</v>
      </c>
      <c r="Q61" s="0" t="n">
        <v>0.00234840002752601</v>
      </c>
      <c r="R61" s="0" t="n">
        <v>0.675603189540222</v>
      </c>
      <c r="S61" s="0" t="n">
        <v>0.0460613499398456</v>
      </c>
      <c r="T61" s="0" t="n">
        <v>0.0259117595403894</v>
      </c>
      <c r="U61" s="0" t="n">
        <v>0.0794141687517286</v>
      </c>
      <c r="V61" s="0" t="n">
        <v>0.0428596628115097</v>
      </c>
      <c r="W61" s="0" t="n">
        <v>0.0225430633364238</v>
      </c>
      <c r="X61" s="0" t="n">
        <v>0.0612183494131182</v>
      </c>
    </row>
    <row r="62" customFormat="false" ht="15.75" hidden="false" customHeight="false" outlineLevel="0" collapsed="false">
      <c r="A62" s="0" t="s">
        <v>286</v>
      </c>
      <c r="B62" s="0" t="s">
        <v>96</v>
      </c>
      <c r="C62" s="0" t="n">
        <v>46</v>
      </c>
      <c r="D62" s="0" t="n">
        <v>0.0207918477079806</v>
      </c>
      <c r="E62" s="0" t="n">
        <v>0.0244560588695521</v>
      </c>
      <c r="F62" s="0" t="n">
        <v>0.395229665852147</v>
      </c>
      <c r="G62" s="0" t="n">
        <v>0.581054904863083</v>
      </c>
      <c r="H62" s="0" t="n">
        <v>0.00298443633867488</v>
      </c>
      <c r="I62" s="0" t="n">
        <v>0.021898271566695</v>
      </c>
      <c r="J62" s="0" t="n">
        <v>0.891594884158927</v>
      </c>
      <c r="K62" s="0" t="n">
        <v>0.0095142865320719</v>
      </c>
      <c r="L62" s="0" t="n">
        <v>0.0339746616791078</v>
      </c>
      <c r="M62" s="0" t="n">
        <v>0.780758706833143</v>
      </c>
      <c r="N62" s="0" t="n">
        <v>106.524577172596</v>
      </c>
      <c r="O62" s="0" t="n">
        <v>6.69232293778346E-007</v>
      </c>
      <c r="P62" s="0" t="n">
        <v>0.00125588951202823</v>
      </c>
      <c r="Q62" s="0" t="n">
        <v>0.00260169395825605</v>
      </c>
      <c r="R62" s="0" t="n">
        <v>0.631687699256029</v>
      </c>
      <c r="S62" s="0" t="n">
        <v>0.0207918477079806</v>
      </c>
      <c r="T62" s="0" t="n">
        <v>0.0244560588695521</v>
      </c>
      <c r="U62" s="0" t="n">
        <v>0.399730588703914</v>
      </c>
      <c r="V62" s="0" t="n">
        <v>0.0103883594061895</v>
      </c>
      <c r="W62" s="0" t="n">
        <v>0.0215935458348556</v>
      </c>
      <c r="X62" s="0" t="n">
        <v>0.632838982372236</v>
      </c>
    </row>
    <row r="63" customFormat="false" ht="15.75" hidden="false" customHeight="false" outlineLevel="0" collapsed="false">
      <c r="A63" s="0" t="s">
        <v>286</v>
      </c>
      <c r="B63" s="0" t="s">
        <v>97</v>
      </c>
      <c r="C63" s="0" t="n">
        <v>51</v>
      </c>
      <c r="D63" s="0" t="n">
        <v>0.0174620895130217</v>
      </c>
      <c r="E63" s="0" t="n">
        <v>0.0236392814845687</v>
      </c>
      <c r="F63" s="0" t="n">
        <v>0.460095550449417</v>
      </c>
      <c r="G63" s="0" t="n">
        <v>0.636465511455027</v>
      </c>
      <c r="H63" s="0" t="n">
        <v>0.00361163120527093</v>
      </c>
      <c r="I63" s="0" t="n">
        <v>0.0236137262304634</v>
      </c>
      <c r="J63" s="0" t="n">
        <v>0.878440651709491</v>
      </c>
      <c r="K63" s="0" t="n">
        <v>-0.00250213216372362</v>
      </c>
      <c r="L63" s="0" t="n">
        <v>0.033310582876604</v>
      </c>
      <c r="M63" s="0" t="n">
        <v>0.940428864704356</v>
      </c>
      <c r="N63" s="0" t="n">
        <v>111.562786792369</v>
      </c>
      <c r="O63" s="0" t="n">
        <v>1.35686290550995E-006</v>
      </c>
      <c r="P63" s="0" t="n">
        <v>0.00200815157766682</v>
      </c>
      <c r="Q63" s="0" t="n">
        <v>0.00235409019584118</v>
      </c>
      <c r="R63" s="0" t="n">
        <v>0.397783516400309</v>
      </c>
      <c r="S63" s="0" t="n">
        <v>0.0174620895130217</v>
      </c>
      <c r="T63" s="0" t="n">
        <v>0.0236392814845687</v>
      </c>
      <c r="U63" s="0" t="n">
        <v>0.463549080558444</v>
      </c>
      <c r="V63" s="0" t="n">
        <v>0.00881387438510024</v>
      </c>
      <c r="W63" s="0" t="n">
        <v>0.0209058609269625</v>
      </c>
      <c r="X63" s="0" t="n">
        <v>0.6751621420944</v>
      </c>
    </row>
    <row r="64" customFormat="false" ht="15.75" hidden="false" customHeight="false" outlineLevel="0" collapsed="false">
      <c r="A64" s="0" t="s">
        <v>286</v>
      </c>
      <c r="B64" s="0" t="s">
        <v>98</v>
      </c>
      <c r="C64" s="0" t="n">
        <v>46</v>
      </c>
      <c r="D64" s="0" t="n">
        <v>0.0231422525386738</v>
      </c>
      <c r="E64" s="0" t="n">
        <v>0.0246629811537108</v>
      </c>
      <c r="F64" s="0" t="n">
        <v>0.348069901237721</v>
      </c>
      <c r="G64" s="0" t="n">
        <v>0.525269123686015</v>
      </c>
      <c r="H64" s="0" t="n">
        <v>0.0029071631428944</v>
      </c>
      <c r="I64" s="0" t="n">
        <v>0.0207585524853371</v>
      </c>
      <c r="J64" s="0" t="n">
        <v>0.888623230818103</v>
      </c>
      <c r="K64" s="0" t="n">
        <v>0.0114181212930625</v>
      </c>
      <c r="L64" s="0" t="n">
        <v>0.0332231220229827</v>
      </c>
      <c r="M64" s="0" t="n">
        <v>0.732723917025728</v>
      </c>
      <c r="N64" s="0" t="n">
        <v>108.573996727344</v>
      </c>
      <c r="O64" s="0" t="n">
        <v>3.57645490701231E-007</v>
      </c>
      <c r="P64" s="0" t="n">
        <v>0.00134358713249685</v>
      </c>
      <c r="Q64" s="0" t="n">
        <v>0.00252553595322644</v>
      </c>
      <c r="R64" s="0" t="n">
        <v>0.597401612688146</v>
      </c>
      <c r="S64" s="0" t="n">
        <v>0.0231422525386738</v>
      </c>
      <c r="T64" s="0" t="n">
        <v>0.0246629811537108</v>
      </c>
      <c r="U64" s="0" t="n">
        <v>0.353079231082266</v>
      </c>
      <c r="V64" s="0" t="n">
        <v>0.0118618101737847</v>
      </c>
      <c r="W64" s="0" t="n">
        <v>0.0219157709830941</v>
      </c>
      <c r="X64" s="0" t="n">
        <v>0.591068511494514</v>
      </c>
    </row>
    <row r="65" customFormat="false" ht="15.75" hidden="false" customHeight="false" outlineLevel="0" collapsed="false">
      <c r="A65" s="0" t="s">
        <v>286</v>
      </c>
      <c r="B65" s="0" t="s">
        <v>99</v>
      </c>
      <c r="C65" s="0" t="n">
        <v>40</v>
      </c>
      <c r="D65" s="0" t="n">
        <v>-0.00660465015044054</v>
      </c>
      <c r="E65" s="0" t="n">
        <v>0.0245502273622227</v>
      </c>
      <c r="F65" s="0" t="n">
        <v>0.78790965344388</v>
      </c>
      <c r="G65" s="0" t="n">
        <v>0.856411656674509</v>
      </c>
      <c r="H65" s="0" t="n">
        <v>-0.0320800745093098</v>
      </c>
      <c r="I65" s="0" t="n">
        <v>0.0260572978634609</v>
      </c>
      <c r="J65" s="0" t="n">
        <v>0.218272045515156</v>
      </c>
      <c r="K65" s="0" t="n">
        <v>-0.0350141813191492</v>
      </c>
      <c r="L65" s="0" t="n">
        <v>0.040411550575103</v>
      </c>
      <c r="M65" s="0" t="n">
        <v>0.391686991348392</v>
      </c>
      <c r="N65" s="0" t="n">
        <v>75.8988333302436</v>
      </c>
      <c r="O65" s="0" t="n">
        <v>0.000366257494369982</v>
      </c>
      <c r="P65" s="0" t="n">
        <v>0.002765755462942</v>
      </c>
      <c r="Q65" s="0" t="n">
        <v>0.00311993752918866</v>
      </c>
      <c r="R65" s="0" t="n">
        <v>0.380936123989736</v>
      </c>
      <c r="S65" s="0" t="n">
        <v>-0.00660465015044054</v>
      </c>
      <c r="T65" s="0" t="n">
        <v>0.0245502273622227</v>
      </c>
      <c r="U65" s="0" t="n">
        <v>0.789327816058629</v>
      </c>
      <c r="V65" s="0" t="n">
        <v>-0.0101644854067984</v>
      </c>
      <c r="W65" s="0" t="n">
        <v>0.0215425035532513</v>
      </c>
      <c r="X65" s="0" t="n">
        <v>0.639816075437401</v>
      </c>
    </row>
    <row r="66" customFormat="false" ht="15.75" hidden="false" customHeight="false" outlineLevel="0" collapsed="false">
      <c r="A66" s="0" t="s">
        <v>286</v>
      </c>
      <c r="B66" s="0" t="s">
        <v>100</v>
      </c>
      <c r="C66" s="0" t="n">
        <v>64</v>
      </c>
      <c r="D66" s="0" t="n">
        <v>-0.0151007419893857</v>
      </c>
      <c r="E66" s="0" t="n">
        <v>0.0245833893118086</v>
      </c>
      <c r="F66" s="0" t="n">
        <v>0.539039518595386</v>
      </c>
      <c r="G66" s="0" t="n">
        <v>0.693276588165543</v>
      </c>
      <c r="H66" s="0" t="n">
        <v>0.0218080819306982</v>
      </c>
      <c r="I66" s="0" t="n">
        <v>0.0277266603866658</v>
      </c>
      <c r="J66" s="0" t="n">
        <v>0.431552156220036</v>
      </c>
      <c r="K66" s="0" t="n">
        <v>-0.0146885838711904</v>
      </c>
      <c r="L66" s="0" t="n">
        <v>0.0390398114731391</v>
      </c>
      <c r="M66" s="0" t="n">
        <v>0.708018275008901</v>
      </c>
      <c r="N66" s="0" t="n">
        <v>156.050518329598</v>
      </c>
      <c r="O66" s="0" t="n">
        <v>7.4043346945659E-010</v>
      </c>
      <c r="P66" s="0" t="n">
        <v>-3.31736060648018E-005</v>
      </c>
      <c r="Q66" s="0" t="n">
        <v>0.00242802900786631</v>
      </c>
      <c r="R66" s="0" t="n">
        <v>0.989142895132882</v>
      </c>
      <c r="S66" s="0" t="n">
        <v>-0.0151007419893857</v>
      </c>
      <c r="T66" s="0" t="n">
        <v>0.0245833893118086</v>
      </c>
      <c r="U66" s="0" t="n">
        <v>0.541251543829388</v>
      </c>
      <c r="V66" s="0" t="n">
        <v>-0.00881513621377454</v>
      </c>
      <c r="W66" s="0" t="n">
        <v>0.0226401167608574</v>
      </c>
      <c r="X66" s="0" t="n">
        <v>0.69836649642657</v>
      </c>
    </row>
    <row r="67" customFormat="false" ht="15.75" hidden="false" customHeight="false" outlineLevel="0" collapsed="false">
      <c r="A67" s="0" t="s">
        <v>286</v>
      </c>
      <c r="B67" s="0" t="s">
        <v>101</v>
      </c>
      <c r="C67" s="0" t="n">
        <v>66</v>
      </c>
      <c r="D67" s="0" t="n">
        <v>-0.0341877504127645</v>
      </c>
      <c r="E67" s="0" t="n">
        <v>0.0236808635840787</v>
      </c>
      <c r="F67" s="0" t="n">
        <v>0.148827093254658</v>
      </c>
      <c r="G67" s="0" t="n">
        <v>0.301284115613088</v>
      </c>
      <c r="H67" s="0" t="n">
        <v>-0.00360693801553911</v>
      </c>
      <c r="I67" s="0" t="n">
        <v>0.0228940297340421</v>
      </c>
      <c r="J67" s="0" t="n">
        <v>0.874811969023108</v>
      </c>
      <c r="K67" s="0" t="n">
        <v>-0.0121443577369143</v>
      </c>
      <c r="L67" s="0" t="n">
        <v>0.0337536077717612</v>
      </c>
      <c r="M67" s="0" t="n">
        <v>0.720185475970732</v>
      </c>
      <c r="N67" s="0" t="n">
        <v>172.138952844632</v>
      </c>
      <c r="O67" s="0" t="n">
        <v>1.24714576549225E-011</v>
      </c>
      <c r="P67" s="0" t="n">
        <v>-0.00217614028925895</v>
      </c>
      <c r="Q67" s="0" t="n">
        <v>0.00237167328656071</v>
      </c>
      <c r="R67" s="0" t="n">
        <v>0.362296896312235</v>
      </c>
      <c r="S67" s="0" t="n">
        <v>-0.0341877504127645</v>
      </c>
      <c r="T67" s="0" t="n">
        <v>0.0236808635840787</v>
      </c>
      <c r="U67" s="0" t="n">
        <v>0.153629754555408</v>
      </c>
      <c r="V67" s="0" t="n">
        <v>-0.0251654171787595</v>
      </c>
      <c r="W67" s="0" t="n">
        <v>0.0208714805959862</v>
      </c>
      <c r="X67" s="0" t="n">
        <v>0.23242974028984</v>
      </c>
    </row>
    <row r="68" customFormat="false" ht="15.75" hidden="false" customHeight="false" outlineLevel="0" collapsed="false">
      <c r="A68" s="0" t="s">
        <v>286</v>
      </c>
      <c r="B68" s="0" t="s">
        <v>102</v>
      </c>
      <c r="C68" s="0" t="n">
        <v>55</v>
      </c>
      <c r="D68" s="0" t="n">
        <v>-0.0746104205747165</v>
      </c>
      <c r="E68" s="0" t="n">
        <v>0.0262601751603042</v>
      </c>
      <c r="F68" s="0" t="n">
        <v>0.00449440576548852</v>
      </c>
      <c r="G68" s="0" t="n">
        <v>0.036100226955053</v>
      </c>
      <c r="H68" s="0" t="n">
        <v>-0.0848413609420252</v>
      </c>
      <c r="I68" s="0" t="n">
        <v>0.0279318952916438</v>
      </c>
      <c r="J68" s="0" t="n">
        <v>0.0023859959417788</v>
      </c>
      <c r="K68" s="0" t="n">
        <v>-0.0972009211373421</v>
      </c>
      <c r="L68" s="0" t="n">
        <v>0.0448916021348479</v>
      </c>
      <c r="M68" s="0" t="n">
        <v>0.0348913781811929</v>
      </c>
      <c r="N68" s="0" t="n">
        <v>121.460476611572</v>
      </c>
      <c r="O68" s="0" t="n">
        <v>4.1910275350502E-007</v>
      </c>
      <c r="P68" s="0" t="n">
        <v>0.00170409139916833</v>
      </c>
      <c r="Q68" s="0" t="n">
        <v>0.00273831031932056</v>
      </c>
      <c r="R68" s="0" t="n">
        <v>0.536403086035583</v>
      </c>
      <c r="S68" s="0" t="n">
        <v>-0.0746104205747165</v>
      </c>
      <c r="T68" s="0" t="n">
        <v>0.0262601751603042</v>
      </c>
      <c r="U68" s="0" t="n">
        <v>0.00632734232511984</v>
      </c>
      <c r="V68" s="0" t="s">
        <v>37</v>
      </c>
      <c r="W68" s="0" t="s">
        <v>37</v>
      </c>
      <c r="X68" s="0" t="s">
        <v>37</v>
      </c>
    </row>
    <row r="69" customFormat="false" ht="15.75" hidden="false" customHeight="false" outlineLevel="0" collapsed="false">
      <c r="A69" s="0" t="s">
        <v>286</v>
      </c>
      <c r="B69" s="0" t="s">
        <v>103</v>
      </c>
      <c r="C69" s="0" t="n">
        <v>55</v>
      </c>
      <c r="D69" s="0" t="n">
        <v>0.0279703472556608</v>
      </c>
      <c r="E69" s="0" t="n">
        <v>0.02959362030457</v>
      </c>
      <c r="F69" s="0" t="n">
        <v>0.344583388055097</v>
      </c>
      <c r="G69" s="0" t="n">
        <v>0.525269123686015</v>
      </c>
      <c r="H69" s="0" t="n">
        <v>0.0136965611427408</v>
      </c>
      <c r="I69" s="0" t="n">
        <v>0.0298622577932399</v>
      </c>
      <c r="J69" s="0" t="n">
        <v>0.646479834264008</v>
      </c>
      <c r="K69" s="0" t="n">
        <v>0.0283720004779937</v>
      </c>
      <c r="L69" s="0" t="n">
        <v>0.0490764369937883</v>
      </c>
      <c r="M69" s="0" t="n">
        <v>0.565632483334198</v>
      </c>
      <c r="N69" s="0" t="n">
        <v>156.878198158956</v>
      </c>
      <c r="O69" s="0" t="n">
        <v>5.72218569795152E-012</v>
      </c>
      <c r="P69" s="0" t="n">
        <v>-3.50671871232034E-005</v>
      </c>
      <c r="Q69" s="0" t="n">
        <v>0.00339959171007176</v>
      </c>
      <c r="R69" s="0" t="n">
        <v>0.991808603532206</v>
      </c>
      <c r="S69" s="0" t="n">
        <v>0.0279703472556608</v>
      </c>
      <c r="T69" s="0" t="n">
        <v>0.02959362030457</v>
      </c>
      <c r="U69" s="0" t="n">
        <v>0.348793409191845</v>
      </c>
      <c r="V69" s="0" t="n">
        <v>0.0171395186592306</v>
      </c>
      <c r="W69" s="0" t="n">
        <v>0.0269109146062384</v>
      </c>
      <c r="X69" s="0" t="n">
        <v>0.526985089096277</v>
      </c>
    </row>
    <row r="70" customFormat="false" ht="15.75" hidden="false" customHeight="false" outlineLevel="0" collapsed="false">
      <c r="A70" s="0" t="s">
        <v>286</v>
      </c>
      <c r="B70" s="0" t="s">
        <v>104</v>
      </c>
      <c r="C70" s="0" t="n">
        <v>58</v>
      </c>
      <c r="D70" s="0" t="n">
        <v>-0.05432371056677</v>
      </c>
      <c r="E70" s="0" t="n">
        <v>0.0284710390645197</v>
      </c>
      <c r="F70" s="0" t="n">
        <v>0.0563868219181973</v>
      </c>
      <c r="G70" s="0" t="n">
        <v>0.164169711558067</v>
      </c>
      <c r="H70" s="0" t="n">
        <v>-0.0849762994621407</v>
      </c>
      <c r="I70" s="0" t="n">
        <v>0.0284894404947245</v>
      </c>
      <c r="J70" s="0" t="n">
        <v>0.00285690208551479</v>
      </c>
      <c r="K70" s="0" t="n">
        <v>-0.0974313520800371</v>
      </c>
      <c r="L70" s="0" t="n">
        <v>0.0494903068652204</v>
      </c>
      <c r="M70" s="0" t="n">
        <v>0.0539449173335032</v>
      </c>
      <c r="N70" s="0" t="n">
        <v>147.63528590831</v>
      </c>
      <c r="O70" s="0" t="n">
        <v>5.68075157863365E-010</v>
      </c>
      <c r="P70" s="0" t="n">
        <v>0.00308778326250251</v>
      </c>
      <c r="Q70" s="0" t="n">
        <v>0.00290128463184139</v>
      </c>
      <c r="R70" s="0" t="n">
        <v>0.291768901692014</v>
      </c>
      <c r="S70" s="0" t="n">
        <v>-0.05432371056677</v>
      </c>
      <c r="T70" s="0" t="n">
        <v>0.0284710390645197</v>
      </c>
      <c r="U70" s="0" t="n">
        <v>0.0614282943919862</v>
      </c>
      <c r="V70" s="0" t="n">
        <v>-0.0511115835807921</v>
      </c>
      <c r="W70" s="0" t="n">
        <v>0.027634067336257</v>
      </c>
      <c r="X70" s="0" t="n">
        <v>0.0696529966334985</v>
      </c>
    </row>
    <row r="71" customFormat="false" ht="15.75" hidden="false" customHeight="false" outlineLevel="0" collapsed="false">
      <c r="A71" s="0" t="s">
        <v>286</v>
      </c>
      <c r="B71" s="0" t="s">
        <v>105</v>
      </c>
      <c r="C71" s="0" t="n">
        <v>59</v>
      </c>
      <c r="D71" s="0" t="n">
        <v>0.0526259688220049</v>
      </c>
      <c r="E71" s="0" t="n">
        <v>0.030455772122468</v>
      </c>
      <c r="F71" s="0" t="n">
        <v>0.0839976753570806</v>
      </c>
      <c r="G71" s="0" t="n">
        <v>0.211266880443566</v>
      </c>
      <c r="H71" s="0" t="n">
        <v>0.0498391195291236</v>
      </c>
      <c r="I71" s="0" t="n">
        <v>0.0290308982333551</v>
      </c>
      <c r="J71" s="0" t="n">
        <v>0.0860228139233334</v>
      </c>
      <c r="K71" s="0" t="n">
        <v>0.029127124392544</v>
      </c>
      <c r="L71" s="0" t="n">
        <v>0.0502324413262013</v>
      </c>
      <c r="M71" s="0" t="n">
        <v>0.564302937294213</v>
      </c>
      <c r="N71" s="0" t="n">
        <v>182.506910372211</v>
      </c>
      <c r="O71" s="0" t="n">
        <v>8.4767990939936E-015</v>
      </c>
      <c r="P71" s="0" t="n">
        <v>0.0018742022711964</v>
      </c>
      <c r="Q71" s="0" t="n">
        <v>0.00317550323801117</v>
      </c>
      <c r="R71" s="0" t="n">
        <v>0.557385022912091</v>
      </c>
      <c r="S71" s="0" t="n">
        <v>0.0526259688220049</v>
      </c>
      <c r="T71" s="0" t="n">
        <v>0.030455772122468</v>
      </c>
      <c r="U71" s="0" t="n">
        <v>0.0893190681375305</v>
      </c>
      <c r="V71" s="0" t="n">
        <v>0.043294242988206</v>
      </c>
      <c r="W71" s="0" t="n">
        <v>0.0284712412580587</v>
      </c>
      <c r="X71" s="0" t="n">
        <v>0.133979204435346</v>
      </c>
    </row>
    <row r="72" customFormat="false" ht="15.75" hidden="false" customHeight="false" outlineLevel="0" collapsed="false">
      <c r="A72" s="0" t="s">
        <v>286</v>
      </c>
      <c r="B72" s="0" t="s">
        <v>106</v>
      </c>
      <c r="C72" s="0" t="n">
        <v>54</v>
      </c>
      <c r="D72" s="0" t="n">
        <v>-0.0830750936908144</v>
      </c>
      <c r="E72" s="0" t="n">
        <v>0.0264778411585672</v>
      </c>
      <c r="F72" s="0" t="n">
        <v>0.00170376241219594</v>
      </c>
      <c r="G72" s="0" t="n">
        <v>0.0212118420318395</v>
      </c>
      <c r="H72" s="0" t="n">
        <v>-0.0860751592311147</v>
      </c>
      <c r="I72" s="0" t="n">
        <v>0.0268687181679589</v>
      </c>
      <c r="J72" s="0" t="n">
        <v>0.00135746622331771</v>
      </c>
      <c r="K72" s="0" t="n">
        <v>-0.0756325462299871</v>
      </c>
      <c r="L72" s="0" t="n">
        <v>0.0446574604294365</v>
      </c>
      <c r="M72" s="0" t="n">
        <v>0.096321351587113</v>
      </c>
      <c r="N72" s="0" t="n">
        <v>119.991724139028</v>
      </c>
      <c r="O72" s="0" t="n">
        <v>4.18891360930637E-007</v>
      </c>
      <c r="P72" s="0" t="n">
        <v>-0.000578947460955192</v>
      </c>
      <c r="Q72" s="0" t="n">
        <v>0.00278341245110029</v>
      </c>
      <c r="R72" s="0" t="n">
        <v>0.836042142742514</v>
      </c>
      <c r="S72" s="0" t="n">
        <v>-0.0830750936908144</v>
      </c>
      <c r="T72" s="0" t="n">
        <v>0.0264778411585672</v>
      </c>
      <c r="U72" s="0" t="n">
        <v>0.00278109186964597</v>
      </c>
      <c r="V72" s="0" t="s">
        <v>37</v>
      </c>
      <c r="W72" s="0" t="s">
        <v>37</v>
      </c>
      <c r="X72" s="0" t="s">
        <v>37</v>
      </c>
    </row>
    <row r="73" customFormat="false" ht="15.75" hidden="false" customHeight="false" outlineLevel="0" collapsed="false">
      <c r="A73" s="0" t="s">
        <v>286</v>
      </c>
      <c r="B73" s="0" t="s">
        <v>107</v>
      </c>
      <c r="C73" s="0" t="n">
        <v>42</v>
      </c>
      <c r="D73" s="0" t="n">
        <v>-0.0208420107844064</v>
      </c>
      <c r="E73" s="0" t="n">
        <v>0.0317825917682843</v>
      </c>
      <c r="F73" s="0" t="n">
        <v>0.511973324813408</v>
      </c>
      <c r="G73" s="0" t="n">
        <v>0.680001497732974</v>
      </c>
      <c r="H73" s="0" t="n">
        <v>-0.053308238089657</v>
      </c>
      <c r="I73" s="0" t="n">
        <v>0.0289785815059374</v>
      </c>
      <c r="J73" s="0" t="n">
        <v>0.0658308399587572</v>
      </c>
      <c r="K73" s="0" t="n">
        <v>-0.0665386418274014</v>
      </c>
      <c r="L73" s="0" t="n">
        <v>0.0528163384136589</v>
      </c>
      <c r="M73" s="0" t="n">
        <v>0.215038358177608</v>
      </c>
      <c r="N73" s="0" t="n">
        <v>111.588257962366</v>
      </c>
      <c r="O73" s="0" t="n">
        <v>1.88510632767601E-008</v>
      </c>
      <c r="P73" s="0" t="n">
        <v>0.00387108629159403</v>
      </c>
      <c r="Q73" s="0" t="n">
        <v>0.00357766829765851</v>
      </c>
      <c r="R73" s="0" t="n">
        <v>0.285726470631097</v>
      </c>
      <c r="S73" s="0" t="n">
        <v>-0.0208420107844064</v>
      </c>
      <c r="T73" s="0" t="n">
        <v>0.0317825917682843</v>
      </c>
      <c r="U73" s="0" t="n">
        <v>0.51563656449088</v>
      </c>
      <c r="V73" s="0" t="n">
        <v>-0.0417500650026029</v>
      </c>
      <c r="W73" s="0" t="n">
        <v>0.027811261771485</v>
      </c>
      <c r="X73" s="0" t="n">
        <v>0.141159034972907</v>
      </c>
    </row>
    <row r="74" customFormat="false" ht="15.75" hidden="false" customHeight="false" outlineLevel="0" collapsed="false">
      <c r="A74" s="0" t="s">
        <v>286</v>
      </c>
      <c r="B74" s="0" t="s">
        <v>108</v>
      </c>
      <c r="C74" s="0" t="n">
        <v>59</v>
      </c>
      <c r="D74" s="0" t="n">
        <v>-0.0831204682914249</v>
      </c>
      <c r="E74" s="0" t="n">
        <v>0.0257876484527557</v>
      </c>
      <c r="F74" s="0" t="n">
        <v>0.00126737495900715</v>
      </c>
      <c r="G74" s="0" t="n">
        <v>0.0210384243195187</v>
      </c>
      <c r="H74" s="0" t="n">
        <v>-0.0856595397457431</v>
      </c>
      <c r="I74" s="0" t="n">
        <v>0.0276043638601517</v>
      </c>
      <c r="J74" s="0" t="n">
        <v>0.00191494645729592</v>
      </c>
      <c r="K74" s="0" t="n">
        <v>-0.0604498647194364</v>
      </c>
      <c r="L74" s="0" t="n">
        <v>0.0419257889364795</v>
      </c>
      <c r="M74" s="0" t="n">
        <v>0.154822340893597</v>
      </c>
      <c r="N74" s="0" t="n">
        <v>123.528197807491</v>
      </c>
      <c r="O74" s="0" t="n">
        <v>1.21716666898056E-006</v>
      </c>
      <c r="P74" s="0" t="n">
        <v>-0.00171989220970557</v>
      </c>
      <c r="Q74" s="0" t="n">
        <v>0.00250084711509464</v>
      </c>
      <c r="R74" s="0" t="n">
        <v>0.494415819703701</v>
      </c>
      <c r="S74" s="0" t="n">
        <v>-0.0831204682914249</v>
      </c>
      <c r="T74" s="0" t="n">
        <v>0.0257876484527557</v>
      </c>
      <c r="U74" s="0" t="n">
        <v>0.0020816805642407</v>
      </c>
      <c r="V74" s="0" t="s">
        <v>37</v>
      </c>
      <c r="W74" s="0" t="s">
        <v>37</v>
      </c>
      <c r="X74" s="0" t="s">
        <v>37</v>
      </c>
    </row>
    <row r="75" customFormat="false" ht="15.75" hidden="false" customHeight="false" outlineLevel="0" collapsed="false">
      <c r="A75" s="0" t="s">
        <v>286</v>
      </c>
      <c r="B75" s="0" t="s">
        <v>109</v>
      </c>
      <c r="C75" s="0" t="n">
        <v>59</v>
      </c>
      <c r="D75" s="0" t="n">
        <v>-0.0809677490362907</v>
      </c>
      <c r="E75" s="0" t="n">
        <v>0.0256910021841471</v>
      </c>
      <c r="F75" s="0" t="n">
        <v>0.0016237884080749</v>
      </c>
      <c r="G75" s="0" t="n">
        <v>0.0212118420318395</v>
      </c>
      <c r="H75" s="0" t="n">
        <v>-0.0843690682316487</v>
      </c>
      <c r="I75" s="0" t="n">
        <v>0.028124239957702</v>
      </c>
      <c r="J75" s="0" t="n">
        <v>0.00270094714671532</v>
      </c>
      <c r="K75" s="0" t="n">
        <v>-0.0617457448286447</v>
      </c>
      <c r="L75" s="0" t="n">
        <v>0.0421753377045947</v>
      </c>
      <c r="M75" s="0" t="n">
        <v>0.148680665376359</v>
      </c>
      <c r="N75" s="0" t="n">
        <v>126.367624073671</v>
      </c>
      <c r="O75" s="0" t="n">
        <v>5.4678800890128E-007</v>
      </c>
      <c r="P75" s="0" t="n">
        <v>-0.00148894885645065</v>
      </c>
      <c r="Q75" s="0" t="n">
        <v>0.00258194786955738</v>
      </c>
      <c r="R75" s="0" t="n">
        <v>0.566428466477138</v>
      </c>
      <c r="S75" s="0" t="n">
        <v>-0.0809677490362907</v>
      </c>
      <c r="T75" s="0" t="n">
        <v>0.0256910021841471</v>
      </c>
      <c r="U75" s="0" t="n">
        <v>0.00256931394585964</v>
      </c>
      <c r="V75" s="0" t="n">
        <v>-0.0916411500300424</v>
      </c>
      <c r="W75" s="0" t="n">
        <v>0.0254282426772591</v>
      </c>
      <c r="X75" s="0" t="n">
        <v>0.000659428293293976</v>
      </c>
    </row>
    <row r="76" customFormat="false" ht="15.75" hidden="false" customHeight="false" outlineLevel="0" collapsed="false">
      <c r="A76" s="0" t="s">
        <v>286</v>
      </c>
      <c r="B76" s="0" t="s">
        <v>110</v>
      </c>
      <c r="C76" s="0" t="n">
        <v>59</v>
      </c>
      <c r="D76" s="0" t="n">
        <v>-0.0771093753474386</v>
      </c>
      <c r="E76" s="0" t="n">
        <v>0.0259421768487721</v>
      </c>
      <c r="F76" s="0" t="n">
        <v>0.00295524159838681</v>
      </c>
      <c r="G76" s="0" t="n">
        <v>0.0302918466924614</v>
      </c>
      <c r="H76" s="0" t="n">
        <v>-0.0839886122489133</v>
      </c>
      <c r="I76" s="0" t="n">
        <v>0.0270905310230959</v>
      </c>
      <c r="J76" s="0" t="n">
        <v>0.00193328605985585</v>
      </c>
      <c r="K76" s="0" t="n">
        <v>-0.0782044288317559</v>
      </c>
      <c r="L76" s="0" t="n">
        <v>0.0428482447366622</v>
      </c>
      <c r="M76" s="0" t="n">
        <v>0.0732197200185648</v>
      </c>
      <c r="N76" s="0" t="n">
        <v>131.646728438221</v>
      </c>
      <c r="O76" s="0" t="n">
        <v>1.19299282538233E-007</v>
      </c>
      <c r="P76" s="0" t="n">
        <v>8.48709491058982E-005</v>
      </c>
      <c r="Q76" s="0" t="n">
        <v>0.00262963548699148</v>
      </c>
      <c r="R76" s="0" t="n">
        <v>0.97436565937881</v>
      </c>
      <c r="S76" s="0" t="n">
        <v>-0.0771093753474386</v>
      </c>
      <c r="T76" s="0" t="n">
        <v>0.0259421768487721</v>
      </c>
      <c r="U76" s="0" t="n">
        <v>0.00429750290009983</v>
      </c>
      <c r="V76" s="0" t="s">
        <v>37</v>
      </c>
      <c r="W76" s="0" t="s">
        <v>37</v>
      </c>
      <c r="X76" s="0" t="s">
        <v>37</v>
      </c>
    </row>
    <row r="77" customFormat="false" ht="15.75" hidden="false" customHeight="false" outlineLevel="0" collapsed="false">
      <c r="A77" s="0" t="s">
        <v>286</v>
      </c>
      <c r="B77" s="0" t="s">
        <v>111</v>
      </c>
      <c r="C77" s="0" t="n">
        <v>67</v>
      </c>
      <c r="D77" s="0" t="n">
        <v>-0.057217496784843</v>
      </c>
      <c r="E77" s="0" t="n">
        <v>0.0265937024517403</v>
      </c>
      <c r="F77" s="0" t="n">
        <v>0.0314333584222618</v>
      </c>
      <c r="G77" s="0" t="n">
        <v>0.122295410111612</v>
      </c>
      <c r="H77" s="0" t="n">
        <v>-0.072897089994166</v>
      </c>
      <c r="I77" s="0" t="n">
        <v>0.0270042177283704</v>
      </c>
      <c r="J77" s="0" t="n">
        <v>0.00694499060258127</v>
      </c>
      <c r="K77" s="0" t="n">
        <v>-0.0690172031580419</v>
      </c>
      <c r="L77" s="0" t="n">
        <v>0.043696449231653</v>
      </c>
      <c r="M77" s="0" t="n">
        <v>0.11908294843359</v>
      </c>
      <c r="N77" s="0" t="n">
        <v>180.191973425334</v>
      </c>
      <c r="O77" s="0" t="n">
        <v>1.544801387371E-012</v>
      </c>
      <c r="P77" s="0" t="n">
        <v>0.000941211807926114</v>
      </c>
      <c r="Q77" s="0" t="n">
        <v>0.00275458777230522</v>
      </c>
      <c r="R77" s="0" t="n">
        <v>0.733687321644304</v>
      </c>
      <c r="S77" s="0" t="n">
        <v>-0.057217496784843</v>
      </c>
      <c r="T77" s="0" t="n">
        <v>0.0265937024517403</v>
      </c>
      <c r="U77" s="0" t="n">
        <v>0.0350972649234178</v>
      </c>
      <c r="V77" s="0" t="n">
        <v>-0.05900936155891</v>
      </c>
      <c r="W77" s="0" t="n">
        <v>0.0239677657480406</v>
      </c>
      <c r="X77" s="0" t="n">
        <v>0.0165192859677174</v>
      </c>
    </row>
    <row r="78" customFormat="false" ht="15.75" hidden="false" customHeight="false" outlineLevel="0" collapsed="false">
      <c r="A78" s="0" t="s">
        <v>286</v>
      </c>
      <c r="B78" s="0" t="s">
        <v>112</v>
      </c>
      <c r="C78" s="0" t="n">
        <v>59</v>
      </c>
      <c r="D78" s="0" t="n">
        <v>-0.0726632064483406</v>
      </c>
      <c r="E78" s="0" t="n">
        <v>0.0267988389682936</v>
      </c>
      <c r="F78" s="0" t="n">
        <v>0.00669934547267751</v>
      </c>
      <c r="G78" s="0" t="n">
        <v>0.0427727441717103</v>
      </c>
      <c r="H78" s="0" t="n">
        <v>-0.0852508285603361</v>
      </c>
      <c r="I78" s="0" t="n">
        <v>0.0284034207369124</v>
      </c>
      <c r="J78" s="0" t="n">
        <v>0.00268716383521521</v>
      </c>
      <c r="K78" s="0" t="n">
        <v>-0.0547548333518846</v>
      </c>
      <c r="L78" s="0" t="n">
        <v>0.0428920420684295</v>
      </c>
      <c r="M78" s="0" t="n">
        <v>0.206929533846548</v>
      </c>
      <c r="N78" s="0" t="n">
        <v>129.932250228296</v>
      </c>
      <c r="O78" s="0" t="n">
        <v>1.96538150408116E-007</v>
      </c>
      <c r="P78" s="0" t="n">
        <v>-0.0013864752679136</v>
      </c>
      <c r="Q78" s="0" t="n">
        <v>0.00258244303867897</v>
      </c>
      <c r="R78" s="0" t="n">
        <v>0.593436525603008</v>
      </c>
      <c r="S78" s="0" t="n">
        <v>-0.0726632064483406</v>
      </c>
      <c r="T78" s="0" t="n">
        <v>0.0267988389682936</v>
      </c>
      <c r="U78" s="0" t="n">
        <v>0.00879953435532435</v>
      </c>
      <c r="V78" s="0" t="s">
        <v>37</v>
      </c>
      <c r="W78" s="0" t="s">
        <v>37</v>
      </c>
      <c r="X78" s="0" t="s">
        <v>37</v>
      </c>
    </row>
    <row r="79" customFormat="false" ht="15.75" hidden="false" customHeight="false" outlineLevel="0" collapsed="false">
      <c r="A79" s="0" t="s">
        <v>286</v>
      </c>
      <c r="B79" s="0" t="s">
        <v>113</v>
      </c>
      <c r="C79" s="0" t="n">
        <v>51</v>
      </c>
      <c r="D79" s="0" t="n">
        <v>-0.00811256934245545</v>
      </c>
      <c r="E79" s="0" t="n">
        <v>0.0280902208605647</v>
      </c>
      <c r="F79" s="0" t="n">
        <v>0.772731338318015</v>
      </c>
      <c r="G79" s="0" t="n">
        <v>0.856411656674509</v>
      </c>
      <c r="H79" s="0" t="n">
        <v>0.0155226605783586</v>
      </c>
      <c r="I79" s="0" t="n">
        <v>0.0297031276607178</v>
      </c>
      <c r="J79" s="0" t="n">
        <v>0.601257185122379</v>
      </c>
      <c r="K79" s="0" t="n">
        <v>0.0503543367903103</v>
      </c>
      <c r="L79" s="0" t="n">
        <v>0.0445283975908292</v>
      </c>
      <c r="M79" s="0" t="n">
        <v>0.263628577247768</v>
      </c>
      <c r="N79" s="0" t="n">
        <v>125.299693655115</v>
      </c>
      <c r="O79" s="0" t="n">
        <v>2.129333495147E-008</v>
      </c>
      <c r="P79" s="0" t="n">
        <v>-0.00513284048368573</v>
      </c>
      <c r="Q79" s="0" t="n">
        <v>0.00306780778137732</v>
      </c>
      <c r="R79" s="0" t="n">
        <v>0.100675283941226</v>
      </c>
      <c r="S79" s="0" t="n">
        <v>-0.00811256934245545</v>
      </c>
      <c r="T79" s="0" t="n">
        <v>0.0280902208605647</v>
      </c>
      <c r="U79" s="0" t="n">
        <v>0.773925352594515</v>
      </c>
      <c r="V79" s="0" t="n">
        <v>0.00942931008000293</v>
      </c>
      <c r="W79" s="0" t="n">
        <v>0.0254426723122597</v>
      </c>
      <c r="X79" s="0" t="n">
        <v>0.712525366720827</v>
      </c>
    </row>
    <row r="80" customFormat="false" ht="15.75" hidden="false" customHeight="false" outlineLevel="0" collapsed="false">
      <c r="A80" s="0" t="s">
        <v>286</v>
      </c>
      <c r="B80" s="0" t="s">
        <v>114</v>
      </c>
      <c r="C80" s="0" t="n">
        <v>46</v>
      </c>
      <c r="D80" s="0" t="n">
        <v>0.0182356495105916</v>
      </c>
      <c r="E80" s="0" t="n">
        <v>0.0332927161095187</v>
      </c>
      <c r="F80" s="0" t="n">
        <v>0.583872562991532</v>
      </c>
      <c r="G80" s="0" t="n">
        <v>0.726921340924457</v>
      </c>
      <c r="H80" s="0" t="n">
        <v>0.00495160546301347</v>
      </c>
      <c r="I80" s="0" t="n">
        <v>0.0311592018639159</v>
      </c>
      <c r="J80" s="0" t="n">
        <v>0.873737336983522</v>
      </c>
      <c r="K80" s="0" t="n">
        <v>-0.0350928850586973</v>
      </c>
      <c r="L80" s="0" t="n">
        <v>0.0674722086340424</v>
      </c>
      <c r="M80" s="0" t="n">
        <v>0.605594985482611</v>
      </c>
      <c r="N80" s="0" t="n">
        <v>127.226596234728</v>
      </c>
      <c r="O80" s="0" t="n">
        <v>8.84127812717391E-010</v>
      </c>
      <c r="P80" s="0" t="n">
        <v>0.00369875902979944</v>
      </c>
      <c r="Q80" s="0" t="n">
        <v>0.00406783806919903</v>
      </c>
      <c r="R80" s="0" t="n">
        <v>0.368162108319145</v>
      </c>
      <c r="S80" s="0" t="n">
        <v>0.0182356495105916</v>
      </c>
      <c r="T80" s="0" t="n">
        <v>0.0332927161095187</v>
      </c>
      <c r="U80" s="0" t="n">
        <v>0.586579325616508</v>
      </c>
      <c r="V80" s="0" t="n">
        <v>0.0210660565493024</v>
      </c>
      <c r="W80" s="0" t="n">
        <v>0.0258043374376088</v>
      </c>
      <c r="X80" s="0" t="n">
        <v>0.418891183819116</v>
      </c>
    </row>
    <row r="81" customFormat="false" ht="15.75" hidden="false" customHeight="false" outlineLevel="0" collapsed="false">
      <c r="A81" s="0" t="s">
        <v>286</v>
      </c>
      <c r="B81" s="0" t="s">
        <v>115</v>
      </c>
      <c r="C81" s="0" t="n">
        <v>39</v>
      </c>
      <c r="D81" s="0" t="n">
        <v>0.0491631897988333</v>
      </c>
      <c r="E81" s="0" t="n">
        <v>0.0391340347813487</v>
      </c>
      <c r="F81" s="0" t="n">
        <v>0.209015539445928</v>
      </c>
      <c r="G81" s="0" t="n">
        <v>0.379889557095154</v>
      </c>
      <c r="H81" s="0" t="n">
        <v>-0.0136901194032168</v>
      </c>
      <c r="I81" s="0" t="n">
        <v>0.0346351811543115</v>
      </c>
      <c r="J81" s="0" t="n">
        <v>0.692646378101318</v>
      </c>
      <c r="K81" s="0" t="n">
        <v>-0.0122772135810973</v>
      </c>
      <c r="L81" s="0" t="n">
        <v>0.0587884113851894</v>
      </c>
      <c r="M81" s="0" t="n">
        <v>0.835720734895827</v>
      </c>
      <c r="N81" s="0" t="n">
        <v>108.78782737</v>
      </c>
      <c r="O81" s="0" t="n">
        <v>9.54258664050952E-009</v>
      </c>
      <c r="P81" s="0" t="n">
        <v>0.00446852162870787</v>
      </c>
      <c r="Q81" s="0" t="n">
        <v>0.00322068601116587</v>
      </c>
      <c r="R81" s="0" t="n">
        <v>0.173606937905088</v>
      </c>
      <c r="S81" s="0" t="n">
        <v>0.0491631897988333</v>
      </c>
      <c r="T81" s="0" t="n">
        <v>0.0391340347813487</v>
      </c>
      <c r="U81" s="0" t="n">
        <v>0.216684222055448</v>
      </c>
      <c r="V81" s="0" t="n">
        <v>0.0981171683689771</v>
      </c>
      <c r="W81" s="0" t="n">
        <v>0.0440993287138664</v>
      </c>
      <c r="X81" s="0" t="n">
        <v>0.0324433053262656</v>
      </c>
    </row>
    <row r="82" customFormat="false" ht="15.75" hidden="false" customHeight="false" outlineLevel="0" collapsed="false">
      <c r="A82" s="0" t="s">
        <v>286</v>
      </c>
      <c r="B82" s="0" t="s">
        <v>116</v>
      </c>
      <c r="C82" s="0" t="n">
        <v>10</v>
      </c>
      <c r="D82" s="0" t="n">
        <v>0.114469652318824</v>
      </c>
      <c r="E82" s="0" t="n">
        <v>0.0687445041043203</v>
      </c>
      <c r="F82" s="0" t="n">
        <v>0.0958835840229142</v>
      </c>
      <c r="G82" s="0" t="n">
        <v>0.229567427131785</v>
      </c>
      <c r="H82" s="0" t="n">
        <v>0.181243725564519</v>
      </c>
      <c r="I82" s="0" t="n">
        <v>0.085258138659838</v>
      </c>
      <c r="J82" s="0" t="n">
        <v>0.0335179870235383</v>
      </c>
      <c r="K82" s="0" t="n">
        <v>0.24151494783128</v>
      </c>
      <c r="L82" s="0" t="n">
        <v>0.221435121866347</v>
      </c>
      <c r="M82" s="0" t="n">
        <v>0.307171098980439</v>
      </c>
      <c r="N82" s="0" t="n">
        <v>11.0179152756216</v>
      </c>
      <c r="O82" s="0" t="n">
        <v>0.274482934681411</v>
      </c>
      <c r="P82" s="0" t="n">
        <v>-0.00490496920440257</v>
      </c>
      <c r="Q82" s="0" t="n">
        <v>0.00809391710316493</v>
      </c>
      <c r="R82" s="0" t="n">
        <v>0.561306573044081</v>
      </c>
      <c r="S82" s="0" t="n">
        <v>0.114469652318824</v>
      </c>
      <c r="T82" s="0" t="n">
        <v>0.0687445041043203</v>
      </c>
      <c r="U82" s="0" t="n">
        <v>0.130238640952139</v>
      </c>
      <c r="V82" s="0" t="s">
        <v>37</v>
      </c>
      <c r="W82" s="0" t="s">
        <v>37</v>
      </c>
      <c r="X82" s="0" t="s">
        <v>37</v>
      </c>
    </row>
    <row r="83" customFormat="false" ht="15.75" hidden="false" customHeight="false" outlineLevel="0" collapsed="false">
      <c r="A83" s="0" t="s">
        <v>286</v>
      </c>
      <c r="B83" s="0" t="s">
        <v>117</v>
      </c>
      <c r="C83" s="0" t="n">
        <v>44</v>
      </c>
      <c r="D83" s="0" t="n">
        <v>0.0205887167262164</v>
      </c>
      <c r="E83" s="0" t="n">
        <v>0.025240589260809</v>
      </c>
      <c r="F83" s="0" t="n">
        <v>0.414672462813103</v>
      </c>
      <c r="G83" s="0" t="n">
        <v>0.596840712372616</v>
      </c>
      <c r="H83" s="0" t="n">
        <v>0.00297126680162787</v>
      </c>
      <c r="I83" s="0" t="n">
        <v>0.0220705168420841</v>
      </c>
      <c r="J83" s="0" t="n">
        <v>0.892907533516534</v>
      </c>
      <c r="K83" s="0" t="n">
        <v>0.00352053019576405</v>
      </c>
      <c r="L83" s="0" t="n">
        <v>0.0346061402983837</v>
      </c>
      <c r="M83" s="0" t="n">
        <v>0.919454035595316</v>
      </c>
      <c r="N83" s="0" t="n">
        <v>106.26685868879</v>
      </c>
      <c r="O83" s="0" t="n">
        <v>2.84418157708557E-007</v>
      </c>
      <c r="P83" s="0" t="n">
        <v>0.00194342421105081</v>
      </c>
      <c r="Q83" s="0" t="n">
        <v>0.0026785573775899</v>
      </c>
      <c r="R83" s="0" t="n">
        <v>0.472139035526621</v>
      </c>
      <c r="S83" s="0" t="n">
        <v>0.0205887167262164</v>
      </c>
      <c r="T83" s="0" t="n">
        <v>0.025240589260809</v>
      </c>
      <c r="U83" s="0" t="n">
        <v>0.419168053944357</v>
      </c>
      <c r="V83" s="0" t="n">
        <v>0.0101282106622881</v>
      </c>
      <c r="W83" s="0" t="n">
        <v>0.0222818544198508</v>
      </c>
      <c r="X83" s="0" t="n">
        <v>0.651773898833334</v>
      </c>
    </row>
    <row r="84" customFormat="false" ht="15.75" hidden="false" customHeight="false" outlineLevel="0" collapsed="false">
      <c r="A84" s="0" t="s">
        <v>286</v>
      </c>
      <c r="B84" s="0" t="s">
        <v>118</v>
      </c>
      <c r="C84" s="0" t="n">
        <v>44</v>
      </c>
      <c r="D84" s="0" t="n">
        <v>0.0197318797667725</v>
      </c>
      <c r="E84" s="0" t="n">
        <v>0.0253740168805063</v>
      </c>
      <c r="F84" s="0" t="n">
        <v>0.436780592487994</v>
      </c>
      <c r="G84" s="0" t="n">
        <v>0.612083388662943</v>
      </c>
      <c r="H84" s="0" t="n">
        <v>0.00315262851659212</v>
      </c>
      <c r="I84" s="0" t="n">
        <v>0.0228939350444919</v>
      </c>
      <c r="J84" s="0" t="n">
        <v>0.890472905091496</v>
      </c>
      <c r="K84" s="0" t="n">
        <v>-0.00686146907473799</v>
      </c>
      <c r="L84" s="0" t="n">
        <v>0.0357687188253407</v>
      </c>
      <c r="M84" s="0" t="n">
        <v>0.848800786720165</v>
      </c>
      <c r="N84" s="0" t="n">
        <v>101.488016495638</v>
      </c>
      <c r="O84" s="0" t="n">
        <v>1.24136398776472E-006</v>
      </c>
      <c r="P84" s="0" t="n">
        <v>0.00280138465455381</v>
      </c>
      <c r="Q84" s="0" t="n">
        <v>0.00265912065467915</v>
      </c>
      <c r="R84" s="0" t="n">
        <v>0.298134958286544</v>
      </c>
      <c r="S84" s="0" t="n">
        <v>0.0197318797667725</v>
      </c>
      <c r="T84" s="0" t="n">
        <v>0.0253740168805063</v>
      </c>
      <c r="U84" s="0" t="n">
        <v>0.441038297619586</v>
      </c>
      <c r="V84" s="0" t="n">
        <v>0.00897756070856669</v>
      </c>
      <c r="W84" s="0" t="n">
        <v>0.0222042178450718</v>
      </c>
      <c r="X84" s="0" t="n">
        <v>0.688030656978284</v>
      </c>
    </row>
    <row r="85" customFormat="false" ht="15.75" hidden="false" customHeight="false" outlineLevel="0" collapsed="false">
      <c r="A85" s="0" t="s">
        <v>286</v>
      </c>
      <c r="B85" s="0" t="s">
        <v>119</v>
      </c>
      <c r="C85" s="0" t="n">
        <v>47</v>
      </c>
      <c r="D85" s="0" t="n">
        <v>0.0329274969401014</v>
      </c>
      <c r="E85" s="0" t="n">
        <v>0.0234964081295196</v>
      </c>
      <c r="F85" s="0" t="n">
        <v>0.161099191169714</v>
      </c>
      <c r="G85" s="0" t="n">
        <v>0.317959675357307</v>
      </c>
      <c r="H85" s="0" t="n">
        <v>0.00344466103057763</v>
      </c>
      <c r="I85" s="0" t="n">
        <v>0.0194364717996928</v>
      </c>
      <c r="J85" s="0" t="n">
        <v>0.859330353390947</v>
      </c>
      <c r="K85" s="0" t="n">
        <v>0.0036215075524884</v>
      </c>
      <c r="L85" s="0" t="n">
        <v>0.0302710488116963</v>
      </c>
      <c r="M85" s="0" t="n">
        <v>0.905304016785273</v>
      </c>
      <c r="N85" s="0" t="n">
        <v>113.19608912579</v>
      </c>
      <c r="O85" s="0" t="n">
        <v>1.37126751074014E-007</v>
      </c>
      <c r="P85" s="0" t="n">
        <v>0.00379674095639156</v>
      </c>
      <c r="Q85" s="0" t="n">
        <v>0.00252230382992411</v>
      </c>
      <c r="R85" s="0" t="n">
        <v>0.139242904616655</v>
      </c>
      <c r="S85" s="0" t="n">
        <v>0.0329274969401014</v>
      </c>
      <c r="T85" s="0" t="n">
        <v>0.0234964081295196</v>
      </c>
      <c r="U85" s="0" t="n">
        <v>0.16781032545108</v>
      </c>
      <c r="V85" s="0" t="n">
        <v>0.0493358935720916</v>
      </c>
      <c r="W85" s="0" t="n">
        <v>0.0313303422026541</v>
      </c>
      <c r="X85" s="0" t="n">
        <v>0.122489491990227</v>
      </c>
    </row>
    <row r="86" customFormat="false" ht="15.75" hidden="false" customHeight="false" outlineLevel="0" collapsed="false">
      <c r="A86" s="0" t="s">
        <v>286</v>
      </c>
      <c r="B86" s="0" t="s">
        <v>120</v>
      </c>
      <c r="C86" s="0" t="n">
        <v>46</v>
      </c>
      <c r="D86" s="0" t="n">
        <v>0.0161533321606017</v>
      </c>
      <c r="E86" s="0" t="n">
        <v>0.0247170552951915</v>
      </c>
      <c r="F86" s="0" t="n">
        <v>0.513414785436944</v>
      </c>
      <c r="G86" s="0" t="n">
        <v>0.680001497732974</v>
      </c>
      <c r="H86" s="0" t="n">
        <v>0.00300013963789707</v>
      </c>
      <c r="I86" s="0" t="n">
        <v>0.0230872813794572</v>
      </c>
      <c r="J86" s="0" t="n">
        <v>0.896607787130747</v>
      </c>
      <c r="K86" s="0" t="n">
        <v>-0.00169772717090398</v>
      </c>
      <c r="L86" s="0" t="n">
        <v>0.034255711720168</v>
      </c>
      <c r="M86" s="0" t="n">
        <v>0.960696991045229</v>
      </c>
      <c r="N86" s="0" t="n">
        <v>107.955757946791</v>
      </c>
      <c r="O86" s="0" t="n">
        <v>4.32388860902762E-007</v>
      </c>
      <c r="P86" s="0" t="n">
        <v>0.00194604883762557</v>
      </c>
      <c r="Q86" s="0" t="n">
        <v>0.0025720833505523</v>
      </c>
      <c r="R86" s="0" t="n">
        <v>0.453319414655774</v>
      </c>
      <c r="S86" s="0" t="n">
        <v>0.0161533321606017</v>
      </c>
      <c r="T86" s="0" t="n">
        <v>0.0247170552951915</v>
      </c>
      <c r="U86" s="0" t="n">
        <v>0.516740437750389</v>
      </c>
      <c r="V86" s="0" t="n">
        <v>0.00583356739258235</v>
      </c>
      <c r="W86" s="0" t="n">
        <v>0.021811997004124</v>
      </c>
      <c r="X86" s="0" t="n">
        <v>0.790374199266946</v>
      </c>
    </row>
    <row r="87" customFormat="false" ht="15.75" hidden="false" customHeight="false" outlineLevel="0" collapsed="false">
      <c r="A87" s="0" t="s">
        <v>286</v>
      </c>
      <c r="B87" s="0" t="s">
        <v>121</v>
      </c>
      <c r="C87" s="0" t="n">
        <v>51</v>
      </c>
      <c r="D87" s="0" t="n">
        <v>0.0203068973712091</v>
      </c>
      <c r="E87" s="0" t="n">
        <v>0.0243156309511318</v>
      </c>
      <c r="F87" s="0" t="n">
        <v>0.403640245504731</v>
      </c>
      <c r="G87" s="0" t="n">
        <v>0.585051584196399</v>
      </c>
      <c r="H87" s="0" t="n">
        <v>0.00463323495827961</v>
      </c>
      <c r="I87" s="0" t="n">
        <v>0.0245041422863225</v>
      </c>
      <c r="J87" s="0" t="n">
        <v>0.850030380785498</v>
      </c>
      <c r="K87" s="0" t="n">
        <v>-0.00928249163000455</v>
      </c>
      <c r="L87" s="0" t="n">
        <v>0.0349017021974189</v>
      </c>
      <c r="M87" s="0" t="n">
        <v>0.79138515047868</v>
      </c>
      <c r="N87" s="0" t="n">
        <v>113.66692384183</v>
      </c>
      <c r="O87" s="0" t="n">
        <v>7.32653919098934E-007</v>
      </c>
      <c r="P87" s="0" t="n">
        <v>0.00286576248823798</v>
      </c>
      <c r="Q87" s="0" t="n">
        <v>0.00243367086743203</v>
      </c>
      <c r="R87" s="0" t="n">
        <v>0.244665040119585</v>
      </c>
      <c r="S87" s="0" t="n">
        <v>0.0203068973712091</v>
      </c>
      <c r="T87" s="0" t="n">
        <v>0.0243156309511318</v>
      </c>
      <c r="U87" s="0" t="n">
        <v>0.407613140249494</v>
      </c>
      <c r="V87" s="0" t="n">
        <v>0.0109093607042399</v>
      </c>
      <c r="W87" s="0" t="n">
        <v>0.0216124560339694</v>
      </c>
      <c r="X87" s="0" t="n">
        <v>0.615981721434956</v>
      </c>
    </row>
    <row r="88" customFormat="false" ht="15.75" hidden="false" customHeight="false" outlineLevel="0" collapsed="false">
      <c r="A88" s="0" t="s">
        <v>286</v>
      </c>
      <c r="B88" s="0" t="s">
        <v>122</v>
      </c>
      <c r="C88" s="0" t="n">
        <v>47</v>
      </c>
      <c r="D88" s="0" t="n">
        <v>0.0137749159922238</v>
      </c>
      <c r="E88" s="0" t="n">
        <v>0.0241631832009247</v>
      </c>
      <c r="F88" s="0" t="n">
        <v>0.568624323223132</v>
      </c>
      <c r="G88" s="0" t="n">
        <v>0.722384982053877</v>
      </c>
      <c r="H88" s="0" t="n">
        <v>0.00279050233268712</v>
      </c>
      <c r="I88" s="0" t="n">
        <v>0.0199329301970464</v>
      </c>
      <c r="J88" s="0" t="n">
        <v>0.888664267138625</v>
      </c>
      <c r="K88" s="0" t="n">
        <v>0.00828513816667436</v>
      </c>
      <c r="L88" s="0" t="n">
        <v>0.0323446717011171</v>
      </c>
      <c r="M88" s="0" t="n">
        <v>0.799001199452765</v>
      </c>
      <c r="N88" s="0" t="n">
        <v>114.58755850723</v>
      </c>
      <c r="O88" s="0" t="n">
        <v>8.88440363373811E-008</v>
      </c>
      <c r="P88" s="0" t="n">
        <v>0.000636636402287063</v>
      </c>
      <c r="Q88" s="0" t="n">
        <v>0.00246067358697281</v>
      </c>
      <c r="R88" s="0" t="n">
        <v>0.797027655385105</v>
      </c>
      <c r="S88" s="0" t="n">
        <v>0.0137749159922238</v>
      </c>
      <c r="T88" s="0" t="n">
        <v>0.0241631832009247</v>
      </c>
      <c r="U88" s="0" t="n">
        <v>0.571398345840484</v>
      </c>
      <c r="V88" s="0" t="n">
        <v>0.0038627364572636</v>
      </c>
      <c r="W88" s="0" t="n">
        <v>0.0215043258718614</v>
      </c>
      <c r="X88" s="0" t="n">
        <v>0.858252581420473</v>
      </c>
    </row>
    <row r="89" customFormat="false" ht="15.75" hidden="false" customHeight="false" outlineLevel="0" collapsed="false">
      <c r="A89" s="0" t="s">
        <v>286</v>
      </c>
      <c r="B89" s="0" t="s">
        <v>123</v>
      </c>
      <c r="C89" s="0" t="n">
        <v>34</v>
      </c>
      <c r="D89" s="0" t="n">
        <v>0.0558259505333379</v>
      </c>
      <c r="E89" s="0" t="n">
        <v>0.0352014917397793</v>
      </c>
      <c r="F89" s="0" t="n">
        <v>0.112762609526956</v>
      </c>
      <c r="G89" s="0" t="n">
        <v>0.255253543383746</v>
      </c>
      <c r="H89" s="0" t="n">
        <v>-0.00153222032220723</v>
      </c>
      <c r="I89" s="0" t="n">
        <v>0.0405818621913704</v>
      </c>
      <c r="J89" s="0" t="n">
        <v>0.969881999655198</v>
      </c>
      <c r="K89" s="0" t="n">
        <v>0.0626094537313709</v>
      </c>
      <c r="L89" s="0" t="n">
        <v>0.0628597418455429</v>
      </c>
      <c r="M89" s="0" t="n">
        <v>0.326713677140287</v>
      </c>
      <c r="N89" s="0" t="n">
        <v>55.8059447280545</v>
      </c>
      <c r="O89" s="0" t="n">
        <v>0.00782952285779569</v>
      </c>
      <c r="P89" s="0" t="n">
        <v>-0.000435122043824103</v>
      </c>
      <c r="Q89" s="0" t="n">
        <v>0.00331704377545987</v>
      </c>
      <c r="R89" s="0" t="n">
        <v>0.896456021844854</v>
      </c>
      <c r="S89" s="0" t="n">
        <v>0.0558259505333379</v>
      </c>
      <c r="T89" s="0" t="n">
        <v>0.0352014917397793</v>
      </c>
      <c r="U89" s="0" t="n">
        <v>0.122299880955791</v>
      </c>
      <c r="V89" s="0" t="s">
        <v>37</v>
      </c>
      <c r="W89" s="0" t="s">
        <v>37</v>
      </c>
      <c r="X89" s="0" t="s">
        <v>37</v>
      </c>
    </row>
    <row r="90" customFormat="false" ht="15.75" hidden="false" customHeight="false" outlineLevel="0" collapsed="false">
      <c r="A90" s="0" t="s">
        <v>286</v>
      </c>
      <c r="B90" s="0" t="s">
        <v>124</v>
      </c>
      <c r="C90" s="0" t="n">
        <v>68</v>
      </c>
      <c r="D90" s="0" t="n">
        <v>-0.0321868023471388</v>
      </c>
      <c r="E90" s="0" t="n">
        <v>0.0251794155263523</v>
      </c>
      <c r="F90" s="0" t="n">
        <v>0.201144291043027</v>
      </c>
      <c r="G90" s="0" t="n">
        <v>0.368271532865542</v>
      </c>
      <c r="H90" s="0" t="n">
        <v>-0.0254471316653899</v>
      </c>
      <c r="I90" s="0" t="n">
        <v>0.0278802776687342</v>
      </c>
      <c r="J90" s="0" t="n">
        <v>0.3613852065152</v>
      </c>
      <c r="K90" s="0" t="n">
        <v>-0.0291486917225227</v>
      </c>
      <c r="L90" s="0" t="n">
        <v>0.0411494872897007</v>
      </c>
      <c r="M90" s="0" t="n">
        <v>0.481215513145388</v>
      </c>
      <c r="N90" s="0" t="n">
        <v>170.158610140136</v>
      </c>
      <c r="O90" s="0" t="n">
        <v>6.25510342268093E-011</v>
      </c>
      <c r="P90" s="0" t="n">
        <v>-0.000233585910494712</v>
      </c>
      <c r="Q90" s="0" t="n">
        <v>0.00249107866358061</v>
      </c>
      <c r="R90" s="0" t="n">
        <v>0.925576754186366</v>
      </c>
      <c r="S90" s="0" t="n">
        <v>-0.0321868023471388</v>
      </c>
      <c r="T90" s="0" t="n">
        <v>0.0251794155263523</v>
      </c>
      <c r="U90" s="0" t="n">
        <v>0.205554970151474</v>
      </c>
      <c r="V90" s="0" t="n">
        <v>-0.0255451888256319</v>
      </c>
      <c r="W90" s="0" t="n">
        <v>0.0234679398817598</v>
      </c>
      <c r="X90" s="0" t="n">
        <v>0.280387644632534</v>
      </c>
    </row>
    <row r="91" customFormat="false" ht="15.75" hidden="false" customHeight="false" outlineLevel="0" collapsed="false">
      <c r="A91" s="0" t="s">
        <v>286</v>
      </c>
      <c r="B91" s="0" t="s">
        <v>125</v>
      </c>
      <c r="C91" s="0" t="n">
        <v>13</v>
      </c>
      <c r="D91" s="0" t="n">
        <v>0.0178174738796232</v>
      </c>
      <c r="E91" s="0" t="n">
        <v>0.0717387173965165</v>
      </c>
      <c r="F91" s="0" t="n">
        <v>0.80385106943126</v>
      </c>
      <c r="G91" s="0" t="n">
        <v>0.866488815101228</v>
      </c>
      <c r="H91" s="0" t="n">
        <v>0.166296960796963</v>
      </c>
      <c r="I91" s="0" t="n">
        <v>0.0773019545440155</v>
      </c>
      <c r="J91" s="0" t="n">
        <v>0.0314553181793583</v>
      </c>
      <c r="K91" s="0" t="n">
        <v>0.110882588268329</v>
      </c>
      <c r="L91" s="0" t="n">
        <v>0.157640929426664</v>
      </c>
      <c r="M91" s="0" t="n">
        <v>0.496433033483169</v>
      </c>
      <c r="N91" s="0" t="n">
        <v>27.8972701831342</v>
      </c>
      <c r="O91" s="0" t="n">
        <v>0.00572666983733388</v>
      </c>
      <c r="P91" s="0" t="n">
        <v>-0.00508135523527209</v>
      </c>
      <c r="Q91" s="0" t="n">
        <v>0.00761562251116159</v>
      </c>
      <c r="R91" s="0" t="n">
        <v>0.518378646644571</v>
      </c>
      <c r="S91" s="0" t="n">
        <v>0.0178174738796232</v>
      </c>
      <c r="T91" s="0" t="n">
        <v>0.0717387173965165</v>
      </c>
      <c r="U91" s="0" t="n">
        <v>0.808050504928042</v>
      </c>
      <c r="V91" s="0" t="n">
        <v>-0.109052012510211</v>
      </c>
      <c r="W91" s="0" t="n">
        <v>0.0829299742187694</v>
      </c>
      <c r="X91" s="0" t="n">
        <v>0.215267219483607</v>
      </c>
    </row>
    <row r="92" customFormat="false" ht="15.75" hidden="false" customHeight="false" outlineLevel="0" collapsed="false">
      <c r="A92" s="0" t="s">
        <v>286</v>
      </c>
      <c r="B92" s="0" t="s">
        <v>126</v>
      </c>
      <c r="C92" s="0" t="n">
        <v>73</v>
      </c>
      <c r="D92" s="0" t="n">
        <v>0.0574482876113159</v>
      </c>
      <c r="E92" s="0" t="n">
        <v>0.0275508972481239</v>
      </c>
      <c r="F92" s="0" t="n">
        <v>0.0370539273624772</v>
      </c>
      <c r="G92" s="0" t="n">
        <v>0.128663920114414</v>
      </c>
      <c r="H92" s="0" t="n">
        <v>0.0663212428197596</v>
      </c>
      <c r="I92" s="0" t="n">
        <v>0.0313750853842359</v>
      </c>
      <c r="J92" s="0" t="n">
        <v>0.0345307534727545</v>
      </c>
      <c r="K92" s="0" t="n">
        <v>0.0561503561314432</v>
      </c>
      <c r="L92" s="0" t="n">
        <v>0.0472900261784649</v>
      </c>
      <c r="M92" s="0" t="n">
        <v>0.239042370417347</v>
      </c>
      <c r="N92" s="0" t="n">
        <v>174.822874775479</v>
      </c>
      <c r="O92" s="0" t="n">
        <v>1.56785939607124E-010</v>
      </c>
      <c r="P92" s="0" t="n">
        <v>8.63214298426653E-005</v>
      </c>
      <c r="Q92" s="0" t="n">
        <v>0.00254697745669399</v>
      </c>
      <c r="R92" s="0" t="n">
        <v>0.973058602195019</v>
      </c>
      <c r="S92" s="0" t="n">
        <v>0.0574482876113159</v>
      </c>
      <c r="T92" s="0" t="n">
        <v>0.0275508972481239</v>
      </c>
      <c r="U92" s="0" t="n">
        <v>0.0405999401030045</v>
      </c>
      <c r="V92" s="0" t="n">
        <v>0.0638306924245485</v>
      </c>
      <c r="W92" s="0" t="n">
        <v>0.0257102846350077</v>
      </c>
      <c r="X92" s="0" t="n">
        <v>0.0154397314011929</v>
      </c>
    </row>
    <row r="93" customFormat="false" ht="15.75" hidden="false" customHeight="false" outlineLevel="0" collapsed="false">
      <c r="A93" s="0" t="s">
        <v>286</v>
      </c>
      <c r="B93" s="0" t="s">
        <v>127</v>
      </c>
      <c r="C93" s="0" t="n">
        <v>78</v>
      </c>
      <c r="D93" s="0" t="n">
        <v>0.0746653583881292</v>
      </c>
      <c r="E93" s="0" t="n">
        <v>0.0243013996230713</v>
      </c>
      <c r="F93" s="0" t="n">
        <v>0.0021229408582235</v>
      </c>
      <c r="G93" s="0" t="n">
        <v>0.0251720130332215</v>
      </c>
      <c r="H93" s="0" t="n">
        <v>0.0731783748354289</v>
      </c>
      <c r="I93" s="0" t="n">
        <v>0.0247207323225946</v>
      </c>
      <c r="J93" s="0" t="n">
        <v>0.00307436841582858</v>
      </c>
      <c r="K93" s="0" t="n">
        <v>0.0802515487807627</v>
      </c>
      <c r="L93" s="0" t="n">
        <v>0.0392858846333273</v>
      </c>
      <c r="M93" s="0" t="n">
        <v>0.0445442479825936</v>
      </c>
      <c r="N93" s="0" t="n">
        <v>184.897233900713</v>
      </c>
      <c r="O93" s="0" t="n">
        <v>7.32854885845253E-011</v>
      </c>
      <c r="P93" s="0" t="n">
        <v>-0.000430498786553585</v>
      </c>
      <c r="Q93" s="0" t="n">
        <v>0.00236942943356836</v>
      </c>
      <c r="R93" s="0" t="n">
        <v>0.856310670555505</v>
      </c>
      <c r="S93" s="0" t="n">
        <v>0.0746653583881292</v>
      </c>
      <c r="T93" s="0" t="n">
        <v>0.0243013996230713</v>
      </c>
      <c r="U93" s="0" t="n">
        <v>0.00293463461232013</v>
      </c>
      <c r="V93" s="0" t="n">
        <v>0.0790435645995462</v>
      </c>
      <c r="W93" s="0" t="n">
        <v>0.0232252725296317</v>
      </c>
      <c r="X93" s="0" t="n">
        <v>0.00106512209307171</v>
      </c>
    </row>
    <row r="94" customFormat="false" ht="15.75" hidden="false" customHeight="false" outlineLevel="0" collapsed="false">
      <c r="A94" s="0" t="s">
        <v>286</v>
      </c>
      <c r="B94" s="0" t="s">
        <v>128</v>
      </c>
      <c r="C94" s="0" t="n">
        <v>73</v>
      </c>
      <c r="D94" s="0" t="n">
        <v>0.0568245418031266</v>
      </c>
      <c r="E94" s="0" t="n">
        <v>0.0277028454390816</v>
      </c>
      <c r="F94" s="0" t="n">
        <v>0.0402458391513532</v>
      </c>
      <c r="G94" s="0" t="n">
        <v>0.134425275019934</v>
      </c>
      <c r="H94" s="0" t="n">
        <v>0.0666274208741587</v>
      </c>
      <c r="I94" s="0" t="n">
        <v>0.0311934575390394</v>
      </c>
      <c r="J94" s="0" t="n">
        <v>0.032684129124233</v>
      </c>
      <c r="K94" s="0" t="n">
        <v>0.0591427738500947</v>
      </c>
      <c r="L94" s="0" t="n">
        <v>0.0476721963434062</v>
      </c>
      <c r="M94" s="0" t="n">
        <v>0.218832480138779</v>
      </c>
      <c r="N94" s="0" t="n">
        <v>174.916646922708</v>
      </c>
      <c r="O94" s="0" t="n">
        <v>1.52387440967257E-010</v>
      </c>
      <c r="P94" s="0" t="n">
        <v>-0.000155669854144407</v>
      </c>
      <c r="Q94" s="0" t="n">
        <v>0.00259587686256474</v>
      </c>
      <c r="R94" s="0" t="n">
        <v>0.952349502508468</v>
      </c>
      <c r="S94" s="0" t="n">
        <v>0.0568245418031266</v>
      </c>
      <c r="T94" s="0" t="n">
        <v>0.0277028454390816</v>
      </c>
      <c r="U94" s="0" t="n">
        <v>0.0438850573235517</v>
      </c>
      <c r="V94" s="0" t="n">
        <v>0.0629439976227884</v>
      </c>
      <c r="W94" s="0" t="n">
        <v>0.0258657720352548</v>
      </c>
      <c r="X94" s="0" t="n">
        <v>0.0175105074487235</v>
      </c>
    </row>
    <row r="95" customFormat="false" ht="15.75" hidden="false" customHeight="false" outlineLevel="0" collapsed="false">
      <c r="A95" s="0" t="s">
        <v>286</v>
      </c>
      <c r="B95" s="0" t="s">
        <v>129</v>
      </c>
      <c r="C95" s="0" t="n">
        <v>71</v>
      </c>
      <c r="D95" s="0" t="n">
        <v>0.0637576073843646</v>
      </c>
      <c r="E95" s="0" t="n">
        <v>0.0249629547616274</v>
      </c>
      <c r="F95" s="0" t="n">
        <v>0.0106466048636272</v>
      </c>
      <c r="G95" s="0" t="n">
        <v>0.0602501047964357</v>
      </c>
      <c r="H95" s="0" t="n">
        <v>0.0791499512737101</v>
      </c>
      <c r="I95" s="0" t="n">
        <v>0.0242939736660578</v>
      </c>
      <c r="J95" s="0" t="n">
        <v>0.00112197394389375</v>
      </c>
      <c r="K95" s="0" t="n">
        <v>0.0710471288280838</v>
      </c>
      <c r="L95" s="0" t="n">
        <v>0.0410836537128869</v>
      </c>
      <c r="M95" s="0" t="n">
        <v>0.0882220393178496</v>
      </c>
      <c r="N95" s="0" t="n">
        <v>169.534349712366</v>
      </c>
      <c r="O95" s="0" t="n">
        <v>3.11133399565873E-010</v>
      </c>
      <c r="P95" s="0" t="n">
        <v>-0.000564522110213104</v>
      </c>
      <c r="Q95" s="0" t="n">
        <v>0.00251677341345521</v>
      </c>
      <c r="R95" s="0" t="n">
        <v>0.823183709305</v>
      </c>
      <c r="S95" s="0" t="n">
        <v>0.0637576073843646</v>
      </c>
      <c r="T95" s="0" t="n">
        <v>0.0249629547616274</v>
      </c>
      <c r="U95" s="0" t="n">
        <v>0.012825608589482</v>
      </c>
      <c r="V95" s="0" t="n">
        <v>0.0674648831539039</v>
      </c>
      <c r="W95" s="0" t="n">
        <v>0.0223627429403432</v>
      </c>
      <c r="X95" s="0" t="n">
        <v>0.00360805851923215</v>
      </c>
    </row>
    <row r="96" customFormat="false" ht="15.75" hidden="false" customHeight="false" outlineLevel="0" collapsed="false">
      <c r="A96" s="0" t="s">
        <v>286</v>
      </c>
      <c r="B96" s="0" t="s">
        <v>130</v>
      </c>
      <c r="C96" s="0" t="n">
        <v>71</v>
      </c>
      <c r="D96" s="0" t="n">
        <v>0.0567084177803572</v>
      </c>
      <c r="E96" s="0" t="n">
        <v>0.0264812203039562</v>
      </c>
      <c r="F96" s="0" t="n">
        <v>0.0322371319941346</v>
      </c>
      <c r="G96" s="0" t="n">
        <v>0.123493013331377</v>
      </c>
      <c r="H96" s="0" t="n">
        <v>0.0639658757127903</v>
      </c>
      <c r="I96" s="0" t="n">
        <v>0.028078112210955</v>
      </c>
      <c r="J96" s="0" t="n">
        <v>0.0227182267651405</v>
      </c>
      <c r="K96" s="0" t="n">
        <v>0.0316011641303863</v>
      </c>
      <c r="L96" s="0" t="n">
        <v>0.0448812800223579</v>
      </c>
      <c r="M96" s="0" t="n">
        <v>0.483736533790183</v>
      </c>
      <c r="N96" s="0" t="n">
        <v>163.358324846874</v>
      </c>
      <c r="O96" s="0" t="n">
        <v>1.97948184170487E-009</v>
      </c>
      <c r="P96" s="0" t="n">
        <v>0.00174461711492428</v>
      </c>
      <c r="Q96" s="0" t="n">
        <v>0.00251292346410808</v>
      </c>
      <c r="R96" s="0" t="n">
        <v>0.489851429837903</v>
      </c>
      <c r="S96" s="0" t="n">
        <v>0.0567084177803572</v>
      </c>
      <c r="T96" s="0" t="n">
        <v>0.0264812203039562</v>
      </c>
      <c r="U96" s="0" t="n">
        <v>0.0357197044752175</v>
      </c>
      <c r="V96" s="0" t="n">
        <v>0.0611821512071629</v>
      </c>
      <c r="W96" s="0" t="n">
        <v>0.0234201555880786</v>
      </c>
      <c r="X96" s="0" t="n">
        <v>0.0110894230474885</v>
      </c>
    </row>
    <row r="97" customFormat="false" ht="15.75" hidden="false" customHeight="false" outlineLevel="0" collapsed="false">
      <c r="A97" s="0" t="s">
        <v>286</v>
      </c>
      <c r="B97" s="0" t="s">
        <v>131</v>
      </c>
      <c r="C97" s="0" t="n">
        <v>75</v>
      </c>
      <c r="D97" s="0" t="n">
        <v>0.0795826060932252</v>
      </c>
      <c r="E97" s="0" t="n">
        <v>0.0238065077428194</v>
      </c>
      <c r="F97" s="0" t="n">
        <v>0.00082909887355341</v>
      </c>
      <c r="G97" s="0" t="n">
        <v>0.0187677835922545</v>
      </c>
      <c r="H97" s="0" t="n">
        <v>0.0590295941104398</v>
      </c>
      <c r="I97" s="0" t="n">
        <v>0.0256184084559458</v>
      </c>
      <c r="J97" s="0" t="n">
        <v>0.0212121696987415</v>
      </c>
      <c r="K97" s="0" t="n">
        <v>0.0576139242920811</v>
      </c>
      <c r="L97" s="0" t="n">
        <v>0.037117500892717</v>
      </c>
      <c r="M97" s="0" t="n">
        <v>0.12493838011532</v>
      </c>
      <c r="N97" s="0" t="n">
        <v>176.469527070559</v>
      </c>
      <c r="O97" s="0" t="n">
        <v>2.37103998547459E-010</v>
      </c>
      <c r="P97" s="0" t="n">
        <v>0.00182082278137736</v>
      </c>
      <c r="Q97" s="0" t="n">
        <v>0.00235576205711782</v>
      </c>
      <c r="R97" s="0" t="n">
        <v>0.442063427201546</v>
      </c>
      <c r="S97" s="0" t="n">
        <v>0.0795826060932252</v>
      </c>
      <c r="T97" s="0" t="n">
        <v>0.0238065077428194</v>
      </c>
      <c r="U97" s="0" t="n">
        <v>0.00130301050755743</v>
      </c>
      <c r="V97" s="0" t="n">
        <v>0.0809172879802647</v>
      </c>
      <c r="W97" s="0" t="n">
        <v>0.0220811339575913</v>
      </c>
      <c r="X97" s="0" t="n">
        <v>0.000470445028046186</v>
      </c>
    </row>
    <row r="98" customFormat="false" ht="15.75" hidden="false" customHeight="false" outlineLevel="0" collapsed="false">
      <c r="A98" s="0" t="s">
        <v>286</v>
      </c>
      <c r="B98" s="0" t="s">
        <v>132</v>
      </c>
      <c r="C98" s="0" t="n">
        <v>62</v>
      </c>
      <c r="D98" s="0" t="n">
        <v>0.0288532767142541</v>
      </c>
      <c r="E98" s="0" t="n">
        <v>0.026912898719795</v>
      </c>
      <c r="F98" s="0" t="n">
        <v>0.283675819801599</v>
      </c>
      <c r="G98" s="0" t="n">
        <v>0.460347710695733</v>
      </c>
      <c r="H98" s="0" t="n">
        <v>0.0541238306132383</v>
      </c>
      <c r="I98" s="0" t="n">
        <v>0.0284919109022245</v>
      </c>
      <c r="J98" s="0" t="n">
        <v>0.0574828820129269</v>
      </c>
      <c r="K98" s="0" t="n">
        <v>0.0718340911993893</v>
      </c>
      <c r="L98" s="0" t="n">
        <v>0.0466659429424919</v>
      </c>
      <c r="M98" s="0" t="n">
        <v>0.128982389704246</v>
      </c>
      <c r="N98" s="0" t="n">
        <v>134.803179267977</v>
      </c>
      <c r="O98" s="0" t="n">
        <v>1.70697301541623E-007</v>
      </c>
      <c r="P98" s="0" t="n">
        <v>-0.00302073124888715</v>
      </c>
      <c r="Q98" s="0" t="n">
        <v>0.0026822810088146</v>
      </c>
      <c r="R98" s="0" t="n">
        <v>0.264573656574609</v>
      </c>
      <c r="S98" s="0" t="n">
        <v>0.0288532767142541</v>
      </c>
      <c r="T98" s="0" t="n">
        <v>0.026912898719795</v>
      </c>
      <c r="U98" s="0" t="n">
        <v>0.28789910803738</v>
      </c>
      <c r="V98" s="0" t="n">
        <v>0.0384767250649911</v>
      </c>
      <c r="W98" s="0" t="n">
        <v>0.0244062942422365</v>
      </c>
      <c r="X98" s="0" t="n">
        <v>0.120256022721856</v>
      </c>
    </row>
    <row r="99" customFormat="false" ht="15.75" hidden="false" customHeight="false" outlineLevel="0" collapsed="false">
      <c r="A99" s="0" t="s">
        <v>286</v>
      </c>
      <c r="B99" s="0" t="s">
        <v>133</v>
      </c>
      <c r="C99" s="0" t="n">
        <v>67</v>
      </c>
      <c r="D99" s="0" t="n">
        <v>0.0410523925631373</v>
      </c>
      <c r="E99" s="0" t="n">
        <v>0.0267959286969419</v>
      </c>
      <c r="F99" s="0" t="n">
        <v>0.125512951415443</v>
      </c>
      <c r="G99" s="0" t="n">
        <v>0.271762825238655</v>
      </c>
      <c r="H99" s="0" t="n">
        <v>0.0653054942503887</v>
      </c>
      <c r="I99" s="0" t="n">
        <v>0.0290906724957103</v>
      </c>
      <c r="J99" s="0" t="n">
        <v>0.0247748982498559</v>
      </c>
      <c r="K99" s="0" t="n">
        <v>0.0398434733975204</v>
      </c>
      <c r="L99" s="0" t="n">
        <v>0.0461883797306879</v>
      </c>
      <c r="M99" s="0" t="n">
        <v>0.391512649369942</v>
      </c>
      <c r="N99" s="0" t="n">
        <v>149.741185754533</v>
      </c>
      <c r="O99" s="0" t="n">
        <v>1.89272106994976E-008</v>
      </c>
      <c r="P99" s="0" t="n">
        <v>8.22416460481194E-005</v>
      </c>
      <c r="Q99" s="0" t="n">
        <v>0.00254932964571144</v>
      </c>
      <c r="R99" s="0" t="n">
        <v>0.974363479584041</v>
      </c>
      <c r="S99" s="0" t="n">
        <v>0.0410523925631373</v>
      </c>
      <c r="T99" s="0" t="n">
        <v>0.0267959286969419</v>
      </c>
      <c r="U99" s="0" t="n">
        <v>0.130292568552599</v>
      </c>
      <c r="V99" s="0" t="n">
        <v>0.0505634592493535</v>
      </c>
      <c r="W99" s="0" t="n">
        <v>0.0245511852184418</v>
      </c>
      <c r="X99" s="0" t="n">
        <v>0.0435180557540496</v>
      </c>
    </row>
    <row r="100" customFormat="false" ht="15.75" hidden="false" customHeight="false" outlineLevel="0" collapsed="false">
      <c r="A100" s="0" t="s">
        <v>286</v>
      </c>
      <c r="B100" s="0" t="s">
        <v>134</v>
      </c>
      <c r="C100" s="0" t="n">
        <v>61</v>
      </c>
      <c r="D100" s="0" t="n">
        <v>0.0109674460995328</v>
      </c>
      <c r="E100" s="0" t="n">
        <v>0.0273231695460718</v>
      </c>
      <c r="F100" s="0" t="n">
        <v>0.688127647275193</v>
      </c>
      <c r="G100" s="0" t="n">
        <v>0.798861742435368</v>
      </c>
      <c r="H100" s="0" t="n">
        <v>0.030917397288137</v>
      </c>
      <c r="I100" s="0" t="n">
        <v>0.0289644162101546</v>
      </c>
      <c r="J100" s="0" t="n">
        <v>0.285779102322934</v>
      </c>
      <c r="K100" s="0" t="n">
        <v>0.0824249391160265</v>
      </c>
      <c r="L100" s="0" t="n">
        <v>0.0473573437917793</v>
      </c>
      <c r="M100" s="0" t="n">
        <v>0.0869866034090627</v>
      </c>
      <c r="N100" s="0" t="n">
        <v>136.701728516537</v>
      </c>
      <c r="O100" s="0" t="n">
        <v>6.44130852269063E-008</v>
      </c>
      <c r="P100" s="0" t="n">
        <v>-0.00506145973482003</v>
      </c>
      <c r="Q100" s="0" t="n">
        <v>0.00276543244069442</v>
      </c>
      <c r="R100" s="0" t="n">
        <v>0.0722636399278858</v>
      </c>
      <c r="S100" s="0" t="n">
        <v>0.0109674460995328</v>
      </c>
      <c r="T100" s="0" t="n">
        <v>0.0273231695460718</v>
      </c>
      <c r="U100" s="0" t="n">
        <v>0.689553725749184</v>
      </c>
      <c r="V100" s="0" t="n">
        <v>0.0276994891881825</v>
      </c>
      <c r="W100" s="0" t="n">
        <v>0.0249968312713738</v>
      </c>
      <c r="X100" s="0" t="n">
        <v>0.272384137520969</v>
      </c>
    </row>
    <row r="101" customFormat="false" ht="15.75" hidden="false" customHeight="false" outlineLevel="0" collapsed="false">
      <c r="A101" s="0" t="s">
        <v>286</v>
      </c>
      <c r="B101" s="0" t="s">
        <v>135</v>
      </c>
      <c r="C101" s="0" t="n">
        <v>74</v>
      </c>
      <c r="D101" s="0" t="n">
        <v>-0.0879054338765162</v>
      </c>
      <c r="E101" s="0" t="n">
        <v>0.0296983342023876</v>
      </c>
      <c r="F101" s="0" t="n">
        <v>0.00307694034427738</v>
      </c>
      <c r="G101" s="0" t="n">
        <v>0.0302918466924614</v>
      </c>
      <c r="H101" s="0" t="n">
        <v>-0.084258621143114</v>
      </c>
      <c r="I101" s="0" t="n">
        <v>0.0306703377340594</v>
      </c>
      <c r="J101" s="0" t="n">
        <v>0.00601000795293348</v>
      </c>
      <c r="K101" s="0" t="n">
        <v>-0.107074998459278</v>
      </c>
      <c r="L101" s="0" t="n">
        <v>0.0508724848990059</v>
      </c>
      <c r="M101" s="0" t="n">
        <v>0.0388018706777202</v>
      </c>
      <c r="N101" s="0" t="n">
        <v>203.180775180148</v>
      </c>
      <c r="O101" s="0" t="n">
        <v>3.2779058568321E-014</v>
      </c>
      <c r="P101" s="0" t="n">
        <v>0.00129260861686243</v>
      </c>
      <c r="Q101" s="0" t="n">
        <v>0.00277731707654756</v>
      </c>
      <c r="R101" s="0" t="n">
        <v>0.643038082331332</v>
      </c>
      <c r="S101" s="0" t="n">
        <v>-0.0879054338765162</v>
      </c>
      <c r="T101" s="0" t="n">
        <v>0.0296983342023876</v>
      </c>
      <c r="U101" s="0" t="n">
        <v>0.00414725466892014</v>
      </c>
      <c r="V101" s="0" t="n">
        <v>-0.0887802994041079</v>
      </c>
      <c r="W101" s="0" t="n">
        <v>0.0279336531265758</v>
      </c>
      <c r="X101" s="0" t="n">
        <v>0.00219505627344397</v>
      </c>
    </row>
    <row r="102" customFormat="false" ht="15.75" hidden="false" customHeight="false" outlineLevel="0" collapsed="false">
      <c r="A102" s="0" t="s">
        <v>286</v>
      </c>
      <c r="B102" s="0" t="s">
        <v>136</v>
      </c>
      <c r="C102" s="0" t="n">
        <v>51</v>
      </c>
      <c r="D102" s="0" t="n">
        <v>-0.0280057615063685</v>
      </c>
      <c r="E102" s="0" t="n">
        <v>0.0208778867606725</v>
      </c>
      <c r="F102" s="0" t="n">
        <v>0.179788065391958</v>
      </c>
      <c r="G102" s="0" t="n">
        <v>0.34436329448152</v>
      </c>
      <c r="H102" s="0" t="n">
        <v>-0.0357939872158719</v>
      </c>
      <c r="I102" s="0" t="n">
        <v>0.0252451415363189</v>
      </c>
      <c r="J102" s="0" t="n">
        <v>0.156232673980487</v>
      </c>
      <c r="K102" s="0" t="n">
        <v>-0.0545942765705588</v>
      </c>
      <c r="L102" s="0" t="n">
        <v>0.0333667997296448</v>
      </c>
      <c r="M102" s="0" t="n">
        <v>0.108208769633512</v>
      </c>
      <c r="N102" s="0" t="n">
        <v>93.4670802062632</v>
      </c>
      <c r="O102" s="0" t="n">
        <v>0.000189736729461244</v>
      </c>
      <c r="P102" s="0" t="n">
        <v>0.00265950295994348</v>
      </c>
      <c r="Q102" s="0" t="n">
        <v>0.00260415731616499</v>
      </c>
      <c r="R102" s="0" t="n">
        <v>0.312150505680478</v>
      </c>
      <c r="S102" s="0" t="n">
        <v>-0.0280057615063685</v>
      </c>
      <c r="T102" s="0" t="n">
        <v>0.0208778867606725</v>
      </c>
      <c r="U102" s="0" t="n">
        <v>0.185849359793022</v>
      </c>
      <c r="V102" s="0" t="s">
        <v>37</v>
      </c>
      <c r="W102" s="0" t="s">
        <v>37</v>
      </c>
      <c r="X102" s="0" t="s">
        <v>37</v>
      </c>
    </row>
    <row r="103" customFormat="false" ht="15.75" hidden="false" customHeight="false" outlineLevel="0" collapsed="false">
      <c r="A103" s="0" t="s">
        <v>286</v>
      </c>
      <c r="B103" s="0" t="s">
        <v>137</v>
      </c>
      <c r="C103" s="0" t="n">
        <v>67</v>
      </c>
      <c r="D103" s="0" t="n">
        <v>-0.0625486796895791</v>
      </c>
      <c r="E103" s="0" t="n">
        <v>0.0227075616696017</v>
      </c>
      <c r="F103" s="0" t="n">
        <v>0.00587763442439129</v>
      </c>
      <c r="G103" s="0" t="n">
        <v>0.039554891126309</v>
      </c>
      <c r="H103" s="0" t="n">
        <v>-0.0697432408303671</v>
      </c>
      <c r="I103" s="0" t="n">
        <v>0.023041862696668</v>
      </c>
      <c r="J103" s="0" t="n">
        <v>0.0024715278729742</v>
      </c>
      <c r="K103" s="0" t="n">
        <v>-0.0685663272151104</v>
      </c>
      <c r="L103" s="0" t="n">
        <v>0.036144791099545</v>
      </c>
      <c r="M103" s="0" t="n">
        <v>0.0622736064749464</v>
      </c>
      <c r="N103" s="0" t="n">
        <v>153.306311847334</v>
      </c>
      <c r="O103" s="0" t="n">
        <v>6.65232261841729E-009</v>
      </c>
      <c r="P103" s="0" t="n">
        <v>0.000536408194651777</v>
      </c>
      <c r="Q103" s="0" t="n">
        <v>0.00249470605601199</v>
      </c>
      <c r="R103" s="0" t="n">
        <v>0.830426031708174</v>
      </c>
      <c r="S103" s="0" t="n">
        <v>-0.0625486796895791</v>
      </c>
      <c r="T103" s="0" t="n">
        <v>0.0227075616696017</v>
      </c>
      <c r="U103" s="0" t="n">
        <v>0.00758729894897689</v>
      </c>
      <c r="V103" s="0" t="n">
        <v>-0.0660183376302811</v>
      </c>
      <c r="W103" s="0" t="n">
        <v>0.020093904395309</v>
      </c>
      <c r="X103" s="0" t="n">
        <v>0.00166571995601138</v>
      </c>
    </row>
    <row r="104" customFormat="false" ht="15.75" hidden="false" customHeight="false" outlineLevel="0" collapsed="false">
      <c r="A104" s="0" t="s">
        <v>286</v>
      </c>
      <c r="B104" s="0" t="s">
        <v>138</v>
      </c>
      <c r="C104" s="0" t="n">
        <v>46</v>
      </c>
      <c r="D104" s="0" t="n">
        <v>0.0113933978010075</v>
      </c>
      <c r="E104" s="0" t="n">
        <v>0.0273436853839337</v>
      </c>
      <c r="F104" s="0" t="n">
        <v>0.676917007137251</v>
      </c>
      <c r="G104" s="0" t="n">
        <v>0.796352319275758</v>
      </c>
      <c r="H104" s="0" t="n">
        <v>0.00328471454267343</v>
      </c>
      <c r="I104" s="0" t="n">
        <v>0.0236818483308922</v>
      </c>
      <c r="J104" s="0" t="n">
        <v>0.889685810610562</v>
      </c>
      <c r="K104" s="0" t="n">
        <v>-0.0117102563155022</v>
      </c>
      <c r="L104" s="0" t="n">
        <v>0.0396188767026822</v>
      </c>
      <c r="M104" s="0" t="n">
        <v>0.768946870390267</v>
      </c>
      <c r="N104" s="0" t="n">
        <v>119.458352135613</v>
      </c>
      <c r="O104" s="0" t="n">
        <v>1.14490682201205E-008</v>
      </c>
      <c r="P104" s="0" t="n">
        <v>0.00223747997260269</v>
      </c>
      <c r="Q104" s="0" t="n">
        <v>0.00276676791044195</v>
      </c>
      <c r="R104" s="0" t="n">
        <v>0.423040100923207</v>
      </c>
      <c r="S104" s="0" t="n">
        <v>0.0113933978010075</v>
      </c>
      <c r="T104" s="0" t="n">
        <v>0.0273436853839337</v>
      </c>
      <c r="U104" s="0" t="n">
        <v>0.678897924022973</v>
      </c>
      <c r="V104" s="0" t="n">
        <v>4.39911304873749E-005</v>
      </c>
      <c r="W104" s="0" t="n">
        <v>0.0244713137919418</v>
      </c>
      <c r="X104" s="0" t="n">
        <v>0.998573800470066</v>
      </c>
    </row>
    <row r="105" customFormat="false" ht="15.75" hidden="false" customHeight="false" outlineLevel="0" collapsed="false">
      <c r="A105" s="0" t="s">
        <v>286</v>
      </c>
      <c r="B105" s="0" t="s">
        <v>139</v>
      </c>
      <c r="C105" s="0" t="n">
        <v>38</v>
      </c>
      <c r="D105" s="0" t="n">
        <v>0.049312375687913</v>
      </c>
      <c r="E105" s="0" t="n">
        <v>0.0431253207656297</v>
      </c>
      <c r="F105" s="0" t="n">
        <v>0.252844801112587</v>
      </c>
      <c r="G105" s="0" t="n">
        <v>0.428288132496831</v>
      </c>
      <c r="H105" s="0" t="n">
        <v>0.00674030060927405</v>
      </c>
      <c r="I105" s="0" t="n">
        <v>0.0341009907232237</v>
      </c>
      <c r="J105" s="0" t="n">
        <v>0.843313409997194</v>
      </c>
      <c r="K105" s="0" t="n">
        <v>0.0519463184624986</v>
      </c>
      <c r="L105" s="0" t="n">
        <v>0.0752938063092852</v>
      </c>
      <c r="M105" s="0" t="n">
        <v>0.494671502102874</v>
      </c>
      <c r="N105" s="0" t="n">
        <v>134.902564642106</v>
      </c>
      <c r="O105" s="0" t="n">
        <v>4.62889976834767E-013</v>
      </c>
      <c r="P105" s="0" t="n">
        <v>-0.000196409893713744</v>
      </c>
      <c r="Q105" s="0" t="n">
        <v>0.00457113364168067</v>
      </c>
      <c r="R105" s="0" t="n">
        <v>0.965964931249699</v>
      </c>
      <c r="S105" s="0" t="n">
        <v>0.049312375687913</v>
      </c>
      <c r="T105" s="0" t="n">
        <v>0.0431253207656297</v>
      </c>
      <c r="U105" s="0" t="n">
        <v>0.260189382542865</v>
      </c>
      <c r="V105" s="0" t="n">
        <v>0.0515611659301708</v>
      </c>
      <c r="W105" s="0" t="n">
        <v>0.0339994698580215</v>
      </c>
      <c r="X105" s="0" t="n">
        <v>0.138629252131241</v>
      </c>
    </row>
    <row r="106" customFormat="false" ht="15.75" hidden="false" customHeight="false" outlineLevel="0" collapsed="false">
      <c r="A106" s="0" t="s">
        <v>286</v>
      </c>
      <c r="B106" s="0" t="s">
        <v>140</v>
      </c>
      <c r="C106" s="0" t="n">
        <v>50</v>
      </c>
      <c r="D106" s="0" t="n">
        <v>0.00476323522304421</v>
      </c>
      <c r="E106" s="0" t="n">
        <v>0.0282374488318204</v>
      </c>
      <c r="F106" s="0" t="n">
        <v>0.866044385457813</v>
      </c>
      <c r="G106" s="0" t="n">
        <v>0.90228055221337</v>
      </c>
      <c r="H106" s="0" t="n">
        <v>0.00367855270503501</v>
      </c>
      <c r="I106" s="0" t="n">
        <v>0.0273888387030196</v>
      </c>
      <c r="J106" s="0" t="n">
        <v>0.893158664966369</v>
      </c>
      <c r="K106" s="0" t="n">
        <v>-0.030961373810192</v>
      </c>
      <c r="L106" s="0" t="n">
        <v>0.0429979731872256</v>
      </c>
      <c r="M106" s="0" t="n">
        <v>0.474976326674455</v>
      </c>
      <c r="N106" s="0" t="n">
        <v>130.017572116013</v>
      </c>
      <c r="O106" s="0" t="n">
        <v>2.8899207087878E-009</v>
      </c>
      <c r="P106" s="0" t="n">
        <v>0.00310192845643168</v>
      </c>
      <c r="Q106" s="0" t="n">
        <v>0.0028200985846403</v>
      </c>
      <c r="R106" s="0" t="n">
        <v>0.276845933107421</v>
      </c>
      <c r="S106" s="0" t="n">
        <v>0.00476323522304421</v>
      </c>
      <c r="T106" s="0" t="n">
        <v>0.0282374488318204</v>
      </c>
      <c r="U106" s="0" t="n">
        <v>0.866738781937452</v>
      </c>
      <c r="V106" s="0" t="n">
        <v>-0.00676973559560467</v>
      </c>
      <c r="W106" s="0" t="n">
        <v>0.0254742896850312</v>
      </c>
      <c r="X106" s="0" t="n">
        <v>0.791571590826716</v>
      </c>
    </row>
    <row r="107" customFormat="false" ht="15.75" hidden="false" customHeight="false" outlineLevel="0" collapsed="false">
      <c r="A107" s="0" t="s">
        <v>286</v>
      </c>
      <c r="B107" s="0" t="s">
        <v>141</v>
      </c>
      <c r="C107" s="0" t="n">
        <v>40</v>
      </c>
      <c r="D107" s="0" t="n">
        <v>-0.0228197109244702</v>
      </c>
      <c r="E107" s="0" t="n">
        <v>0.0283714307932581</v>
      </c>
      <c r="F107" s="0" t="n">
        <v>0.42121215523337</v>
      </c>
      <c r="G107" s="0" t="n">
        <v>0.599324723732052</v>
      </c>
      <c r="H107" s="0" t="n">
        <v>-0.0474767723387918</v>
      </c>
      <c r="I107" s="0" t="n">
        <v>0.0339830473684383</v>
      </c>
      <c r="J107" s="0" t="n">
        <v>0.162391846608408</v>
      </c>
      <c r="K107" s="0" t="n">
        <v>-0.0794654780192366</v>
      </c>
      <c r="L107" s="0" t="n">
        <v>0.048462078460059</v>
      </c>
      <c r="M107" s="0" t="n">
        <v>0.109311828965148</v>
      </c>
      <c r="N107" s="0" t="n">
        <v>72.9088929397224</v>
      </c>
      <c r="O107" s="0" t="n">
        <v>0.000803035228837601</v>
      </c>
      <c r="P107" s="0" t="n">
        <v>0.00448526048622743</v>
      </c>
      <c r="Q107" s="0" t="n">
        <v>0.00313215174298385</v>
      </c>
      <c r="R107" s="0" t="n">
        <v>0.16031681990764</v>
      </c>
      <c r="S107" s="0" t="n">
        <v>-0.0228197109244702</v>
      </c>
      <c r="T107" s="0" t="n">
        <v>0.0283714307932581</v>
      </c>
      <c r="U107" s="0" t="n">
        <v>0.426088098883234</v>
      </c>
      <c r="V107" s="0" t="s">
        <v>37</v>
      </c>
      <c r="W107" s="0" t="s">
        <v>37</v>
      </c>
      <c r="X107" s="0" t="s">
        <v>37</v>
      </c>
    </row>
    <row r="108" customFormat="false" ht="15.75" hidden="false" customHeight="false" outlineLevel="0" collapsed="false">
      <c r="A108" s="0" t="s">
        <v>286</v>
      </c>
      <c r="B108" s="0" t="s">
        <v>142</v>
      </c>
      <c r="C108" s="0" t="n">
        <v>48</v>
      </c>
      <c r="D108" s="0" t="n">
        <v>0.0275360342554968</v>
      </c>
      <c r="E108" s="0" t="n">
        <v>0.0229816143328964</v>
      </c>
      <c r="F108" s="0" t="n">
        <v>0.230848243747187</v>
      </c>
      <c r="G108" s="0" t="n">
        <v>0.401966522329018</v>
      </c>
      <c r="H108" s="0" t="n">
        <v>0.00271417651562392</v>
      </c>
      <c r="I108" s="0" t="n">
        <v>0.0196913214000982</v>
      </c>
      <c r="J108" s="0" t="n">
        <v>0.890369889964044</v>
      </c>
      <c r="K108" s="0" t="n">
        <v>-0.000384445883616621</v>
      </c>
      <c r="L108" s="0" t="n">
        <v>0.0295102263326546</v>
      </c>
      <c r="M108" s="0" t="n">
        <v>0.989662153614463</v>
      </c>
      <c r="N108" s="0" t="n">
        <v>109.740812799987</v>
      </c>
      <c r="O108" s="0" t="n">
        <v>6.26172329959965E-007</v>
      </c>
      <c r="P108" s="0" t="n">
        <v>0.00341241662433854</v>
      </c>
      <c r="Q108" s="0" t="n">
        <v>0.00230523090508607</v>
      </c>
      <c r="R108" s="0" t="n">
        <v>0.145612186702559</v>
      </c>
      <c r="S108" s="0" t="n">
        <v>0.0275360342554968</v>
      </c>
      <c r="T108" s="0" t="n">
        <v>0.0229816143328964</v>
      </c>
      <c r="U108" s="0" t="n">
        <v>0.236855453218166</v>
      </c>
      <c r="V108" s="0" t="n">
        <v>0.0179379222378998</v>
      </c>
      <c r="W108" s="0" t="n">
        <v>0.0204573883701828</v>
      </c>
      <c r="X108" s="0" t="n">
        <v>0.385128224184682</v>
      </c>
    </row>
    <row r="109" customFormat="false" ht="15.75" hidden="false" customHeight="false" outlineLevel="0" collapsed="false">
      <c r="A109" s="0" t="s">
        <v>286</v>
      </c>
      <c r="B109" s="0" t="s">
        <v>143</v>
      </c>
      <c r="C109" s="0" t="n">
        <v>71</v>
      </c>
      <c r="D109" s="0" t="n">
        <v>0.0317853154699636</v>
      </c>
      <c r="E109" s="0" t="n">
        <v>0.0241400618402607</v>
      </c>
      <c r="F109" s="0" t="n">
        <v>0.187937869474042</v>
      </c>
      <c r="G109" s="0" t="n">
        <v>0.351853605255913</v>
      </c>
      <c r="H109" s="0" t="n">
        <v>0.0667553116358665</v>
      </c>
      <c r="I109" s="0" t="n">
        <v>0.0247756724600222</v>
      </c>
      <c r="J109" s="0" t="n">
        <v>0.00705177053952654</v>
      </c>
      <c r="K109" s="0" t="n">
        <v>0.062409278839192</v>
      </c>
      <c r="L109" s="0" t="n">
        <v>0.0350863701780091</v>
      </c>
      <c r="M109" s="0" t="n">
        <v>0.079688394357598</v>
      </c>
      <c r="N109" s="0" t="n">
        <v>189.128860662533</v>
      </c>
      <c r="O109" s="0" t="n">
        <v>6.69055488388855E-013</v>
      </c>
      <c r="P109" s="0" t="n">
        <v>-0.00275784432914355</v>
      </c>
      <c r="Q109" s="0" t="n">
        <v>0.00229938519646178</v>
      </c>
      <c r="R109" s="0" t="n">
        <v>0.234481386406805</v>
      </c>
      <c r="S109" s="0" t="n">
        <v>0.0317853154699636</v>
      </c>
      <c r="T109" s="0" t="n">
        <v>0.0241400618402607</v>
      </c>
      <c r="U109" s="0" t="n">
        <v>0.192232544115778</v>
      </c>
      <c r="V109" s="0" t="n">
        <v>0.0304258323821935</v>
      </c>
      <c r="W109" s="0" t="n">
        <v>0.0222365723244827</v>
      </c>
      <c r="X109" s="0" t="n">
        <v>0.175795933499267</v>
      </c>
    </row>
    <row r="110" customFormat="false" ht="15.75" hidden="false" customHeight="false" outlineLevel="0" collapsed="false">
      <c r="A110" s="0" t="s">
        <v>286</v>
      </c>
      <c r="B110" s="0" t="s">
        <v>144</v>
      </c>
      <c r="C110" s="0" t="n">
        <v>48</v>
      </c>
      <c r="D110" s="0" t="n">
        <v>0.00767349631903559</v>
      </c>
      <c r="E110" s="0" t="n">
        <v>0.026939883064283</v>
      </c>
      <c r="F110" s="0" t="n">
        <v>0.775768431085061</v>
      </c>
      <c r="G110" s="0" t="n">
        <v>0.856411656674509</v>
      </c>
      <c r="H110" s="0" t="n">
        <v>0.00250041689970007</v>
      </c>
      <c r="I110" s="0" t="n">
        <v>0.0241374242920935</v>
      </c>
      <c r="J110" s="0" t="n">
        <v>0.917494029495046</v>
      </c>
      <c r="K110" s="0" t="n">
        <v>-0.0174549350594497</v>
      </c>
      <c r="L110" s="0" t="n">
        <v>0.0393736808888921</v>
      </c>
      <c r="M110" s="0" t="n">
        <v>0.659616136758382</v>
      </c>
      <c r="N110" s="0" t="n">
        <v>124.639242156498</v>
      </c>
      <c r="O110" s="0" t="n">
        <v>5.93674160925911E-009</v>
      </c>
      <c r="P110" s="0" t="n">
        <v>0.00243645187038782</v>
      </c>
      <c r="Q110" s="0" t="n">
        <v>0.00277811416993722</v>
      </c>
      <c r="R110" s="0" t="n">
        <v>0.385035104496662</v>
      </c>
      <c r="S110" s="0" t="n">
        <v>0.00767349631903559</v>
      </c>
      <c r="T110" s="0" t="n">
        <v>0.026939883064283</v>
      </c>
      <c r="U110" s="0" t="n">
        <v>0.777019790150196</v>
      </c>
      <c r="V110" s="0" t="n">
        <v>-0.00314400493814664</v>
      </c>
      <c r="W110" s="0" t="n">
        <v>0.0241972562917324</v>
      </c>
      <c r="X110" s="0" t="n">
        <v>0.897186518790361</v>
      </c>
    </row>
    <row r="111" customFormat="false" ht="15.75" hidden="false" customHeight="false" outlineLevel="0" collapsed="false">
      <c r="A111" s="0" t="s">
        <v>286</v>
      </c>
      <c r="B111" s="0" t="s">
        <v>145</v>
      </c>
      <c r="C111" s="0" t="n">
        <v>47</v>
      </c>
      <c r="D111" s="0" t="n">
        <v>0.0182990820282751</v>
      </c>
      <c r="E111" s="0" t="n">
        <v>0.0287873776744332</v>
      </c>
      <c r="F111" s="0" t="n">
        <v>0.52499584432963</v>
      </c>
      <c r="G111" s="0" t="n">
        <v>0.688020869674094</v>
      </c>
      <c r="H111" s="0" t="n">
        <v>0.00381375618779869</v>
      </c>
      <c r="I111" s="0" t="n">
        <v>0.0265557145110198</v>
      </c>
      <c r="J111" s="0" t="n">
        <v>0.885805766491767</v>
      </c>
      <c r="K111" s="0" t="n">
        <v>-0.0143556599929501</v>
      </c>
      <c r="L111" s="0" t="n">
        <v>0.0438978860014693</v>
      </c>
      <c r="M111" s="0" t="n">
        <v>0.745166144544537</v>
      </c>
      <c r="N111" s="0" t="n">
        <v>120.073758556551</v>
      </c>
      <c r="O111" s="0" t="n">
        <v>1.55910992073911E-008</v>
      </c>
      <c r="P111" s="0" t="n">
        <v>0.00287464828087334</v>
      </c>
      <c r="Q111" s="0" t="n">
        <v>0.00291674869078463</v>
      </c>
      <c r="R111" s="0" t="n">
        <v>0.329615839442096</v>
      </c>
      <c r="S111" s="0" t="n">
        <v>0.0182990820282751</v>
      </c>
      <c r="T111" s="0" t="n">
        <v>0.0287873776744332</v>
      </c>
      <c r="U111" s="0" t="n">
        <v>0.528145757974078</v>
      </c>
      <c r="V111" s="0" t="n">
        <v>0.00603153805411014</v>
      </c>
      <c r="W111" s="0" t="n">
        <v>0.0258551797952135</v>
      </c>
      <c r="X111" s="0" t="n">
        <v>0.816600661091759</v>
      </c>
    </row>
    <row r="112" customFormat="false" ht="15.75" hidden="false" customHeight="false" outlineLevel="0" collapsed="false">
      <c r="A112" s="0" t="s">
        <v>286</v>
      </c>
      <c r="B112" s="0" t="s">
        <v>146</v>
      </c>
      <c r="C112" s="0" t="n">
        <v>46</v>
      </c>
      <c r="D112" s="0" t="n">
        <v>-0.000601296481375157</v>
      </c>
      <c r="E112" s="0" t="n">
        <v>0.0245160752224739</v>
      </c>
      <c r="F112" s="0" t="n">
        <v>0.980432549742418</v>
      </c>
      <c r="G112" s="0" t="n">
        <v>0.988371274841547</v>
      </c>
      <c r="H112" s="0" t="n">
        <v>0.00216782793959592</v>
      </c>
      <c r="I112" s="0" t="n">
        <v>0.0226126019638401</v>
      </c>
      <c r="J112" s="0" t="n">
        <v>0.923625303908291</v>
      </c>
      <c r="K112" s="0" t="n">
        <v>-0.00382769206688764</v>
      </c>
      <c r="L112" s="0" t="n">
        <v>0.034741327394713</v>
      </c>
      <c r="M112" s="0" t="n">
        <v>0.912770079346133</v>
      </c>
      <c r="N112" s="0" t="n">
        <v>109.523962035312</v>
      </c>
      <c r="O112" s="0" t="n">
        <v>2.66844308381455E-007</v>
      </c>
      <c r="P112" s="0" t="n">
        <v>0.000355140909246294</v>
      </c>
      <c r="Q112" s="0" t="n">
        <v>0.00267935297966453</v>
      </c>
      <c r="R112" s="0" t="n">
        <v>0.895155753632086</v>
      </c>
      <c r="S112" s="0" t="n">
        <v>-0.000601296481375157</v>
      </c>
      <c r="T112" s="0" t="n">
        <v>0.0245160752224739</v>
      </c>
      <c r="U112" s="0" t="n">
        <v>0.980540990841524</v>
      </c>
      <c r="V112" s="0" t="n">
        <v>-0.00769951021849972</v>
      </c>
      <c r="W112" s="0" t="n">
        <v>0.0203995243310631</v>
      </c>
      <c r="X112" s="0" t="n">
        <v>0.707706347261063</v>
      </c>
    </row>
    <row r="113" customFormat="false" ht="15.75" hidden="false" customHeight="false" outlineLevel="0" collapsed="false">
      <c r="A113" s="0" t="s">
        <v>286</v>
      </c>
      <c r="B113" s="0" t="s">
        <v>147</v>
      </c>
      <c r="C113" s="0" t="n">
        <v>34</v>
      </c>
      <c r="D113" s="0" t="n">
        <v>-0.0179855690639054</v>
      </c>
      <c r="E113" s="0" t="n">
        <v>0.0293595710913549</v>
      </c>
      <c r="F113" s="0" t="n">
        <v>0.540143205237411</v>
      </c>
      <c r="G113" s="0" t="n">
        <v>0.693276588165543</v>
      </c>
      <c r="H113" s="0" t="n">
        <v>-0.0216556527020828</v>
      </c>
      <c r="I113" s="0" t="n">
        <v>0.0298475158571164</v>
      </c>
      <c r="J113" s="0" t="n">
        <v>0.468119046926966</v>
      </c>
      <c r="K113" s="0" t="n">
        <v>0.0141227684744827</v>
      </c>
      <c r="L113" s="0" t="n">
        <v>0.0468799638076541</v>
      </c>
      <c r="M113" s="0" t="n">
        <v>0.765169885902541</v>
      </c>
      <c r="N113" s="0" t="n">
        <v>75.0188449692542</v>
      </c>
      <c r="O113" s="0" t="n">
        <v>4.10556483272652E-005</v>
      </c>
      <c r="P113" s="0" t="n">
        <v>-0.00311485219089316</v>
      </c>
      <c r="Q113" s="0" t="n">
        <v>0.00353768031764372</v>
      </c>
      <c r="R113" s="0" t="n">
        <v>0.385165140602297</v>
      </c>
      <c r="S113" s="0" t="n">
        <v>-0.0179855690639054</v>
      </c>
      <c r="T113" s="0" t="n">
        <v>0.0293595710913549</v>
      </c>
      <c r="U113" s="0" t="n">
        <v>0.544341913915602</v>
      </c>
      <c r="V113" s="0" t="s">
        <v>37</v>
      </c>
      <c r="W113" s="0" t="s">
        <v>37</v>
      </c>
      <c r="X113" s="0" t="s">
        <v>37</v>
      </c>
    </row>
    <row r="114" customFormat="false" ht="15.75" hidden="false" customHeight="false" outlineLevel="0" collapsed="false">
      <c r="A114" s="0" t="s">
        <v>286</v>
      </c>
      <c r="B114" s="0" t="s">
        <v>148</v>
      </c>
      <c r="C114" s="0" t="n">
        <v>63</v>
      </c>
      <c r="D114" s="0" t="n">
        <v>-0.0462867165369304</v>
      </c>
      <c r="E114" s="0" t="n">
        <v>0.0261649755341782</v>
      </c>
      <c r="F114" s="0" t="n">
        <v>0.0768882951284773</v>
      </c>
      <c r="G114" s="0" t="n">
        <v>0.197373046257638</v>
      </c>
      <c r="H114" s="0" t="n">
        <v>-0.0887573011673957</v>
      </c>
      <c r="I114" s="0" t="n">
        <v>0.0298883727093785</v>
      </c>
      <c r="J114" s="0" t="n">
        <v>0.00298162103569102</v>
      </c>
      <c r="K114" s="0" t="n">
        <v>-0.0289364392345902</v>
      </c>
      <c r="L114" s="0" t="n">
        <v>0.0442846357831835</v>
      </c>
      <c r="M114" s="0" t="n">
        <v>0.515941461359105</v>
      </c>
      <c r="N114" s="0" t="n">
        <v>154.37564883741</v>
      </c>
      <c r="O114" s="0" t="n">
        <v>7.7414177014301E-010</v>
      </c>
      <c r="P114" s="0" t="n">
        <v>-0.00131805936920967</v>
      </c>
      <c r="Q114" s="0" t="n">
        <v>0.00270512766704455</v>
      </c>
      <c r="R114" s="0" t="n">
        <v>0.627831302354385</v>
      </c>
      <c r="S114" s="0" t="n">
        <v>-0.0462867165369304</v>
      </c>
      <c r="T114" s="0" t="n">
        <v>0.0261649755341782</v>
      </c>
      <c r="U114" s="0" t="n">
        <v>0.0818066115061039</v>
      </c>
      <c r="V114" s="0" t="n">
        <v>-0.0423667345388842</v>
      </c>
      <c r="W114" s="0" t="n">
        <v>0.0249514453019569</v>
      </c>
      <c r="X114" s="0" t="n">
        <v>0.0946102947457262</v>
      </c>
    </row>
    <row r="115" customFormat="false" ht="15.75" hidden="false" customHeight="false" outlineLevel="0" collapsed="false">
      <c r="A115" s="0" t="s">
        <v>286</v>
      </c>
      <c r="B115" s="0" t="s">
        <v>149</v>
      </c>
      <c r="C115" s="0" t="n">
        <v>61</v>
      </c>
      <c r="D115" s="0" t="n">
        <v>-0.0235746177660134</v>
      </c>
      <c r="E115" s="0" t="n">
        <v>0.0206068855925873</v>
      </c>
      <c r="F115" s="0" t="n">
        <v>0.252616781467569</v>
      </c>
      <c r="G115" s="0" t="n">
        <v>0.428288132496831</v>
      </c>
      <c r="H115" s="0" t="n">
        <v>-0.00231402190742733</v>
      </c>
      <c r="I115" s="0" t="n">
        <v>0.0204363916483612</v>
      </c>
      <c r="J115" s="0" t="n">
        <v>0.909847852006273</v>
      </c>
      <c r="K115" s="0" t="n">
        <v>-0.00749433456601046</v>
      </c>
      <c r="L115" s="0" t="n">
        <v>0.0285695265818696</v>
      </c>
      <c r="M115" s="0" t="n">
        <v>0.79398913468521</v>
      </c>
      <c r="N115" s="0" t="n">
        <v>139.052239092391</v>
      </c>
      <c r="O115" s="0" t="n">
        <v>3.22335383931676E-008</v>
      </c>
      <c r="P115" s="0" t="n">
        <v>-0.00189112503410854</v>
      </c>
      <c r="Q115" s="0" t="n">
        <v>0.00232009051100676</v>
      </c>
      <c r="R115" s="0" t="n">
        <v>0.418288584272721</v>
      </c>
      <c r="S115" s="0" t="n">
        <v>-0.0235746177660134</v>
      </c>
      <c r="T115" s="0" t="n">
        <v>0.0206068855925873</v>
      </c>
      <c r="U115" s="0" t="n">
        <v>0.257160422412193</v>
      </c>
      <c r="V115" s="0" t="n">
        <v>-0.0171195275404475</v>
      </c>
      <c r="W115" s="0" t="n">
        <v>0.0187801853705409</v>
      </c>
      <c r="X115" s="0" t="n">
        <v>0.365702653355506</v>
      </c>
    </row>
    <row r="116" customFormat="false" ht="15.75" hidden="false" customHeight="false" outlineLevel="0" collapsed="false">
      <c r="A116" s="0" t="s">
        <v>286</v>
      </c>
      <c r="B116" s="0" t="s">
        <v>150</v>
      </c>
      <c r="C116" s="0" t="n">
        <v>46</v>
      </c>
      <c r="D116" s="0" t="n">
        <v>0.0367309988024816</v>
      </c>
      <c r="E116" s="0" t="n">
        <v>0.0276177384329167</v>
      </c>
      <c r="F116" s="0" t="n">
        <v>0.18352534962527</v>
      </c>
      <c r="G116" s="0" t="n">
        <v>0.34883825997475</v>
      </c>
      <c r="H116" s="0" t="n">
        <v>0.00452081525035468</v>
      </c>
      <c r="I116" s="0" t="n">
        <v>0.0274735460705975</v>
      </c>
      <c r="J116" s="0" t="n">
        <v>0.869296949806948</v>
      </c>
      <c r="K116" s="0" t="n">
        <v>-0.0229860705375092</v>
      </c>
      <c r="L116" s="0" t="n">
        <v>0.0400355157227886</v>
      </c>
      <c r="M116" s="0" t="n">
        <v>0.56879541232228</v>
      </c>
      <c r="N116" s="0" t="n">
        <v>113.211284405424</v>
      </c>
      <c r="O116" s="0" t="n">
        <v>8.44187091971955E-008</v>
      </c>
      <c r="P116" s="0" t="n">
        <v>0.00551966175462875</v>
      </c>
      <c r="Q116" s="0" t="n">
        <v>0.00275437474755121</v>
      </c>
      <c r="R116" s="0" t="n">
        <v>0.0512545150130829</v>
      </c>
      <c r="S116" s="0" t="n">
        <v>0.0367309988024816</v>
      </c>
      <c r="T116" s="0" t="n">
        <v>0.0276177384329167</v>
      </c>
      <c r="U116" s="0" t="n">
        <v>0.190227325796772</v>
      </c>
      <c r="V116" s="0" t="n">
        <v>0.0243393250514283</v>
      </c>
      <c r="W116" s="0" t="n">
        <v>0.0248471260005523</v>
      </c>
      <c r="X116" s="0" t="n">
        <v>0.332657411783267</v>
      </c>
    </row>
    <row r="117" customFormat="false" ht="15.75" hidden="false" customHeight="false" outlineLevel="0" collapsed="false">
      <c r="A117" s="0" t="s">
        <v>286</v>
      </c>
      <c r="B117" s="0" t="s">
        <v>151</v>
      </c>
      <c r="C117" s="0" t="n">
        <v>69</v>
      </c>
      <c r="D117" s="0" t="n">
        <v>0.0681453084284224</v>
      </c>
      <c r="E117" s="0" t="n">
        <v>0.0263862860632718</v>
      </c>
      <c r="F117" s="0" t="n">
        <v>0.00980580129889499</v>
      </c>
      <c r="G117" s="0" t="n">
        <v>0.0567824307773221</v>
      </c>
      <c r="H117" s="0" t="n">
        <v>0.0891745366108809</v>
      </c>
      <c r="I117" s="0" t="n">
        <v>0.0276272448655404</v>
      </c>
      <c r="J117" s="0" t="n">
        <v>0.0012475696101145</v>
      </c>
      <c r="K117" s="0" t="n">
        <v>0.0392722054455658</v>
      </c>
      <c r="L117" s="0" t="n">
        <v>0.0392946377080098</v>
      </c>
      <c r="M117" s="0" t="n">
        <v>0.321182800687132</v>
      </c>
      <c r="N117" s="0" t="n">
        <v>194.896289994599</v>
      </c>
      <c r="O117" s="0" t="n">
        <v>3.51499982766938E-014</v>
      </c>
      <c r="P117" s="0" t="n">
        <v>0.00246503388590296</v>
      </c>
      <c r="Q117" s="0" t="n">
        <v>0.00248565646583514</v>
      </c>
      <c r="R117" s="0" t="n">
        <v>0.324910342423833</v>
      </c>
      <c r="S117" s="0" t="n">
        <v>0.0681453084284224</v>
      </c>
      <c r="T117" s="0" t="n">
        <v>0.0263862860632718</v>
      </c>
      <c r="U117" s="0" t="n">
        <v>0.0119625228688272</v>
      </c>
      <c r="V117" s="0" t="n">
        <v>0.0558415065743214</v>
      </c>
      <c r="W117" s="0" t="n">
        <v>0.0224836847304023</v>
      </c>
      <c r="X117" s="0" t="n">
        <v>0.0156771968217337</v>
      </c>
    </row>
    <row r="118" customFormat="false" ht="15.75" hidden="false" customHeight="false" outlineLevel="0" collapsed="false">
      <c r="A118" s="0" t="s">
        <v>286</v>
      </c>
      <c r="B118" s="0" t="s">
        <v>152</v>
      </c>
      <c r="C118" s="0" t="n">
        <v>45</v>
      </c>
      <c r="D118" s="0" t="n">
        <v>0.0368132679551787</v>
      </c>
      <c r="E118" s="0" t="n">
        <v>0.0234657002514987</v>
      </c>
      <c r="F118" s="0" t="n">
        <v>0.116691793043411</v>
      </c>
      <c r="G118" s="0" t="n">
        <v>0.259430861319726</v>
      </c>
      <c r="H118" s="0" t="n">
        <v>0.00406817930367662</v>
      </c>
      <c r="I118" s="0" t="n">
        <v>0.0249159473484096</v>
      </c>
      <c r="J118" s="0" t="n">
        <v>0.870301032073851</v>
      </c>
      <c r="K118" s="0" t="n">
        <v>0.00271439017477602</v>
      </c>
      <c r="L118" s="0" t="n">
        <v>0.0335987787448219</v>
      </c>
      <c r="M118" s="0" t="n">
        <v>0.935985120571693</v>
      </c>
      <c r="N118" s="0" t="n">
        <v>84.8839974333256</v>
      </c>
      <c r="O118" s="0" t="n">
        <v>0.000210291223561436</v>
      </c>
      <c r="P118" s="0" t="n">
        <v>0.00347855368375273</v>
      </c>
      <c r="Q118" s="0" t="n">
        <v>0.00247815704227573</v>
      </c>
      <c r="R118" s="0" t="n">
        <v>0.16759347568635</v>
      </c>
      <c r="S118" s="0" t="n">
        <v>0.0368132679551787</v>
      </c>
      <c r="T118" s="0" t="n">
        <v>0.0234657002514987</v>
      </c>
      <c r="U118" s="0" t="n">
        <v>0.123856199970998</v>
      </c>
      <c r="V118" s="0" t="n">
        <v>0.0243504095420718</v>
      </c>
      <c r="W118" s="0" t="n">
        <v>0.0201203901576949</v>
      </c>
      <c r="X118" s="0" t="n">
        <v>0.232799434839296</v>
      </c>
    </row>
    <row r="119" customFormat="false" ht="15.75" hidden="false" customHeight="false" outlineLevel="0" collapsed="false">
      <c r="A119" s="0" t="s">
        <v>286</v>
      </c>
      <c r="B119" s="0" t="s">
        <v>153</v>
      </c>
      <c r="C119" s="0" t="n">
        <v>69</v>
      </c>
      <c r="D119" s="0" t="n">
        <v>0.0682548679036839</v>
      </c>
      <c r="E119" s="0" t="n">
        <v>0.026297872811655</v>
      </c>
      <c r="F119" s="0" t="n">
        <v>0.00944665829609432</v>
      </c>
      <c r="G119" s="0" t="n">
        <v>0.056005188469702</v>
      </c>
      <c r="H119" s="0" t="n">
        <v>0.0875405050464839</v>
      </c>
      <c r="I119" s="0" t="n">
        <v>0.0273469633645936</v>
      </c>
      <c r="J119" s="0" t="n">
        <v>0.00136901567126845</v>
      </c>
      <c r="K119" s="0" t="n">
        <v>0.0426818974334663</v>
      </c>
      <c r="L119" s="0" t="n">
        <v>0.0391200178947049</v>
      </c>
      <c r="M119" s="0" t="n">
        <v>0.279159021100483</v>
      </c>
      <c r="N119" s="0" t="n">
        <v>191.284136665817</v>
      </c>
      <c r="O119" s="0" t="n">
        <v>1.16470459716043E-013</v>
      </c>
      <c r="P119" s="0" t="n">
        <v>0.00222297910545677</v>
      </c>
      <c r="Q119" s="0" t="n">
        <v>0.00251423307554311</v>
      </c>
      <c r="R119" s="0" t="n">
        <v>0.379772803955248</v>
      </c>
      <c r="S119" s="0" t="n">
        <v>0.0682548679036839</v>
      </c>
      <c r="T119" s="0" t="n">
        <v>0.026297872811655</v>
      </c>
      <c r="U119" s="0" t="n">
        <v>0.0115638629228864</v>
      </c>
      <c r="V119" s="0" t="n">
        <v>0.0662610338247853</v>
      </c>
      <c r="W119" s="0" t="n">
        <v>0.0241466433673154</v>
      </c>
      <c r="X119" s="0" t="n">
        <v>0.00780642775140257</v>
      </c>
    </row>
    <row r="120" customFormat="false" ht="15.75" hidden="false" customHeight="false" outlineLevel="0" collapsed="false">
      <c r="A120" s="0" t="s">
        <v>286</v>
      </c>
      <c r="B120" s="0" t="s">
        <v>154</v>
      </c>
      <c r="C120" s="0" t="n">
        <v>61</v>
      </c>
      <c r="D120" s="0" t="n">
        <v>0.0191224516103244</v>
      </c>
      <c r="E120" s="0" t="n">
        <v>0.0277528297309099</v>
      </c>
      <c r="F120" s="0" t="n">
        <v>0.490806217764109</v>
      </c>
      <c r="G120" s="0" t="n">
        <v>0.664188849039474</v>
      </c>
      <c r="H120" s="0" t="n">
        <v>0.00458331905027742</v>
      </c>
      <c r="I120" s="0" t="n">
        <v>0.0312498574257638</v>
      </c>
      <c r="J120" s="0" t="n">
        <v>0.883394962754523</v>
      </c>
      <c r="K120" s="0" t="n">
        <v>-0.039935338914787</v>
      </c>
      <c r="L120" s="0" t="n">
        <v>0.0446794793777351</v>
      </c>
      <c r="M120" s="0" t="n">
        <v>0.375050712417248</v>
      </c>
      <c r="N120" s="0" t="n">
        <v>149.790471282253</v>
      </c>
      <c r="O120" s="0" t="n">
        <v>1.23926858456762E-009</v>
      </c>
      <c r="P120" s="0" t="n">
        <v>0.00434473809497922</v>
      </c>
      <c r="Q120" s="0" t="n">
        <v>0.00259933639835951</v>
      </c>
      <c r="R120" s="0" t="n">
        <v>0.0999232975645472</v>
      </c>
      <c r="S120" s="0" t="n">
        <v>0.0191224516103244</v>
      </c>
      <c r="T120" s="0" t="n">
        <v>0.0277528297309099</v>
      </c>
      <c r="U120" s="0" t="n">
        <v>0.493462189454139</v>
      </c>
      <c r="V120" s="0" t="n">
        <v>0.0127230805614423</v>
      </c>
      <c r="W120" s="0" t="n">
        <v>0.0246978429500616</v>
      </c>
      <c r="X120" s="0" t="n">
        <v>0.608406465856903</v>
      </c>
    </row>
    <row r="121" customFormat="false" ht="15.75" hidden="false" customHeight="false" outlineLevel="0" collapsed="false">
      <c r="A121" s="0" t="s">
        <v>286</v>
      </c>
      <c r="B121" s="0" t="s">
        <v>155</v>
      </c>
      <c r="C121" s="0" t="n">
        <v>64</v>
      </c>
      <c r="D121" s="0" t="n">
        <v>0.0631119127739608</v>
      </c>
      <c r="E121" s="0" t="n">
        <v>0.0253360203244</v>
      </c>
      <c r="F121" s="0" t="n">
        <v>0.0127385730962012</v>
      </c>
      <c r="G121" s="0" t="n">
        <v>0.0621942098226294</v>
      </c>
      <c r="H121" s="0" t="n">
        <v>0.0585626855088563</v>
      </c>
      <c r="I121" s="0" t="n">
        <v>0.0248704946966311</v>
      </c>
      <c r="J121" s="0" t="n">
        <v>0.0185374009396464</v>
      </c>
      <c r="K121" s="0" t="n">
        <v>0.0507567140435774</v>
      </c>
      <c r="L121" s="0" t="n">
        <v>0.0394510659987599</v>
      </c>
      <c r="M121" s="0" t="n">
        <v>0.203026194552513</v>
      </c>
      <c r="N121" s="0" t="n">
        <v>163.470848284493</v>
      </c>
      <c r="O121" s="0" t="n">
        <v>7.27417843956507E-011</v>
      </c>
      <c r="P121" s="0" t="n">
        <v>0.00105889935892271</v>
      </c>
      <c r="Q121" s="0" t="n">
        <v>0.00257953852088769</v>
      </c>
      <c r="R121" s="0" t="n">
        <v>0.682854751696759</v>
      </c>
      <c r="S121" s="0" t="n">
        <v>0.0631119127739608</v>
      </c>
      <c r="T121" s="0" t="n">
        <v>0.0253360203244</v>
      </c>
      <c r="U121" s="0" t="n">
        <v>0.0153856831203193</v>
      </c>
      <c r="V121" s="0" t="n">
        <v>0.0490691792928773</v>
      </c>
      <c r="W121" s="0" t="n">
        <v>0.0233254509877279</v>
      </c>
      <c r="X121" s="0" t="n">
        <v>0.0395376491773576</v>
      </c>
    </row>
    <row r="122" customFormat="false" ht="15.75" hidden="false" customHeight="false" outlineLevel="0" collapsed="false">
      <c r="A122" s="0" t="s">
        <v>286</v>
      </c>
      <c r="B122" s="0" t="s">
        <v>156</v>
      </c>
      <c r="C122" s="0" t="n">
        <v>55</v>
      </c>
      <c r="D122" s="0" t="n">
        <v>-0.0359384064627334</v>
      </c>
      <c r="E122" s="0" t="n">
        <v>0.0292422345504923</v>
      </c>
      <c r="F122" s="0" t="n">
        <v>0.219075649949674</v>
      </c>
      <c r="G122" s="0" t="n">
        <v>0.386916250176509</v>
      </c>
      <c r="H122" s="0" t="n">
        <v>-0.0596669818097998</v>
      </c>
      <c r="I122" s="0" t="n">
        <v>0.0301661096197225</v>
      </c>
      <c r="J122" s="0" t="n">
        <v>0.0479346269633213</v>
      </c>
      <c r="K122" s="0" t="n">
        <v>-0.0698713913853803</v>
      </c>
      <c r="L122" s="0" t="n">
        <v>0.0503288699608499</v>
      </c>
      <c r="M122" s="0" t="n">
        <v>0.170854736398724</v>
      </c>
      <c r="N122" s="0" t="n">
        <v>139.979247445147</v>
      </c>
      <c r="O122" s="0" t="n">
        <v>1.46354124648466E-009</v>
      </c>
      <c r="P122" s="0" t="n">
        <v>0.00250165616199374</v>
      </c>
      <c r="Q122" s="0" t="n">
        <v>0.00301538946663001</v>
      </c>
      <c r="R122" s="0" t="n">
        <v>0.410469485103519</v>
      </c>
      <c r="S122" s="0" t="n">
        <v>-0.0359384064627334</v>
      </c>
      <c r="T122" s="0" t="n">
        <v>0.0292422345504923</v>
      </c>
      <c r="U122" s="0" t="n">
        <v>0.224404427179799</v>
      </c>
      <c r="V122" s="0" t="n">
        <v>-0.0270768383621687</v>
      </c>
      <c r="W122" s="0" t="n">
        <v>0.0274571259845379</v>
      </c>
      <c r="X122" s="0" t="n">
        <v>0.328626095717459</v>
      </c>
    </row>
    <row r="123" customFormat="false" ht="15.75" hidden="false" customHeight="false" outlineLevel="0" collapsed="false">
      <c r="A123" s="0" t="s">
        <v>286</v>
      </c>
      <c r="B123" s="0" t="s">
        <v>157</v>
      </c>
      <c r="C123" s="0" t="n">
        <v>57</v>
      </c>
      <c r="D123" s="0" t="n">
        <v>-0.00720855645672872</v>
      </c>
      <c r="E123" s="0" t="n">
        <v>0.0269381648766614</v>
      </c>
      <c r="F123" s="0" t="n">
        <v>0.789009987657305</v>
      </c>
      <c r="G123" s="0" t="n">
        <v>0.856411656674509</v>
      </c>
      <c r="H123" s="0" t="n">
        <v>-0.00627165650206527</v>
      </c>
      <c r="I123" s="0" t="n">
        <v>0.031964354617435</v>
      </c>
      <c r="J123" s="0" t="n">
        <v>0.84444750351125</v>
      </c>
      <c r="K123" s="0" t="n">
        <v>-0.0788927237941839</v>
      </c>
      <c r="L123" s="0" t="n">
        <v>0.0452345392232826</v>
      </c>
      <c r="M123" s="0" t="n">
        <v>0.0867317031929023</v>
      </c>
      <c r="N123" s="0" t="n">
        <v>123.409100287811</v>
      </c>
      <c r="O123" s="0" t="n">
        <v>5.55600218328285E-007</v>
      </c>
      <c r="P123" s="0" t="n">
        <v>0.00518266705132089</v>
      </c>
      <c r="Q123" s="0" t="n">
        <v>0.00266130200584472</v>
      </c>
      <c r="R123" s="0" t="n">
        <v>0.056597014741687</v>
      </c>
      <c r="S123" s="0" t="n">
        <v>-0.00720855645672872</v>
      </c>
      <c r="T123" s="0" t="n">
        <v>0.0269381648766614</v>
      </c>
      <c r="U123" s="0" t="n">
        <v>0.789993124823289</v>
      </c>
      <c r="V123" s="0" t="n">
        <v>-0.000352564629543061</v>
      </c>
      <c r="W123" s="0" t="n">
        <v>0.0262374907219637</v>
      </c>
      <c r="X123" s="0" t="n">
        <v>0.989327424408993</v>
      </c>
    </row>
    <row r="124" customFormat="false" ht="15.75" hidden="false" customHeight="false" outlineLevel="0" collapsed="false">
      <c r="A124" s="0" t="s">
        <v>286</v>
      </c>
      <c r="B124" s="0" t="s">
        <v>158</v>
      </c>
      <c r="C124" s="0" t="n">
        <v>61</v>
      </c>
      <c r="D124" s="0" t="n">
        <v>0.0106970875792968</v>
      </c>
      <c r="E124" s="0" t="n">
        <v>0.0277042501961404</v>
      </c>
      <c r="F124" s="0" t="n">
        <v>0.699409870242318</v>
      </c>
      <c r="G124" s="0" t="n">
        <v>0.800961156897372</v>
      </c>
      <c r="H124" s="0" t="n">
        <v>0.00449358050052065</v>
      </c>
      <c r="I124" s="0" t="n">
        <v>0.0305538585990455</v>
      </c>
      <c r="J124" s="0" t="n">
        <v>0.883076135554782</v>
      </c>
      <c r="K124" s="0" t="n">
        <v>-0.0598161591817561</v>
      </c>
      <c r="L124" s="0" t="n">
        <v>0.0453804062320824</v>
      </c>
      <c r="M124" s="0" t="n">
        <v>0.19256308179167</v>
      </c>
      <c r="N124" s="0" t="n">
        <v>147.83792602626</v>
      </c>
      <c r="O124" s="0" t="n">
        <v>2.26626537141702E-009</v>
      </c>
      <c r="P124" s="0" t="n">
        <v>0.0050245809651444</v>
      </c>
      <c r="Q124" s="0" t="n">
        <v>0.00259429812013081</v>
      </c>
      <c r="R124" s="0" t="n">
        <v>0.0575658189922466</v>
      </c>
      <c r="S124" s="0" t="n">
        <v>0.0106970875792968</v>
      </c>
      <c r="T124" s="0" t="n">
        <v>0.0277042501961404</v>
      </c>
      <c r="U124" s="0" t="n">
        <v>0.700775672562378</v>
      </c>
      <c r="V124" s="0" t="n">
        <v>0.00107826273369454</v>
      </c>
      <c r="W124" s="0" t="n">
        <v>0.0253377669259402</v>
      </c>
      <c r="X124" s="0" t="n">
        <v>0.966199518224901</v>
      </c>
    </row>
    <row r="125" customFormat="false" ht="15.75" hidden="false" customHeight="false" outlineLevel="0" collapsed="false">
      <c r="A125" s="0" t="s">
        <v>286</v>
      </c>
      <c r="B125" s="0" t="s">
        <v>159</v>
      </c>
      <c r="C125" s="0" t="n">
        <v>58</v>
      </c>
      <c r="D125" s="0" t="n">
        <v>0.0321714515255294</v>
      </c>
      <c r="E125" s="0" t="n">
        <v>0.0290298648878363</v>
      </c>
      <c r="F125" s="0" t="n">
        <v>0.267767192279857</v>
      </c>
      <c r="G125" s="0" t="n">
        <v>0.447201812075049</v>
      </c>
      <c r="H125" s="0" t="n">
        <v>0.00780105615090458</v>
      </c>
      <c r="I125" s="0" t="n">
        <v>0.025903558096652</v>
      </c>
      <c r="J125" s="0" t="n">
        <v>0.763294238718646</v>
      </c>
      <c r="K125" s="0" t="n">
        <v>0.054819311291578</v>
      </c>
      <c r="L125" s="0" t="n">
        <v>0.0442641143457782</v>
      </c>
      <c r="M125" s="0" t="n">
        <v>0.22071225240901</v>
      </c>
      <c r="N125" s="0" t="n">
        <v>192.15357954532</v>
      </c>
      <c r="O125" s="0" t="n">
        <v>1.51974614406706E-016</v>
      </c>
      <c r="P125" s="0" t="n">
        <v>-0.00205926612694879</v>
      </c>
      <c r="Q125" s="0" t="n">
        <v>0.00302736482763119</v>
      </c>
      <c r="R125" s="0" t="n">
        <v>0.499169463712556</v>
      </c>
      <c r="S125" s="0" t="n">
        <v>0.0321714515255294</v>
      </c>
      <c r="T125" s="0" t="n">
        <v>0.0290298648878363</v>
      </c>
      <c r="U125" s="0" t="n">
        <v>0.272421580292459</v>
      </c>
      <c r="V125" s="0" t="n">
        <v>0.0341508458738144</v>
      </c>
      <c r="W125" s="0" t="n">
        <v>0.025264679751445</v>
      </c>
      <c r="X125" s="0" t="n">
        <v>0.18220497745801</v>
      </c>
    </row>
    <row r="126" customFormat="false" ht="15.75" hidden="false" customHeight="false" outlineLevel="0" collapsed="false">
      <c r="A126" s="0" t="s">
        <v>286</v>
      </c>
      <c r="B126" s="0" t="s">
        <v>160</v>
      </c>
      <c r="C126" s="0" t="n">
        <v>57</v>
      </c>
      <c r="D126" s="0" t="n">
        <v>-0.0731823412140184</v>
      </c>
      <c r="E126" s="0" t="n">
        <v>0.0260359844958511</v>
      </c>
      <c r="F126" s="0" t="n">
        <v>0.00494161582821277</v>
      </c>
      <c r="G126" s="0" t="n">
        <v>0.0384519481632806</v>
      </c>
      <c r="H126" s="0" t="n">
        <v>-0.0829366401460079</v>
      </c>
      <c r="I126" s="0" t="n">
        <v>0.0276443092396077</v>
      </c>
      <c r="J126" s="0" t="n">
        <v>0.0026986059737905</v>
      </c>
      <c r="K126" s="0" t="n">
        <v>-0.0718972660408629</v>
      </c>
      <c r="L126" s="0" t="n">
        <v>0.0421269020435108</v>
      </c>
      <c r="M126" s="0" t="n">
        <v>0.0935217948847109</v>
      </c>
      <c r="N126" s="0" t="n">
        <v>125.831793700991</v>
      </c>
      <c r="O126" s="0" t="n">
        <v>2.75891030627983E-007</v>
      </c>
      <c r="P126" s="0" t="n">
        <v>-0.000100588224812652</v>
      </c>
      <c r="Q126" s="0" t="n">
        <v>0.00257770311440801</v>
      </c>
      <c r="R126" s="0" t="n">
        <v>0.969013812813141</v>
      </c>
      <c r="S126" s="0" t="n">
        <v>-0.0731823412140184</v>
      </c>
      <c r="T126" s="0" t="n">
        <v>0.0260359844958511</v>
      </c>
      <c r="U126" s="0" t="n">
        <v>0.00679709145990069</v>
      </c>
      <c r="V126" s="0" t="s">
        <v>37</v>
      </c>
      <c r="W126" s="0" t="s">
        <v>37</v>
      </c>
      <c r="X126" s="0" t="s">
        <v>37</v>
      </c>
    </row>
    <row r="127" customFormat="false" ht="15.75" hidden="false" customHeight="false" outlineLevel="0" collapsed="false">
      <c r="A127" s="0" t="s">
        <v>286</v>
      </c>
      <c r="B127" s="0" t="s">
        <v>161</v>
      </c>
      <c r="C127" s="0" t="n">
        <v>73</v>
      </c>
      <c r="D127" s="0" t="n">
        <v>-0.0603453390986086</v>
      </c>
      <c r="E127" s="0" t="n">
        <v>0.0260974470775912</v>
      </c>
      <c r="F127" s="0" t="n">
        <v>0.0207607088796327</v>
      </c>
      <c r="G127" s="0" t="n">
        <v>0.0891278708798025</v>
      </c>
      <c r="H127" s="0" t="n">
        <v>-0.0704528913861419</v>
      </c>
      <c r="I127" s="0" t="n">
        <v>0.0252283342120506</v>
      </c>
      <c r="J127" s="0" t="n">
        <v>0.00522847322357608</v>
      </c>
      <c r="K127" s="0" t="n">
        <v>-0.0328770357935672</v>
      </c>
      <c r="L127" s="0" t="n">
        <v>0.0389656078637922</v>
      </c>
      <c r="M127" s="0" t="n">
        <v>0.401645752251868</v>
      </c>
      <c r="N127" s="0" t="n">
        <v>205.324455167638</v>
      </c>
      <c r="O127" s="0" t="n">
        <v>9.49283754248593E-015</v>
      </c>
      <c r="P127" s="0" t="n">
        <v>-0.00230055862586406</v>
      </c>
      <c r="Q127" s="0" t="n">
        <v>0.00242206886823368</v>
      </c>
      <c r="R127" s="0" t="n">
        <v>0.345419654452202</v>
      </c>
      <c r="S127" s="0" t="n">
        <v>-0.0603453390986086</v>
      </c>
      <c r="T127" s="0" t="n">
        <v>0.0260974470775912</v>
      </c>
      <c r="U127" s="0" t="n">
        <v>0.0236233402181622</v>
      </c>
      <c r="V127" s="0" t="n">
        <v>-0.0573081835207109</v>
      </c>
      <c r="W127" s="0" t="n">
        <v>0.024208505689617</v>
      </c>
      <c r="X127" s="0" t="n">
        <v>0.0206884804557421</v>
      </c>
    </row>
    <row r="128" customFormat="false" ht="15.75" hidden="false" customHeight="false" outlineLevel="0" collapsed="false">
      <c r="A128" s="0" t="s">
        <v>286</v>
      </c>
      <c r="B128" s="0" t="s">
        <v>162</v>
      </c>
      <c r="C128" s="0" t="n">
        <v>63</v>
      </c>
      <c r="D128" s="0" t="n">
        <v>-0.0543037942336339</v>
      </c>
      <c r="E128" s="0" t="n">
        <v>0.0270138035830957</v>
      </c>
      <c r="F128" s="0" t="n">
        <v>0.0444074944501998</v>
      </c>
      <c r="G128" s="0" t="n">
        <v>0.143603456079218</v>
      </c>
      <c r="H128" s="0" t="n">
        <v>-0.089761891970064</v>
      </c>
      <c r="I128" s="0" t="n">
        <v>0.0285473790091382</v>
      </c>
      <c r="J128" s="0" t="n">
        <v>0.00166477331675631</v>
      </c>
      <c r="K128" s="0" t="n">
        <v>-0.0971330576506809</v>
      </c>
      <c r="L128" s="0" t="n">
        <v>0.0446447851690049</v>
      </c>
      <c r="M128" s="0" t="n">
        <v>0.0334627311584412</v>
      </c>
      <c r="N128" s="0" t="n">
        <v>137.158396746856</v>
      </c>
      <c r="O128" s="0" t="n">
        <v>1.31945642710565E-007</v>
      </c>
      <c r="P128" s="0" t="n">
        <v>0.00301466196565445</v>
      </c>
      <c r="Q128" s="0" t="n">
        <v>0.002507057049341</v>
      </c>
      <c r="R128" s="0" t="n">
        <v>0.233828241724803</v>
      </c>
      <c r="S128" s="0" t="n">
        <v>-0.0543037942336339</v>
      </c>
      <c r="T128" s="0" t="n">
        <v>0.0270138035830957</v>
      </c>
      <c r="U128" s="0" t="n">
        <v>0.0487631152655787</v>
      </c>
      <c r="V128" s="0" t="n">
        <v>-0.0460610221200731</v>
      </c>
      <c r="W128" s="0" t="n">
        <v>0.0248892603803994</v>
      </c>
      <c r="X128" s="0" t="n">
        <v>0.0691462406751134</v>
      </c>
    </row>
    <row r="129" customFormat="false" ht="15.75" hidden="false" customHeight="false" outlineLevel="0" collapsed="false">
      <c r="A129" s="0" t="s">
        <v>286</v>
      </c>
      <c r="B129" s="0" t="s">
        <v>163</v>
      </c>
      <c r="C129" s="0" t="n">
        <v>61</v>
      </c>
      <c r="D129" s="0" t="n">
        <v>-0.0512907838856479</v>
      </c>
      <c r="E129" s="0" t="n">
        <v>0.0266940474325878</v>
      </c>
      <c r="F129" s="0" t="n">
        <v>0.054677329142243</v>
      </c>
      <c r="G129" s="0" t="n">
        <v>0.164169711558067</v>
      </c>
      <c r="H129" s="0" t="n">
        <v>-0.0741374325466868</v>
      </c>
      <c r="I129" s="0" t="n">
        <v>0.0257874821153322</v>
      </c>
      <c r="J129" s="0" t="n">
        <v>0.00404105834795182</v>
      </c>
      <c r="K129" s="0" t="n">
        <v>-0.0610024209433707</v>
      </c>
      <c r="L129" s="0" t="n">
        <v>0.0412845613413406</v>
      </c>
      <c r="M129" s="0" t="n">
        <v>0.14483116712562</v>
      </c>
      <c r="N129" s="0" t="n">
        <v>153.942330658199</v>
      </c>
      <c r="O129" s="0" t="n">
        <v>3.38107402699568E-010</v>
      </c>
      <c r="P129" s="0" t="n">
        <v>0.000813988810138035</v>
      </c>
      <c r="Q129" s="0" t="n">
        <v>0.00262511402244479</v>
      </c>
      <c r="R129" s="0" t="n">
        <v>0.757594661504233</v>
      </c>
      <c r="S129" s="0" t="n">
        <v>-0.0512907838856479</v>
      </c>
      <c r="T129" s="0" t="n">
        <v>0.0266940474325878</v>
      </c>
      <c r="U129" s="0" t="n">
        <v>0.0594312100618288</v>
      </c>
      <c r="V129" s="0" t="n">
        <v>-0.0614766995887195</v>
      </c>
      <c r="W129" s="0" t="n">
        <v>0.0232551516437651</v>
      </c>
      <c r="X129" s="0" t="n">
        <v>0.0105763916691447</v>
      </c>
    </row>
    <row r="130" customFormat="false" ht="15.75" hidden="false" customHeight="false" outlineLevel="0" collapsed="false">
      <c r="A130" s="0" t="s">
        <v>286</v>
      </c>
      <c r="B130" s="0" t="s">
        <v>164</v>
      </c>
      <c r="C130" s="0" t="n">
        <v>46</v>
      </c>
      <c r="D130" s="0" t="n">
        <v>0.024426676938686</v>
      </c>
      <c r="E130" s="0" t="n">
        <v>0.0245230176577745</v>
      </c>
      <c r="F130" s="0" t="n">
        <v>0.31921544669667</v>
      </c>
      <c r="G130" s="0" t="n">
        <v>0.506271632022107</v>
      </c>
      <c r="H130" s="0" t="n">
        <v>0.00497485456363855</v>
      </c>
      <c r="I130" s="0" t="n">
        <v>0.0242924792408546</v>
      </c>
      <c r="J130" s="0" t="n">
        <v>0.837736272972577</v>
      </c>
      <c r="K130" s="0" t="n">
        <v>-0.00534986736706619</v>
      </c>
      <c r="L130" s="0" t="n">
        <v>0.0349419314768834</v>
      </c>
      <c r="M130" s="0" t="n">
        <v>0.879013613907306</v>
      </c>
      <c r="N130" s="0" t="n">
        <v>99.3723743335737</v>
      </c>
      <c r="O130" s="0" t="n">
        <v>5.61457827100669E-006</v>
      </c>
      <c r="P130" s="0" t="n">
        <v>0.00302317227615148</v>
      </c>
      <c r="Q130" s="0" t="n">
        <v>0.00253841957512952</v>
      </c>
      <c r="R130" s="0" t="n">
        <v>0.240052139510729</v>
      </c>
      <c r="S130" s="0" t="n">
        <v>0.024426676938686</v>
      </c>
      <c r="T130" s="0" t="n">
        <v>0.0245230176577745</v>
      </c>
      <c r="U130" s="0" t="n">
        <v>0.324541620000231</v>
      </c>
      <c r="V130" s="0" t="n">
        <v>0.0133409700973146</v>
      </c>
      <c r="W130" s="0" t="n">
        <v>0.0214403147900989</v>
      </c>
      <c r="X130" s="0" t="n">
        <v>0.53699701383362</v>
      </c>
    </row>
    <row r="131" customFormat="false" ht="15.75" hidden="false" customHeight="false" outlineLevel="0" collapsed="false">
      <c r="A131" s="0" t="s">
        <v>286</v>
      </c>
      <c r="B131" s="0" t="s">
        <v>165</v>
      </c>
      <c r="C131" s="0" t="n">
        <v>48</v>
      </c>
      <c r="D131" s="0" t="n">
        <v>-0.00462023374574926</v>
      </c>
      <c r="E131" s="0" t="n">
        <v>0.0244042355254486</v>
      </c>
      <c r="F131" s="0" t="n">
        <v>0.849841254282561</v>
      </c>
      <c r="G131" s="0" t="n">
        <v>0.889119631581335</v>
      </c>
      <c r="H131" s="0" t="n">
        <v>0.0218283833662608</v>
      </c>
      <c r="I131" s="0" t="n">
        <v>0.0186759823114565</v>
      </c>
      <c r="J131" s="0" t="n">
        <v>0.24248648090735</v>
      </c>
      <c r="K131" s="0" t="n">
        <v>0.0238892027658319</v>
      </c>
      <c r="L131" s="0" t="n">
        <v>0.0345024504314835</v>
      </c>
      <c r="M131" s="0" t="n">
        <v>0.492172167162732</v>
      </c>
      <c r="N131" s="0" t="n">
        <v>135.197839293557</v>
      </c>
      <c r="O131" s="0" t="n">
        <v>1.81056860378746E-010</v>
      </c>
      <c r="P131" s="0" t="n">
        <v>-0.00356646941421747</v>
      </c>
      <c r="Q131" s="0" t="n">
        <v>0.00306255172895487</v>
      </c>
      <c r="R131" s="0" t="n">
        <v>0.250208654247365</v>
      </c>
      <c r="S131" s="0" t="n">
        <v>-0.00462023374574926</v>
      </c>
      <c r="T131" s="0" t="n">
        <v>0.0244042355254486</v>
      </c>
      <c r="U131" s="0" t="n">
        <v>0.850656475031004</v>
      </c>
      <c r="V131" s="0" t="n">
        <v>-0.00540548607055838</v>
      </c>
      <c r="W131" s="0" t="n">
        <v>0.0210706798692439</v>
      </c>
      <c r="X131" s="0" t="n">
        <v>0.798702655445047</v>
      </c>
    </row>
    <row r="132" customFormat="false" ht="15.75" hidden="false" customHeight="false" outlineLevel="0" collapsed="false">
      <c r="A132" s="0" t="s">
        <v>286</v>
      </c>
      <c r="B132" s="0" t="s">
        <v>166</v>
      </c>
      <c r="C132" s="0" t="n">
        <v>34</v>
      </c>
      <c r="D132" s="0" t="n">
        <v>0.00453077026268538</v>
      </c>
      <c r="E132" s="0" t="n">
        <v>0.0238659415961321</v>
      </c>
      <c r="F132" s="0" t="n">
        <v>0.84943254320567</v>
      </c>
      <c r="G132" s="0" t="n">
        <v>0.889119631581335</v>
      </c>
      <c r="H132" s="0" t="n">
        <v>0.0178128798161578</v>
      </c>
      <c r="I132" s="0" t="n">
        <v>0.0163158999340914</v>
      </c>
      <c r="J132" s="0" t="n">
        <v>0.274943107617453</v>
      </c>
      <c r="K132" s="0" t="n">
        <v>0.0249151644975186</v>
      </c>
      <c r="L132" s="0" t="n">
        <v>0.0304936842539248</v>
      </c>
      <c r="M132" s="0" t="n">
        <v>0.419935968116956</v>
      </c>
      <c r="N132" s="0" t="n">
        <v>90.8469089292024</v>
      </c>
      <c r="O132" s="0" t="n">
        <v>2.63010551142572E-007</v>
      </c>
      <c r="P132" s="0" t="n">
        <v>-0.00310751928367728</v>
      </c>
      <c r="Q132" s="0" t="n">
        <v>0.00290360603293024</v>
      </c>
      <c r="R132" s="0" t="n">
        <v>0.292523214839988</v>
      </c>
      <c r="S132" s="0" t="n">
        <v>0.00453077026268538</v>
      </c>
      <c r="T132" s="0" t="n">
        <v>0.0238659415961321</v>
      </c>
      <c r="U132" s="0" t="n">
        <v>0.850595486984361</v>
      </c>
      <c r="V132" s="0" t="n">
        <v>-0.0309726471279019</v>
      </c>
      <c r="W132" s="0" t="n">
        <v>0.0389078465012562</v>
      </c>
      <c r="X132" s="0" t="n">
        <v>0.432256504827453</v>
      </c>
    </row>
    <row r="133" customFormat="false" ht="15.75" hidden="false" customHeight="false" outlineLevel="0" collapsed="false">
      <c r="A133" s="0" t="s">
        <v>286</v>
      </c>
      <c r="B133" s="0" t="s">
        <v>167</v>
      </c>
      <c r="C133" s="0" t="n">
        <v>58</v>
      </c>
      <c r="D133" s="0" t="n">
        <v>0.0267220299541959</v>
      </c>
      <c r="E133" s="0" t="n">
        <v>0.0315295951524607</v>
      </c>
      <c r="F133" s="0" t="n">
        <v>0.396704151914555</v>
      </c>
      <c r="G133" s="0" t="n">
        <v>0.581054904863083</v>
      </c>
      <c r="H133" s="0" t="n">
        <v>0.0212495272023377</v>
      </c>
      <c r="I133" s="0" t="n">
        <v>0.0319830202483513</v>
      </c>
      <c r="J133" s="0" t="n">
        <v>0.506434161823862</v>
      </c>
      <c r="K133" s="0" t="n">
        <v>-0.041583624525661</v>
      </c>
      <c r="L133" s="0" t="n">
        <v>0.0593709269164691</v>
      </c>
      <c r="M133" s="0" t="n">
        <v>0.486575026867238</v>
      </c>
      <c r="N133" s="0" t="n">
        <v>159.545321100393</v>
      </c>
      <c r="O133" s="0" t="n">
        <v>1.19398054595963E-011</v>
      </c>
      <c r="P133" s="0" t="n">
        <v>0.00461088534949565</v>
      </c>
      <c r="Q133" s="0" t="n">
        <v>0.00340550281634391</v>
      </c>
      <c r="R133" s="0" t="n">
        <v>0.181190929750155</v>
      </c>
      <c r="S133" s="0" t="n">
        <v>0.0267220299541959</v>
      </c>
      <c r="T133" s="0" t="n">
        <v>0.0315295951524607</v>
      </c>
      <c r="U133" s="0" t="n">
        <v>0.400248903915947</v>
      </c>
      <c r="V133" s="0" t="n">
        <v>0.0229002560266471</v>
      </c>
      <c r="W133" s="0" t="n">
        <v>0.0271792594352335</v>
      </c>
      <c r="X133" s="0" t="n">
        <v>0.40312168291572</v>
      </c>
    </row>
    <row r="134" customFormat="false" ht="15.75" hidden="false" customHeight="false" outlineLevel="0" collapsed="false">
      <c r="A134" s="0" t="s">
        <v>286</v>
      </c>
      <c r="B134" s="0" t="s">
        <v>168</v>
      </c>
      <c r="C134" s="0" t="n">
        <v>31</v>
      </c>
      <c r="D134" s="0" t="n">
        <v>-0.000292164663194498</v>
      </c>
      <c r="E134" s="0" t="n">
        <v>0.0263030017829769</v>
      </c>
      <c r="F134" s="0" t="n">
        <v>0.991137555994819</v>
      </c>
      <c r="G134" s="0" t="n">
        <v>0.991137555994819</v>
      </c>
      <c r="H134" s="0" t="n">
        <v>-0.0202568942662433</v>
      </c>
      <c r="I134" s="0" t="n">
        <v>0.0184041454260901</v>
      </c>
      <c r="J134" s="0" t="n">
        <v>0.271040224269661</v>
      </c>
      <c r="K134" s="0" t="n">
        <v>-0.0123714867559089</v>
      </c>
      <c r="L134" s="0" t="n">
        <v>0.0362600514795599</v>
      </c>
      <c r="M134" s="0" t="n">
        <v>0.735421964556068</v>
      </c>
      <c r="N134" s="0" t="n">
        <v>96.6710812479458</v>
      </c>
      <c r="O134" s="0" t="n">
        <v>6.18340894731367E-009</v>
      </c>
      <c r="P134" s="0" t="n">
        <v>0.00184990066821863</v>
      </c>
      <c r="Q134" s="0" t="n">
        <v>0.00376686296201982</v>
      </c>
      <c r="R134" s="0" t="n">
        <v>0.627052900028186</v>
      </c>
      <c r="S134" s="0" t="n">
        <v>-0.000292164663194498</v>
      </c>
      <c r="T134" s="0" t="n">
        <v>0.0263030017829769</v>
      </c>
      <c r="U134" s="0" t="n">
        <v>0.991211095302999</v>
      </c>
      <c r="V134" s="0" t="n">
        <v>0.0635671938093553</v>
      </c>
      <c r="W134" s="0" t="n">
        <v>0.0367642504877837</v>
      </c>
      <c r="X134" s="0" t="n">
        <v>0.0952202759031824</v>
      </c>
    </row>
    <row r="135" customFormat="false" ht="15.75" hidden="false" customHeight="false" outlineLevel="0" collapsed="false">
      <c r="A135" s="0" t="s">
        <v>286</v>
      </c>
      <c r="B135" s="0" t="s">
        <v>169</v>
      </c>
      <c r="C135" s="0" t="n">
        <v>50</v>
      </c>
      <c r="D135" s="0" t="n">
        <v>0.0743715502660491</v>
      </c>
      <c r="E135" s="0" t="n">
        <v>0.0316073952905326</v>
      </c>
      <c r="F135" s="0" t="n">
        <v>0.0186236653903757</v>
      </c>
      <c r="G135" s="0" t="n">
        <v>0.0843144124037009</v>
      </c>
      <c r="H135" s="0" t="n">
        <v>0.103791951935408</v>
      </c>
      <c r="I135" s="0" t="n">
        <v>0.0343607068419123</v>
      </c>
      <c r="J135" s="0" t="n">
        <v>0.00252225882005433</v>
      </c>
      <c r="K135" s="0" t="n">
        <v>0.0680661444007691</v>
      </c>
      <c r="L135" s="0" t="n">
        <v>0.054438268960681</v>
      </c>
      <c r="M135" s="0" t="n">
        <v>0.217237980168898</v>
      </c>
      <c r="N135" s="0" t="n">
        <v>104.464497109478</v>
      </c>
      <c r="O135" s="0" t="n">
        <v>6.84960153017108E-006</v>
      </c>
      <c r="P135" s="0" t="n">
        <v>0.000419163078678838</v>
      </c>
      <c r="Q135" s="0" t="n">
        <v>0.00293110509615823</v>
      </c>
      <c r="R135" s="0" t="n">
        <v>0.886884763805711</v>
      </c>
      <c r="S135" s="0" t="n">
        <v>0.0743715502660491</v>
      </c>
      <c r="T135" s="0" t="n">
        <v>0.0316073952905326</v>
      </c>
      <c r="U135" s="0" t="n">
        <v>0.022682156760013</v>
      </c>
      <c r="V135" s="0" t="s">
        <v>37</v>
      </c>
      <c r="W135" s="0" t="s">
        <v>37</v>
      </c>
      <c r="X135" s="0" t="s">
        <v>37</v>
      </c>
    </row>
    <row r="136" customFormat="false" ht="15.75" hidden="false" customHeight="false" outlineLevel="0" collapsed="false">
      <c r="A136" s="0" t="s">
        <v>286</v>
      </c>
      <c r="B136" s="0" t="s">
        <v>170</v>
      </c>
      <c r="C136" s="0" t="n">
        <v>5</v>
      </c>
      <c r="D136" s="0" t="n">
        <v>0.11384568381451</v>
      </c>
      <c r="E136" s="0" t="n">
        <v>0.116639988177525</v>
      </c>
      <c r="F136" s="0" t="n">
        <v>0.329042986737832</v>
      </c>
      <c r="G136" s="0" t="n">
        <v>0.515293733947926</v>
      </c>
      <c r="H136" s="0" t="n">
        <v>0.160680967161738</v>
      </c>
      <c r="I136" s="0" t="n">
        <v>0.0971564012970087</v>
      </c>
      <c r="J136" s="0" t="n">
        <v>0.0981603934953726</v>
      </c>
      <c r="K136" s="0" t="n">
        <v>0.189761493900221</v>
      </c>
      <c r="L136" s="0" t="n">
        <v>0.343926951595452</v>
      </c>
      <c r="M136" s="0" t="n">
        <v>0.619559312403034</v>
      </c>
      <c r="N136" s="0" t="n">
        <v>8.03216193669326</v>
      </c>
      <c r="O136" s="0" t="n">
        <v>0.0904071408381327</v>
      </c>
      <c r="P136" s="0" t="n">
        <v>-0.00344678396260682</v>
      </c>
      <c r="Q136" s="0" t="n">
        <v>0.0143924594781163</v>
      </c>
      <c r="R136" s="0" t="n">
        <v>0.826158868601403</v>
      </c>
      <c r="S136" s="0" t="n">
        <v>0.11384568381451</v>
      </c>
      <c r="T136" s="0" t="n">
        <v>0.116639988177525</v>
      </c>
      <c r="U136" s="0" t="n">
        <v>0.384309742855225</v>
      </c>
      <c r="V136" s="0" t="s">
        <v>37</v>
      </c>
      <c r="W136" s="0" t="s">
        <v>37</v>
      </c>
      <c r="X136" s="0" t="s">
        <v>37</v>
      </c>
    </row>
    <row r="137" customFormat="false" ht="15.75" hidden="false" customHeight="false" outlineLevel="0" collapsed="false">
      <c r="A137" s="0" t="s">
        <v>286</v>
      </c>
      <c r="B137" s="0" t="s">
        <v>171</v>
      </c>
      <c r="C137" s="0" t="n">
        <v>52</v>
      </c>
      <c r="D137" s="0" t="n">
        <v>0.0245042715787041</v>
      </c>
      <c r="E137" s="0" t="n">
        <v>0.025460843050622</v>
      </c>
      <c r="F137" s="0" t="n">
        <v>0.335833799876647</v>
      </c>
      <c r="G137" s="0" t="n">
        <v>0.522641351058032</v>
      </c>
      <c r="H137" s="0" t="n">
        <v>0.0466666048035677</v>
      </c>
      <c r="I137" s="0" t="n">
        <v>0.0288070146047853</v>
      </c>
      <c r="J137" s="0" t="n">
        <v>0.105237935773515</v>
      </c>
      <c r="K137" s="0" t="n">
        <v>0.0634905853027981</v>
      </c>
      <c r="L137" s="0" t="n">
        <v>0.0458285199681444</v>
      </c>
      <c r="M137" s="0" t="n">
        <v>0.172081369388946</v>
      </c>
      <c r="N137" s="0" t="n">
        <v>94.4797435721833</v>
      </c>
      <c r="O137" s="0" t="n">
        <v>0.000206619181354424</v>
      </c>
      <c r="P137" s="0" t="n">
        <v>-0.00284509018944608</v>
      </c>
      <c r="Q137" s="0" t="n">
        <v>0.00278134596800422</v>
      </c>
      <c r="R137" s="0" t="n">
        <v>0.311270223668884</v>
      </c>
      <c r="S137" s="0" t="n">
        <v>0.0245042715787041</v>
      </c>
      <c r="T137" s="0" t="n">
        <v>0.025460843050622</v>
      </c>
      <c r="U137" s="0" t="n">
        <v>0.340375027923937</v>
      </c>
      <c r="V137" s="0" t="s">
        <v>37</v>
      </c>
      <c r="W137" s="0" t="s">
        <v>37</v>
      </c>
      <c r="X137" s="0" t="s">
        <v>37</v>
      </c>
    </row>
    <row r="138" customFormat="false" ht="15.75" hidden="false" customHeight="false" outlineLevel="0" collapsed="false">
      <c r="A138" s="0" t="s">
        <v>286</v>
      </c>
      <c r="B138" s="0" t="s">
        <v>172</v>
      </c>
      <c r="C138" s="0" t="n">
        <v>49</v>
      </c>
      <c r="D138" s="0" t="n">
        <v>0.0227587670362389</v>
      </c>
      <c r="E138" s="0" t="n">
        <v>0.0265901680123637</v>
      </c>
      <c r="F138" s="0" t="n">
        <v>0.39204805557217</v>
      </c>
      <c r="G138" s="0" t="n">
        <v>0.581054904863083</v>
      </c>
      <c r="H138" s="0" t="n">
        <v>0.0455899194590031</v>
      </c>
      <c r="I138" s="0" t="n">
        <v>0.0327678202531377</v>
      </c>
      <c r="J138" s="0" t="n">
        <v>0.164134000767416</v>
      </c>
      <c r="K138" s="0" t="n">
        <v>0.0561830913088621</v>
      </c>
      <c r="L138" s="0" t="n">
        <v>0.0497698772861114</v>
      </c>
      <c r="M138" s="0" t="n">
        <v>0.264687110440846</v>
      </c>
      <c r="N138" s="0" t="n">
        <v>90.1308062477419</v>
      </c>
      <c r="O138" s="0" t="n">
        <v>0.000222363231053684</v>
      </c>
      <c r="P138" s="0" t="n">
        <v>-0.00235565361495015</v>
      </c>
      <c r="Q138" s="0" t="n">
        <v>0.00296051155624679</v>
      </c>
      <c r="R138" s="0" t="n">
        <v>0.430211875029444</v>
      </c>
      <c r="S138" s="0" t="n">
        <v>0.0227587670362389</v>
      </c>
      <c r="T138" s="0" t="n">
        <v>0.0265901680123637</v>
      </c>
      <c r="U138" s="0" t="n">
        <v>0.396300649601307</v>
      </c>
      <c r="V138" s="0" t="s">
        <v>37</v>
      </c>
      <c r="W138" s="0" t="s">
        <v>37</v>
      </c>
      <c r="X138" s="0" t="s">
        <v>37</v>
      </c>
    </row>
    <row r="139" customFormat="false" ht="15.75" hidden="false" customHeight="false" outlineLevel="0" collapsed="false">
      <c r="A139" s="0" t="s">
        <v>286</v>
      </c>
      <c r="B139" s="0" t="s">
        <v>173</v>
      </c>
      <c r="C139" s="0" t="n">
        <v>60</v>
      </c>
      <c r="D139" s="0" t="n">
        <v>0.0268998648027299</v>
      </c>
      <c r="E139" s="0" t="n">
        <v>0.0289989544663664</v>
      </c>
      <c r="F139" s="0" t="n">
        <v>0.353607320195812</v>
      </c>
      <c r="G139" s="0" t="n">
        <v>0.530410980293718</v>
      </c>
      <c r="H139" s="0" t="n">
        <v>0.0388833774620064</v>
      </c>
      <c r="I139" s="0" t="n">
        <v>0.0295338176817125</v>
      </c>
      <c r="J139" s="0" t="n">
        <v>0.187982356022532</v>
      </c>
      <c r="K139" s="0" t="n">
        <v>-0.0565838713246243</v>
      </c>
      <c r="L139" s="0" t="n">
        <v>0.0549129966279393</v>
      </c>
      <c r="M139" s="0" t="n">
        <v>0.307087204391872</v>
      </c>
      <c r="N139" s="0" t="n">
        <v>165.803140511103</v>
      </c>
      <c r="O139" s="0" t="n">
        <v>4.37397595720074E-012</v>
      </c>
      <c r="P139" s="0" t="n">
        <v>0.00594117669817499</v>
      </c>
      <c r="Q139" s="0" t="n">
        <v>0.00334116809450566</v>
      </c>
      <c r="R139" s="0" t="n">
        <v>0.0806171153238196</v>
      </c>
      <c r="S139" s="0" t="n">
        <v>0.0268998648027299</v>
      </c>
      <c r="T139" s="0" t="n">
        <v>0.0289989544663664</v>
      </c>
      <c r="U139" s="0" t="n">
        <v>0.357386663305247</v>
      </c>
      <c r="V139" s="0" t="n">
        <v>0.0245865527586362</v>
      </c>
      <c r="W139" s="0" t="n">
        <v>0.0251083199596079</v>
      </c>
      <c r="X139" s="0" t="n">
        <v>0.331609577389459</v>
      </c>
    </row>
    <row r="140" customFormat="false" ht="15.75" hidden="false" customHeight="false" outlineLevel="0" collapsed="false">
      <c r="A140" s="0" t="s">
        <v>286</v>
      </c>
      <c r="B140" s="0" t="s">
        <v>174</v>
      </c>
      <c r="C140" s="0" t="n">
        <v>53</v>
      </c>
      <c r="D140" s="0" t="n">
        <v>0.0573350631320805</v>
      </c>
      <c r="E140" s="0" t="n">
        <v>0.0303527378507472</v>
      </c>
      <c r="F140" s="0" t="n">
        <v>0.0588973854361769</v>
      </c>
      <c r="G140" s="0" t="n">
        <v>0.166652829245546</v>
      </c>
      <c r="H140" s="0" t="n">
        <v>0.0842765593379113</v>
      </c>
      <c r="I140" s="0" t="n">
        <v>0.0293726553249081</v>
      </c>
      <c r="J140" s="0" t="n">
        <v>0.00411487727574295</v>
      </c>
      <c r="K140" s="0" t="n">
        <v>0.059930776008555</v>
      </c>
      <c r="L140" s="0" t="n">
        <v>0.0487149024981219</v>
      </c>
      <c r="M140" s="0" t="n">
        <v>0.224253659403676</v>
      </c>
      <c r="N140" s="0" t="n">
        <v>141.962515373652</v>
      </c>
      <c r="O140" s="0" t="n">
        <v>2.78573943916571E-010</v>
      </c>
      <c r="P140" s="0" t="n">
        <v>-0.000207403358888162</v>
      </c>
      <c r="Q140" s="0" t="n">
        <v>0.0030256228649745</v>
      </c>
      <c r="R140" s="0" t="n">
        <v>0.945616691599683</v>
      </c>
      <c r="S140" s="0" t="n">
        <v>0.0573350631320805</v>
      </c>
      <c r="T140" s="0" t="n">
        <v>0.0303527378507472</v>
      </c>
      <c r="U140" s="0" t="n">
        <v>0.0644800595099302</v>
      </c>
      <c r="V140" s="0" t="n">
        <v>0.0629446307754525</v>
      </c>
      <c r="W140" s="0" t="n">
        <v>0.0271976661214576</v>
      </c>
      <c r="X140" s="0" t="n">
        <v>0.0247962589033282</v>
      </c>
    </row>
    <row r="141" customFormat="false" ht="15.75" hidden="false" customHeight="false" outlineLevel="0" collapsed="false">
      <c r="A141" s="0" t="s">
        <v>286</v>
      </c>
      <c r="B141" s="0" t="s">
        <v>175</v>
      </c>
      <c r="C141" s="0" t="n">
        <v>45</v>
      </c>
      <c r="D141" s="0" t="n">
        <v>0.0553106970877875</v>
      </c>
      <c r="E141" s="0" t="n">
        <v>0.0363187480077187</v>
      </c>
      <c r="F141" s="0" t="n">
        <v>0.127777692338766</v>
      </c>
      <c r="G141" s="0" t="n">
        <v>0.271937140105579</v>
      </c>
      <c r="H141" s="0" t="n">
        <v>0.0931141452613826</v>
      </c>
      <c r="I141" s="0" t="n">
        <v>0.0346471846697983</v>
      </c>
      <c r="J141" s="0" t="n">
        <v>0.00719901197439489</v>
      </c>
      <c r="K141" s="0" t="n">
        <v>0.0875491689878531</v>
      </c>
      <c r="L141" s="0" t="n">
        <v>0.0638801158056823</v>
      </c>
      <c r="M141" s="0" t="n">
        <v>0.177636226585988</v>
      </c>
      <c r="N141" s="0" t="n">
        <v>114.62690351521</v>
      </c>
      <c r="O141" s="0" t="n">
        <v>3.28071895345981E-008</v>
      </c>
      <c r="P141" s="0" t="n">
        <v>-0.00214928065776563</v>
      </c>
      <c r="Q141" s="0" t="n">
        <v>0.00349148691594767</v>
      </c>
      <c r="R141" s="0" t="n">
        <v>0.541418119497253</v>
      </c>
      <c r="S141" s="0" t="n">
        <v>0.0553106970877875</v>
      </c>
      <c r="T141" s="0" t="n">
        <v>0.0363187480077187</v>
      </c>
      <c r="U141" s="0" t="n">
        <v>0.134933144454553</v>
      </c>
      <c r="V141" s="0" t="n">
        <v>0.0685891453871782</v>
      </c>
      <c r="W141" s="0" t="n">
        <v>0.0337956847152189</v>
      </c>
      <c r="X141" s="0" t="n">
        <v>0.0486228650586494</v>
      </c>
    </row>
    <row r="142" customFormat="false" ht="15.75" hidden="false" customHeight="false" outlineLevel="0" collapsed="false">
      <c r="A142" s="0" t="s">
        <v>286</v>
      </c>
      <c r="B142" s="0" t="s">
        <v>176</v>
      </c>
      <c r="C142" s="0" t="n">
        <v>20</v>
      </c>
      <c r="D142" s="0" t="n">
        <v>0.0082356324845241</v>
      </c>
      <c r="E142" s="0" t="n">
        <v>0.070761886301796</v>
      </c>
      <c r="F142" s="0" t="n">
        <v>0.907347306983942</v>
      </c>
      <c r="G142" s="0" t="n">
        <v>0.933592890243808</v>
      </c>
      <c r="H142" s="0" t="n">
        <v>0.0284320517304279</v>
      </c>
      <c r="I142" s="0" t="n">
        <v>0.0666084556681475</v>
      </c>
      <c r="J142" s="0" t="n">
        <v>0.669486043864287</v>
      </c>
      <c r="K142" s="0" t="n">
        <v>-0.230595086225144</v>
      </c>
      <c r="L142" s="0" t="n">
        <v>0.146007978583599</v>
      </c>
      <c r="M142" s="0" t="n">
        <v>0.131672018292887</v>
      </c>
      <c r="N142" s="0" t="n">
        <v>70.1028200313541</v>
      </c>
      <c r="O142" s="0" t="n">
        <v>8.84311151161E-008</v>
      </c>
      <c r="P142" s="0" t="n">
        <v>0.0129530276139011</v>
      </c>
      <c r="Q142" s="0" t="n">
        <v>0.00704405797236141</v>
      </c>
      <c r="R142" s="0" t="n">
        <v>0.0824934276822189</v>
      </c>
      <c r="S142" s="0" t="n">
        <v>0.0082356324845241</v>
      </c>
      <c r="T142" s="0" t="n">
        <v>0.070761886301796</v>
      </c>
      <c r="U142" s="0" t="n">
        <v>0.908568680356158</v>
      </c>
      <c r="V142" s="0" t="n">
        <v>0.0719819918543466</v>
      </c>
      <c r="W142" s="0" t="n">
        <v>0.0588967113854311</v>
      </c>
      <c r="X142" s="0" t="n">
        <v>0.239342294835729</v>
      </c>
    </row>
    <row r="143" customFormat="false" ht="15.75" hidden="false" customHeight="false" outlineLevel="0" collapsed="false">
      <c r="A143" s="0" t="s">
        <v>286</v>
      </c>
      <c r="B143" s="0" t="s">
        <v>177</v>
      </c>
      <c r="C143" s="0" t="n">
        <v>48</v>
      </c>
      <c r="D143" s="0" t="n">
        <v>0.0298836620039123</v>
      </c>
      <c r="E143" s="0" t="n">
        <v>0.0258083887847715</v>
      </c>
      <c r="F143" s="0" t="n">
        <v>0.246902813385391</v>
      </c>
      <c r="G143" s="0" t="n">
        <v>0.423991727813534</v>
      </c>
      <c r="H143" s="0" t="n">
        <v>0.00574851843932506</v>
      </c>
      <c r="I143" s="0" t="n">
        <v>0.0264525046628616</v>
      </c>
      <c r="J143" s="0" t="n">
        <v>0.827963092329232</v>
      </c>
      <c r="K143" s="0" t="n">
        <v>-0.0192302770308235</v>
      </c>
      <c r="L143" s="0" t="n">
        <v>0.0389190118713473</v>
      </c>
      <c r="M143" s="0" t="n">
        <v>0.623579788886558</v>
      </c>
      <c r="N143" s="0" t="n">
        <v>106.295899612371</v>
      </c>
      <c r="O143" s="0" t="n">
        <v>1.74613319766795E-006</v>
      </c>
      <c r="P143" s="0" t="n">
        <v>0.00435832342696859</v>
      </c>
      <c r="Q143" s="0" t="n">
        <v>0.00262150076604516</v>
      </c>
      <c r="R143" s="0" t="n">
        <v>0.103206897947512</v>
      </c>
      <c r="S143" s="0" t="n">
        <v>0.0298836620039123</v>
      </c>
      <c r="T143" s="0" t="n">
        <v>0.0258083887847715</v>
      </c>
      <c r="U143" s="0" t="n">
        <v>0.25275315957656</v>
      </c>
      <c r="V143" s="0" t="n">
        <v>0.0183409832967166</v>
      </c>
      <c r="W143" s="0" t="n">
        <v>0.0228713711920177</v>
      </c>
      <c r="X143" s="0" t="n">
        <v>0.426723326918231</v>
      </c>
    </row>
    <row r="144" customFormat="false" ht="15.75" hidden="false" customHeight="false" outlineLevel="0" collapsed="false">
      <c r="A144" s="0" t="s">
        <v>286</v>
      </c>
      <c r="B144" s="0" t="s">
        <v>178</v>
      </c>
      <c r="C144" s="0" t="n">
        <v>41</v>
      </c>
      <c r="D144" s="0" t="n">
        <v>-0.0251838703162172</v>
      </c>
      <c r="E144" s="0" t="n">
        <v>0.0390170258918782</v>
      </c>
      <c r="F144" s="0" t="n">
        <v>0.51863011507046</v>
      </c>
      <c r="G144" s="0" t="n">
        <v>0.683274596045209</v>
      </c>
      <c r="H144" s="0" t="n">
        <v>-0.087297485385566</v>
      </c>
      <c r="I144" s="0" t="n">
        <v>0.0359912670257327</v>
      </c>
      <c r="J144" s="0" t="n">
        <v>0.0152865350003316</v>
      </c>
      <c r="K144" s="0" t="n">
        <v>-0.0445154854788634</v>
      </c>
      <c r="L144" s="0" t="n">
        <v>0.074569943545998</v>
      </c>
      <c r="M144" s="0" t="n">
        <v>0.553982240951199</v>
      </c>
      <c r="N144" s="0" t="n">
        <v>119.885997861062</v>
      </c>
      <c r="O144" s="0" t="n">
        <v>6.60688152164803E-010</v>
      </c>
      <c r="P144" s="0" t="n">
        <v>0.00128784556343498</v>
      </c>
      <c r="Q144" s="0" t="n">
        <v>0.00421493379703976</v>
      </c>
      <c r="R144" s="0" t="n">
        <v>0.761577199653814</v>
      </c>
      <c r="S144" s="0" t="n">
        <v>-0.0251838703162172</v>
      </c>
      <c r="T144" s="0" t="n">
        <v>0.0390170258918782</v>
      </c>
      <c r="U144" s="0" t="n">
        <v>0.522315632013039</v>
      </c>
      <c r="V144" s="0" t="n">
        <v>-0.025821270514787</v>
      </c>
      <c r="W144" s="0" t="n">
        <v>0.0325678169566595</v>
      </c>
      <c r="X144" s="0" t="n">
        <v>0.432789899159705</v>
      </c>
    </row>
    <row r="145" customFormat="false" ht="15.75" hidden="false" customHeight="false" outlineLevel="0" collapsed="false">
      <c r="A145" s="0" t="s">
        <v>286</v>
      </c>
      <c r="B145" s="0" t="s">
        <v>179</v>
      </c>
      <c r="C145" s="0" t="n">
        <v>61</v>
      </c>
      <c r="D145" s="0" t="n">
        <v>0.0198126827160794</v>
      </c>
      <c r="E145" s="0" t="n">
        <v>0.0209580864456736</v>
      </c>
      <c r="F145" s="0" t="n">
        <v>0.344481298619883</v>
      </c>
      <c r="G145" s="0" t="n">
        <v>0.525269123686015</v>
      </c>
      <c r="H145" s="0" t="n">
        <v>0.017085982208467</v>
      </c>
      <c r="I145" s="0" t="n">
        <v>0.024801568227514</v>
      </c>
      <c r="J145" s="0" t="n">
        <v>0.490881584837452</v>
      </c>
      <c r="K145" s="0" t="n">
        <v>0.0152486838309022</v>
      </c>
      <c r="L145" s="0" t="n">
        <v>0.0307125372785471</v>
      </c>
      <c r="M145" s="0" t="n">
        <v>0.621388617385128</v>
      </c>
      <c r="N145" s="0" t="n">
        <v>117.727496070072</v>
      </c>
      <c r="O145" s="0" t="n">
        <v>1.25058757288724E-005</v>
      </c>
      <c r="P145" s="0" t="n">
        <v>0.000452387873899809</v>
      </c>
      <c r="Q145" s="0" t="n">
        <v>0.00220950997597242</v>
      </c>
      <c r="R145" s="0" t="n">
        <v>0.838475443731642</v>
      </c>
      <c r="S145" s="0" t="n">
        <v>0.0198126827160794</v>
      </c>
      <c r="T145" s="0" t="n">
        <v>0.0209580864456736</v>
      </c>
      <c r="U145" s="0" t="n">
        <v>0.348272863311152</v>
      </c>
      <c r="V145" s="0" t="n">
        <v>0.0188356087626021</v>
      </c>
      <c r="W145" s="0" t="n">
        <v>0.0188851643001347</v>
      </c>
      <c r="X145" s="0" t="n">
        <v>0.322725050550824</v>
      </c>
    </row>
    <row r="146" customFormat="false" ht="15.75" hidden="false" customHeight="false" outlineLevel="0" collapsed="false">
      <c r="A146" s="0" t="s">
        <v>286</v>
      </c>
      <c r="B146" s="0" t="s">
        <v>180</v>
      </c>
      <c r="C146" s="0" t="n">
        <v>46</v>
      </c>
      <c r="D146" s="0" t="n">
        <v>-0.00200263239107435</v>
      </c>
      <c r="E146" s="0" t="n">
        <v>0.0334589609411339</v>
      </c>
      <c r="F146" s="0" t="n">
        <v>0.952272399050745</v>
      </c>
      <c r="G146" s="0" t="n">
        <v>0.967819703525043</v>
      </c>
      <c r="H146" s="0" t="n">
        <v>-0.0615738408503386</v>
      </c>
      <c r="I146" s="0" t="n">
        <v>0.0325587083178483</v>
      </c>
      <c r="J146" s="0" t="n">
        <v>0.0586025217588385</v>
      </c>
      <c r="K146" s="0" t="n">
        <v>-0.0543722879915142</v>
      </c>
      <c r="L146" s="0" t="n">
        <v>0.0592257717998984</v>
      </c>
      <c r="M146" s="0" t="n">
        <v>0.363597309710053</v>
      </c>
      <c r="N146" s="0" t="n">
        <v>122.58262497429</v>
      </c>
      <c r="O146" s="0" t="n">
        <v>4.12724266683756E-009</v>
      </c>
      <c r="P146" s="0" t="n">
        <v>0.00386982175370767</v>
      </c>
      <c r="Q146" s="0" t="n">
        <v>0.0036138994945029</v>
      </c>
      <c r="R146" s="0" t="n">
        <v>0.290090974208035</v>
      </c>
      <c r="S146" s="0" t="n">
        <v>-0.00200263239107435</v>
      </c>
      <c r="T146" s="0" t="n">
        <v>0.0334589609411339</v>
      </c>
      <c r="U146" s="0" t="n">
        <v>0.952537424279078</v>
      </c>
      <c r="V146" s="0" t="n">
        <v>-0.0261362623096442</v>
      </c>
      <c r="W146" s="0" t="n">
        <v>0.0274139431446</v>
      </c>
      <c r="X146" s="0" t="n">
        <v>0.345719927684401</v>
      </c>
    </row>
    <row r="147" customFormat="false" ht="15.75" hidden="false" customHeight="false" outlineLevel="0" collapsed="false">
      <c r="A147" s="0" t="s">
        <v>286</v>
      </c>
      <c r="B147" s="0" t="s">
        <v>181</v>
      </c>
      <c r="C147" s="0" t="n">
        <v>53</v>
      </c>
      <c r="D147" s="0" t="n">
        <v>0.0104831927849161</v>
      </c>
      <c r="E147" s="0" t="n">
        <v>0.0217484804945445</v>
      </c>
      <c r="F147" s="0" t="n">
        <v>0.629792058257552</v>
      </c>
      <c r="G147" s="0" t="n">
        <v>0.764966939054295</v>
      </c>
      <c r="H147" s="0" t="n">
        <v>0.00722856103547918</v>
      </c>
      <c r="I147" s="0" t="n">
        <v>0.023796855201444</v>
      </c>
      <c r="J147" s="0" t="n">
        <v>0.76130983689426</v>
      </c>
      <c r="K147" s="0" t="n">
        <v>0.00868666615577032</v>
      </c>
      <c r="L147" s="0" t="n">
        <v>0.0316270525757002</v>
      </c>
      <c r="M147" s="0" t="n">
        <v>0.784687525679848</v>
      </c>
      <c r="N147" s="0" t="n">
        <v>108.263662515752</v>
      </c>
      <c r="O147" s="0" t="n">
        <v>7.8394248523122E-006</v>
      </c>
      <c r="P147" s="0" t="n">
        <v>0.000195532975751459</v>
      </c>
      <c r="Q147" s="0" t="n">
        <v>0.00247728378380181</v>
      </c>
      <c r="R147" s="0" t="n">
        <v>0.937396879741732</v>
      </c>
      <c r="S147" s="0" t="n">
        <v>0.0104831927849161</v>
      </c>
      <c r="T147" s="0" t="n">
        <v>0.0217484804945445</v>
      </c>
      <c r="U147" s="0" t="n">
        <v>0.631814735436378</v>
      </c>
      <c r="V147" s="0" t="n">
        <v>0.00980009744901191</v>
      </c>
      <c r="W147" s="0" t="n">
        <v>0.0192986757073596</v>
      </c>
      <c r="X147" s="0" t="n">
        <v>0.613818189329605</v>
      </c>
    </row>
    <row r="148" customFormat="false" ht="15.75" hidden="false" customHeight="false" outlineLevel="0" collapsed="false">
      <c r="A148" s="0" t="s">
        <v>286</v>
      </c>
      <c r="B148" s="0" t="s">
        <v>182</v>
      </c>
      <c r="C148" s="0" t="n">
        <v>46</v>
      </c>
      <c r="D148" s="0" t="n">
        <v>-0.00609219344169364</v>
      </c>
      <c r="E148" s="0" t="n">
        <v>0.0318343994406618</v>
      </c>
      <c r="F148" s="0" t="n">
        <v>0.848234629073265</v>
      </c>
      <c r="G148" s="0" t="n">
        <v>0.889119631581335</v>
      </c>
      <c r="H148" s="0" t="n">
        <v>-0.0496628439822101</v>
      </c>
      <c r="I148" s="0" t="n">
        <v>0.0377637707720281</v>
      </c>
      <c r="J148" s="0" t="n">
        <v>0.188478885699723</v>
      </c>
      <c r="K148" s="0" t="n">
        <v>-0.0750926197807246</v>
      </c>
      <c r="L148" s="0" t="n">
        <v>0.0656717918420996</v>
      </c>
      <c r="M148" s="0" t="n">
        <v>0.259033726024145</v>
      </c>
      <c r="N148" s="0" t="n">
        <v>94.8297753692798</v>
      </c>
      <c r="O148" s="0" t="n">
        <v>2.0571086376445E-005</v>
      </c>
      <c r="P148" s="0" t="n">
        <v>0.00419711216070204</v>
      </c>
      <c r="Q148" s="0" t="n">
        <v>0.00349910066588655</v>
      </c>
      <c r="R148" s="0" t="n">
        <v>0.236759598347689</v>
      </c>
      <c r="S148" s="0" t="n">
        <v>-0.00609219344169364</v>
      </c>
      <c r="T148" s="0" t="n">
        <v>0.0318343994406618</v>
      </c>
      <c r="U148" s="0" t="n">
        <v>0.849095504428841</v>
      </c>
      <c r="V148" s="0" t="n">
        <v>0.00299269749118161</v>
      </c>
      <c r="W148" s="0" t="n">
        <v>0.0309076062755551</v>
      </c>
      <c r="X148" s="0" t="n">
        <v>0.923303316910834</v>
      </c>
    </row>
    <row r="149" customFormat="false" ht="15.75" hidden="false" customHeight="false" outlineLevel="0" collapsed="false">
      <c r="A149" s="0" t="s">
        <v>286</v>
      </c>
      <c r="B149" s="0" t="s">
        <v>183</v>
      </c>
      <c r="C149" s="0" t="n">
        <v>73</v>
      </c>
      <c r="D149" s="0" t="n">
        <v>0.0361185995509609</v>
      </c>
      <c r="E149" s="0" t="n">
        <v>0.0151273531830801</v>
      </c>
      <c r="F149" s="0" t="n">
        <v>0.016957168598287</v>
      </c>
      <c r="G149" s="0" t="n">
        <v>0.0781913885365456</v>
      </c>
      <c r="H149" s="0" t="n">
        <v>0.00436790751022398</v>
      </c>
      <c r="I149" s="0" t="n">
        <v>0.0176386311787127</v>
      </c>
      <c r="J149" s="0" t="n">
        <v>0.804418359893718</v>
      </c>
      <c r="K149" s="0" t="n">
        <v>0.00924593222921409</v>
      </c>
      <c r="L149" s="0" t="n">
        <v>0.0206197293916985</v>
      </c>
      <c r="M149" s="0" t="n">
        <v>0.655228404228669</v>
      </c>
      <c r="N149" s="0" t="n">
        <v>109.108941762695</v>
      </c>
      <c r="O149" s="0" t="n">
        <v>0.00313742025298732</v>
      </c>
      <c r="P149" s="0" t="n">
        <v>0.00327316520797355</v>
      </c>
      <c r="Q149" s="0" t="n">
        <v>0.00174023442452933</v>
      </c>
      <c r="R149" s="0" t="n">
        <v>0.0640898459474088</v>
      </c>
      <c r="S149" s="0" t="n">
        <v>0.0361185995509609</v>
      </c>
      <c r="T149" s="0" t="n">
        <v>0.0151273531830801</v>
      </c>
      <c r="U149" s="0" t="n">
        <v>0.0195836118565968</v>
      </c>
      <c r="V149" s="0" t="n">
        <v>0.0341501819490081</v>
      </c>
      <c r="W149" s="0" t="n">
        <v>0.0143150745404997</v>
      </c>
      <c r="X149" s="0" t="n">
        <v>0.0197215723560029</v>
      </c>
    </row>
    <row r="150" customFormat="false" ht="15.75" hidden="false" customHeight="false" outlineLevel="0" collapsed="false">
      <c r="A150" s="0" t="s">
        <v>286</v>
      </c>
      <c r="B150" s="0" t="s">
        <v>184</v>
      </c>
      <c r="C150" s="0" t="n">
        <v>44</v>
      </c>
      <c r="D150" s="0" t="n">
        <v>-0.0323677558339007</v>
      </c>
      <c r="E150" s="0" t="n">
        <v>0.0309626048206105</v>
      </c>
      <c r="F150" s="0" t="n">
        <v>0.295846361791205</v>
      </c>
      <c r="G150" s="0" t="n">
        <v>0.475262865071033</v>
      </c>
      <c r="H150" s="0" t="n">
        <v>-0.0949475176440607</v>
      </c>
      <c r="I150" s="0" t="n">
        <v>0.0324363915363459</v>
      </c>
      <c r="J150" s="0" t="n">
        <v>0.00342038609889274</v>
      </c>
      <c r="K150" s="0" t="n">
        <v>-0.120043183969032</v>
      </c>
      <c r="L150" s="0" t="n">
        <v>0.0534836902489408</v>
      </c>
      <c r="M150" s="0" t="n">
        <v>0.0301277748306617</v>
      </c>
      <c r="N150" s="0" t="n">
        <v>89.4034283242186</v>
      </c>
      <c r="O150" s="0" t="n">
        <v>4.23246823700717E-005</v>
      </c>
      <c r="P150" s="0" t="n">
        <v>0.00596924986323997</v>
      </c>
      <c r="Q150" s="0" t="n">
        <v>0.00301627217395556</v>
      </c>
      <c r="R150" s="0" t="n">
        <v>0.0543951542397737</v>
      </c>
      <c r="S150" s="0" t="n">
        <v>-0.0323677558339007</v>
      </c>
      <c r="T150" s="0" t="n">
        <v>0.0309626048206105</v>
      </c>
      <c r="U150" s="0" t="n">
        <v>0.301687588824317</v>
      </c>
      <c r="V150" s="0" t="n">
        <v>-0.0402510468704555</v>
      </c>
      <c r="W150" s="0" t="n">
        <v>0.0281563816675088</v>
      </c>
      <c r="X150" s="0" t="n">
        <v>0.160241956078228</v>
      </c>
    </row>
    <row r="151" customFormat="false" ht="15.75" hidden="false" customHeight="false" outlineLevel="0" collapsed="false">
      <c r="A151" s="0" t="s">
        <v>286</v>
      </c>
      <c r="B151" s="0" t="s">
        <v>185</v>
      </c>
      <c r="C151" s="0" t="n">
        <v>42</v>
      </c>
      <c r="D151" s="0" t="n">
        <v>-0.0271497260575236</v>
      </c>
      <c r="E151" s="0" t="n">
        <v>0.034088633444021</v>
      </c>
      <c r="F151" s="0" t="n">
        <v>0.425773356543384</v>
      </c>
      <c r="G151" s="0" t="n">
        <v>0.602372532836947</v>
      </c>
      <c r="H151" s="0" t="n">
        <v>-0.0877391043432382</v>
      </c>
      <c r="I151" s="0" t="n">
        <v>0.0368550362090195</v>
      </c>
      <c r="J151" s="0" t="n">
        <v>0.0172819166885628</v>
      </c>
      <c r="K151" s="0" t="n">
        <v>-0.1066560262509</v>
      </c>
      <c r="L151" s="0" t="n">
        <v>0.0613410284163667</v>
      </c>
      <c r="M151" s="0" t="n">
        <v>0.0897732227738088</v>
      </c>
      <c r="N151" s="0" t="n">
        <v>97.6092345026064</v>
      </c>
      <c r="O151" s="0" t="n">
        <v>1.61884011481785E-006</v>
      </c>
      <c r="P151" s="0" t="n">
        <v>0.00537180541921609</v>
      </c>
      <c r="Q151" s="0" t="n">
        <v>0.00347082687664091</v>
      </c>
      <c r="R151" s="0" t="n">
        <v>0.129570432327171</v>
      </c>
      <c r="S151" s="0" t="n">
        <v>-0.0271497260575236</v>
      </c>
      <c r="T151" s="0" t="n">
        <v>0.034088633444021</v>
      </c>
      <c r="U151" s="0" t="n">
        <v>0.430361127262172</v>
      </c>
      <c r="V151" s="0" t="n">
        <v>-0.0364747480567839</v>
      </c>
      <c r="W151" s="0" t="n">
        <v>0.0313274570433935</v>
      </c>
      <c r="X151" s="0" t="n">
        <v>0.251197537839115</v>
      </c>
    </row>
    <row r="152" customFormat="false" ht="15.75" hidden="false" customHeight="false" outlineLevel="0" collapsed="false">
      <c r="A152" s="0" t="s">
        <v>286</v>
      </c>
      <c r="B152" s="0" t="s">
        <v>186</v>
      </c>
      <c r="C152" s="0" t="n">
        <v>50</v>
      </c>
      <c r="D152" s="0" t="n">
        <v>-0.0161745800953589</v>
      </c>
      <c r="E152" s="0" t="n">
        <v>0.0312314149028402</v>
      </c>
      <c r="F152" s="0" t="n">
        <v>0.604531832935679</v>
      </c>
      <c r="G152" s="0" t="n">
        <v>0.745190229707842</v>
      </c>
      <c r="H152" s="0" t="n">
        <v>-0.0693538618134209</v>
      </c>
      <c r="I152" s="0" t="n">
        <v>0.0342485794359367</v>
      </c>
      <c r="J152" s="0" t="n">
        <v>0.0428658997701763</v>
      </c>
      <c r="K152" s="0" t="n">
        <v>-0.0852951484565669</v>
      </c>
      <c r="L152" s="0" t="n">
        <v>0.0548610485710499</v>
      </c>
      <c r="M152" s="0" t="n">
        <v>0.126575324009791</v>
      </c>
      <c r="N152" s="0" t="n">
        <v>114.018061665123</v>
      </c>
      <c r="O152" s="0" t="n">
        <v>4.24798152047654E-007</v>
      </c>
      <c r="P152" s="0" t="n">
        <v>0.00463433963627831</v>
      </c>
      <c r="Q152" s="0" t="n">
        <v>0.0030430176360323</v>
      </c>
      <c r="R152" s="0" t="n">
        <v>0.134334795258234</v>
      </c>
      <c r="S152" s="0" t="n">
        <v>-0.0161745800953589</v>
      </c>
      <c r="T152" s="0" t="n">
        <v>0.0312314149028402</v>
      </c>
      <c r="U152" s="0" t="n">
        <v>0.606862377954824</v>
      </c>
      <c r="V152" s="0" t="n">
        <v>-0.0228423655308229</v>
      </c>
      <c r="W152" s="0" t="n">
        <v>0.0291776403484484</v>
      </c>
      <c r="X152" s="0" t="n">
        <v>0.43754765843164</v>
      </c>
    </row>
    <row r="153" customFormat="false" ht="15.75" hidden="false" customHeight="false" outlineLevel="0" collapsed="false">
      <c r="A153" s="0" t="s">
        <v>286</v>
      </c>
      <c r="B153" s="0" t="s">
        <v>187</v>
      </c>
      <c r="C153" s="0" t="n">
        <v>57</v>
      </c>
      <c r="D153" s="0" t="n">
        <v>0.0147998835691639</v>
      </c>
      <c r="E153" s="0" t="n">
        <v>0.023925260563424</v>
      </c>
      <c r="F153" s="0" t="n">
        <v>0.536187685563418</v>
      </c>
      <c r="G153" s="0" t="n">
        <v>0.693276588165543</v>
      </c>
      <c r="H153" s="0" t="n">
        <v>-0.0030249431190567</v>
      </c>
      <c r="I153" s="0" t="n">
        <v>0.0244712131390122</v>
      </c>
      <c r="J153" s="0" t="n">
        <v>0.901622247395785</v>
      </c>
      <c r="K153" s="0" t="n">
        <v>0.0337337327187241</v>
      </c>
      <c r="L153" s="0" t="n">
        <v>0.034462581481295</v>
      </c>
      <c r="M153" s="0" t="n">
        <v>0.33193971807162</v>
      </c>
      <c r="N153" s="0" t="n">
        <v>125.854052058423</v>
      </c>
      <c r="O153" s="0" t="n">
        <v>2.74110271514006E-007</v>
      </c>
      <c r="P153" s="0" t="n">
        <v>-0.00181601129757459</v>
      </c>
      <c r="Q153" s="0" t="n">
        <v>0.00237082069600726</v>
      </c>
      <c r="R153" s="0" t="n">
        <v>0.446960697083845</v>
      </c>
      <c r="S153" s="0" t="n">
        <v>0.0147998835691639</v>
      </c>
      <c r="T153" s="0" t="n">
        <v>0.023925260563424</v>
      </c>
      <c r="U153" s="0" t="n">
        <v>0.538695808065176</v>
      </c>
      <c r="V153" s="0" t="n">
        <v>0.0206596709221134</v>
      </c>
      <c r="W153" s="0" t="n">
        <v>0.0212601141017376</v>
      </c>
      <c r="X153" s="0" t="n">
        <v>0.33542572319308</v>
      </c>
    </row>
    <row r="154" customFormat="false" ht="15.75" hidden="false" customHeight="false" outlineLevel="0" collapsed="false">
      <c r="A154" s="0" t="s">
        <v>286</v>
      </c>
      <c r="B154" s="0" t="s">
        <v>188</v>
      </c>
      <c r="C154" s="0" t="n">
        <v>63</v>
      </c>
      <c r="D154" s="0" t="n">
        <v>-0.0861356015848562</v>
      </c>
      <c r="E154" s="0" t="n">
        <v>0.0228800288906077</v>
      </c>
      <c r="F154" s="0" t="n">
        <v>0.000166773751602823</v>
      </c>
      <c r="G154" s="0" t="n">
        <v>0.0141752551733795</v>
      </c>
      <c r="H154" s="0" t="n">
        <v>-0.0806397013793376</v>
      </c>
      <c r="I154" s="0" t="n">
        <v>0.0244083138934916</v>
      </c>
      <c r="J154" s="0" t="n">
        <v>0.000953906286399711</v>
      </c>
      <c r="K154" s="0" t="n">
        <v>-0.0474225570317123</v>
      </c>
      <c r="L154" s="0" t="n">
        <v>0.037764357490556</v>
      </c>
      <c r="M154" s="0" t="n">
        <v>0.213995689159823</v>
      </c>
      <c r="N154" s="0" t="n">
        <v>132.318559652083</v>
      </c>
      <c r="O154" s="0" t="n">
        <v>5.18567242314109E-007</v>
      </c>
      <c r="P154" s="0" t="n">
        <v>-0.00325538745762762</v>
      </c>
      <c r="Q154" s="0" t="n">
        <v>0.00253401244591055</v>
      </c>
      <c r="R154" s="0" t="n">
        <v>0.203762356632676</v>
      </c>
      <c r="S154" s="0" t="n">
        <v>-0.0861356015848562</v>
      </c>
      <c r="T154" s="0" t="n">
        <v>0.0228800288906077</v>
      </c>
      <c r="U154" s="0" t="n">
        <v>0.000372942977765596</v>
      </c>
      <c r="V154" s="0" t="n">
        <v>-0.0823190596964564</v>
      </c>
      <c r="W154" s="0" t="n">
        <v>0.0216706512890244</v>
      </c>
      <c r="X154" s="0" t="n">
        <v>0.000337821736002218</v>
      </c>
    </row>
    <row r="155" customFormat="false" ht="15.75" hidden="false" customHeight="false" outlineLevel="0" collapsed="false">
      <c r="A155" s="0" t="s">
        <v>286</v>
      </c>
      <c r="B155" s="0" t="s">
        <v>189</v>
      </c>
      <c r="C155" s="0" t="n">
        <v>79</v>
      </c>
      <c r="D155" s="0" t="n">
        <v>-0.0577334403702742</v>
      </c>
      <c r="E155" s="0" t="n">
        <v>0.0229833964382953</v>
      </c>
      <c r="F155" s="0" t="n">
        <v>0.0120061692191607</v>
      </c>
      <c r="G155" s="0" t="n">
        <v>0.0610109415422656</v>
      </c>
      <c r="H155" s="0" t="n">
        <v>-0.0789449922438262</v>
      </c>
      <c r="I155" s="0" t="n">
        <v>0.0245668863537613</v>
      </c>
      <c r="J155" s="0" t="n">
        <v>0.00131140754506359</v>
      </c>
      <c r="K155" s="0" t="n">
        <v>-0.0816445192648077</v>
      </c>
      <c r="L155" s="0" t="n">
        <v>0.0369405498490784</v>
      </c>
      <c r="M155" s="0" t="n">
        <v>0.0300641027358518</v>
      </c>
      <c r="N155" s="0" t="n">
        <v>182.359861410798</v>
      </c>
      <c r="O155" s="0" t="n">
        <v>2.44004463027914E-010</v>
      </c>
      <c r="P155" s="0" t="n">
        <v>0.00188587152044198</v>
      </c>
      <c r="Q155" s="0" t="n">
        <v>0.00227800861804692</v>
      </c>
      <c r="R155" s="0" t="n">
        <v>0.410308473856295</v>
      </c>
      <c r="S155" s="0" t="n">
        <v>-0.0577334403702742</v>
      </c>
      <c r="T155" s="0" t="n">
        <v>0.0229833964382953</v>
      </c>
      <c r="U155" s="0" t="n">
        <v>0.0140711720535502</v>
      </c>
      <c r="V155" s="0" t="n">
        <v>-0.0601213533154958</v>
      </c>
      <c r="W155" s="0" t="n">
        <v>0.0213771433087423</v>
      </c>
      <c r="X155" s="0" t="n">
        <v>0.00625394406107506</v>
      </c>
    </row>
    <row r="156" customFormat="false" ht="15.75" hidden="false" customHeight="false" outlineLevel="0" collapsed="false">
      <c r="A156" s="0" t="s">
        <v>286</v>
      </c>
      <c r="B156" s="0" t="s">
        <v>190</v>
      </c>
      <c r="C156" s="0" t="n">
        <v>51</v>
      </c>
      <c r="D156" s="0" t="n">
        <v>0.0157548124637181</v>
      </c>
      <c r="E156" s="0" t="n">
        <v>0.0239345199037257</v>
      </c>
      <c r="F156" s="0" t="n">
        <v>0.510379789571224</v>
      </c>
      <c r="G156" s="0" t="n">
        <v>0.680001497732974</v>
      </c>
      <c r="H156" s="0" t="n">
        <v>0.00297338752696587</v>
      </c>
      <c r="I156" s="0" t="n">
        <v>0.0222498000772147</v>
      </c>
      <c r="J156" s="0" t="n">
        <v>0.893689944911898</v>
      </c>
      <c r="K156" s="0" t="n">
        <v>-0.00685949313012977</v>
      </c>
      <c r="L156" s="0" t="n">
        <v>0.0328883246552128</v>
      </c>
      <c r="M156" s="0" t="n">
        <v>0.835649107064193</v>
      </c>
      <c r="N156" s="0" t="n">
        <v>116.308250419963</v>
      </c>
      <c r="O156" s="0" t="n">
        <v>3.34384153086352E-007</v>
      </c>
      <c r="P156" s="0" t="n">
        <v>0.00235503090104939</v>
      </c>
      <c r="Q156" s="0" t="n">
        <v>0.00234910985328831</v>
      </c>
      <c r="R156" s="0" t="n">
        <v>0.321017470948974</v>
      </c>
      <c r="S156" s="0" t="n">
        <v>0.0157548124637181</v>
      </c>
      <c r="T156" s="0" t="n">
        <v>0.0239345199037257</v>
      </c>
      <c r="U156" s="0" t="n">
        <v>0.513399386942283</v>
      </c>
      <c r="V156" s="0" t="n">
        <v>0.00672041061113612</v>
      </c>
      <c r="W156" s="0" t="n">
        <v>0.0213066889725695</v>
      </c>
      <c r="X156" s="0" t="n">
        <v>0.75378740533445</v>
      </c>
    </row>
    <row r="157" customFormat="false" ht="15.75" hidden="false" customHeight="false" outlineLevel="0" collapsed="false">
      <c r="A157" s="0" t="s">
        <v>286</v>
      </c>
      <c r="B157" s="0" t="s">
        <v>191</v>
      </c>
      <c r="C157" s="0" t="n">
        <v>35</v>
      </c>
      <c r="D157" s="0" t="n">
        <v>-0.0117131073116092</v>
      </c>
      <c r="E157" s="0" t="n">
        <v>0.0442119945540805</v>
      </c>
      <c r="F157" s="0" t="n">
        <v>0.791062976044727</v>
      </c>
      <c r="G157" s="0" t="n">
        <v>0.856411656674509</v>
      </c>
      <c r="H157" s="0" t="n">
        <v>-0.0124025894421406</v>
      </c>
      <c r="I157" s="0" t="n">
        <v>0.042341395570576</v>
      </c>
      <c r="J157" s="0" t="n">
        <v>0.769584242663777</v>
      </c>
      <c r="K157" s="0" t="n">
        <v>0.0307823177868658</v>
      </c>
      <c r="L157" s="0" t="n">
        <v>0.0876414363686828</v>
      </c>
      <c r="M157" s="0" t="n">
        <v>0.727648290817138</v>
      </c>
      <c r="N157" s="0" t="n">
        <v>97.4130195404916</v>
      </c>
      <c r="O157" s="0" t="n">
        <v>4.95237233470974E-008</v>
      </c>
      <c r="P157" s="0" t="n">
        <v>-0.00258897867564156</v>
      </c>
      <c r="Q157" s="0" t="n">
        <v>0.004594101436763</v>
      </c>
      <c r="R157" s="0" t="n">
        <v>0.576874179519932</v>
      </c>
      <c r="S157" s="0" t="n">
        <v>-0.0117131073116092</v>
      </c>
      <c r="T157" s="0" t="n">
        <v>0.0442119945540805</v>
      </c>
      <c r="U157" s="0" t="n">
        <v>0.79266257296869</v>
      </c>
      <c r="V157" s="0" t="n">
        <v>-0.0496302327407654</v>
      </c>
      <c r="W157" s="0" t="n">
        <v>0.0382669810722222</v>
      </c>
      <c r="X157" s="0" t="n">
        <v>0.203644682298928</v>
      </c>
    </row>
    <row r="158" customFormat="false" ht="15.75" hidden="false" customHeight="false" outlineLevel="0" collapsed="false">
      <c r="A158" s="0" t="s">
        <v>286</v>
      </c>
      <c r="B158" s="0" t="s">
        <v>192</v>
      </c>
      <c r="C158" s="0" t="n">
        <v>51</v>
      </c>
      <c r="D158" s="0" t="n">
        <v>0.0074372504652466</v>
      </c>
      <c r="E158" s="0" t="n">
        <v>0.0270750476869528</v>
      </c>
      <c r="F158" s="0" t="n">
        <v>0.783554255207252</v>
      </c>
      <c r="G158" s="0" t="n">
        <v>0.856411656674509</v>
      </c>
      <c r="H158" s="0" t="n">
        <v>0.0035383195276672</v>
      </c>
      <c r="I158" s="0" t="n">
        <v>0.025034330596979</v>
      </c>
      <c r="J158" s="0" t="n">
        <v>0.88760238504563</v>
      </c>
      <c r="K158" s="0" t="n">
        <v>-0.0215617821191258</v>
      </c>
      <c r="L158" s="0" t="n">
        <v>0.0404672570716588</v>
      </c>
      <c r="M158" s="0" t="n">
        <v>0.596566170498024</v>
      </c>
      <c r="N158" s="0" t="n">
        <v>130.621551461709</v>
      </c>
      <c r="O158" s="0" t="n">
        <v>3.94533301038073E-009</v>
      </c>
      <c r="P158" s="0" t="n">
        <v>0.00263895246579933</v>
      </c>
      <c r="Q158" s="0" t="n">
        <v>0.00273538121446862</v>
      </c>
      <c r="R158" s="0" t="n">
        <v>0.339408631536377</v>
      </c>
      <c r="S158" s="0" t="n">
        <v>0.0074372504652466</v>
      </c>
      <c r="T158" s="0" t="n">
        <v>0.0270750476869528</v>
      </c>
      <c r="U158" s="0" t="n">
        <v>0.784686092758523</v>
      </c>
      <c r="V158" s="0" t="n">
        <v>-0.00253706266702935</v>
      </c>
      <c r="W158" s="0" t="n">
        <v>0.0244290811294548</v>
      </c>
      <c r="X158" s="0" t="n">
        <v>0.917708969749106</v>
      </c>
    </row>
    <row r="159" customFormat="false" ht="15.75" hidden="false" customHeight="false" outlineLevel="0" collapsed="false">
      <c r="A159" s="0" t="s">
        <v>286</v>
      </c>
      <c r="B159" s="0" t="s">
        <v>193</v>
      </c>
      <c r="C159" s="0" t="n">
        <v>40</v>
      </c>
      <c r="D159" s="0" t="n">
        <v>-0.0442763821938139</v>
      </c>
      <c r="E159" s="0" t="n">
        <v>0.0243883399779842</v>
      </c>
      <c r="F159" s="0" t="n">
        <v>0.0694511920858612</v>
      </c>
      <c r="G159" s="0" t="n">
        <v>0.185949965907306</v>
      </c>
      <c r="H159" s="0" t="n">
        <v>-0.0713627447385224</v>
      </c>
      <c r="I159" s="0" t="n">
        <v>0.0263008114275927</v>
      </c>
      <c r="J159" s="0" t="n">
        <v>0.00666110106197179</v>
      </c>
      <c r="K159" s="0" t="n">
        <v>-0.0916561507173982</v>
      </c>
      <c r="L159" s="0" t="n">
        <v>0.037373238701311</v>
      </c>
      <c r="M159" s="0" t="n">
        <v>0.01889290729165</v>
      </c>
      <c r="N159" s="0" t="n">
        <v>78.0201649840017</v>
      </c>
      <c r="O159" s="0" t="n">
        <v>0.000206600314028117</v>
      </c>
      <c r="P159" s="0" t="n">
        <v>0.00484542765465139</v>
      </c>
      <c r="Q159" s="0" t="n">
        <v>0.00294100261535844</v>
      </c>
      <c r="R159" s="0" t="n">
        <v>0.107692300482583</v>
      </c>
      <c r="S159" s="0" t="n">
        <v>-0.0442763821938139</v>
      </c>
      <c r="T159" s="0" t="n">
        <v>0.0243883399779842</v>
      </c>
      <c r="U159" s="0" t="n">
        <v>0.0771460218491234</v>
      </c>
      <c r="V159" s="0" t="s">
        <v>37</v>
      </c>
      <c r="W159" s="0" t="s">
        <v>37</v>
      </c>
      <c r="X159" s="0" t="s">
        <v>37</v>
      </c>
    </row>
    <row r="160" customFormat="false" ht="15.75" hidden="false" customHeight="false" outlineLevel="0" collapsed="false">
      <c r="A160" s="0" t="s">
        <v>286</v>
      </c>
      <c r="B160" s="0" t="s">
        <v>194</v>
      </c>
      <c r="C160" s="0" t="n">
        <v>50</v>
      </c>
      <c r="D160" s="0" t="n">
        <v>0.0200074406607033</v>
      </c>
      <c r="E160" s="0" t="n">
        <v>0.0197941760284573</v>
      </c>
      <c r="F160" s="0" t="n">
        <v>0.312124557169852</v>
      </c>
      <c r="G160" s="0" t="n">
        <v>0.498198812405725</v>
      </c>
      <c r="H160" s="0" t="n">
        <v>0.00289086814961337</v>
      </c>
      <c r="I160" s="0" t="n">
        <v>0.0170275199766544</v>
      </c>
      <c r="J160" s="0" t="n">
        <v>0.865186121153767</v>
      </c>
      <c r="K160" s="0" t="n">
        <v>0.00331387484856841</v>
      </c>
      <c r="L160" s="0" t="n">
        <v>0.0247701599878814</v>
      </c>
      <c r="M160" s="0" t="n">
        <v>0.894131977134155</v>
      </c>
      <c r="N160" s="0" t="n">
        <v>105.106564635294</v>
      </c>
      <c r="O160" s="0" t="n">
        <v>5.71262726606076E-006</v>
      </c>
      <c r="P160" s="0" t="n">
        <v>0.00237162089066676</v>
      </c>
      <c r="Q160" s="0" t="n">
        <v>0.00212488467911347</v>
      </c>
      <c r="R160" s="0" t="n">
        <v>0.269928198519501</v>
      </c>
      <c r="S160" s="0" t="n">
        <v>0.0200074406607033</v>
      </c>
      <c r="T160" s="0" t="n">
        <v>0.0197941760284573</v>
      </c>
      <c r="U160" s="0" t="n">
        <v>0.317089921866031</v>
      </c>
      <c r="V160" s="0" t="n">
        <v>0.0132767303385492</v>
      </c>
      <c r="W160" s="0" t="n">
        <v>0.0173573850986326</v>
      </c>
      <c r="X160" s="0" t="n">
        <v>0.448073296115949</v>
      </c>
    </row>
    <row r="161" customFormat="false" ht="15.75" hidden="false" customHeight="false" outlineLevel="0" collapsed="false">
      <c r="A161" s="0" t="s">
        <v>286</v>
      </c>
      <c r="B161" s="0" t="s">
        <v>195</v>
      </c>
      <c r="C161" s="0" t="n">
        <v>67</v>
      </c>
      <c r="D161" s="0" t="n">
        <v>0.0314041484222817</v>
      </c>
      <c r="E161" s="0" t="n">
        <v>0.0211035625908282</v>
      </c>
      <c r="F161" s="0" t="n">
        <v>0.13672531151808</v>
      </c>
      <c r="G161" s="0" t="n">
        <v>0.283085556629315</v>
      </c>
      <c r="H161" s="0" t="n">
        <v>0.0204859513665835</v>
      </c>
      <c r="I161" s="0" t="n">
        <v>0.0217725869600329</v>
      </c>
      <c r="J161" s="0" t="n">
        <v>0.346753181817621</v>
      </c>
      <c r="K161" s="0" t="n">
        <v>0.0136808022560217</v>
      </c>
      <c r="L161" s="0" t="n">
        <v>0.0289043392944284</v>
      </c>
      <c r="M161" s="0" t="n">
        <v>0.637575574168142</v>
      </c>
      <c r="N161" s="0" t="n">
        <v>157.155751771302</v>
      </c>
      <c r="O161" s="0" t="n">
        <v>2.11186190105699E-009</v>
      </c>
      <c r="P161" s="0" t="n">
        <v>0.00196907481178443</v>
      </c>
      <c r="Q161" s="0" t="n">
        <v>0.00219068487997033</v>
      </c>
      <c r="R161" s="0" t="n">
        <v>0.372055687993628</v>
      </c>
      <c r="S161" s="0" t="n">
        <v>0.0314041484222817</v>
      </c>
      <c r="T161" s="0" t="n">
        <v>0.0211035625908282</v>
      </c>
      <c r="U161" s="0" t="n">
        <v>0.141487930881034</v>
      </c>
      <c r="V161" s="0" t="n">
        <v>0.0256227640048762</v>
      </c>
      <c r="W161" s="0" t="n">
        <v>0.0186987498992115</v>
      </c>
      <c r="X161" s="0" t="n">
        <v>0.175383113674292</v>
      </c>
    </row>
    <row r="162" customFormat="false" ht="15.75" hidden="false" customHeight="false" outlineLevel="0" collapsed="false">
      <c r="A162" s="0" t="s">
        <v>286</v>
      </c>
      <c r="B162" s="0" t="s">
        <v>196</v>
      </c>
      <c r="C162" s="0" t="n">
        <v>51</v>
      </c>
      <c r="D162" s="0" t="n">
        <v>0.00833998712818944</v>
      </c>
      <c r="E162" s="0" t="n">
        <v>0.0235938263841078</v>
      </c>
      <c r="F162" s="0" t="n">
        <v>0.72372730541062</v>
      </c>
      <c r="G162" s="0" t="n">
        <v>0.815421262657214</v>
      </c>
      <c r="H162" s="0" t="n">
        <v>0.00286008352530103</v>
      </c>
      <c r="I162" s="0" t="n">
        <v>0.021128080165319</v>
      </c>
      <c r="J162" s="0" t="n">
        <v>0.892320266073279</v>
      </c>
      <c r="K162" s="0" t="n">
        <v>-0.0002129760858709</v>
      </c>
      <c r="L162" s="0" t="n">
        <v>0.0323422786291926</v>
      </c>
      <c r="M162" s="0" t="n">
        <v>0.994772651543867</v>
      </c>
      <c r="N162" s="0" t="n">
        <v>119.651192286136</v>
      </c>
      <c r="O162" s="0" t="n">
        <v>1.21882754368188E-007</v>
      </c>
      <c r="P162" s="0" t="n">
        <v>0.000949366199449948</v>
      </c>
      <c r="Q162" s="0" t="n">
        <v>0.00243123712458063</v>
      </c>
      <c r="R162" s="0" t="n">
        <v>0.6978690686582</v>
      </c>
      <c r="S162" s="0" t="n">
        <v>0.00833998712818944</v>
      </c>
      <c r="T162" s="0" t="n">
        <v>0.0235938263841078</v>
      </c>
      <c r="U162" s="0" t="n">
        <v>0.725213419343886</v>
      </c>
      <c r="V162" s="0" t="n">
        <v>0.000578684124066705</v>
      </c>
      <c r="W162" s="0" t="n">
        <v>0.0210021298240302</v>
      </c>
      <c r="X162" s="0" t="n">
        <v>0.978130110683312</v>
      </c>
    </row>
    <row r="163" customFormat="false" ht="15.75" hidden="false" customHeight="false" outlineLevel="0" collapsed="false">
      <c r="A163" s="0" t="s">
        <v>286</v>
      </c>
      <c r="B163" s="0" t="s">
        <v>197</v>
      </c>
      <c r="C163" s="0" t="n">
        <v>53</v>
      </c>
      <c r="D163" s="0" t="n">
        <v>0.00949141918878527</v>
      </c>
      <c r="E163" s="0" t="n">
        <v>0.0247402413220244</v>
      </c>
      <c r="F163" s="0" t="n">
        <v>0.701243101219386</v>
      </c>
      <c r="G163" s="0" t="n">
        <v>0.800961156897372</v>
      </c>
      <c r="H163" s="0" t="n">
        <v>0.00354906226340793</v>
      </c>
      <c r="I163" s="0" t="n">
        <v>0.0259112718019813</v>
      </c>
      <c r="J163" s="0" t="n">
        <v>0.891054649517581</v>
      </c>
      <c r="K163" s="0" t="n">
        <v>-0.0115072505086801</v>
      </c>
      <c r="L163" s="0" t="n">
        <v>0.0372798632676586</v>
      </c>
      <c r="M163" s="0" t="n">
        <v>0.75882842589622</v>
      </c>
      <c r="N163" s="0" t="n">
        <v>117.237038342258</v>
      </c>
      <c r="O163" s="0" t="n">
        <v>6.09962593607473E-007</v>
      </c>
      <c r="P163" s="0" t="n">
        <v>0.00190249131909541</v>
      </c>
      <c r="Q163" s="0" t="n">
        <v>0.00251832676871234</v>
      </c>
      <c r="R163" s="0" t="n">
        <v>0.453448971705967</v>
      </c>
      <c r="S163" s="0" t="n">
        <v>0.00949141918878527</v>
      </c>
      <c r="T163" s="0" t="n">
        <v>0.0247402413220244</v>
      </c>
      <c r="U163" s="0" t="n">
        <v>0.702807242336057</v>
      </c>
      <c r="V163" s="0" t="n">
        <v>0.000464040945501551</v>
      </c>
      <c r="W163" s="0" t="n">
        <v>0.0219663774769852</v>
      </c>
      <c r="X163" s="0" t="n">
        <v>0.983228333047288</v>
      </c>
    </row>
    <row r="164" customFormat="false" ht="15.75" hidden="false" customHeight="false" outlineLevel="0" collapsed="false">
      <c r="A164" s="0" t="s">
        <v>286</v>
      </c>
      <c r="B164" s="0" t="s">
        <v>198</v>
      </c>
      <c r="C164" s="0" t="n">
        <v>47</v>
      </c>
      <c r="D164" s="0" t="n">
        <v>0.00975068517825805</v>
      </c>
      <c r="E164" s="0" t="n">
        <v>0.0213850438937655</v>
      </c>
      <c r="F164" s="0" t="n">
        <v>0.648420068438585</v>
      </c>
      <c r="G164" s="0" t="n">
        <v>0.777126316111916</v>
      </c>
      <c r="H164" s="0" t="n">
        <v>0.00270048237309144</v>
      </c>
      <c r="I164" s="0" t="n">
        <v>0.0175393396945466</v>
      </c>
      <c r="J164" s="0" t="n">
        <v>0.877635626965103</v>
      </c>
      <c r="K164" s="0" t="n">
        <v>0.00288589198221101</v>
      </c>
      <c r="L164" s="0" t="n">
        <v>0.02730740028073</v>
      </c>
      <c r="M164" s="0" t="n">
        <v>0.91630460912872</v>
      </c>
      <c r="N164" s="0" t="n">
        <v>114.006584972875</v>
      </c>
      <c r="O164" s="0" t="n">
        <v>1.06534756812609E-007</v>
      </c>
      <c r="P164" s="0" t="n">
        <v>0.000970206726598319</v>
      </c>
      <c r="Q164" s="0" t="n">
        <v>0.00236472047293294</v>
      </c>
      <c r="R164" s="0" t="n">
        <v>0.683544627251863</v>
      </c>
      <c r="S164" s="0" t="n">
        <v>0.00975068517825805</v>
      </c>
      <c r="T164" s="0" t="n">
        <v>0.0213850438937655</v>
      </c>
      <c r="U164" s="0" t="n">
        <v>0.650565420114124</v>
      </c>
      <c r="V164" s="0" t="n">
        <v>0.00447639975263845</v>
      </c>
      <c r="W164" s="0" t="n">
        <v>0.0188863458595142</v>
      </c>
      <c r="X164" s="0" t="n">
        <v>0.81371870810026</v>
      </c>
    </row>
    <row r="165" customFormat="false" ht="15.75" hidden="false" customHeight="false" outlineLevel="0" collapsed="false">
      <c r="A165" s="0" t="s">
        <v>286</v>
      </c>
      <c r="B165" s="0" t="s">
        <v>199</v>
      </c>
      <c r="C165" s="0" t="n">
        <v>41</v>
      </c>
      <c r="D165" s="0" t="n">
        <v>0.0509194299772178</v>
      </c>
      <c r="E165" s="0" t="n">
        <v>0.0240188808820978</v>
      </c>
      <c r="F165" s="0" t="n">
        <v>0.0340081431957484</v>
      </c>
      <c r="G165" s="0" t="n">
        <v>0.125455702911976</v>
      </c>
      <c r="H165" s="0" t="n">
        <v>0.0787621125773155</v>
      </c>
      <c r="I165" s="0" t="n">
        <v>0.0272316357607015</v>
      </c>
      <c r="J165" s="0" t="n">
        <v>0.00382430236968684</v>
      </c>
      <c r="K165" s="0" t="n">
        <v>0.0978270106628711</v>
      </c>
      <c r="L165" s="0" t="n">
        <v>0.0372974603129124</v>
      </c>
      <c r="M165" s="0" t="n">
        <v>0.0123756608270231</v>
      </c>
      <c r="N165" s="0" t="n">
        <v>72.902397814971</v>
      </c>
      <c r="O165" s="0" t="n">
        <v>0.00113448128896649</v>
      </c>
      <c r="P165" s="0" t="n">
        <v>-0.00460337401356871</v>
      </c>
      <c r="Q165" s="0" t="n">
        <v>0.00283881988095834</v>
      </c>
      <c r="R165" s="0" t="n">
        <v>0.112951304836905</v>
      </c>
      <c r="S165" s="0" t="n">
        <v>0.0509194299772178</v>
      </c>
      <c r="T165" s="0" t="n">
        <v>0.0240188808820978</v>
      </c>
      <c r="U165" s="0" t="n">
        <v>0.0402615384061412</v>
      </c>
      <c r="V165" s="0" t="s">
        <v>37</v>
      </c>
      <c r="W165" s="0" t="s">
        <v>37</v>
      </c>
      <c r="X165" s="0" t="s">
        <v>37</v>
      </c>
    </row>
    <row r="166" customFormat="false" ht="15.75" hidden="false" customHeight="false" outlineLevel="0" collapsed="false">
      <c r="A166" s="0" t="s">
        <v>286</v>
      </c>
      <c r="B166" s="0" t="s">
        <v>200</v>
      </c>
      <c r="C166" s="0" t="n">
        <v>63</v>
      </c>
      <c r="D166" s="0" t="n">
        <v>-0.0492902736389877</v>
      </c>
      <c r="E166" s="0" t="n">
        <v>0.0246470551385452</v>
      </c>
      <c r="F166" s="0" t="n">
        <v>0.045517075320305</v>
      </c>
      <c r="G166" s="0" t="n">
        <v>0.145304509676358</v>
      </c>
      <c r="H166" s="0" t="n">
        <v>-0.0837450213126761</v>
      </c>
      <c r="I166" s="0" t="n">
        <v>0.0283549823213775</v>
      </c>
      <c r="J166" s="0" t="n">
        <v>0.00314243554115331</v>
      </c>
      <c r="K166" s="0" t="n">
        <v>-0.0583636666022451</v>
      </c>
      <c r="L166" s="0" t="n">
        <v>0.0404297389234397</v>
      </c>
      <c r="M166" s="0" t="n">
        <v>0.153972730897611</v>
      </c>
      <c r="N166" s="0" t="n">
        <v>136.181382931659</v>
      </c>
      <c r="O166" s="0" t="n">
        <v>1.74440553895608E-007</v>
      </c>
      <c r="P166" s="0" t="n">
        <v>0.000705386452314298</v>
      </c>
      <c r="Q166" s="0" t="n">
        <v>0.00248038801450825</v>
      </c>
      <c r="R166" s="0" t="n">
        <v>0.777078127959526</v>
      </c>
      <c r="S166" s="0" t="n">
        <v>-0.0492902736389877</v>
      </c>
      <c r="T166" s="0" t="n">
        <v>0.0246470551385452</v>
      </c>
      <c r="U166" s="0" t="n">
        <v>0.0499031033712026</v>
      </c>
      <c r="V166" s="0" t="n">
        <v>-0.0412826824861321</v>
      </c>
      <c r="W166" s="0" t="n">
        <v>0.023146503363282</v>
      </c>
      <c r="X166" s="0" t="n">
        <v>0.079556283619155</v>
      </c>
    </row>
    <row r="167" customFormat="false" ht="15.75" hidden="false" customHeight="false" outlineLevel="0" collapsed="false">
      <c r="A167" s="0" t="s">
        <v>286</v>
      </c>
      <c r="B167" s="0" t="s">
        <v>201</v>
      </c>
      <c r="C167" s="0" t="n">
        <v>63</v>
      </c>
      <c r="D167" s="0" t="n">
        <v>-0.0377190757736706</v>
      </c>
      <c r="E167" s="0" t="n">
        <v>0.0211532986367856</v>
      </c>
      <c r="F167" s="0" t="n">
        <v>0.0745651872311833</v>
      </c>
      <c r="G167" s="0" t="n">
        <v>0.196048315829729</v>
      </c>
      <c r="H167" s="0" t="n">
        <v>-0.0323056984435881</v>
      </c>
      <c r="I167" s="0" t="n">
        <v>0.0205064817318034</v>
      </c>
      <c r="J167" s="0" t="n">
        <v>0.115166539082042</v>
      </c>
      <c r="K167" s="0" t="n">
        <v>-0.0285256841204807</v>
      </c>
      <c r="L167" s="0" t="n">
        <v>0.0300134125827386</v>
      </c>
      <c r="M167" s="0" t="n">
        <v>0.345643808809511</v>
      </c>
      <c r="N167" s="0" t="n">
        <v>150.202328361349</v>
      </c>
      <c r="O167" s="0" t="n">
        <v>2.78760297827622E-009</v>
      </c>
      <c r="P167" s="0" t="n">
        <v>-0.00101493347072234</v>
      </c>
      <c r="Q167" s="0" t="n">
        <v>0.00233515328873347</v>
      </c>
      <c r="R167" s="0" t="n">
        <v>0.665362915966079</v>
      </c>
      <c r="S167" s="0" t="n">
        <v>-0.0377190757736706</v>
      </c>
      <c r="T167" s="0" t="n">
        <v>0.0211532986367856</v>
      </c>
      <c r="U167" s="0" t="n">
        <v>0.0794602343688366</v>
      </c>
      <c r="V167" s="0" t="n">
        <v>-0.0324510743487456</v>
      </c>
      <c r="W167" s="0" t="n">
        <v>0.0194593289041797</v>
      </c>
      <c r="X167" s="0" t="n">
        <v>0.100514368990154</v>
      </c>
    </row>
    <row r="168" customFormat="false" ht="15.75" hidden="false" customHeight="false" outlineLevel="0" collapsed="false">
      <c r="A168" s="0" t="s">
        <v>286</v>
      </c>
      <c r="B168" s="0" t="s">
        <v>202</v>
      </c>
      <c r="C168" s="0" t="n">
        <v>62</v>
      </c>
      <c r="D168" s="0" t="n">
        <v>0.00341184067241681</v>
      </c>
      <c r="E168" s="0" t="n">
        <v>0.0265016884982802</v>
      </c>
      <c r="F168" s="0" t="n">
        <v>0.89756298636338</v>
      </c>
      <c r="G168" s="0" t="n">
        <v>0.927357608317351</v>
      </c>
      <c r="H168" s="0" t="n">
        <v>0.00441402657155436</v>
      </c>
      <c r="I168" s="0" t="n">
        <v>0.0311870524421777</v>
      </c>
      <c r="J168" s="0" t="n">
        <v>0.887448145541729</v>
      </c>
      <c r="K168" s="0" t="n">
        <v>-0.0453791961733276</v>
      </c>
      <c r="L168" s="0" t="n">
        <v>0.0456636044298048</v>
      </c>
      <c r="M168" s="0" t="n">
        <v>0.32432501819757</v>
      </c>
      <c r="N168" s="0" t="n">
        <v>149.012393553067</v>
      </c>
      <c r="O168" s="0" t="n">
        <v>2.52232745013634E-009</v>
      </c>
      <c r="P168" s="0" t="n">
        <v>0.00359169479246485</v>
      </c>
      <c r="Q168" s="0" t="n">
        <v>0.00274543333397271</v>
      </c>
      <c r="R168" s="0" t="n">
        <v>0.195780519414018</v>
      </c>
      <c r="S168" s="0" t="n">
        <v>0.00341184067241681</v>
      </c>
      <c r="T168" s="0" t="n">
        <v>0.0265016884982802</v>
      </c>
      <c r="U168" s="0" t="n">
        <v>0.897986518524616</v>
      </c>
      <c r="V168" s="0" t="n">
        <v>-0.0036324210189575</v>
      </c>
      <c r="W168" s="0" t="n">
        <v>0.0235431633769064</v>
      </c>
      <c r="X168" s="0" t="n">
        <v>0.877909443478164</v>
      </c>
    </row>
    <row r="169" customFormat="false" ht="15.75" hidden="false" customHeight="false" outlineLevel="0" collapsed="false">
      <c r="A169" s="0" t="s">
        <v>286</v>
      </c>
      <c r="B169" s="0" t="s">
        <v>203</v>
      </c>
      <c r="C169" s="0" t="n">
        <v>61</v>
      </c>
      <c r="D169" s="0" t="n">
        <v>0.045409187009936</v>
      </c>
      <c r="E169" s="0" t="n">
        <v>0.0255553029591422</v>
      </c>
      <c r="F169" s="0" t="n">
        <v>0.0755848928500161</v>
      </c>
      <c r="G169" s="0" t="n">
        <v>0.196048315829729</v>
      </c>
      <c r="H169" s="0" t="n">
        <v>0.00401312598715296</v>
      </c>
      <c r="I169" s="0" t="n">
        <v>0.0243095619387766</v>
      </c>
      <c r="J169" s="0" t="n">
        <v>0.868877663555682</v>
      </c>
      <c r="K169" s="0" t="n">
        <v>0.0227836555001496</v>
      </c>
      <c r="L169" s="0" t="n">
        <v>0.0361919615746554</v>
      </c>
      <c r="M169" s="0" t="n">
        <v>0.531437275995163</v>
      </c>
      <c r="N169" s="0" t="n">
        <v>171.074094387211</v>
      </c>
      <c r="O169" s="0" t="n">
        <v>1.29944113881115E-012</v>
      </c>
      <c r="P169" s="0" t="n">
        <v>0.00226741204319348</v>
      </c>
      <c r="Q169" s="0" t="n">
        <v>0.00256362955231327</v>
      </c>
      <c r="R169" s="0" t="n">
        <v>0.380041457587913</v>
      </c>
      <c r="S169" s="0" t="n">
        <v>0.045409187009936</v>
      </c>
      <c r="T169" s="0" t="n">
        <v>0.0255553029591422</v>
      </c>
      <c r="U169" s="0" t="n">
        <v>0.0806540048362556</v>
      </c>
      <c r="V169" s="0" t="n">
        <v>0.0420937050302118</v>
      </c>
      <c r="W169" s="0" t="n">
        <v>0.0223457329467154</v>
      </c>
      <c r="X169" s="0" t="n">
        <v>0.0647037052299134</v>
      </c>
    </row>
    <row r="170" customFormat="false" ht="15.75" hidden="false" customHeight="false" outlineLevel="0" collapsed="false">
      <c r="A170" s="0" t="s">
        <v>286</v>
      </c>
      <c r="B170" s="0" t="s">
        <v>204</v>
      </c>
      <c r="C170" s="0" t="n">
        <v>67</v>
      </c>
      <c r="D170" s="0" t="n">
        <v>-0.00579489761263507</v>
      </c>
      <c r="E170" s="0" t="n">
        <v>0.0279565108499089</v>
      </c>
      <c r="F170" s="0" t="n">
        <v>0.835789180209985</v>
      </c>
      <c r="G170" s="0" t="n">
        <v>0.889119631581335</v>
      </c>
      <c r="H170" s="0" t="n">
        <v>-0.00486033809040909</v>
      </c>
      <c r="I170" s="0" t="n">
        <v>0.0291109170484354</v>
      </c>
      <c r="J170" s="0" t="n">
        <v>0.867402079796181</v>
      </c>
      <c r="K170" s="0" t="n">
        <v>-0.058851877624167</v>
      </c>
      <c r="L170" s="0" t="n">
        <v>0.0496254505716788</v>
      </c>
      <c r="M170" s="0" t="n">
        <v>0.239970478289883</v>
      </c>
      <c r="N170" s="0" t="n">
        <v>185.048095918752</v>
      </c>
      <c r="O170" s="0" t="n">
        <v>3.14786744862658E-013</v>
      </c>
      <c r="P170" s="0" t="n">
        <v>0.00388519690533065</v>
      </c>
      <c r="Q170" s="0" t="n">
        <v>0.00300938010589756</v>
      </c>
      <c r="R170" s="0" t="n">
        <v>0.201266446174266</v>
      </c>
      <c r="S170" s="0" t="n">
        <v>-0.00579489761263507</v>
      </c>
      <c r="T170" s="0" t="n">
        <v>0.0279565108499089</v>
      </c>
      <c r="U170" s="0" t="n">
        <v>0.836427406738222</v>
      </c>
      <c r="V170" s="0" t="n">
        <v>-0.0140549835664063</v>
      </c>
      <c r="W170" s="0" t="n">
        <v>0.0252928124177295</v>
      </c>
      <c r="X170" s="0" t="n">
        <v>0.580359683044248</v>
      </c>
    </row>
    <row r="171" customFormat="false" ht="15.75" hidden="false" customHeight="false" outlineLevel="0" collapsed="false">
      <c r="A171" s="0" t="s">
        <v>286</v>
      </c>
      <c r="B171" s="0" t="s">
        <v>205</v>
      </c>
      <c r="C171" s="0" t="n">
        <v>62</v>
      </c>
      <c r="D171" s="0" t="n">
        <v>0.0267071409485983</v>
      </c>
      <c r="E171" s="0" t="n">
        <v>0.0269973679664548</v>
      </c>
      <c r="F171" s="0" t="n">
        <v>0.322540936890006</v>
      </c>
      <c r="G171" s="0" t="n">
        <v>0.508308185351972</v>
      </c>
      <c r="H171" s="0" t="n">
        <v>0.00537038896995131</v>
      </c>
      <c r="I171" s="0" t="n">
        <v>0.0294432365189235</v>
      </c>
      <c r="J171" s="0" t="n">
        <v>0.855270354861259</v>
      </c>
      <c r="K171" s="0" t="n">
        <v>0.0170882977995269</v>
      </c>
      <c r="L171" s="0" t="n">
        <v>0.040089382381958</v>
      </c>
      <c r="M171" s="0" t="n">
        <v>0.671447463554633</v>
      </c>
      <c r="N171" s="0" t="n">
        <v>177.533904577011</v>
      </c>
      <c r="O171" s="0" t="n">
        <v>2.57691749567173E-013</v>
      </c>
      <c r="P171" s="0" t="n">
        <v>0.000928107343073894</v>
      </c>
      <c r="Q171" s="0" t="n">
        <v>0.00284185613763045</v>
      </c>
      <c r="R171" s="0" t="n">
        <v>0.745118371827033</v>
      </c>
      <c r="S171" s="0" t="n">
        <v>0.0267071409485983</v>
      </c>
      <c r="T171" s="0" t="n">
        <v>0.0269973679664548</v>
      </c>
      <c r="U171" s="0" t="n">
        <v>0.326448791019581</v>
      </c>
      <c r="V171" s="0" t="n">
        <v>0.0471478651427864</v>
      </c>
      <c r="W171" s="0" t="n">
        <v>0.0260129980015909</v>
      </c>
      <c r="X171" s="0" t="n">
        <v>0.0751807913801688</v>
      </c>
    </row>
    <row r="172" customFormat="false" ht="15.75" hidden="false" customHeight="false" outlineLevel="0" collapsed="false">
      <c r="A172" s="0" t="s">
        <v>286</v>
      </c>
      <c r="B172" s="0" t="s">
        <v>206</v>
      </c>
      <c r="C172" s="0" t="n">
        <v>56</v>
      </c>
      <c r="D172" s="0" t="n">
        <v>0.0097946444330692</v>
      </c>
      <c r="E172" s="0" t="n">
        <v>0.0275523565255708</v>
      </c>
      <c r="F172" s="0" t="n">
        <v>0.72222097985674</v>
      </c>
      <c r="G172" s="0" t="n">
        <v>0.815421262657214</v>
      </c>
      <c r="H172" s="0" t="n">
        <v>0.00441710127250406</v>
      </c>
      <c r="I172" s="0" t="n">
        <v>0.0297710782516693</v>
      </c>
      <c r="J172" s="0" t="n">
        <v>0.882051665384287</v>
      </c>
      <c r="K172" s="0" t="n">
        <v>-0.028060373811554</v>
      </c>
      <c r="L172" s="0" t="n">
        <v>0.0447773255643711</v>
      </c>
      <c r="M172" s="0" t="n">
        <v>0.533519428163449</v>
      </c>
      <c r="N172" s="0" t="n">
        <v>140.224208554947</v>
      </c>
      <c r="O172" s="0" t="n">
        <v>2.21559338493074E-009</v>
      </c>
      <c r="P172" s="0" t="n">
        <v>0.00301614030719437</v>
      </c>
      <c r="Q172" s="0" t="n">
        <v>0.00281462879907321</v>
      </c>
      <c r="R172" s="0" t="n">
        <v>0.288668303699372</v>
      </c>
      <c r="S172" s="0" t="n">
        <v>0.0097946444330692</v>
      </c>
      <c r="T172" s="0" t="n">
        <v>0.0275523565255708</v>
      </c>
      <c r="U172" s="0" t="n">
        <v>0.723580779571772</v>
      </c>
      <c r="V172" s="0" t="n">
        <v>-0.0024686837244974</v>
      </c>
      <c r="W172" s="0" t="n">
        <v>0.0251472013430611</v>
      </c>
      <c r="X172" s="0" t="n">
        <v>0.922161336845135</v>
      </c>
    </row>
    <row r="173" customFormat="false" ht="15.75" hidden="false" customHeight="false" outlineLevel="0" collapsed="false">
      <c r="A173" s="0" t="s">
        <v>286</v>
      </c>
      <c r="B173" s="0" t="s">
        <v>207</v>
      </c>
      <c r="C173" s="0" t="n">
        <v>67</v>
      </c>
      <c r="D173" s="0" t="n">
        <v>0.0477999260557807</v>
      </c>
      <c r="E173" s="0" t="n">
        <v>0.0228065690498237</v>
      </c>
      <c r="F173" s="0" t="n">
        <v>0.0360924711427676</v>
      </c>
      <c r="G173" s="0" t="n">
        <v>0.12838607592213</v>
      </c>
      <c r="H173" s="0" t="n">
        <v>0.00565014770924131</v>
      </c>
      <c r="I173" s="0" t="n">
        <v>0.0231220131070132</v>
      </c>
      <c r="J173" s="0" t="n">
        <v>0.806950256976727</v>
      </c>
      <c r="K173" s="0" t="n">
        <v>0.0346664048814829</v>
      </c>
      <c r="L173" s="0" t="n">
        <v>0.0321678207241966</v>
      </c>
      <c r="M173" s="0" t="n">
        <v>0.285162828247461</v>
      </c>
      <c r="N173" s="0" t="n">
        <v>163.774436589443</v>
      </c>
      <c r="O173" s="0" t="n">
        <v>2.81565700684099E-010</v>
      </c>
      <c r="P173" s="0" t="n">
        <v>0.0013015525045907</v>
      </c>
      <c r="Q173" s="0" t="n">
        <v>0.00223663297051653</v>
      </c>
      <c r="R173" s="0" t="n">
        <v>0.562630178899167</v>
      </c>
      <c r="S173" s="0" t="n">
        <v>0.0477999260557807</v>
      </c>
      <c r="T173" s="0" t="n">
        <v>0.0228065690498237</v>
      </c>
      <c r="U173" s="0" t="n">
        <v>0.0399312129039515</v>
      </c>
      <c r="V173" s="0" t="n">
        <v>0.0371776457287614</v>
      </c>
      <c r="W173" s="0" t="n">
        <v>0.0204508242593388</v>
      </c>
      <c r="X173" s="0" t="n">
        <v>0.0737594575563704</v>
      </c>
    </row>
    <row r="174" customFormat="false" ht="15.75" hidden="false" customHeight="false" outlineLevel="0" collapsed="false">
      <c r="A174" s="0" t="s">
        <v>286</v>
      </c>
      <c r="B174" s="0" t="s">
        <v>208</v>
      </c>
      <c r="C174" s="0" t="n">
        <v>63</v>
      </c>
      <c r="D174" s="0" t="n">
        <v>-0.0540921178000304</v>
      </c>
      <c r="E174" s="0" t="n">
        <v>0.0254301051572302</v>
      </c>
      <c r="F174" s="0" t="n">
        <v>0.0334126209531238</v>
      </c>
      <c r="G174" s="0" t="n">
        <v>0.125455702911976</v>
      </c>
      <c r="H174" s="0" t="n">
        <v>-0.081943721120622</v>
      </c>
      <c r="I174" s="0" t="n">
        <v>0.0284456274461396</v>
      </c>
      <c r="J174" s="0" t="n">
        <v>0.00396775323373064</v>
      </c>
      <c r="K174" s="0" t="n">
        <v>-0.0771772299795168</v>
      </c>
      <c r="L174" s="0" t="n">
        <v>0.0460868214955843</v>
      </c>
      <c r="M174" s="0" t="n">
        <v>0.0991317914161135</v>
      </c>
      <c r="N174" s="0" t="n">
        <v>143.308819307406</v>
      </c>
      <c r="O174" s="0" t="n">
        <v>2.20384337574283E-008</v>
      </c>
      <c r="P174" s="0" t="n">
        <v>0.0016214455199605</v>
      </c>
      <c r="Q174" s="0" t="n">
        <v>0.00269349057934833</v>
      </c>
      <c r="R174" s="0" t="n">
        <v>0.549414064465645</v>
      </c>
      <c r="S174" s="0" t="n">
        <v>-0.0540921178000304</v>
      </c>
      <c r="T174" s="0" t="n">
        <v>0.0254301051572302</v>
      </c>
      <c r="U174" s="0" t="n">
        <v>0.0373985622924776</v>
      </c>
      <c r="V174" s="0" t="s">
        <v>37</v>
      </c>
      <c r="W174" s="0" t="s">
        <v>37</v>
      </c>
      <c r="X174" s="0" t="s">
        <v>37</v>
      </c>
    </row>
    <row r="175" customFormat="false" ht="15.75" hidden="false" customHeight="false" outlineLevel="0" collapsed="false">
      <c r="A175" s="0" t="s">
        <v>286</v>
      </c>
      <c r="B175" s="0" t="s">
        <v>209</v>
      </c>
      <c r="C175" s="0" t="n">
        <v>60</v>
      </c>
      <c r="D175" s="0" t="n">
        <v>-0.0529284017481044</v>
      </c>
      <c r="E175" s="0" t="n">
        <v>0.0254033800627728</v>
      </c>
      <c r="F175" s="0" t="n">
        <v>0.0372040250933245</v>
      </c>
      <c r="G175" s="0" t="n">
        <v>0.128663920114414</v>
      </c>
      <c r="H175" s="0" t="n">
        <v>-0.082290244166795</v>
      </c>
      <c r="I175" s="0" t="n">
        <v>0.0283470840084185</v>
      </c>
      <c r="J175" s="0" t="n">
        <v>0.00369662459384622</v>
      </c>
      <c r="K175" s="0" t="n">
        <v>-0.0835447813389626</v>
      </c>
      <c r="L175" s="0" t="n">
        <v>0.0454431049274695</v>
      </c>
      <c r="M175" s="0" t="n">
        <v>0.0711185163348567</v>
      </c>
      <c r="N175" s="0" t="n">
        <v>138.389468482349</v>
      </c>
      <c r="O175" s="0" t="n">
        <v>2.51988660110449E-008</v>
      </c>
      <c r="P175" s="0" t="n">
        <v>0.00219367349702612</v>
      </c>
      <c r="Q175" s="0" t="n">
        <v>0.00269620977837153</v>
      </c>
      <c r="R175" s="0" t="n">
        <v>0.419193884604707</v>
      </c>
      <c r="S175" s="0" t="n">
        <v>-0.0529284017481044</v>
      </c>
      <c r="T175" s="0" t="n">
        <v>0.0254033800627728</v>
      </c>
      <c r="U175" s="0" t="n">
        <v>0.041545231452519</v>
      </c>
      <c r="V175" s="0" t="n">
        <v>-0.0568505572469264</v>
      </c>
      <c r="W175" s="0" t="n">
        <v>0.024666674675939</v>
      </c>
      <c r="X175" s="0" t="n">
        <v>0.0247794455873889</v>
      </c>
    </row>
    <row r="176" customFormat="false" ht="15.75" hidden="false" customHeight="false" outlineLevel="0" collapsed="false">
      <c r="A176" s="0" t="s">
        <v>286</v>
      </c>
      <c r="B176" s="0" t="s">
        <v>210</v>
      </c>
      <c r="C176" s="0" t="n">
        <v>63</v>
      </c>
      <c r="D176" s="0" t="n">
        <v>-0.0173983407666427</v>
      </c>
      <c r="E176" s="0" t="n">
        <v>0.0259381060478482</v>
      </c>
      <c r="F176" s="0" t="n">
        <v>0.502371056430414</v>
      </c>
      <c r="G176" s="0" t="n">
        <v>0.676164286763098</v>
      </c>
      <c r="H176" s="0" t="n">
        <v>0.00239071004664699</v>
      </c>
      <c r="I176" s="0" t="n">
        <v>0.031906684842267</v>
      </c>
      <c r="J176" s="0" t="n">
        <v>0.940271849650419</v>
      </c>
      <c r="K176" s="0" t="n">
        <v>-0.0419099928271599</v>
      </c>
      <c r="L176" s="0" t="n">
        <v>0.0454652018506287</v>
      </c>
      <c r="M176" s="0" t="n">
        <v>0.360262515397522</v>
      </c>
      <c r="N176" s="0" t="n">
        <v>140.564072750587</v>
      </c>
      <c r="O176" s="0" t="n">
        <v>4.93102277734552E-008</v>
      </c>
      <c r="P176" s="0" t="n">
        <v>0.001751905984572</v>
      </c>
      <c r="Q176" s="0" t="n">
        <v>0.00266285001847712</v>
      </c>
      <c r="R176" s="0" t="n">
        <v>0.513073540264592</v>
      </c>
      <c r="S176" s="0" t="n">
        <v>-0.0173983407666427</v>
      </c>
      <c r="T176" s="0" t="n">
        <v>0.0259381060478482</v>
      </c>
      <c r="U176" s="0" t="n">
        <v>0.504862224260031</v>
      </c>
      <c r="V176" s="0" t="s">
        <v>37</v>
      </c>
      <c r="W176" s="0" t="s">
        <v>37</v>
      </c>
      <c r="X176" s="0" t="s">
        <v>37</v>
      </c>
    </row>
    <row r="177" customFormat="false" ht="15.75" hidden="false" customHeight="false" outlineLevel="0" collapsed="false">
      <c r="A177" s="0" t="s">
        <v>286</v>
      </c>
      <c r="B177" s="0" t="s">
        <v>211</v>
      </c>
      <c r="C177" s="0" t="n">
        <v>67</v>
      </c>
      <c r="D177" s="0" t="n">
        <v>0.0487657554466046</v>
      </c>
      <c r="E177" s="0" t="n">
        <v>0.0230354590764475</v>
      </c>
      <c r="F177" s="0" t="n">
        <v>0.0342609951727485</v>
      </c>
      <c r="G177" s="0" t="n">
        <v>0.125455702911976</v>
      </c>
      <c r="H177" s="0" t="n">
        <v>0.00550716770807534</v>
      </c>
      <c r="I177" s="0" t="n">
        <v>0.0224273102233114</v>
      </c>
      <c r="J177" s="0" t="n">
        <v>0.806025707589478</v>
      </c>
      <c r="K177" s="0" t="n">
        <v>0.0331307343850047</v>
      </c>
      <c r="L177" s="0" t="n">
        <v>0.0320447418540047</v>
      </c>
      <c r="M177" s="0" t="n">
        <v>0.305019053990271</v>
      </c>
      <c r="N177" s="0" t="n">
        <v>171.241863337808</v>
      </c>
      <c r="O177" s="0" t="n">
        <v>2.7313950427217E-011</v>
      </c>
      <c r="P177" s="0" t="n">
        <v>0.0015991083981106</v>
      </c>
      <c r="Q177" s="0" t="n">
        <v>0.00226897976588476</v>
      </c>
      <c r="R177" s="0" t="n">
        <v>0.483471228577659</v>
      </c>
      <c r="S177" s="0" t="n">
        <v>0.0487657554466046</v>
      </c>
      <c r="T177" s="0" t="n">
        <v>0.0230354590764475</v>
      </c>
      <c r="U177" s="0" t="n">
        <v>0.0380343734177791</v>
      </c>
      <c r="V177" s="0" t="n">
        <v>0.0409842421720538</v>
      </c>
      <c r="W177" s="0" t="n">
        <v>0.0191581943876803</v>
      </c>
      <c r="X177" s="0" t="n">
        <v>0.0363601622326962</v>
      </c>
    </row>
    <row r="178" customFormat="false" ht="15.75" hidden="false" customHeight="false" outlineLevel="0" collapsed="false">
      <c r="A178" s="0" t="s">
        <v>286</v>
      </c>
      <c r="B178" s="0" t="s">
        <v>212</v>
      </c>
      <c r="C178" s="0" t="n">
        <v>72</v>
      </c>
      <c r="D178" s="0" t="n">
        <v>-0.0633870849620997</v>
      </c>
      <c r="E178" s="0" t="n">
        <v>0.0250525342973695</v>
      </c>
      <c r="F178" s="0" t="n">
        <v>0.0114008385538413</v>
      </c>
      <c r="G178" s="0" t="n">
        <v>0.0610109415422656</v>
      </c>
      <c r="H178" s="0" t="n">
        <v>-0.0747553979723823</v>
      </c>
      <c r="I178" s="0" t="n">
        <v>0.0268687788624143</v>
      </c>
      <c r="J178" s="0" t="n">
        <v>0.00539850604566122</v>
      </c>
      <c r="K178" s="0" t="n">
        <v>-0.0745801366034865</v>
      </c>
      <c r="L178" s="0" t="n">
        <v>0.039518414270521</v>
      </c>
      <c r="M178" s="0" t="n">
        <v>0.0632767094683898</v>
      </c>
      <c r="N178" s="0" t="n">
        <v>175.405536178174</v>
      </c>
      <c r="O178" s="0" t="n">
        <v>8.25262667764184E-011</v>
      </c>
      <c r="P178" s="0" t="n">
        <v>0.000866712037281199</v>
      </c>
      <c r="Q178" s="0" t="n">
        <v>0.00235673547174624</v>
      </c>
      <c r="R178" s="0" t="n">
        <v>0.714162173974843</v>
      </c>
      <c r="S178" s="0" t="n">
        <v>-0.0633870849620997</v>
      </c>
      <c r="T178" s="0" t="n">
        <v>0.0250525342973695</v>
      </c>
      <c r="U178" s="0" t="n">
        <v>0.0136204191987588</v>
      </c>
      <c r="V178" s="0" t="n">
        <v>-0.0557944999071681</v>
      </c>
      <c r="W178" s="0" t="n">
        <v>0.0234838496252771</v>
      </c>
      <c r="X178" s="0" t="n">
        <v>0.0202896159832677</v>
      </c>
    </row>
    <row r="179" customFormat="false" ht="15.75" hidden="false" customHeight="false" outlineLevel="0" collapsed="false">
      <c r="A179" s="0" t="s">
        <v>286</v>
      </c>
      <c r="B179" s="0" t="s">
        <v>213</v>
      </c>
      <c r="C179" s="0" t="n">
        <v>63</v>
      </c>
      <c r="D179" s="0" t="n">
        <v>-0.0398281185493611</v>
      </c>
      <c r="E179" s="0" t="n">
        <v>0.0257963683749627</v>
      </c>
      <c r="F179" s="0" t="n">
        <v>0.122602177791097</v>
      </c>
      <c r="G179" s="0" t="n">
        <v>0.269169599217371</v>
      </c>
      <c r="H179" s="0" t="n">
        <v>-0.00380324333540113</v>
      </c>
      <c r="I179" s="0" t="n">
        <v>0.0222105264172853</v>
      </c>
      <c r="J179" s="0" t="n">
        <v>0.864038143769968</v>
      </c>
      <c r="K179" s="0" t="n">
        <v>-0.0336773094778668</v>
      </c>
      <c r="L179" s="0" t="n">
        <v>0.0366508548176447</v>
      </c>
      <c r="M179" s="0" t="n">
        <v>0.361783666368659</v>
      </c>
      <c r="N179" s="0" t="n">
        <v>187.410193511789</v>
      </c>
      <c r="O179" s="0" t="n">
        <v>1.57817971053091E-014</v>
      </c>
      <c r="P179" s="0" t="n">
        <v>-0.000631187833804156</v>
      </c>
      <c r="Q179" s="0" t="n">
        <v>0.00265135994507508</v>
      </c>
      <c r="R179" s="0" t="n">
        <v>0.812630933452962</v>
      </c>
      <c r="S179" s="0" t="n">
        <v>-0.0398281185493611</v>
      </c>
      <c r="T179" s="0" t="n">
        <v>0.0257963683749627</v>
      </c>
      <c r="U179" s="0" t="n">
        <v>0.127691405281809</v>
      </c>
      <c r="V179" s="0" t="n">
        <v>-0.0369996937908781</v>
      </c>
      <c r="W179" s="0" t="n">
        <v>0.0228625601670589</v>
      </c>
      <c r="X179" s="0" t="n">
        <v>0.110920678893148</v>
      </c>
    </row>
    <row r="180" customFormat="false" ht="15.75" hidden="false" customHeight="false" outlineLevel="0" collapsed="false">
      <c r="A180" s="0" t="s">
        <v>286</v>
      </c>
      <c r="B180" s="0" t="s">
        <v>214</v>
      </c>
      <c r="C180" s="0" t="n">
        <v>48</v>
      </c>
      <c r="D180" s="0" t="n">
        <v>-0.0164606825900092</v>
      </c>
      <c r="E180" s="0" t="n">
        <v>0.0294119509603199</v>
      </c>
      <c r="F180" s="0" t="n">
        <v>0.575711600182652</v>
      </c>
      <c r="G180" s="0" t="n">
        <v>0.72400095174485</v>
      </c>
      <c r="H180" s="0" t="n">
        <v>-0.0617385803661096</v>
      </c>
      <c r="I180" s="0" t="n">
        <v>0.033782924784104</v>
      </c>
      <c r="J180" s="0" t="n">
        <v>0.0676233575090267</v>
      </c>
      <c r="K180" s="0" t="n">
        <v>-0.100416038648404</v>
      </c>
      <c r="L180" s="0" t="n">
        <v>0.0521437493316322</v>
      </c>
      <c r="M180" s="0" t="n">
        <v>0.0603291905525605</v>
      </c>
      <c r="N180" s="0" t="n">
        <v>92.9634656110378</v>
      </c>
      <c r="O180" s="0" t="n">
        <v>7.42355667249104E-005</v>
      </c>
      <c r="P180" s="0" t="n">
        <v>0.0054846543896378</v>
      </c>
      <c r="Q180" s="0" t="n">
        <v>0.00284836325656719</v>
      </c>
      <c r="R180" s="0" t="n">
        <v>0.0603558998846067</v>
      </c>
      <c r="S180" s="0" t="n">
        <v>-0.0164606825900092</v>
      </c>
      <c r="T180" s="0" t="n">
        <v>0.0294119509603199</v>
      </c>
      <c r="U180" s="0" t="n">
        <v>0.578369200940176</v>
      </c>
      <c r="V180" s="0" t="n">
        <v>-0.00554596990190088</v>
      </c>
      <c r="W180" s="0" t="n">
        <v>0.0285400691250913</v>
      </c>
      <c r="X180" s="0" t="n">
        <v>0.846779231741099</v>
      </c>
    </row>
    <row r="181" customFormat="false" ht="15.75" hidden="false" customHeight="false" outlineLevel="0" collapsed="false">
      <c r="A181" s="0" t="s">
        <v>286</v>
      </c>
      <c r="B181" s="0" t="s">
        <v>215</v>
      </c>
      <c r="C181" s="0" t="n">
        <v>29</v>
      </c>
      <c r="D181" s="0" t="n">
        <v>-0.051342706797915</v>
      </c>
      <c r="E181" s="0" t="n">
        <v>0.0542048559692521</v>
      </c>
      <c r="F181" s="0" t="n">
        <v>0.343538123341043</v>
      </c>
      <c r="G181" s="0" t="n">
        <v>0.525269123686015</v>
      </c>
      <c r="H181" s="0" t="n">
        <v>-0.0836814365373558</v>
      </c>
      <c r="I181" s="0" t="n">
        <v>0.0587233419725362</v>
      </c>
      <c r="J181" s="0" t="n">
        <v>0.154153882259359</v>
      </c>
      <c r="K181" s="0" t="n">
        <v>0.126062918644303</v>
      </c>
      <c r="L181" s="0" t="n">
        <v>0.148124907866928</v>
      </c>
      <c r="M181" s="0" t="n">
        <v>0.402222071543958</v>
      </c>
      <c r="N181" s="0" t="n">
        <v>64.4092063867314</v>
      </c>
      <c r="O181" s="0" t="n">
        <v>0.00010810150458224</v>
      </c>
      <c r="P181" s="0" t="n">
        <v>-0.00830802943791806</v>
      </c>
      <c r="Q181" s="0" t="n">
        <v>0.00646696585315287</v>
      </c>
      <c r="R181" s="0" t="n">
        <v>0.209814541004043</v>
      </c>
      <c r="S181" s="0" t="n">
        <v>-0.051342706797915</v>
      </c>
      <c r="T181" s="0" t="n">
        <v>0.0542048559692521</v>
      </c>
      <c r="U181" s="0" t="n">
        <v>0.351641673490336</v>
      </c>
      <c r="V181" s="0" t="s">
        <v>37</v>
      </c>
      <c r="W181" s="0" t="s">
        <v>37</v>
      </c>
      <c r="X181" s="0" t="s">
        <v>37</v>
      </c>
    </row>
    <row r="182" customFormat="false" ht="15.75" hidden="false" customHeight="false" outlineLevel="0" collapsed="false">
      <c r="A182" s="0" t="s">
        <v>286</v>
      </c>
      <c r="B182" s="0" t="s">
        <v>216</v>
      </c>
      <c r="C182" s="0" t="n">
        <v>61</v>
      </c>
      <c r="D182" s="0" t="n">
        <v>0.0522890418603358</v>
      </c>
      <c r="E182" s="0" t="n">
        <v>0.0252644049015136</v>
      </c>
      <c r="F182" s="0" t="n">
        <v>0.038483031813343</v>
      </c>
      <c r="G182" s="0" t="n">
        <v>0.131264040020855</v>
      </c>
      <c r="H182" s="0" t="n">
        <v>0.0474714169725282</v>
      </c>
      <c r="I182" s="0" t="n">
        <v>0.0262928179571284</v>
      </c>
      <c r="J182" s="0" t="n">
        <v>0.07099805632272</v>
      </c>
      <c r="K182" s="0" t="n">
        <v>0.053638636516301</v>
      </c>
      <c r="L182" s="0" t="n">
        <v>0.0400786451299162</v>
      </c>
      <c r="M182" s="0" t="n">
        <v>0.18592233026025</v>
      </c>
      <c r="N182" s="0" t="n">
        <v>129.627287169121</v>
      </c>
      <c r="O182" s="0" t="n">
        <v>4.92389593081725E-007</v>
      </c>
      <c r="P182" s="0" t="n">
        <v>-0.000109694535022057</v>
      </c>
      <c r="Q182" s="0" t="n">
        <v>0.00251469476242007</v>
      </c>
      <c r="R182" s="0" t="n">
        <v>0.965353482594449</v>
      </c>
      <c r="S182" s="0" t="n">
        <v>0.0522890418603358</v>
      </c>
      <c r="T182" s="0" t="n">
        <v>0.0252644049015136</v>
      </c>
      <c r="U182" s="0" t="n">
        <v>0.0427968158965842</v>
      </c>
      <c r="V182" s="0" t="n">
        <v>0.0431651783558996</v>
      </c>
      <c r="W182" s="0" t="n">
        <v>0.0230315773214747</v>
      </c>
      <c r="X182" s="0" t="n">
        <v>0.0658604478493302</v>
      </c>
    </row>
    <row r="183" customFormat="false" ht="15.75" hidden="false" customHeight="false" outlineLevel="0" collapsed="false">
      <c r="A183" s="0" t="s">
        <v>286</v>
      </c>
      <c r="B183" s="0" t="s">
        <v>217</v>
      </c>
      <c r="C183" s="0" t="n">
        <v>78</v>
      </c>
      <c r="D183" s="0" t="n">
        <v>-0.0641517856174955</v>
      </c>
      <c r="E183" s="0" t="n">
        <v>0.0246207140299765</v>
      </c>
      <c r="F183" s="0" t="n">
        <v>0.0091712919379682</v>
      </c>
      <c r="G183" s="0" t="n">
        <v>0.0556988217696118</v>
      </c>
      <c r="H183" s="0" t="n">
        <v>-0.0892358548560134</v>
      </c>
      <c r="I183" s="0" t="n">
        <v>0.0263966666556664</v>
      </c>
      <c r="J183" s="0" t="n">
        <v>0.000723348947169799</v>
      </c>
      <c r="K183" s="0" t="n">
        <v>-0.0806456046338603</v>
      </c>
      <c r="L183" s="0" t="n">
        <v>0.0397032249427106</v>
      </c>
      <c r="M183" s="0" t="n">
        <v>0.0457305241849865</v>
      </c>
      <c r="N183" s="0" t="n">
        <v>174.380817368051</v>
      </c>
      <c r="O183" s="0" t="n">
        <v>1.62974495790544E-009</v>
      </c>
      <c r="P183" s="0" t="n">
        <v>0.00117452671401082</v>
      </c>
      <c r="Q183" s="0" t="n">
        <v>0.00221148557008769</v>
      </c>
      <c r="R183" s="0" t="n">
        <v>0.596896143493791</v>
      </c>
      <c r="S183" s="0" t="n">
        <v>-0.0641517856174955</v>
      </c>
      <c r="T183" s="0" t="n">
        <v>0.0246207140299765</v>
      </c>
      <c r="U183" s="0" t="n">
        <v>0.0110047391902982</v>
      </c>
      <c r="V183" s="0" t="n">
        <v>-0.0720868328768158</v>
      </c>
      <c r="W183" s="0" t="n">
        <v>0.0234484258525428</v>
      </c>
      <c r="X183" s="0" t="n">
        <v>0.00293051362409685</v>
      </c>
    </row>
    <row r="184" customFormat="false" ht="15.75" hidden="false" customHeight="false" outlineLevel="0" collapsed="false">
      <c r="A184" s="0" t="s">
        <v>286</v>
      </c>
      <c r="B184" s="0" t="s">
        <v>218</v>
      </c>
      <c r="C184" s="0" t="n">
        <v>12</v>
      </c>
      <c r="D184" s="0" t="n">
        <v>0.0324750564687103</v>
      </c>
      <c r="E184" s="0" t="n">
        <v>0.06489619743403</v>
      </c>
      <c r="F184" s="0" t="n">
        <v>0.616782613356825</v>
      </c>
      <c r="G184" s="0" t="n">
        <v>0.756546161211081</v>
      </c>
      <c r="H184" s="0" t="n">
        <v>0.138167164418343</v>
      </c>
      <c r="I184" s="0" t="n">
        <v>0.0634686881992779</v>
      </c>
      <c r="J184" s="0" t="n">
        <v>0.0294854696707927</v>
      </c>
      <c r="K184" s="0" t="n">
        <v>0.201585187170185</v>
      </c>
      <c r="L184" s="0" t="n">
        <v>0.123040270583453</v>
      </c>
      <c r="M184" s="0" t="n">
        <v>0.13238429364069</v>
      </c>
      <c r="N184" s="0" t="n">
        <v>24.4767168394809</v>
      </c>
      <c r="O184" s="0" t="n">
        <v>0.010866457175092</v>
      </c>
      <c r="P184" s="0" t="n">
        <v>-0.010013456267663</v>
      </c>
      <c r="Q184" s="0" t="n">
        <v>0.00633137043465666</v>
      </c>
      <c r="R184" s="0" t="n">
        <v>0.144831065679364</v>
      </c>
      <c r="S184" s="0" t="n">
        <v>0.0324750564687103</v>
      </c>
      <c r="T184" s="0" t="n">
        <v>0.06489619743403</v>
      </c>
      <c r="U184" s="0" t="n">
        <v>0.62664311879155</v>
      </c>
      <c r="V184" s="0" t="n">
        <v>-0.076147728821519</v>
      </c>
      <c r="W184" s="0" t="n">
        <v>0.0778207086888306</v>
      </c>
      <c r="X184" s="0" t="n">
        <v>0.350904313297281</v>
      </c>
    </row>
    <row r="185" customFormat="false" ht="15.75" hidden="false" customHeight="false" outlineLevel="0" collapsed="false">
      <c r="A185" s="0" t="s">
        <v>286</v>
      </c>
      <c r="B185" s="0" t="s">
        <v>219</v>
      </c>
      <c r="C185" s="0" t="n">
        <v>57</v>
      </c>
      <c r="D185" s="0" t="n">
        <v>0.0407642969276479</v>
      </c>
      <c r="E185" s="0" t="n">
        <v>0.0246097604359392</v>
      </c>
      <c r="F185" s="0" t="n">
        <v>0.0976351691804412</v>
      </c>
      <c r="G185" s="0" t="n">
        <v>0.231041504813997</v>
      </c>
      <c r="H185" s="0" t="n">
        <v>0.0145273357623353</v>
      </c>
      <c r="I185" s="0" t="n">
        <v>0.0264053570073363</v>
      </c>
      <c r="J185" s="0" t="n">
        <v>0.582205362485331</v>
      </c>
      <c r="K185" s="0" t="n">
        <v>0.0235761428227087</v>
      </c>
      <c r="L185" s="0" t="n">
        <v>0.03775822486996</v>
      </c>
      <c r="M185" s="0" t="n">
        <v>0.534948171096478</v>
      </c>
      <c r="N185" s="0" t="n">
        <v>113.351576475695</v>
      </c>
      <c r="O185" s="0" t="n">
        <v>9.12011680313162E-006</v>
      </c>
      <c r="P185" s="0" t="n">
        <v>0.00146644298952789</v>
      </c>
      <c r="Q185" s="0" t="n">
        <v>0.00243277662776905</v>
      </c>
      <c r="R185" s="0" t="n">
        <v>0.54912878010897</v>
      </c>
      <c r="S185" s="0" t="n">
        <v>0.0407642969276479</v>
      </c>
      <c r="T185" s="0" t="n">
        <v>0.0246097604359392</v>
      </c>
      <c r="U185" s="0" t="n">
        <v>0.103228508201399</v>
      </c>
      <c r="V185" s="0" t="n">
        <v>0.0297988779943452</v>
      </c>
      <c r="W185" s="0" t="n">
        <v>0.0220638390906459</v>
      </c>
      <c r="X185" s="0" t="n">
        <v>0.182362482622029</v>
      </c>
    </row>
    <row r="186" customFormat="false" ht="15.75" hidden="false" customHeight="false" outlineLevel="0" collapsed="false">
      <c r="A186" s="0" t="s">
        <v>286</v>
      </c>
      <c r="B186" s="0" t="s">
        <v>220</v>
      </c>
      <c r="C186" s="0" t="n">
        <v>58</v>
      </c>
      <c r="D186" s="0" t="n">
        <v>0.0404678416350302</v>
      </c>
      <c r="E186" s="0" t="n">
        <v>0.0257473517139389</v>
      </c>
      <c r="F186" s="0" t="n">
        <v>0.116013573373743</v>
      </c>
      <c r="G186" s="0" t="n">
        <v>0.259430861319726</v>
      </c>
      <c r="H186" s="0" t="n">
        <v>0.0152036307706972</v>
      </c>
      <c r="I186" s="0" t="n">
        <v>0.027048823642841</v>
      </c>
      <c r="J186" s="0" t="n">
        <v>0.574060809511267</v>
      </c>
      <c r="K186" s="0" t="n">
        <v>0.028878957122974</v>
      </c>
      <c r="L186" s="0" t="n">
        <v>0.0394098469079197</v>
      </c>
      <c r="M186" s="0" t="n">
        <v>0.466745676297376</v>
      </c>
      <c r="N186" s="0" t="n">
        <v>126.353500367083</v>
      </c>
      <c r="O186" s="0" t="n">
        <v>3.62285437020938E-007</v>
      </c>
      <c r="P186" s="0" t="n">
        <v>0.000984897739799897</v>
      </c>
      <c r="Q186" s="0" t="n">
        <v>0.00252139874424276</v>
      </c>
      <c r="R186" s="0" t="n">
        <v>0.697563424705101</v>
      </c>
      <c r="S186" s="0" t="n">
        <v>0.0404678416350302</v>
      </c>
      <c r="T186" s="0" t="n">
        <v>0.0257473517139389</v>
      </c>
      <c r="U186" s="0" t="n">
        <v>0.121548545832726</v>
      </c>
      <c r="V186" s="0" t="n">
        <v>0.0365310362552019</v>
      </c>
      <c r="W186" s="0" t="n">
        <v>0.0215840175951163</v>
      </c>
      <c r="X186" s="0" t="n">
        <v>0.0962081491715403</v>
      </c>
    </row>
    <row r="187" customFormat="false" ht="15.75" hidden="false" customHeight="false" outlineLevel="0" collapsed="false">
      <c r="A187" s="0" t="s">
        <v>286</v>
      </c>
      <c r="B187" s="0" t="s">
        <v>221</v>
      </c>
      <c r="C187" s="0" t="n">
        <v>54</v>
      </c>
      <c r="D187" s="0" t="n">
        <v>-0.00938223170523429</v>
      </c>
      <c r="E187" s="0" t="n">
        <v>0.0275790423579189</v>
      </c>
      <c r="F187" s="0" t="n">
        <v>0.733710246036163</v>
      </c>
      <c r="G187" s="0" t="n">
        <v>0.82294527595948</v>
      </c>
      <c r="H187" s="0" t="n">
        <v>-0.0607859832901025</v>
      </c>
      <c r="I187" s="0" t="n">
        <v>0.0312615673240319</v>
      </c>
      <c r="J187" s="0" t="n">
        <v>0.0518434112005884</v>
      </c>
      <c r="K187" s="0" t="n">
        <v>-0.0959049801006647</v>
      </c>
      <c r="L187" s="0" t="n">
        <v>0.0473609159596741</v>
      </c>
      <c r="M187" s="0" t="n">
        <v>0.0480175348454984</v>
      </c>
      <c r="N187" s="0" t="n">
        <v>114.516925315381</v>
      </c>
      <c r="O187" s="0" t="n">
        <v>2.03226569625319E-006</v>
      </c>
      <c r="P187" s="0" t="n">
        <v>0.00604564686692834</v>
      </c>
      <c r="Q187" s="0" t="n">
        <v>0.00273697762552096</v>
      </c>
      <c r="R187" s="0" t="n">
        <v>0.0316136730169292</v>
      </c>
      <c r="S187" s="0" t="n">
        <v>-0.00938223170523429</v>
      </c>
      <c r="T187" s="0" t="n">
        <v>0.0275790423579189</v>
      </c>
      <c r="U187" s="0" t="n">
        <v>0.735054912061683</v>
      </c>
      <c r="V187" s="0" t="s">
        <v>37</v>
      </c>
      <c r="W187" s="0" t="s">
        <v>37</v>
      </c>
      <c r="X187" s="0" t="s">
        <v>37</v>
      </c>
    </row>
    <row r="188" customFormat="false" ht="15.75" hidden="false" customHeight="false" outlineLevel="0" collapsed="false">
      <c r="A188" s="0" t="s">
        <v>286</v>
      </c>
      <c r="B188" s="0" t="s">
        <v>222</v>
      </c>
      <c r="C188" s="0" t="n">
        <v>58</v>
      </c>
      <c r="D188" s="0" t="n">
        <v>0.0347171058337337</v>
      </c>
      <c r="E188" s="0" t="n">
        <v>0.025624607003099</v>
      </c>
      <c r="F188" s="0" t="n">
        <v>0.175470239589994</v>
      </c>
      <c r="G188" s="0" t="n">
        <v>0.338698369441151</v>
      </c>
      <c r="H188" s="0" t="n">
        <v>0.0115999158994134</v>
      </c>
      <c r="I188" s="0" t="n">
        <v>0.0269981269988974</v>
      </c>
      <c r="J188" s="0" t="n">
        <v>0.667445661673829</v>
      </c>
      <c r="K188" s="0" t="n">
        <v>0.0109220471117479</v>
      </c>
      <c r="L188" s="0" t="n">
        <v>0.0389815087156682</v>
      </c>
      <c r="M188" s="0" t="n">
        <v>0.780367749450495</v>
      </c>
      <c r="N188" s="0" t="n">
        <v>125.661901461065</v>
      </c>
      <c r="O188" s="0" t="n">
        <v>4.41946032038914E-007</v>
      </c>
      <c r="P188" s="0" t="n">
        <v>0.00195581930470666</v>
      </c>
      <c r="Q188" s="0" t="n">
        <v>0.00240899204483209</v>
      </c>
      <c r="R188" s="0" t="n">
        <v>0.420296606209849</v>
      </c>
      <c r="S188" s="0" t="n">
        <v>0.0347171058337337</v>
      </c>
      <c r="T188" s="0" t="n">
        <v>0.025624607003099</v>
      </c>
      <c r="U188" s="0" t="n">
        <v>0.180815918899182</v>
      </c>
      <c r="V188" s="0" t="n">
        <v>0.0238369231598051</v>
      </c>
      <c r="W188" s="0" t="n">
        <v>0.0232313682986588</v>
      </c>
      <c r="X188" s="0" t="n">
        <v>0.30927220186216</v>
      </c>
    </row>
    <row r="189" customFormat="false" ht="15.75" hidden="false" customHeight="false" outlineLevel="0" collapsed="false">
      <c r="A189" s="0" t="s">
        <v>286</v>
      </c>
      <c r="B189" s="0" t="s">
        <v>223</v>
      </c>
      <c r="C189" s="0" t="n">
        <v>52</v>
      </c>
      <c r="D189" s="0" t="n">
        <v>0.0172785713133858</v>
      </c>
      <c r="E189" s="0" t="n">
        <v>0.0277132935646049</v>
      </c>
      <c r="F189" s="0" t="n">
        <v>0.532971818756724</v>
      </c>
      <c r="G189" s="0" t="n">
        <v>0.693276588165543</v>
      </c>
      <c r="H189" s="0" t="n">
        <v>0.0112584400346419</v>
      </c>
      <c r="I189" s="0" t="n">
        <v>0.0324934265121355</v>
      </c>
      <c r="J189" s="0" t="n">
        <v>0.728979292330266</v>
      </c>
      <c r="K189" s="0" t="n">
        <v>-0.0440726344985783</v>
      </c>
      <c r="L189" s="0" t="n">
        <v>0.050033603772636</v>
      </c>
      <c r="M189" s="0" t="n">
        <v>0.382607872980613</v>
      </c>
      <c r="N189" s="0" t="n">
        <v>106.512643325222</v>
      </c>
      <c r="O189" s="0" t="n">
        <v>8.58873607808237E-006</v>
      </c>
      <c r="P189" s="0" t="n">
        <v>0.00443696092047614</v>
      </c>
      <c r="Q189" s="0" t="n">
        <v>0.0030273298862933</v>
      </c>
      <c r="R189" s="0" t="n">
        <v>0.149008508663671</v>
      </c>
      <c r="S189" s="0" t="n">
        <v>0.0172785713133858</v>
      </c>
      <c r="T189" s="0" t="n">
        <v>0.0277132935646049</v>
      </c>
      <c r="U189" s="0" t="n">
        <v>0.53575041744432</v>
      </c>
      <c r="V189" s="0" t="s">
        <v>37</v>
      </c>
      <c r="W189" s="0" t="s">
        <v>37</v>
      </c>
      <c r="X189" s="0" t="s">
        <v>37</v>
      </c>
    </row>
    <row r="190" customFormat="false" ht="15.75" hidden="false" customHeight="false" outlineLevel="0" collapsed="false">
      <c r="A190" s="0" t="s">
        <v>286</v>
      </c>
      <c r="B190" s="0" t="s">
        <v>224</v>
      </c>
      <c r="C190" s="0" t="n">
        <v>59</v>
      </c>
      <c r="D190" s="0" t="n">
        <v>0.0394978227894576</v>
      </c>
      <c r="E190" s="0" t="n">
        <v>0.0308277172835814</v>
      </c>
      <c r="F190" s="0" t="n">
        <v>0.200108032865586</v>
      </c>
      <c r="G190" s="0" t="n">
        <v>0.368271532865542</v>
      </c>
      <c r="H190" s="0" t="n">
        <v>0.0810899170313288</v>
      </c>
      <c r="I190" s="0" t="n">
        <v>0.0358241895869444</v>
      </c>
      <c r="J190" s="0" t="n">
        <v>0.0236016811320495</v>
      </c>
      <c r="K190" s="0" t="n">
        <v>0.058809731854656</v>
      </c>
      <c r="L190" s="0" t="n">
        <v>0.0590784059354622</v>
      </c>
      <c r="M190" s="0" t="n">
        <v>0.323723577953647</v>
      </c>
      <c r="N190" s="0" t="n">
        <v>127.426992344384</v>
      </c>
      <c r="O190" s="0" t="n">
        <v>4.04275970272085E-007</v>
      </c>
      <c r="P190" s="0" t="n">
        <v>-0.00117260840274998</v>
      </c>
      <c r="Q190" s="0" t="n">
        <v>0.00305155884348409</v>
      </c>
      <c r="R190" s="0" t="n">
        <v>0.702211624472411</v>
      </c>
      <c r="S190" s="0" t="n">
        <v>0.0394978227894576</v>
      </c>
      <c r="T190" s="0" t="n">
        <v>0.0308277172835814</v>
      </c>
      <c r="U190" s="0" t="n">
        <v>0.205207080016813</v>
      </c>
      <c r="V190" s="0" t="n">
        <v>0.0543365690554216</v>
      </c>
      <c r="W190" s="0" t="n">
        <v>0.0278637444843449</v>
      </c>
      <c r="X190" s="0" t="n">
        <v>0.0561791463659445</v>
      </c>
    </row>
    <row r="191" customFormat="false" ht="15.75" hidden="false" customHeight="false" outlineLevel="0" collapsed="false">
      <c r="A191" s="0" t="s">
        <v>286</v>
      </c>
      <c r="B191" s="0" t="s">
        <v>225</v>
      </c>
      <c r="C191" s="0" t="n">
        <v>53</v>
      </c>
      <c r="D191" s="0" t="n">
        <v>0.031736784072344</v>
      </c>
      <c r="E191" s="0" t="n">
        <v>0.0257151774551668</v>
      </c>
      <c r="F191" s="0" t="n">
        <v>0.217141251421927</v>
      </c>
      <c r="G191" s="0" t="n">
        <v>0.386916250176509</v>
      </c>
      <c r="H191" s="0" t="n">
        <v>0.039623235023572</v>
      </c>
      <c r="I191" s="0" t="n">
        <v>0.0317208193935162</v>
      </c>
      <c r="J191" s="0" t="n">
        <v>0.211619744282135</v>
      </c>
      <c r="K191" s="0" t="n">
        <v>0.0585556315944512</v>
      </c>
      <c r="L191" s="0" t="n">
        <v>0.0501990225910685</v>
      </c>
      <c r="M191" s="0" t="n">
        <v>0.248850374879858</v>
      </c>
      <c r="N191" s="0" t="n">
        <v>90.6321210433336</v>
      </c>
      <c r="O191" s="0" t="n">
        <v>0.000727680816130473</v>
      </c>
      <c r="P191" s="0" t="n">
        <v>-0.001798130711076</v>
      </c>
      <c r="Q191" s="0" t="n">
        <v>0.00288443917583637</v>
      </c>
      <c r="R191" s="0" t="n">
        <v>0.535806379716697</v>
      </c>
      <c r="S191" s="0" t="n">
        <v>0.031736784072344</v>
      </c>
      <c r="T191" s="0" t="n">
        <v>0.0257151774551668</v>
      </c>
      <c r="U191" s="0" t="n">
        <v>0.222689965518095</v>
      </c>
      <c r="V191" s="0" t="s">
        <v>37</v>
      </c>
      <c r="W191" s="0" t="s">
        <v>37</v>
      </c>
      <c r="X191" s="0" t="s">
        <v>37</v>
      </c>
    </row>
    <row r="192" customFormat="false" ht="15.75" hidden="false" customHeight="false" outlineLevel="0" collapsed="false">
      <c r="A192" s="0" t="s">
        <v>286</v>
      </c>
      <c r="B192" s="0" t="s">
        <v>226</v>
      </c>
      <c r="C192" s="0" t="n">
        <v>63</v>
      </c>
      <c r="D192" s="0" t="n">
        <v>-0.0703728301645124</v>
      </c>
      <c r="E192" s="0" t="n">
        <v>0.0254519091058679</v>
      </c>
      <c r="F192" s="0" t="n">
        <v>0.00569344421366415</v>
      </c>
      <c r="G192" s="0" t="n">
        <v>0.039379655811177</v>
      </c>
      <c r="H192" s="0" t="n">
        <v>-0.0825304515191914</v>
      </c>
      <c r="I192" s="0" t="n">
        <v>0.0269208426693982</v>
      </c>
      <c r="J192" s="0" t="n">
        <v>0.00217182016575972</v>
      </c>
      <c r="K192" s="0" t="n">
        <v>-0.0739382008217641</v>
      </c>
      <c r="L192" s="0" t="n">
        <v>0.0411757773654168</v>
      </c>
      <c r="M192" s="0" t="n">
        <v>0.0774998347249958</v>
      </c>
      <c r="N192" s="0" t="n">
        <v>136.599466338101</v>
      </c>
      <c r="O192" s="0" t="n">
        <v>1.54823763227145E-007</v>
      </c>
      <c r="P192" s="0" t="n">
        <v>0.000280550407407722</v>
      </c>
      <c r="Q192" s="0" t="n">
        <v>0.00253412823222744</v>
      </c>
      <c r="R192" s="0" t="n">
        <v>0.912210683013895</v>
      </c>
      <c r="S192" s="0" t="n">
        <v>-0.0703728301645124</v>
      </c>
      <c r="T192" s="0" t="n">
        <v>0.0254519091058679</v>
      </c>
      <c r="U192" s="0" t="n">
        <v>0.00748938613724245</v>
      </c>
      <c r="V192" s="0" t="n">
        <v>-0.0657214353361996</v>
      </c>
      <c r="W192" s="0" t="n">
        <v>0.0248004388757257</v>
      </c>
      <c r="X192" s="0" t="n">
        <v>0.0102372804196662</v>
      </c>
    </row>
    <row r="193" customFormat="false" ht="15.75" hidden="false" customHeight="false" outlineLevel="0" collapsed="false">
      <c r="A193" s="0" t="s">
        <v>286</v>
      </c>
      <c r="B193" s="0" t="s">
        <v>227</v>
      </c>
      <c r="C193" s="0" t="n">
        <v>28</v>
      </c>
      <c r="D193" s="0" t="n">
        <v>0.0230370628632614</v>
      </c>
      <c r="E193" s="0" t="n">
        <v>0.0550835525167432</v>
      </c>
      <c r="F193" s="0" t="n">
        <v>0.675786015111547</v>
      </c>
      <c r="G193" s="0" t="n">
        <v>0.796352319275758</v>
      </c>
      <c r="H193" s="0" t="n">
        <v>0.139855306572529</v>
      </c>
      <c r="I193" s="0" t="n">
        <v>0.0520628181850459</v>
      </c>
      <c r="J193" s="0" t="n">
        <v>0.00722525149242112</v>
      </c>
      <c r="K193" s="0" t="n">
        <v>0.127679615446534</v>
      </c>
      <c r="L193" s="0" t="n">
        <v>0.0791680096417826</v>
      </c>
      <c r="M193" s="0" t="n">
        <v>0.118868675830426</v>
      </c>
      <c r="N193" s="0" t="n">
        <v>87.4707891319282</v>
      </c>
      <c r="O193" s="0" t="n">
        <v>2.65658724961616E-008</v>
      </c>
      <c r="P193" s="0" t="n">
        <v>-0.00726352913617289</v>
      </c>
      <c r="Q193" s="0" t="n">
        <v>0.00408221668890022</v>
      </c>
      <c r="R193" s="0" t="n">
        <v>0.0868831684054216</v>
      </c>
      <c r="S193" s="0" t="n">
        <v>0.0230370628632614</v>
      </c>
      <c r="T193" s="0" t="n">
        <v>0.0550835525167432</v>
      </c>
      <c r="U193" s="0" t="n">
        <v>0.679093783437868</v>
      </c>
      <c r="V193" s="0" t="n">
        <v>-0.0720631063881848</v>
      </c>
      <c r="W193" s="0" t="n">
        <v>0.0603180161367759</v>
      </c>
      <c r="X193" s="0" t="n">
        <v>0.243870302173134</v>
      </c>
    </row>
    <row r="194" customFormat="false" ht="15.75" hidden="false" customHeight="false" outlineLevel="0" collapsed="false">
      <c r="A194" s="0" t="s">
        <v>286</v>
      </c>
      <c r="B194" s="0" t="s">
        <v>228</v>
      </c>
      <c r="C194" s="0" t="n">
        <v>42</v>
      </c>
      <c r="D194" s="0" t="n">
        <v>0.0390432883134723</v>
      </c>
      <c r="E194" s="0" t="n">
        <v>0.0255945151771578</v>
      </c>
      <c r="F194" s="0" t="n">
        <v>0.127145579662418</v>
      </c>
      <c r="G194" s="0" t="n">
        <v>0.271937140105579</v>
      </c>
      <c r="H194" s="0" t="n">
        <v>0.0263289767208859</v>
      </c>
      <c r="I194" s="0" t="n">
        <v>0.0184824651198377</v>
      </c>
      <c r="J194" s="0" t="n">
        <v>0.154290748883321</v>
      </c>
      <c r="K194" s="0" t="n">
        <v>0.0151659177183618</v>
      </c>
      <c r="L194" s="0" t="n">
        <v>0.0338131077973093</v>
      </c>
      <c r="M194" s="0" t="n">
        <v>0.656196979504097</v>
      </c>
      <c r="N194" s="0" t="n">
        <v>105.83538440147</v>
      </c>
      <c r="O194" s="0" t="n">
        <v>1.22510353233352E-007</v>
      </c>
      <c r="P194" s="0" t="n">
        <v>0.00307164551324754</v>
      </c>
      <c r="Q194" s="0" t="n">
        <v>0.00285000182749368</v>
      </c>
      <c r="R194" s="0" t="n">
        <v>0.28759354403798</v>
      </c>
      <c r="S194" s="0" t="n">
        <v>0.0390432883134723</v>
      </c>
      <c r="T194" s="0" t="n">
        <v>0.0255945151771578</v>
      </c>
      <c r="U194" s="0" t="n">
        <v>0.134823320117315</v>
      </c>
      <c r="V194" s="0" t="n">
        <v>0.0426302663886955</v>
      </c>
      <c r="W194" s="0" t="n">
        <v>0.0221602396195901</v>
      </c>
      <c r="X194" s="0" t="n">
        <v>0.0617097092953255</v>
      </c>
    </row>
    <row r="195" customFormat="false" ht="15.75" hidden="false" customHeight="false" outlineLevel="0" collapsed="false">
      <c r="A195" s="0" t="s">
        <v>286</v>
      </c>
      <c r="B195" s="0" t="s">
        <v>229</v>
      </c>
      <c r="C195" s="0" t="n">
        <v>17</v>
      </c>
      <c r="D195" s="0" t="n">
        <v>0.0474893792003952</v>
      </c>
      <c r="E195" s="0" t="n">
        <v>0.0504101452821378</v>
      </c>
      <c r="F195" s="0" t="n">
        <v>0.346161945083756</v>
      </c>
      <c r="G195" s="0" t="n">
        <v>0.525269123686015</v>
      </c>
      <c r="H195" s="0" t="n">
        <v>0.108082554465807</v>
      </c>
      <c r="I195" s="0" t="n">
        <v>0.0557625060346215</v>
      </c>
      <c r="J195" s="0" t="n">
        <v>0.0525908111522222</v>
      </c>
      <c r="K195" s="0" t="n">
        <v>0.0445307713061481</v>
      </c>
      <c r="L195" s="0" t="n">
        <v>0.0989675861616112</v>
      </c>
      <c r="M195" s="0" t="n">
        <v>0.659178575206413</v>
      </c>
      <c r="N195" s="0" t="n">
        <v>31.9705193610004</v>
      </c>
      <c r="O195" s="0" t="n">
        <v>0.0100884977396733</v>
      </c>
      <c r="P195" s="0" t="n">
        <v>0.00020399693927308</v>
      </c>
      <c r="Q195" s="0" t="n">
        <v>0.00580339321090498</v>
      </c>
      <c r="R195" s="0" t="n">
        <v>0.972422593608389</v>
      </c>
      <c r="S195" s="0" t="n">
        <v>0.0474893792003952</v>
      </c>
      <c r="T195" s="0" t="n">
        <v>0.0504101452821378</v>
      </c>
      <c r="U195" s="0" t="n">
        <v>0.360169662514559</v>
      </c>
      <c r="V195" s="0" t="s">
        <v>37</v>
      </c>
      <c r="W195" s="0" t="s">
        <v>37</v>
      </c>
      <c r="X195" s="0" t="s">
        <v>37</v>
      </c>
    </row>
    <row r="196" customFormat="false" ht="15.75" hidden="false" customHeight="false" outlineLevel="0" collapsed="false">
      <c r="A196" s="0" t="s">
        <v>286</v>
      </c>
      <c r="B196" s="0" t="s">
        <v>230</v>
      </c>
      <c r="C196" s="0" t="n">
        <v>60</v>
      </c>
      <c r="D196" s="0" t="n">
        <v>0.000451756663086027</v>
      </c>
      <c r="E196" s="0" t="n">
        <v>0.029268964296795</v>
      </c>
      <c r="F196" s="0" t="n">
        <v>0.987685407929525</v>
      </c>
      <c r="G196" s="0" t="n">
        <v>0.991137555994819</v>
      </c>
      <c r="H196" s="0" t="n">
        <v>-0.00999476050162804</v>
      </c>
      <c r="I196" s="0" t="n">
        <v>0.0315291353201942</v>
      </c>
      <c r="J196" s="0" t="n">
        <v>0.751243010102626</v>
      </c>
      <c r="K196" s="0" t="n">
        <v>-0.0968276217893261</v>
      </c>
      <c r="L196" s="0" t="n">
        <v>0.0525109927913919</v>
      </c>
      <c r="M196" s="0" t="n">
        <v>0.0703004192272</v>
      </c>
      <c r="N196" s="0" t="n">
        <v>161.866612845292</v>
      </c>
      <c r="O196" s="0" t="n">
        <v>1.59790125350501E-011</v>
      </c>
      <c r="P196" s="0" t="n">
        <v>0.00672942138398833</v>
      </c>
      <c r="Q196" s="0" t="n">
        <v>0.00305720394671195</v>
      </c>
      <c r="R196" s="0" t="n">
        <v>0.031717440960312</v>
      </c>
      <c r="S196" s="0" t="n">
        <v>0.000451756663086027</v>
      </c>
      <c r="T196" s="0" t="n">
        <v>0.029268964296795</v>
      </c>
      <c r="U196" s="0" t="n">
        <v>0.987737483772959</v>
      </c>
      <c r="V196" s="0" t="n">
        <v>-0.0053535923605621</v>
      </c>
      <c r="W196" s="0" t="n">
        <v>0.0260249393795176</v>
      </c>
      <c r="X196" s="0" t="n">
        <v>0.837750324158178</v>
      </c>
    </row>
    <row r="197" customFormat="false" ht="15.75" hidden="false" customHeight="false" outlineLevel="0" collapsed="false">
      <c r="A197" s="0" t="s">
        <v>286</v>
      </c>
      <c r="B197" s="0" t="s">
        <v>231</v>
      </c>
      <c r="C197" s="0" t="n">
        <v>56</v>
      </c>
      <c r="D197" s="0" t="n">
        <v>0.010002843025912</v>
      </c>
      <c r="E197" s="0" t="n">
        <v>0.0275632708996576</v>
      </c>
      <c r="F197" s="0" t="n">
        <v>0.716676008755928</v>
      </c>
      <c r="G197" s="0" t="n">
        <v>0.814850804475918</v>
      </c>
      <c r="H197" s="0" t="n">
        <v>0.00432214641319302</v>
      </c>
      <c r="I197" s="0" t="n">
        <v>0.0320848712484557</v>
      </c>
      <c r="J197" s="0" t="n">
        <v>0.892841328872805</v>
      </c>
      <c r="K197" s="0" t="n">
        <v>-0.0573147560387641</v>
      </c>
      <c r="L197" s="0" t="n">
        <v>0.0465091376536997</v>
      </c>
      <c r="M197" s="0" t="n">
        <v>0.223163418513368</v>
      </c>
      <c r="N197" s="0" t="n">
        <v>135.595992603443</v>
      </c>
      <c r="O197" s="0" t="n">
        <v>9.39107444259087E-009</v>
      </c>
      <c r="P197" s="0" t="n">
        <v>0.00495948102197748</v>
      </c>
      <c r="Q197" s="0" t="n">
        <v>0.00278803897612598</v>
      </c>
      <c r="R197" s="0" t="n">
        <v>0.080894673346489</v>
      </c>
      <c r="S197" s="0" t="n">
        <v>0.010002843025912</v>
      </c>
      <c r="T197" s="0" t="n">
        <v>0.0275632708996576</v>
      </c>
      <c r="U197" s="0" t="n">
        <v>0.718067000903115</v>
      </c>
      <c r="V197" s="0" t="n">
        <v>-0.00143401419843872</v>
      </c>
      <c r="W197" s="0" t="n">
        <v>0.0250177437312881</v>
      </c>
      <c r="X197" s="0" t="n">
        <v>0.954501958488706</v>
      </c>
    </row>
    <row r="198" customFormat="false" ht="15.75" hidden="false" customHeight="false" outlineLevel="0" collapsed="false">
      <c r="A198" s="0" t="s">
        <v>286</v>
      </c>
      <c r="B198" s="0" t="s">
        <v>232</v>
      </c>
      <c r="C198" s="0" t="n">
        <v>55</v>
      </c>
      <c r="D198" s="0" t="n">
        <v>-0.0389282057997456</v>
      </c>
      <c r="E198" s="0" t="n">
        <v>0.0277988668191742</v>
      </c>
      <c r="F198" s="0" t="n">
        <v>0.161407860376459</v>
      </c>
      <c r="G198" s="0" t="n">
        <v>0.317959675357307</v>
      </c>
      <c r="H198" s="0" t="n">
        <v>-0.0796442139897637</v>
      </c>
      <c r="I198" s="0" t="n">
        <v>0.0290329334961179</v>
      </c>
      <c r="J198" s="0" t="n">
        <v>0.00608367812440347</v>
      </c>
      <c r="K198" s="0" t="n">
        <v>-0.0954505182406634</v>
      </c>
      <c r="L198" s="0" t="n">
        <v>0.051856603613305</v>
      </c>
      <c r="M198" s="0" t="n">
        <v>0.0712720738665925</v>
      </c>
      <c r="N198" s="0" t="n">
        <v>129.079657427539</v>
      </c>
      <c r="O198" s="0" t="n">
        <v>4.34066610412773E-008</v>
      </c>
      <c r="P198" s="0" t="n">
        <v>0.00398318515894247</v>
      </c>
      <c r="Q198" s="0" t="n">
        <v>0.00309242413885122</v>
      </c>
      <c r="R198" s="0" t="n">
        <v>0.203325221791439</v>
      </c>
      <c r="S198" s="0" t="n">
        <v>-0.0389282057997456</v>
      </c>
      <c r="T198" s="0" t="n">
        <v>0.0277988668191742</v>
      </c>
      <c r="U198" s="0" t="n">
        <v>0.167127705688654</v>
      </c>
      <c r="V198" s="0" t="s">
        <v>37</v>
      </c>
      <c r="W198" s="0" t="s">
        <v>37</v>
      </c>
      <c r="X198" s="0" t="s">
        <v>37</v>
      </c>
    </row>
    <row r="199" customFormat="false" ht="15.75" hidden="false" customHeight="false" outlineLevel="0" collapsed="false">
      <c r="A199" s="0" t="s">
        <v>286</v>
      </c>
      <c r="B199" s="0" t="s">
        <v>233</v>
      </c>
      <c r="C199" s="0" t="n">
        <v>55</v>
      </c>
      <c r="D199" s="0" t="n">
        <v>-0.0674882832572645</v>
      </c>
      <c r="E199" s="0" t="n">
        <v>0.0276084357289209</v>
      </c>
      <c r="F199" s="0" t="n">
        <v>0.0145060915359463</v>
      </c>
      <c r="G199" s="0" t="n">
        <v>0.0681512602349175</v>
      </c>
      <c r="H199" s="0" t="n">
        <v>-0.0882151647386439</v>
      </c>
      <c r="I199" s="0" t="n">
        <v>0.0284580611612408</v>
      </c>
      <c r="J199" s="0" t="n">
        <v>0.00193631444930491</v>
      </c>
      <c r="K199" s="0" t="n">
        <v>-0.0758262280161326</v>
      </c>
      <c r="L199" s="0" t="n">
        <v>0.0459465236993006</v>
      </c>
      <c r="M199" s="0" t="n">
        <v>0.104793179747022</v>
      </c>
      <c r="N199" s="0" t="n">
        <v>126.616769050729</v>
      </c>
      <c r="O199" s="0" t="n">
        <v>9.12287092075732E-008</v>
      </c>
      <c r="P199" s="0" t="n">
        <v>0.000625677010460961</v>
      </c>
      <c r="Q199" s="0" t="n">
        <v>0.00274201929656177</v>
      </c>
      <c r="R199" s="0" t="n">
        <v>0.820383521890036</v>
      </c>
      <c r="S199" s="0" t="n">
        <v>-0.0674882832572645</v>
      </c>
      <c r="T199" s="0" t="n">
        <v>0.0276084357289209</v>
      </c>
      <c r="U199" s="0" t="n">
        <v>0.0178010022756133</v>
      </c>
      <c r="V199" s="0" t="s">
        <v>37</v>
      </c>
      <c r="W199" s="0" t="s">
        <v>37</v>
      </c>
      <c r="X199" s="0" t="s">
        <v>37</v>
      </c>
    </row>
    <row r="200" customFormat="false" ht="15.75" hidden="false" customHeight="false" outlineLevel="0" collapsed="false">
      <c r="A200" s="0" t="s">
        <v>286</v>
      </c>
      <c r="B200" s="0" t="s">
        <v>234</v>
      </c>
      <c r="C200" s="0" t="n">
        <v>58</v>
      </c>
      <c r="D200" s="0" t="n">
        <v>-0.0146503531643423</v>
      </c>
      <c r="E200" s="0" t="n">
        <v>0.0260924818840227</v>
      </c>
      <c r="F200" s="0" t="n">
        <v>0.574471759820975</v>
      </c>
      <c r="G200" s="0" t="n">
        <v>0.72400095174485</v>
      </c>
      <c r="H200" s="0" t="n">
        <v>-0.0523607844233285</v>
      </c>
      <c r="I200" s="0" t="n">
        <v>0.0292869313556773</v>
      </c>
      <c r="J200" s="0" t="n">
        <v>0.0737994169640598</v>
      </c>
      <c r="K200" s="0" t="n">
        <v>-0.101975091673946</v>
      </c>
      <c r="L200" s="0" t="n">
        <v>0.0473080335883673</v>
      </c>
      <c r="M200" s="0" t="n">
        <v>0.0354308820393653</v>
      </c>
      <c r="N200" s="0" t="n">
        <v>129.240077036944</v>
      </c>
      <c r="O200" s="0" t="n">
        <v>1.56750150175036E-007</v>
      </c>
      <c r="P200" s="0" t="n">
        <v>0.00630608289058747</v>
      </c>
      <c r="Q200" s="0" t="n">
        <v>0.00288806448136358</v>
      </c>
      <c r="R200" s="0" t="n">
        <v>0.0332055307520416</v>
      </c>
      <c r="S200" s="0" t="n">
        <v>-0.0146503531643423</v>
      </c>
      <c r="T200" s="0" t="n">
        <v>0.0260924818840227</v>
      </c>
      <c r="U200" s="0" t="n">
        <v>0.576672779538727</v>
      </c>
      <c r="V200" s="0" t="n">
        <v>-0.0146686065810118</v>
      </c>
      <c r="W200" s="0" t="n">
        <v>0.024399562266583</v>
      </c>
      <c r="X200" s="0" t="n">
        <v>0.550187819229051</v>
      </c>
    </row>
    <row r="201" customFormat="false" ht="15.75" hidden="false" customHeight="false" outlineLevel="0" collapsed="false">
      <c r="A201" s="0" t="s">
        <v>286</v>
      </c>
      <c r="B201" s="0" t="s">
        <v>235</v>
      </c>
      <c r="C201" s="0" t="n">
        <v>54</v>
      </c>
      <c r="D201" s="0" t="n">
        <v>-0.0502643084559211</v>
      </c>
      <c r="E201" s="0" t="n">
        <v>0.0270190719847324</v>
      </c>
      <c r="F201" s="0" t="n">
        <v>0.0628392793293942</v>
      </c>
      <c r="G201" s="0" t="n">
        <v>0.171955873284607</v>
      </c>
      <c r="H201" s="0" t="n">
        <v>-0.088359882568976</v>
      </c>
      <c r="I201" s="0" t="n">
        <v>0.0297228918456415</v>
      </c>
      <c r="J201" s="0" t="n">
        <v>0.002951073530523</v>
      </c>
      <c r="K201" s="0" t="n">
        <v>-0.0968424891268282</v>
      </c>
      <c r="L201" s="0" t="n">
        <v>0.048494356562185</v>
      </c>
      <c r="M201" s="0" t="n">
        <v>0.0510728533754346</v>
      </c>
      <c r="N201" s="0" t="n">
        <v>124.34648508205</v>
      </c>
      <c r="O201" s="0" t="n">
        <v>1.15103231519792E-007</v>
      </c>
      <c r="P201" s="0" t="n">
        <v>0.003398637355461</v>
      </c>
      <c r="Q201" s="0" t="n">
        <v>0.00294249209802314</v>
      </c>
      <c r="R201" s="0" t="n">
        <v>0.253362332802793</v>
      </c>
      <c r="S201" s="0" t="n">
        <v>-0.0502643084559211</v>
      </c>
      <c r="T201" s="0" t="n">
        <v>0.0270190719847324</v>
      </c>
      <c r="U201" s="0" t="n">
        <v>0.068391760005736</v>
      </c>
      <c r="V201" s="0" t="s">
        <v>37</v>
      </c>
      <c r="W201" s="0" t="s">
        <v>37</v>
      </c>
      <c r="X201" s="0" t="s">
        <v>37</v>
      </c>
    </row>
    <row r="202" customFormat="false" ht="15.75" hidden="false" customHeight="false" outlineLevel="0" collapsed="false">
      <c r="A202" s="0" t="s">
        <v>286</v>
      </c>
      <c r="B202" s="0" t="s">
        <v>236</v>
      </c>
      <c r="C202" s="0" t="n">
        <v>67</v>
      </c>
      <c r="D202" s="0" t="n">
        <v>-0.057876104226188</v>
      </c>
      <c r="E202" s="0" t="n">
        <v>0.026580124470042</v>
      </c>
      <c r="F202" s="0" t="n">
        <v>0.0294492178531712</v>
      </c>
      <c r="G202" s="0" t="n">
        <v>0.118271858797413</v>
      </c>
      <c r="H202" s="0" t="n">
        <v>-0.0819294748811026</v>
      </c>
      <c r="I202" s="0" t="n">
        <v>0.0254714880739012</v>
      </c>
      <c r="J202" s="0" t="n">
        <v>0.00129756837403773</v>
      </c>
      <c r="K202" s="0" t="n">
        <v>-0.0696143248561191</v>
      </c>
      <c r="L202" s="0" t="n">
        <v>0.0424239021054448</v>
      </c>
      <c r="M202" s="0" t="n">
        <v>0.105644152775379</v>
      </c>
      <c r="N202" s="0" t="n">
        <v>178.177018821592</v>
      </c>
      <c r="O202" s="0" t="n">
        <v>2.96971202705444E-012</v>
      </c>
      <c r="P202" s="0" t="n">
        <v>0.000939225942659557</v>
      </c>
      <c r="Q202" s="0" t="n">
        <v>0.0026341802703042</v>
      </c>
      <c r="R202" s="0" t="n">
        <v>0.722580999646134</v>
      </c>
      <c r="S202" s="0" t="n">
        <v>-0.057876104226188</v>
      </c>
      <c r="T202" s="0" t="n">
        <v>0.026580124470042</v>
      </c>
      <c r="U202" s="0" t="n">
        <v>0.0330294246097866</v>
      </c>
      <c r="V202" s="0" t="n">
        <v>-0.0685361376176623</v>
      </c>
      <c r="W202" s="0" t="n">
        <v>0.0247241260785354</v>
      </c>
      <c r="X202" s="0" t="n">
        <v>0.00728698580819536</v>
      </c>
    </row>
    <row r="203" customFormat="false" ht="15.75" hidden="false" customHeight="false" outlineLevel="0" collapsed="false">
      <c r="A203" s="0" t="s">
        <v>286</v>
      </c>
      <c r="B203" s="0" t="s">
        <v>237</v>
      </c>
      <c r="C203" s="0" t="n">
        <v>61</v>
      </c>
      <c r="D203" s="0" t="n">
        <v>-0.0707071897807817</v>
      </c>
      <c r="E203" s="0" t="n">
        <v>0.0264355001795897</v>
      </c>
      <c r="F203" s="0" t="n">
        <v>0.00747948192422108</v>
      </c>
      <c r="G203" s="0" t="n">
        <v>0.0465597749782762</v>
      </c>
      <c r="H203" s="0" t="n">
        <v>-0.0801581479172658</v>
      </c>
      <c r="I203" s="0" t="n">
        <v>0.0273137881863051</v>
      </c>
      <c r="J203" s="0" t="n">
        <v>0.00333855591666715</v>
      </c>
      <c r="K203" s="0" t="n">
        <v>-0.067257285876282</v>
      </c>
      <c r="L203" s="0" t="n">
        <v>0.0417063631887889</v>
      </c>
      <c r="M203" s="0" t="n">
        <v>0.112159889260452</v>
      </c>
      <c r="N203" s="0" t="n">
        <v>141.247849894132</v>
      </c>
      <c r="O203" s="0" t="n">
        <v>1.67645561433539E-008</v>
      </c>
      <c r="P203" s="0" t="n">
        <v>-0.000275055790264273</v>
      </c>
      <c r="Q203" s="0" t="n">
        <v>0.00255738487827036</v>
      </c>
      <c r="R203" s="0" t="n">
        <v>0.914714766871531</v>
      </c>
      <c r="S203" s="0" t="n">
        <v>-0.0707071897807817</v>
      </c>
      <c r="T203" s="0" t="n">
        <v>0.0264355001795897</v>
      </c>
      <c r="U203" s="0" t="n">
        <v>0.00962440920037216</v>
      </c>
      <c r="V203" s="0" t="n">
        <v>-0.0827314229770403</v>
      </c>
      <c r="W203" s="0" t="n">
        <v>0.0264044578124765</v>
      </c>
      <c r="X203" s="0" t="n">
        <v>0.00269183810968415</v>
      </c>
    </row>
    <row r="204" customFormat="false" ht="15.75" hidden="false" customHeight="false" outlineLevel="0" collapsed="false">
      <c r="A204" s="0" t="s">
        <v>286</v>
      </c>
      <c r="B204" s="0" t="s">
        <v>238</v>
      </c>
      <c r="C204" s="0" t="n">
        <v>80</v>
      </c>
      <c r="D204" s="0" t="n">
        <v>0.0569021811702999</v>
      </c>
      <c r="E204" s="0" t="n">
        <v>0.0224863618749247</v>
      </c>
      <c r="F204" s="0" t="n">
        <v>0.0113893696662249</v>
      </c>
      <c r="G204" s="0" t="n">
        <v>0.0610109415422656</v>
      </c>
      <c r="H204" s="0" t="n">
        <v>0.0674902573660542</v>
      </c>
      <c r="I204" s="0" t="n">
        <v>0.0235336940304676</v>
      </c>
      <c r="J204" s="0" t="n">
        <v>0.00413318432229353</v>
      </c>
      <c r="K204" s="0" t="n">
        <v>0.0900256809499677</v>
      </c>
      <c r="L204" s="0" t="n">
        <v>0.0334021258655905</v>
      </c>
      <c r="M204" s="0" t="n">
        <v>0.00861244943088291</v>
      </c>
      <c r="N204" s="0" t="n">
        <v>187.94661848418</v>
      </c>
      <c r="O204" s="0" t="n">
        <v>7.24001110250825E-011</v>
      </c>
      <c r="P204" s="0" t="n">
        <v>-0.00282685067706052</v>
      </c>
      <c r="Q204" s="0" t="n">
        <v>0.00211648935409137</v>
      </c>
      <c r="R204" s="0" t="n">
        <v>0.185553980349106</v>
      </c>
      <c r="S204" s="0" t="n">
        <v>0.0569021811702999</v>
      </c>
      <c r="T204" s="0" t="n">
        <v>0.0224863618749247</v>
      </c>
      <c r="U204" s="0" t="n">
        <v>0.0133764111793381</v>
      </c>
      <c r="V204" s="0" t="n">
        <v>0.0645574898623126</v>
      </c>
      <c r="W204" s="0" t="n">
        <v>0.0196636754502158</v>
      </c>
      <c r="X204" s="0" t="n">
        <v>0.00154563559045672</v>
      </c>
    </row>
    <row r="205" customFormat="false" ht="15.75" hidden="false" customHeight="false" outlineLevel="0" collapsed="false">
      <c r="A205" s="0" t="s">
        <v>286</v>
      </c>
      <c r="B205" s="0" t="s">
        <v>239</v>
      </c>
      <c r="C205" s="0" t="n">
        <v>42</v>
      </c>
      <c r="D205" s="0" t="n">
        <v>-0.010481601124383</v>
      </c>
      <c r="E205" s="0" t="n">
        <v>0.0262595849713337</v>
      </c>
      <c r="F205" s="0" t="n">
        <v>0.689780219371904</v>
      </c>
      <c r="G205" s="0" t="n">
        <v>0.798861742435368</v>
      </c>
      <c r="H205" s="0" t="n">
        <v>-0.018695293405587</v>
      </c>
      <c r="I205" s="0" t="n">
        <v>0.0225233057224305</v>
      </c>
      <c r="J205" s="0" t="n">
        <v>0.406514945432008</v>
      </c>
      <c r="K205" s="0" t="n">
        <v>-0.0436743383175915</v>
      </c>
      <c r="L205" s="0" t="n">
        <v>0.0356503824777244</v>
      </c>
      <c r="M205" s="0" t="n">
        <v>0.22771277889632</v>
      </c>
      <c r="N205" s="0" t="n">
        <v>111.72638002444</v>
      </c>
      <c r="O205" s="0" t="n">
        <v>1.8011583667656E-008</v>
      </c>
      <c r="P205" s="0" t="n">
        <v>0.003819520390768</v>
      </c>
      <c r="Q205" s="0" t="n">
        <v>0.00280781862688602</v>
      </c>
      <c r="R205" s="0" t="n">
        <v>0.181347150129997</v>
      </c>
      <c r="S205" s="0" t="n">
        <v>-0.010481601124383</v>
      </c>
      <c r="T205" s="0" t="n">
        <v>0.0262595849713337</v>
      </c>
      <c r="U205" s="0" t="n">
        <v>0.691851779837384</v>
      </c>
      <c r="V205" s="0" t="n">
        <v>-0.0208444877895358</v>
      </c>
      <c r="W205" s="0" t="n">
        <v>0.0209982323712315</v>
      </c>
      <c r="X205" s="0" t="n">
        <v>0.326986124450513</v>
      </c>
    </row>
    <row r="206" customFormat="false" ht="15.75" hidden="false" customHeight="false" outlineLevel="0" collapsed="false">
      <c r="A206" s="0" t="s">
        <v>286</v>
      </c>
      <c r="B206" s="0" t="s">
        <v>240</v>
      </c>
      <c r="C206" s="0" t="n">
        <v>83</v>
      </c>
      <c r="D206" s="0" t="n">
        <v>0.0650898398856536</v>
      </c>
      <c r="E206" s="0" t="n">
        <v>0.0233588906493666</v>
      </c>
      <c r="F206" s="0" t="n">
        <v>0.00532785695198755</v>
      </c>
      <c r="G206" s="0" t="n">
        <v>0.039379655811177</v>
      </c>
      <c r="H206" s="0" t="n">
        <v>0.0651230630685842</v>
      </c>
      <c r="I206" s="0" t="n">
        <v>0.0228470329474028</v>
      </c>
      <c r="J206" s="0" t="n">
        <v>0.00436649973014798</v>
      </c>
      <c r="K206" s="0" t="n">
        <v>0.0782765246082086</v>
      </c>
      <c r="L206" s="0" t="n">
        <v>0.0350580296680955</v>
      </c>
      <c r="M206" s="0" t="n">
        <v>0.0283238617194407</v>
      </c>
      <c r="N206" s="0" t="n">
        <v>209.564829520035</v>
      </c>
      <c r="O206" s="0" t="n">
        <v>3.96611995619611E-013</v>
      </c>
      <c r="P206" s="0" t="n">
        <v>-0.0010991214144472</v>
      </c>
      <c r="Q206" s="0" t="n">
        <v>0.00217101975691512</v>
      </c>
      <c r="R206" s="0" t="n">
        <v>0.614042588963203</v>
      </c>
      <c r="S206" s="0" t="n">
        <v>0.0650898398856536</v>
      </c>
      <c r="T206" s="0" t="n">
        <v>0.0233588906493666</v>
      </c>
      <c r="U206" s="0" t="n">
        <v>0.0066175450426389</v>
      </c>
      <c r="V206" s="0" t="n">
        <v>0.069341696966452</v>
      </c>
      <c r="W206" s="0" t="n">
        <v>0.0196550211574431</v>
      </c>
      <c r="X206" s="0" t="n">
        <v>0.000701211192932852</v>
      </c>
    </row>
    <row r="207" customFormat="false" ht="15.75" hidden="false" customHeight="false" outlineLevel="0" collapsed="false">
      <c r="A207" s="0" t="s">
        <v>286</v>
      </c>
      <c r="B207" s="0" t="s">
        <v>241</v>
      </c>
      <c r="C207" s="0" t="n">
        <v>41</v>
      </c>
      <c r="D207" s="0" t="n">
        <v>0.0343100427099405</v>
      </c>
      <c r="E207" s="0" t="n">
        <v>0.0280127989086758</v>
      </c>
      <c r="F207" s="0" t="n">
        <v>0.220651034237206</v>
      </c>
      <c r="G207" s="0" t="n">
        <v>0.386916250176509</v>
      </c>
      <c r="H207" s="0" t="n">
        <v>0.0166785384783779</v>
      </c>
      <c r="I207" s="0" t="n">
        <v>0.0305628592298621</v>
      </c>
      <c r="J207" s="0" t="n">
        <v>0.585263484557285</v>
      </c>
      <c r="K207" s="0" t="n">
        <v>0.00616452163285907</v>
      </c>
      <c r="L207" s="0" t="n">
        <v>0.0439613355670892</v>
      </c>
      <c r="M207" s="0" t="n">
        <v>0.889203169199236</v>
      </c>
      <c r="N207" s="0" t="n">
        <v>90.576446966983</v>
      </c>
      <c r="O207" s="0" t="n">
        <v>8.62748604088517E-006</v>
      </c>
      <c r="P207" s="0" t="n">
        <v>0.00272913099738237</v>
      </c>
      <c r="Q207" s="0" t="n">
        <v>0.00327654004941618</v>
      </c>
      <c r="R207" s="0" t="n">
        <v>0.409955794489403</v>
      </c>
      <c r="S207" s="0" t="n">
        <v>0.0343100427099405</v>
      </c>
      <c r="T207" s="0" t="n">
        <v>0.0280127989086758</v>
      </c>
      <c r="U207" s="0" t="n">
        <v>0.227815153530224</v>
      </c>
      <c r="V207" s="0" t="n">
        <v>0.0273762447365335</v>
      </c>
      <c r="W207" s="0" t="n">
        <v>0.0238945271791799</v>
      </c>
      <c r="X207" s="0" t="n">
        <v>0.258896169459867</v>
      </c>
    </row>
    <row r="208" customFormat="false" ht="15.75" hidden="false" customHeight="false" outlineLevel="0" collapsed="false">
      <c r="A208" s="0" t="s">
        <v>286</v>
      </c>
      <c r="B208" s="0" t="s">
        <v>242</v>
      </c>
      <c r="C208" s="0" t="n">
        <v>68</v>
      </c>
      <c r="D208" s="0" t="n">
        <v>0.0468336664036664</v>
      </c>
      <c r="E208" s="0" t="n">
        <v>0.0245079373274069</v>
      </c>
      <c r="F208" s="0" t="n">
        <v>0.0560098342812145</v>
      </c>
      <c r="G208" s="0" t="n">
        <v>0.164169711558067</v>
      </c>
      <c r="H208" s="0" t="n">
        <v>0.062979926308035</v>
      </c>
      <c r="I208" s="0" t="n">
        <v>0.0228694497329473</v>
      </c>
      <c r="J208" s="0" t="n">
        <v>0.00588917359290178</v>
      </c>
      <c r="K208" s="0" t="n">
        <v>0.082611912054747</v>
      </c>
      <c r="L208" s="0" t="n">
        <v>0.0365652056502752</v>
      </c>
      <c r="M208" s="0" t="n">
        <v>0.0271725865630947</v>
      </c>
      <c r="N208" s="0" t="n">
        <v>188.641633044609</v>
      </c>
      <c r="O208" s="0" t="n">
        <v>1.63648874175546E-013</v>
      </c>
      <c r="P208" s="0" t="n">
        <v>-0.00316506944778533</v>
      </c>
      <c r="Q208" s="0" t="n">
        <v>0.00241100107320446</v>
      </c>
      <c r="R208" s="0" t="n">
        <v>0.193809851128249</v>
      </c>
      <c r="S208" s="0" t="n">
        <v>0.0468336664036664</v>
      </c>
      <c r="T208" s="0" t="n">
        <v>0.0245079373274069</v>
      </c>
      <c r="U208" s="0" t="n">
        <v>0.0602894844045217</v>
      </c>
      <c r="V208" s="0" t="n">
        <v>0.0581318378361889</v>
      </c>
      <c r="W208" s="0" t="n">
        <v>0.0210054557233226</v>
      </c>
      <c r="X208" s="0" t="n">
        <v>0.00737868047057977</v>
      </c>
    </row>
    <row r="209" customFormat="false" ht="15.75" hidden="false" customHeight="false" outlineLevel="0" collapsed="false">
      <c r="A209" s="0" t="s">
        <v>286</v>
      </c>
      <c r="B209" s="0" t="s">
        <v>243</v>
      </c>
      <c r="C209" s="0" t="n">
        <v>75</v>
      </c>
      <c r="D209" s="0" t="n">
        <v>-0.0692520299989465</v>
      </c>
      <c r="E209" s="0" t="n">
        <v>0.0236277516726887</v>
      </c>
      <c r="F209" s="0" t="n">
        <v>0.00337914679825528</v>
      </c>
      <c r="G209" s="0" t="n">
        <v>0.0302918466924614</v>
      </c>
      <c r="H209" s="0" t="n">
        <v>-0.0571568907878373</v>
      </c>
      <c r="I209" s="0" t="n">
        <v>0.0240881132612345</v>
      </c>
      <c r="J209" s="0" t="n">
        <v>0.0176525987596375</v>
      </c>
      <c r="K209" s="0" t="n">
        <v>-0.0538285102446068</v>
      </c>
      <c r="L209" s="0" t="n">
        <v>0.0348334541081587</v>
      </c>
      <c r="M209" s="0" t="n">
        <v>0.126595516009459</v>
      </c>
      <c r="N209" s="0" t="n">
        <v>162.393639578163</v>
      </c>
      <c r="O209" s="0" t="n">
        <v>1.43517565612129E-008</v>
      </c>
      <c r="P209" s="0" t="n">
        <v>-0.00127739337050413</v>
      </c>
      <c r="Q209" s="0" t="n">
        <v>0.0021119764909603</v>
      </c>
      <c r="R209" s="0" t="n">
        <v>0.547165383060166</v>
      </c>
      <c r="S209" s="0" t="n">
        <v>-0.0692520299989465</v>
      </c>
      <c r="T209" s="0" t="n">
        <v>0.0236277516726887</v>
      </c>
      <c r="U209" s="0" t="n">
        <v>0.00449248629858742</v>
      </c>
      <c r="V209" s="0" t="n">
        <v>-0.0663204154830331</v>
      </c>
      <c r="W209" s="0" t="n">
        <v>0.0230206336055327</v>
      </c>
      <c r="X209" s="0" t="n">
        <v>0.00520259228226302</v>
      </c>
    </row>
    <row r="210" customFormat="false" ht="15.75" hidden="false" customHeight="false" outlineLevel="0" collapsed="false">
      <c r="A210" s="0" t="s">
        <v>286</v>
      </c>
      <c r="B210" s="0" t="s">
        <v>244</v>
      </c>
      <c r="C210" s="0" t="n">
        <v>72</v>
      </c>
      <c r="D210" s="0" t="n">
        <v>0.0708866253759926</v>
      </c>
      <c r="E210" s="0" t="n">
        <v>0.0225173454373092</v>
      </c>
      <c r="F210" s="0" t="n">
        <v>0.00164341201501777</v>
      </c>
      <c r="G210" s="0" t="n">
        <v>0.0212118420318395</v>
      </c>
      <c r="H210" s="0" t="n">
        <v>0.0699630074366881</v>
      </c>
      <c r="I210" s="0" t="n">
        <v>0.0219517533860532</v>
      </c>
      <c r="J210" s="0" t="n">
        <v>0.00143694083072476</v>
      </c>
      <c r="K210" s="0" t="n">
        <v>0.0912721610297278</v>
      </c>
      <c r="L210" s="0" t="n">
        <v>0.0337345333140922</v>
      </c>
      <c r="M210" s="0" t="n">
        <v>0.00855652634490678</v>
      </c>
      <c r="N210" s="0" t="n">
        <v>154.761915997804</v>
      </c>
      <c r="O210" s="0" t="n">
        <v>3.63066551507129E-008</v>
      </c>
      <c r="P210" s="0" t="n">
        <v>-0.00162755138608175</v>
      </c>
      <c r="Q210" s="0" t="n">
        <v>0.00200163428241517</v>
      </c>
      <c r="R210" s="0" t="n">
        <v>0.418911304455392</v>
      </c>
      <c r="S210" s="0" t="n">
        <v>0.0708866253759926</v>
      </c>
      <c r="T210" s="0" t="n">
        <v>0.0225173454373092</v>
      </c>
      <c r="U210" s="0" t="n">
        <v>0.00240340794537983</v>
      </c>
      <c r="V210" s="0" t="n">
        <v>0.0741731889155057</v>
      </c>
      <c r="W210" s="0" t="n">
        <v>0.0195616749354599</v>
      </c>
      <c r="X210" s="0" t="n">
        <v>0.000320150904001407</v>
      </c>
    </row>
    <row r="211" customFormat="false" ht="15.75" hidden="false" customHeight="false" outlineLevel="0" collapsed="false">
      <c r="A211" s="0" t="s">
        <v>286</v>
      </c>
      <c r="B211" s="0" t="s">
        <v>245</v>
      </c>
      <c r="C211" s="0" t="n">
        <v>78</v>
      </c>
      <c r="D211" s="0" t="n">
        <v>0.0657378747101293</v>
      </c>
      <c r="E211" s="0" t="n">
        <v>0.0241280192312994</v>
      </c>
      <c r="F211" s="0" t="n">
        <v>0.00643901505556983</v>
      </c>
      <c r="G211" s="0" t="n">
        <v>0.0421924933904444</v>
      </c>
      <c r="H211" s="0" t="n">
        <v>0.0638091876458911</v>
      </c>
      <c r="I211" s="0" t="n">
        <v>0.0216150694196018</v>
      </c>
      <c r="J211" s="0" t="n">
        <v>0.003156518537792</v>
      </c>
      <c r="K211" s="0" t="n">
        <v>0.0853549387689106</v>
      </c>
      <c r="L211" s="0" t="n">
        <v>0.0359173596763642</v>
      </c>
      <c r="M211" s="0" t="n">
        <v>0.0199997288845896</v>
      </c>
      <c r="N211" s="0" t="n">
        <v>200.321260742335</v>
      </c>
      <c r="O211" s="0" t="n">
        <v>6.30225889934974E-013</v>
      </c>
      <c r="P211" s="0" t="n">
        <v>-0.00161779143681599</v>
      </c>
      <c r="Q211" s="0" t="n">
        <v>0.00218882981897995</v>
      </c>
      <c r="R211" s="0" t="n">
        <v>0.462115395966432</v>
      </c>
      <c r="S211" s="0" t="n">
        <v>0.0657378747101293</v>
      </c>
      <c r="T211" s="0" t="n">
        <v>0.0241280192312994</v>
      </c>
      <c r="U211" s="0" t="n">
        <v>0.00796524896778858</v>
      </c>
      <c r="V211" s="0" t="n">
        <v>0.0735482504832003</v>
      </c>
      <c r="W211" s="0" t="n">
        <v>0.0194781002859446</v>
      </c>
      <c r="X211" s="0" t="n">
        <v>0.000322297167568541</v>
      </c>
    </row>
    <row r="212" customFormat="false" ht="15.75" hidden="false" customHeight="false" outlineLevel="0" collapsed="false">
      <c r="A212" s="0" t="s">
        <v>286</v>
      </c>
      <c r="B212" s="0" t="s">
        <v>246</v>
      </c>
      <c r="C212" s="0" t="n">
        <v>68</v>
      </c>
      <c r="D212" s="0" t="n">
        <v>0.0748941526871818</v>
      </c>
      <c r="E212" s="0" t="n">
        <v>0.0235882367110418</v>
      </c>
      <c r="F212" s="0" t="n">
        <v>0.00149803643426275</v>
      </c>
      <c r="G212" s="0" t="n">
        <v>0.0212118420318395</v>
      </c>
      <c r="H212" s="0" t="n">
        <v>0.072138873854484</v>
      </c>
      <c r="I212" s="0" t="n">
        <v>0.0229701600748399</v>
      </c>
      <c r="J212" s="0" t="n">
        <v>0.00168632482842748</v>
      </c>
      <c r="K212" s="0" t="n">
        <v>0.0899301892476191</v>
      </c>
      <c r="L212" s="0" t="n">
        <v>0.0356491633559148</v>
      </c>
      <c r="M212" s="0" t="n">
        <v>0.0140659935647595</v>
      </c>
      <c r="N212" s="0" t="n">
        <v>153.6482010161</v>
      </c>
      <c r="O212" s="0" t="n">
        <v>9.30717283646877E-009</v>
      </c>
      <c r="P212" s="0" t="n">
        <v>-0.00120089020778081</v>
      </c>
      <c r="Q212" s="0" t="n">
        <v>0.00212625204701722</v>
      </c>
      <c r="R212" s="0" t="n">
        <v>0.574129936275333</v>
      </c>
      <c r="S212" s="0" t="n">
        <v>0.0748941526871818</v>
      </c>
      <c r="T212" s="0" t="n">
        <v>0.0235882367110418</v>
      </c>
      <c r="U212" s="0" t="n">
        <v>0.00226415511252384</v>
      </c>
      <c r="V212" s="0" t="n">
        <v>0.0821620403417128</v>
      </c>
      <c r="W212" s="0" t="n">
        <v>0.0211043512860067</v>
      </c>
      <c r="X212" s="0" t="n">
        <v>0.000235906793402481</v>
      </c>
    </row>
    <row r="213" customFormat="false" ht="15.75" hidden="false" customHeight="false" outlineLevel="0" collapsed="false">
      <c r="A213" s="0" t="s">
        <v>286</v>
      </c>
      <c r="B213" s="0" t="s">
        <v>247</v>
      </c>
      <c r="C213" s="0" t="n">
        <v>59</v>
      </c>
      <c r="D213" s="0" t="n">
        <v>0.0654406838287559</v>
      </c>
      <c r="E213" s="0" t="n">
        <v>0.0235980091848273</v>
      </c>
      <c r="F213" s="0" t="n">
        <v>0.0055517502708472</v>
      </c>
      <c r="G213" s="0" t="n">
        <v>0.039379655811177</v>
      </c>
      <c r="H213" s="0" t="n">
        <v>0.0771898936003849</v>
      </c>
      <c r="I213" s="0" t="n">
        <v>0.0255001916801526</v>
      </c>
      <c r="J213" s="0" t="n">
        <v>0.00246967896231484</v>
      </c>
      <c r="K213" s="0" t="n">
        <v>0.0847007447607428</v>
      </c>
      <c r="L213" s="0" t="n">
        <v>0.036321545792757</v>
      </c>
      <c r="M213" s="0" t="n">
        <v>0.0232589564116469</v>
      </c>
      <c r="N213" s="0" t="n">
        <v>112.408790667428</v>
      </c>
      <c r="O213" s="0" t="n">
        <v>2.43367004751902E-005</v>
      </c>
      <c r="P213" s="0" t="n">
        <v>-0.00154258323525889</v>
      </c>
      <c r="Q213" s="0" t="n">
        <v>0.00220428024606403</v>
      </c>
      <c r="R213" s="0" t="n">
        <v>0.486890680522222</v>
      </c>
      <c r="S213" s="0" t="n">
        <v>0.0654406838287559</v>
      </c>
      <c r="T213" s="0" t="n">
        <v>0.0235980091848273</v>
      </c>
      <c r="U213" s="0" t="n">
        <v>0.00745402594717655</v>
      </c>
      <c r="V213" s="0" t="n">
        <v>0.0609004064455228</v>
      </c>
      <c r="W213" s="0" t="n">
        <v>0.0228218137621052</v>
      </c>
      <c r="X213" s="0" t="n">
        <v>0.00990422868143542</v>
      </c>
    </row>
    <row r="214" customFormat="false" ht="15.75" hidden="false" customHeight="false" outlineLevel="0" collapsed="false">
      <c r="A214" s="0" t="s">
        <v>286</v>
      </c>
      <c r="B214" s="0" t="s">
        <v>248</v>
      </c>
      <c r="C214" s="0" t="n">
        <v>56</v>
      </c>
      <c r="D214" s="0" t="n">
        <v>0.00629239546884965</v>
      </c>
      <c r="E214" s="0" t="n">
        <v>0.0229093390264004</v>
      </c>
      <c r="F214" s="0" t="n">
        <v>0.783573560676179</v>
      </c>
      <c r="G214" s="0" t="n">
        <v>0.856411656674509</v>
      </c>
      <c r="H214" s="0" t="n">
        <v>0.0257886748368156</v>
      </c>
      <c r="I214" s="0" t="n">
        <v>0.0224295066015164</v>
      </c>
      <c r="J214" s="0" t="n">
        <v>0.250240432326369</v>
      </c>
      <c r="K214" s="0" t="n">
        <v>-0.0365015342737122</v>
      </c>
      <c r="L214" s="0" t="n">
        <v>0.034766219139156</v>
      </c>
      <c r="M214" s="0" t="n">
        <v>0.298433910347049</v>
      </c>
      <c r="N214" s="0" t="n">
        <v>128.54489594565</v>
      </c>
      <c r="O214" s="0" t="n">
        <v>8.01069708440128E-008</v>
      </c>
      <c r="P214" s="0" t="n">
        <v>0.00424484680155781</v>
      </c>
      <c r="Q214" s="0" t="n">
        <v>0.00262227815999671</v>
      </c>
      <c r="R214" s="0" t="n">
        <v>0.111324908733628</v>
      </c>
      <c r="S214" s="0" t="n">
        <v>0.00629239546884965</v>
      </c>
      <c r="T214" s="0" t="n">
        <v>0.0229093390264004</v>
      </c>
      <c r="U214" s="0" t="n">
        <v>0.784602662382829</v>
      </c>
      <c r="V214" s="0" t="n">
        <v>0.0102489851531963</v>
      </c>
      <c r="W214" s="0" t="n">
        <v>0.0212936010152075</v>
      </c>
      <c r="X214" s="0" t="n">
        <v>0.632235521324299</v>
      </c>
    </row>
    <row r="215" customFormat="false" ht="15.75" hidden="false" customHeight="false" outlineLevel="0" collapsed="false">
      <c r="A215" s="0" t="s">
        <v>286</v>
      </c>
      <c r="B215" s="0" t="s">
        <v>249</v>
      </c>
      <c r="C215" s="0" t="n">
        <v>62</v>
      </c>
      <c r="D215" s="0" t="n">
        <v>-0.0903614432467581</v>
      </c>
      <c r="E215" s="0" t="n">
        <v>0.0249435740604634</v>
      </c>
      <c r="F215" s="0" t="n">
        <v>0.000291618135090034</v>
      </c>
      <c r="G215" s="0" t="n">
        <v>0.0141752551733795</v>
      </c>
      <c r="H215" s="0" t="n">
        <v>-0.0878890266988435</v>
      </c>
      <c r="I215" s="0" t="n">
        <v>0.022998248983513</v>
      </c>
      <c r="J215" s="0" t="n">
        <v>0.000132613921253672</v>
      </c>
      <c r="K215" s="0" t="n">
        <v>-0.0716739091477624</v>
      </c>
      <c r="L215" s="0" t="n">
        <v>0.0410632151949757</v>
      </c>
      <c r="M215" s="0" t="n">
        <v>0.0860253463249287</v>
      </c>
      <c r="N215" s="0" t="n">
        <v>150.711689982828</v>
      </c>
      <c r="O215" s="0" t="n">
        <v>1.4965309370704E-009</v>
      </c>
      <c r="P215" s="0" t="n">
        <v>-0.0016080512187743</v>
      </c>
      <c r="Q215" s="0" t="n">
        <v>0.00279773050794884</v>
      </c>
      <c r="R215" s="0" t="n">
        <v>0.567595941399464</v>
      </c>
      <c r="S215" s="0" t="n">
        <v>-0.0903614432467581</v>
      </c>
      <c r="T215" s="0" t="n">
        <v>0.0249435740604634</v>
      </c>
      <c r="U215" s="0" t="n">
        <v>0.000595202937679641</v>
      </c>
      <c r="V215" s="0" t="n">
        <v>-0.0781588944778656</v>
      </c>
      <c r="W215" s="0" t="n">
        <v>0.0205902849880854</v>
      </c>
      <c r="X215" s="0" t="n">
        <v>0.000353917336916998</v>
      </c>
    </row>
    <row r="216" customFormat="false" ht="15.75" hidden="false" customHeight="false" outlineLevel="0" collapsed="false">
      <c r="A216" s="0" t="s">
        <v>286</v>
      </c>
      <c r="B216" s="0" t="s">
        <v>250</v>
      </c>
      <c r="C216" s="0" t="n">
        <v>53</v>
      </c>
      <c r="D216" s="0" t="n">
        <v>-0.0808737923842283</v>
      </c>
      <c r="E216" s="0" t="n">
        <v>0.0280373196898262</v>
      </c>
      <c r="F216" s="0" t="n">
        <v>0.00392029375480956</v>
      </c>
      <c r="G216" s="0" t="n">
        <v>0.0336604532740545</v>
      </c>
      <c r="H216" s="0" t="n">
        <v>-0.0891913537798501</v>
      </c>
      <c r="I216" s="0" t="n">
        <v>0.0279308756659101</v>
      </c>
      <c r="J216" s="0" t="n">
        <v>0.00140662167168117</v>
      </c>
      <c r="K216" s="0" t="n">
        <v>-0.0818800540179729</v>
      </c>
      <c r="L216" s="0" t="n">
        <v>0.0478614428082494</v>
      </c>
      <c r="M216" s="0" t="n">
        <v>0.0932001228940306</v>
      </c>
      <c r="N216" s="0" t="n">
        <v>128.805781259774</v>
      </c>
      <c r="O216" s="0" t="n">
        <v>1.85825771990622E-008</v>
      </c>
      <c r="P216" s="0" t="n">
        <v>7.77881283939883E-005</v>
      </c>
      <c r="Q216" s="0" t="n">
        <v>0.00298319989159004</v>
      </c>
      <c r="R216" s="0" t="n">
        <v>0.979298963366285</v>
      </c>
      <c r="S216" s="0" t="n">
        <v>-0.0808737923842283</v>
      </c>
      <c r="T216" s="0" t="n">
        <v>0.0280373196898262</v>
      </c>
      <c r="U216" s="0" t="n">
        <v>0.00569228384016046</v>
      </c>
      <c r="V216" s="0" t="s">
        <v>37</v>
      </c>
      <c r="W216" s="0" t="s">
        <v>37</v>
      </c>
      <c r="X216" s="0" t="s">
        <v>37</v>
      </c>
    </row>
    <row r="217" customFormat="false" ht="15.75" hidden="false" customHeight="false" outlineLevel="0" collapsed="false">
      <c r="A217" s="0" t="s">
        <v>286</v>
      </c>
      <c r="B217" s="0" t="s">
        <v>251</v>
      </c>
      <c r="C217" s="0" t="n">
        <v>63</v>
      </c>
      <c r="D217" s="0" t="n">
        <v>0.0567875577327478</v>
      </c>
      <c r="E217" s="0" t="n">
        <v>0.030406746208327</v>
      </c>
      <c r="F217" s="0" t="n">
        <v>0.0618182202508467</v>
      </c>
      <c r="G217" s="0" t="n">
        <v>0.171955873284607</v>
      </c>
      <c r="H217" s="0" t="n">
        <v>0.0702918467134131</v>
      </c>
      <c r="I217" s="0" t="n">
        <v>0.0305875660713311</v>
      </c>
      <c r="J217" s="0" t="n">
        <v>0.0215587751502843</v>
      </c>
      <c r="K217" s="0" t="n">
        <v>0.0425923551611563</v>
      </c>
      <c r="L217" s="0" t="n">
        <v>0.0493613093432102</v>
      </c>
      <c r="M217" s="0" t="n">
        <v>0.391589224424578</v>
      </c>
      <c r="N217" s="0" t="n">
        <v>185.148739501263</v>
      </c>
      <c r="O217" s="0" t="n">
        <v>3.4154548885502E-014</v>
      </c>
      <c r="P217" s="0" t="n">
        <v>0.00111696364186053</v>
      </c>
      <c r="Q217" s="0" t="n">
        <v>0.00304635576184404</v>
      </c>
      <c r="R217" s="0" t="n">
        <v>0.715144653280033</v>
      </c>
      <c r="S217" s="0" t="n">
        <v>0.0567875577327478</v>
      </c>
      <c r="T217" s="0" t="n">
        <v>0.030406746208327</v>
      </c>
      <c r="U217" s="0" t="n">
        <v>0.0665466194046192</v>
      </c>
      <c r="V217" s="0" t="n">
        <v>0.0519342058071343</v>
      </c>
      <c r="W217" s="0" t="n">
        <v>0.0279968833226789</v>
      </c>
      <c r="X217" s="0" t="n">
        <v>0.0685112925248016</v>
      </c>
    </row>
    <row r="218" customFormat="false" ht="15.75" hidden="false" customHeight="false" outlineLevel="0" collapsed="false">
      <c r="A218" s="0" t="s">
        <v>286</v>
      </c>
      <c r="B218" s="0" t="s">
        <v>252</v>
      </c>
      <c r="C218" s="0" t="n">
        <v>58</v>
      </c>
      <c r="D218" s="0" t="n">
        <v>-0.0572107832842331</v>
      </c>
      <c r="E218" s="0" t="n">
        <v>0.0300223376956374</v>
      </c>
      <c r="F218" s="0" t="n">
        <v>0.0567011855180472</v>
      </c>
      <c r="G218" s="0" t="n">
        <v>0.164169711558067</v>
      </c>
      <c r="H218" s="0" t="n">
        <v>-0.0926036798024272</v>
      </c>
      <c r="I218" s="0" t="n">
        <v>0.027174328070567</v>
      </c>
      <c r="J218" s="0" t="n">
        <v>0.000654976669652298</v>
      </c>
      <c r="K218" s="0" t="n">
        <v>-0.117020360281801</v>
      </c>
      <c r="L218" s="0" t="n">
        <v>0.0522083090667882</v>
      </c>
      <c r="M218" s="0" t="n">
        <v>0.0289808610700393</v>
      </c>
      <c r="N218" s="0" t="n">
        <v>168.014687649057</v>
      </c>
      <c r="O218" s="0" t="n">
        <v>6.99587753464784E-013</v>
      </c>
      <c r="P218" s="0" t="n">
        <v>0.00429331106330704</v>
      </c>
      <c r="Q218" s="0" t="n">
        <v>0.00307836787874738</v>
      </c>
      <c r="R218" s="0" t="n">
        <v>0.168623018084777</v>
      </c>
      <c r="S218" s="0" t="n">
        <v>-0.0572107832842331</v>
      </c>
      <c r="T218" s="0" t="n">
        <v>0.0300223376956374</v>
      </c>
      <c r="U218" s="0" t="n">
        <v>0.0617491130374513</v>
      </c>
      <c r="V218" s="0" t="n">
        <v>-0.0603251398393449</v>
      </c>
      <c r="W218" s="0" t="n">
        <v>0.0268961145125085</v>
      </c>
      <c r="X218" s="0" t="n">
        <v>0.0289530212243693</v>
      </c>
    </row>
    <row r="219" customFormat="false" ht="15.75" hidden="false" customHeight="false" outlineLevel="0" collapsed="false">
      <c r="A219" s="0" t="s">
        <v>286</v>
      </c>
      <c r="B219" s="0" t="s">
        <v>253</v>
      </c>
      <c r="C219" s="0" t="n">
        <v>62</v>
      </c>
      <c r="D219" s="0" t="n">
        <v>0.0535914805479125</v>
      </c>
      <c r="E219" s="0" t="n">
        <v>0.0290839467731726</v>
      </c>
      <c r="F219" s="0" t="n">
        <v>0.0653803997737393</v>
      </c>
      <c r="G219" s="0" t="n">
        <v>0.176953473300664</v>
      </c>
      <c r="H219" s="0" t="n">
        <v>0.0671357702544165</v>
      </c>
      <c r="I219" s="0" t="n">
        <v>0.0305837331746245</v>
      </c>
      <c r="J219" s="0" t="n">
        <v>0.0281531012815177</v>
      </c>
      <c r="K219" s="0" t="n">
        <v>0.0555480229216637</v>
      </c>
      <c r="L219" s="0" t="n">
        <v>0.0455471297477441</v>
      </c>
      <c r="M219" s="0" t="n">
        <v>0.227399500546396</v>
      </c>
      <c r="N219" s="0" t="n">
        <v>171.019089796447</v>
      </c>
      <c r="O219" s="0" t="n">
        <v>2.26311128831203E-012</v>
      </c>
      <c r="P219" s="0" t="n">
        <v>-0.000161928555046187</v>
      </c>
      <c r="Q219" s="0" t="n">
        <v>0.00288438362195106</v>
      </c>
      <c r="R219" s="0" t="n">
        <v>0.955417016304703</v>
      </c>
      <c r="S219" s="0" t="n">
        <v>0.0535914805479125</v>
      </c>
      <c r="T219" s="0" t="n">
        <v>0.0290839467731726</v>
      </c>
      <c r="U219" s="0" t="n">
        <v>0.0702412486778612</v>
      </c>
      <c r="V219" s="0" t="n">
        <v>0.053629490049539</v>
      </c>
      <c r="W219" s="0" t="n">
        <v>0.0257033589140436</v>
      </c>
      <c r="X219" s="0" t="n">
        <v>0.0413420325967652</v>
      </c>
    </row>
    <row r="220" customFormat="false" ht="15.75" hidden="false" customHeight="false" outlineLevel="0" collapsed="false">
      <c r="A220" s="0" t="s">
        <v>286</v>
      </c>
      <c r="B220" s="0" t="s">
        <v>254</v>
      </c>
      <c r="C220" s="0" t="n">
        <v>56</v>
      </c>
      <c r="D220" s="0" t="n">
        <v>-0.074620138016966</v>
      </c>
      <c r="E220" s="0" t="n">
        <v>0.0269571293834253</v>
      </c>
      <c r="F220" s="0" t="n">
        <v>0.00563834578480216</v>
      </c>
      <c r="G220" s="0" t="n">
        <v>0.039379655811177</v>
      </c>
      <c r="H220" s="0" t="n">
        <v>-0.0865167769525285</v>
      </c>
      <c r="I220" s="0" t="n">
        <v>0.0287274457102491</v>
      </c>
      <c r="J220" s="0" t="n">
        <v>0.00259838992531977</v>
      </c>
      <c r="K220" s="0" t="n">
        <v>-0.0630703539102447</v>
      </c>
      <c r="L220" s="0" t="n">
        <v>0.0437097565547282</v>
      </c>
      <c r="M220" s="0" t="n">
        <v>0.154814653375004</v>
      </c>
      <c r="N220" s="0" t="n">
        <v>128.945470916967</v>
      </c>
      <c r="O220" s="0" t="n">
        <v>7.10595457910046E-008</v>
      </c>
      <c r="P220" s="0" t="n">
        <v>-0.000903470328544478</v>
      </c>
      <c r="Q220" s="0" t="n">
        <v>0.00267790780179787</v>
      </c>
      <c r="R220" s="0" t="n">
        <v>0.737139003917699</v>
      </c>
      <c r="S220" s="0" t="n">
        <v>-0.074620138016966</v>
      </c>
      <c r="T220" s="0" t="n">
        <v>0.0269571293834253</v>
      </c>
      <c r="U220" s="0" t="n">
        <v>0.00766826820266279</v>
      </c>
      <c r="V220" s="0" t="n">
        <v>-0.0780651543846597</v>
      </c>
      <c r="W220" s="0" t="n">
        <v>0.026091583163175</v>
      </c>
      <c r="X220" s="0" t="n">
        <v>0.00417173981207711</v>
      </c>
    </row>
    <row r="221" customFormat="false" ht="15.75" hidden="false" customHeight="false" outlineLevel="0" collapsed="false">
      <c r="A221" s="0" t="s">
        <v>286</v>
      </c>
      <c r="B221" s="0" t="s">
        <v>255</v>
      </c>
      <c r="C221" s="0" t="n">
        <v>60</v>
      </c>
      <c r="D221" s="0" t="n">
        <v>0.0728778492818074</v>
      </c>
      <c r="E221" s="0" t="n">
        <v>0.0319161902102722</v>
      </c>
      <c r="F221" s="0" t="n">
        <v>0.0224060418120527</v>
      </c>
      <c r="G221" s="0" t="n">
        <v>0.0945610917152733</v>
      </c>
      <c r="H221" s="0" t="n">
        <v>0.086530891239712</v>
      </c>
      <c r="I221" s="0" t="n">
        <v>0.0310888580686747</v>
      </c>
      <c r="J221" s="0" t="n">
        <v>0.00538022370669362</v>
      </c>
      <c r="K221" s="0" t="n">
        <v>0.0663634083415028</v>
      </c>
      <c r="L221" s="0" t="n">
        <v>0.0589527077273043</v>
      </c>
      <c r="M221" s="0" t="n">
        <v>0.264926626350084</v>
      </c>
      <c r="N221" s="0" t="n">
        <v>161.179126883981</v>
      </c>
      <c r="O221" s="0" t="n">
        <v>2.00035940639869E-011</v>
      </c>
      <c r="P221" s="0" t="n">
        <v>0.00043246446722273</v>
      </c>
      <c r="Q221" s="0" t="n">
        <v>0.00327888392931001</v>
      </c>
      <c r="R221" s="0" t="n">
        <v>0.895524770237984</v>
      </c>
      <c r="S221" s="0" t="n">
        <v>0.0728778492818074</v>
      </c>
      <c r="T221" s="0" t="n">
        <v>0.0319161902102722</v>
      </c>
      <c r="U221" s="0" t="n">
        <v>0.0260234434063168</v>
      </c>
      <c r="V221" s="0" t="n">
        <v>0.0596609581565197</v>
      </c>
      <c r="W221" s="0" t="n">
        <v>0.0301056443343654</v>
      </c>
      <c r="X221" s="0" t="n">
        <v>0.0522566627609011</v>
      </c>
    </row>
    <row r="222" customFormat="false" ht="15.75" hidden="false" customHeight="false" outlineLevel="0" collapsed="false">
      <c r="A222" s="0" t="s">
        <v>286</v>
      </c>
      <c r="B222" s="0" t="s">
        <v>256</v>
      </c>
      <c r="C222" s="0" t="n">
        <v>58</v>
      </c>
      <c r="D222" s="0" t="n">
        <v>-0.079078345615138</v>
      </c>
      <c r="E222" s="0" t="n">
        <v>0.0262154663768717</v>
      </c>
      <c r="F222" s="0" t="n">
        <v>0.00255730803020443</v>
      </c>
      <c r="G222" s="0" t="n">
        <v>0.0276856391096045</v>
      </c>
      <c r="H222" s="0" t="n">
        <v>-0.0826483584767883</v>
      </c>
      <c r="I222" s="0" t="n">
        <v>0.0287639811813534</v>
      </c>
      <c r="J222" s="0" t="n">
        <v>0.00406171912751392</v>
      </c>
      <c r="K222" s="0" t="n">
        <v>-0.0613579344659789</v>
      </c>
      <c r="L222" s="0" t="n">
        <v>0.0427406339996583</v>
      </c>
      <c r="M222" s="0" t="n">
        <v>0.156682038250928</v>
      </c>
      <c r="N222" s="0" t="n">
        <v>126.867273693244</v>
      </c>
      <c r="O222" s="0" t="n">
        <v>3.12399532622625E-007</v>
      </c>
      <c r="P222" s="0" t="n">
        <v>-0.00141077216377874</v>
      </c>
      <c r="Q222" s="0" t="n">
        <v>0.0026770409318191</v>
      </c>
      <c r="R222" s="0" t="n">
        <v>0.600282447158212</v>
      </c>
      <c r="S222" s="0" t="n">
        <v>-0.079078345615138</v>
      </c>
      <c r="T222" s="0" t="n">
        <v>0.0262154663768717</v>
      </c>
      <c r="U222" s="0" t="n">
        <v>0.00381646835650803</v>
      </c>
      <c r="V222" s="0" t="s">
        <v>37</v>
      </c>
      <c r="W222" s="0" t="s">
        <v>37</v>
      </c>
      <c r="X222" s="0" t="s">
        <v>37</v>
      </c>
    </row>
    <row r="223" customFormat="false" ht="15.75" hidden="false" customHeight="false" outlineLevel="0" collapsed="false">
      <c r="A223" s="0" t="s">
        <v>286</v>
      </c>
      <c r="B223" s="0" t="s">
        <v>257</v>
      </c>
      <c r="C223" s="0" t="n">
        <v>61</v>
      </c>
      <c r="D223" s="0" t="n">
        <v>-0.076581019185519</v>
      </c>
      <c r="E223" s="0" t="n">
        <v>0.0261504935247947</v>
      </c>
      <c r="F223" s="0" t="n">
        <v>0.00340631207786714</v>
      </c>
      <c r="G223" s="0" t="n">
        <v>0.0302918466924614</v>
      </c>
      <c r="H223" s="0" t="n">
        <v>-0.0857955749242633</v>
      </c>
      <c r="I223" s="0" t="n">
        <v>0.0277959393320755</v>
      </c>
      <c r="J223" s="0" t="n">
        <v>0.00202444434559779</v>
      </c>
      <c r="K223" s="0" t="n">
        <v>-0.0757382686151076</v>
      </c>
      <c r="L223" s="0" t="n">
        <v>0.0427328760960518</v>
      </c>
      <c r="M223" s="0" t="n">
        <v>0.081496802521976</v>
      </c>
      <c r="N223" s="0" t="n">
        <v>135.987809982364</v>
      </c>
      <c r="O223" s="0" t="n">
        <v>7.93610505773653E-008</v>
      </c>
      <c r="P223" s="0" t="n">
        <v>-6.58537866440353E-005</v>
      </c>
      <c r="Q223" s="0" t="n">
        <v>0.00262753846801699</v>
      </c>
      <c r="R223" s="0" t="n">
        <v>0.980089353926949</v>
      </c>
      <c r="S223" s="0" t="n">
        <v>-0.076581019185519</v>
      </c>
      <c r="T223" s="0" t="n">
        <v>0.0261504935247947</v>
      </c>
      <c r="U223" s="0" t="n">
        <v>0.00480855287007058</v>
      </c>
      <c r="V223" s="0" t="s">
        <v>37</v>
      </c>
      <c r="W223" s="0" t="s">
        <v>37</v>
      </c>
      <c r="X223" s="0" t="s">
        <v>37</v>
      </c>
    </row>
    <row r="224" customFormat="false" ht="15.75" hidden="false" customHeight="false" outlineLevel="0" collapsed="false">
      <c r="A224" s="0" t="s">
        <v>286</v>
      </c>
      <c r="B224" s="0" t="s">
        <v>258</v>
      </c>
      <c r="C224" s="0" t="n">
        <v>58</v>
      </c>
      <c r="D224" s="0" t="n">
        <v>-0.0765052583199018</v>
      </c>
      <c r="E224" s="0" t="n">
        <v>0.0267127348781187</v>
      </c>
      <c r="F224" s="0" t="n">
        <v>0.0041832872207636</v>
      </c>
      <c r="G224" s="0" t="n">
        <v>0.0347212839323379</v>
      </c>
      <c r="H224" s="0" t="n">
        <v>-0.0849963583329181</v>
      </c>
      <c r="I224" s="0" t="n">
        <v>0.0272110887235921</v>
      </c>
      <c r="J224" s="0" t="n">
        <v>0.00178657572235137</v>
      </c>
      <c r="K224" s="0" t="n">
        <v>-0.0642196096864633</v>
      </c>
      <c r="L224" s="0" t="n">
        <v>0.0438272386233731</v>
      </c>
      <c r="M224" s="0" t="n">
        <v>0.148434186867108</v>
      </c>
      <c r="N224" s="0" t="n">
        <v>131.917556327944</v>
      </c>
      <c r="O224" s="0" t="n">
        <v>7.12403919556354E-008</v>
      </c>
      <c r="P224" s="0" t="n">
        <v>-0.000957019599026832</v>
      </c>
      <c r="Q224" s="0" t="n">
        <v>0.00269410839424067</v>
      </c>
      <c r="R224" s="0" t="n">
        <v>0.723754148613905</v>
      </c>
      <c r="S224" s="0" t="n">
        <v>-0.0765052583199018</v>
      </c>
      <c r="T224" s="0" t="n">
        <v>0.0267127348781187</v>
      </c>
      <c r="U224" s="0" t="n">
        <v>0.00584566234926242</v>
      </c>
      <c r="V224" s="0" t="s">
        <v>37</v>
      </c>
      <c r="W224" s="0" t="s">
        <v>37</v>
      </c>
      <c r="X224" s="0" t="s">
        <v>37</v>
      </c>
    </row>
    <row r="225" customFormat="false" ht="15.75" hidden="false" customHeight="false" outlineLevel="0" collapsed="false">
      <c r="A225" s="0" t="s">
        <v>286</v>
      </c>
      <c r="B225" s="0" t="s">
        <v>259</v>
      </c>
      <c r="C225" s="0" t="n">
        <v>46</v>
      </c>
      <c r="D225" s="0" t="n">
        <v>-0.0116567883871775</v>
      </c>
      <c r="E225" s="0" t="n">
        <v>0.0355393602075621</v>
      </c>
      <c r="F225" s="0" t="n">
        <v>0.742914253084075</v>
      </c>
      <c r="G225" s="0" t="n">
        <v>0.829532058376389</v>
      </c>
      <c r="H225" s="0" t="n">
        <v>-0.0277127792089692</v>
      </c>
      <c r="I225" s="0" t="n">
        <v>0.0363656354190463</v>
      </c>
      <c r="J225" s="0" t="n">
        <v>0.446024472489231</v>
      </c>
      <c r="K225" s="0" t="n">
        <v>-0.066473749776229</v>
      </c>
      <c r="L225" s="0" t="n">
        <v>0.0672817674100819</v>
      </c>
      <c r="M225" s="0" t="n">
        <v>0.328559442173269</v>
      </c>
      <c r="N225" s="0" t="n">
        <v>130.200190156712</v>
      </c>
      <c r="O225" s="0" t="n">
        <v>3.24946638269163E-010</v>
      </c>
      <c r="P225" s="0" t="n">
        <v>0.00382584122672255</v>
      </c>
      <c r="Q225" s="0" t="n">
        <v>0.00398589475733944</v>
      </c>
      <c r="R225" s="0" t="n">
        <v>0.342378282320453</v>
      </c>
      <c r="S225" s="0" t="n">
        <v>-0.0116567883871775</v>
      </c>
      <c r="T225" s="0" t="n">
        <v>0.0355393602075621</v>
      </c>
      <c r="U225" s="0" t="n">
        <v>0.7444355235115</v>
      </c>
      <c r="V225" s="0" t="n">
        <v>-0.0227635262105944</v>
      </c>
      <c r="W225" s="0" t="n">
        <v>0.030328385444741</v>
      </c>
      <c r="X225" s="0" t="n">
        <v>0.457000216928798</v>
      </c>
    </row>
    <row r="226" customFormat="false" ht="15.75" hidden="false" customHeight="false" outlineLevel="0" collapsed="false">
      <c r="A226" s="0" t="s">
        <v>286</v>
      </c>
      <c r="B226" s="0" t="s">
        <v>260</v>
      </c>
      <c r="C226" s="0" t="n">
        <v>69</v>
      </c>
      <c r="D226" s="0" t="n">
        <v>-0.0631030538216959</v>
      </c>
      <c r="E226" s="0" t="n">
        <v>0.0271189821922791</v>
      </c>
      <c r="F226" s="0" t="n">
        <v>0.0199707959880633</v>
      </c>
      <c r="G226" s="0" t="n">
        <v>0.087240845632066</v>
      </c>
      <c r="H226" s="0" t="n">
        <v>-0.0842016503575561</v>
      </c>
      <c r="I226" s="0" t="n">
        <v>0.0282345125651965</v>
      </c>
      <c r="J226" s="0" t="n">
        <v>0.00286162229905623</v>
      </c>
      <c r="K226" s="0" t="n">
        <v>-0.0933362330189633</v>
      </c>
      <c r="L226" s="0" t="n">
        <v>0.0433456092439593</v>
      </c>
      <c r="M226" s="0" t="n">
        <v>0.0348978595274313</v>
      </c>
      <c r="N226" s="0" t="n">
        <v>167.977664609107</v>
      </c>
      <c r="O226" s="0" t="n">
        <v>1.97843860040331E-010</v>
      </c>
      <c r="P226" s="0" t="n">
        <v>0.00228760747696361</v>
      </c>
      <c r="Q226" s="0" t="n">
        <v>0.00255615270402014</v>
      </c>
      <c r="R226" s="0" t="n">
        <v>0.374022164843581</v>
      </c>
      <c r="S226" s="0" t="n">
        <v>-0.0631030538216959</v>
      </c>
      <c r="T226" s="0" t="n">
        <v>0.0271189821922791</v>
      </c>
      <c r="U226" s="0" t="n">
        <v>0.0229568808022199</v>
      </c>
      <c r="V226" s="0" t="n">
        <v>-0.0665702486887402</v>
      </c>
      <c r="W226" s="0" t="n">
        <v>0.0265017777962998</v>
      </c>
      <c r="X226" s="0" t="n">
        <v>0.0144235531171449</v>
      </c>
    </row>
    <row r="227" customFormat="false" ht="15.75" hidden="false" customHeight="false" outlineLevel="0" collapsed="false">
      <c r="A227" s="0" t="s">
        <v>286</v>
      </c>
      <c r="B227" s="0" t="s">
        <v>261</v>
      </c>
      <c r="C227" s="0" t="n">
        <v>57</v>
      </c>
      <c r="D227" s="0" t="n">
        <v>-0.0594895303243856</v>
      </c>
      <c r="E227" s="0" t="n">
        <v>0.0305586597177539</v>
      </c>
      <c r="F227" s="0" t="n">
        <v>0.0515668355016625</v>
      </c>
      <c r="G227" s="0" t="n">
        <v>0.160501775498925</v>
      </c>
      <c r="H227" s="0" t="n">
        <v>-0.0485426765090065</v>
      </c>
      <c r="I227" s="0" t="n">
        <v>0.0310257866517275</v>
      </c>
      <c r="J227" s="0" t="n">
        <v>0.117678765303757</v>
      </c>
      <c r="K227" s="0" t="n">
        <v>-0.0218269994139219</v>
      </c>
      <c r="L227" s="0" t="n">
        <v>0.0502430245195747</v>
      </c>
      <c r="M227" s="0" t="n">
        <v>0.665676994696239</v>
      </c>
      <c r="N227" s="0" t="n">
        <v>163.240380015761</v>
      </c>
      <c r="O227" s="0" t="n">
        <v>2.01874000371091E-012</v>
      </c>
      <c r="P227" s="0" t="n">
        <v>-0.00294860017740257</v>
      </c>
      <c r="Q227" s="0" t="n">
        <v>0.00312056111055762</v>
      </c>
      <c r="R227" s="0" t="n">
        <v>0.348845531206151</v>
      </c>
      <c r="S227" s="0" t="n">
        <v>-0.0594895303243856</v>
      </c>
      <c r="T227" s="0" t="n">
        <v>0.0305586597177539</v>
      </c>
      <c r="U227" s="0" t="n">
        <v>0.0565894143819427</v>
      </c>
      <c r="V227" s="0" t="n">
        <v>-0.057239552776079</v>
      </c>
      <c r="W227" s="0" t="n">
        <v>0.026893807624562</v>
      </c>
      <c r="X227" s="0" t="n">
        <v>0.0379749111173921</v>
      </c>
    </row>
    <row r="228" customFormat="false" ht="15.75" hidden="false" customHeight="false" outlineLevel="0" collapsed="false">
      <c r="A228" s="0" t="s">
        <v>286</v>
      </c>
      <c r="B228" s="0" t="s">
        <v>262</v>
      </c>
      <c r="C228" s="0" t="n">
        <v>58</v>
      </c>
      <c r="D228" s="0" t="n">
        <v>0.0342919710928025</v>
      </c>
      <c r="E228" s="0" t="n">
        <v>0.0234380033411369</v>
      </c>
      <c r="F228" s="0" t="n">
        <v>0.143442020917271</v>
      </c>
      <c r="G228" s="0" t="n">
        <v>0.292762813183611</v>
      </c>
      <c r="H228" s="0" t="n">
        <v>0.0265011728145363</v>
      </c>
      <c r="I228" s="0" t="n">
        <v>0.0241741038276103</v>
      </c>
      <c r="J228" s="0" t="n">
        <v>0.27296374655711</v>
      </c>
      <c r="K228" s="0" t="n">
        <v>0.00885158801535203</v>
      </c>
      <c r="L228" s="0" t="n">
        <v>0.0358242625709997</v>
      </c>
      <c r="M228" s="0" t="n">
        <v>0.805747125917436</v>
      </c>
      <c r="N228" s="0" t="n">
        <v>123.016033973841</v>
      </c>
      <c r="O228" s="0" t="n">
        <v>9.38539365290414E-007</v>
      </c>
      <c r="P228" s="0" t="n">
        <v>0.00221179901654267</v>
      </c>
      <c r="Q228" s="0" t="n">
        <v>0.00235367732193147</v>
      </c>
      <c r="R228" s="0" t="n">
        <v>0.351396757827613</v>
      </c>
      <c r="S228" s="0" t="n">
        <v>0.0342919710928025</v>
      </c>
      <c r="T228" s="0" t="n">
        <v>0.0234380033411369</v>
      </c>
      <c r="U228" s="0" t="n">
        <v>0.148934729284695</v>
      </c>
      <c r="V228" s="0" t="n">
        <v>0.0245105358961262</v>
      </c>
      <c r="W228" s="0" t="n">
        <v>0.0211957524549616</v>
      </c>
      <c r="X228" s="0" t="n">
        <v>0.252431535906314</v>
      </c>
    </row>
    <row r="229" customFormat="false" ht="15.75" hidden="false" customHeight="false" outlineLevel="0" collapsed="false">
      <c r="A229" s="0" t="s">
        <v>286</v>
      </c>
      <c r="B229" s="0" t="s">
        <v>263</v>
      </c>
      <c r="C229" s="0" t="n">
        <v>69</v>
      </c>
      <c r="D229" s="0" t="n">
        <v>0.0540759419621132</v>
      </c>
      <c r="E229" s="0" t="n">
        <v>0.0219917171512978</v>
      </c>
      <c r="F229" s="0" t="n">
        <v>0.0139354452407715</v>
      </c>
      <c r="G229" s="0" t="n">
        <v>0.0667293435567712</v>
      </c>
      <c r="H229" s="0" t="n">
        <v>0.0230631281292829</v>
      </c>
      <c r="I229" s="0" t="n">
        <v>0.0233395760403317</v>
      </c>
      <c r="J229" s="0" t="n">
        <v>0.32307654647119</v>
      </c>
      <c r="K229" s="0" t="n">
        <v>0.0375607708408304</v>
      </c>
      <c r="L229" s="0" t="n">
        <v>0.0324124194863904</v>
      </c>
      <c r="M229" s="0" t="n">
        <v>0.250635566824507</v>
      </c>
      <c r="N229" s="0" t="n">
        <v>158.561937396545</v>
      </c>
      <c r="O229" s="0" t="n">
        <v>3.3896829959461E-009</v>
      </c>
      <c r="P229" s="0" t="n">
        <v>0.00159250933455256</v>
      </c>
      <c r="Q229" s="0" t="n">
        <v>0.0022884584183131</v>
      </c>
      <c r="R229" s="0" t="n">
        <v>0.488906293808263</v>
      </c>
      <c r="S229" s="0" t="n">
        <v>0.0540759419621132</v>
      </c>
      <c r="T229" s="0" t="n">
        <v>0.0219917171512978</v>
      </c>
      <c r="U229" s="0" t="n">
        <v>0.0164857822033151</v>
      </c>
      <c r="V229" s="0" t="n">
        <v>0.0482872820856529</v>
      </c>
      <c r="W229" s="0" t="n">
        <v>0.0204016716350596</v>
      </c>
      <c r="X229" s="0" t="n">
        <v>0.0208384583434215</v>
      </c>
    </row>
    <row r="230" customFormat="false" ht="15.75" hidden="false" customHeight="false" outlineLevel="0" collapsed="false">
      <c r="A230" s="0" t="s">
        <v>286</v>
      </c>
      <c r="B230" s="0" t="s">
        <v>264</v>
      </c>
      <c r="C230" s="0" t="n">
        <v>56</v>
      </c>
      <c r="D230" s="0" t="n">
        <v>0.0414236534440701</v>
      </c>
      <c r="E230" s="0" t="n">
        <v>0.0245386846842625</v>
      </c>
      <c r="F230" s="0" t="n">
        <v>0.0913928179573552</v>
      </c>
      <c r="G230" s="0" t="n">
        <v>0.223105996778249</v>
      </c>
      <c r="H230" s="0" t="n">
        <v>0.0223532482562438</v>
      </c>
      <c r="I230" s="0" t="n">
        <v>0.0241796983361238</v>
      </c>
      <c r="J230" s="0" t="n">
        <v>0.355245053090041</v>
      </c>
      <c r="K230" s="0" t="n">
        <v>0.00922190740455269</v>
      </c>
      <c r="L230" s="0" t="n">
        <v>0.0368964549481398</v>
      </c>
      <c r="M230" s="0" t="n">
        <v>0.803582005872109</v>
      </c>
      <c r="N230" s="0" t="n">
        <v>130.65295623988</v>
      </c>
      <c r="O230" s="0" t="n">
        <v>4.25208521990334E-008</v>
      </c>
      <c r="P230" s="0" t="n">
        <v>0.00288561805452163</v>
      </c>
      <c r="Q230" s="0" t="n">
        <v>0.00247543481883969</v>
      </c>
      <c r="R230" s="0" t="n">
        <v>0.248858291875555</v>
      </c>
      <c r="S230" s="0" t="n">
        <v>0.0414236534440701</v>
      </c>
      <c r="T230" s="0" t="n">
        <v>0.0245386846842625</v>
      </c>
      <c r="U230" s="0" t="n">
        <v>0.0970561238957778</v>
      </c>
      <c r="V230" s="0" t="n">
        <v>0.0284767997168768</v>
      </c>
      <c r="W230" s="0" t="n">
        <v>0.0213326962460644</v>
      </c>
      <c r="X230" s="0" t="n">
        <v>0.187618436923406</v>
      </c>
    </row>
    <row r="231" customFormat="false" ht="15.75" hidden="false" customHeight="false" outlineLevel="0" collapsed="false">
      <c r="A231" s="0" t="s">
        <v>286</v>
      </c>
      <c r="B231" s="0" t="s">
        <v>265</v>
      </c>
      <c r="C231" s="0" t="n">
        <v>74</v>
      </c>
      <c r="D231" s="0" t="n">
        <v>0.053085726210405</v>
      </c>
      <c r="E231" s="0" t="n">
        <v>0.0212376087704172</v>
      </c>
      <c r="F231" s="0" t="n">
        <v>0.0124330309524148</v>
      </c>
      <c r="G231" s="0" t="n">
        <v>0.0619164941430257</v>
      </c>
      <c r="H231" s="0" t="n">
        <v>0.0254391094477625</v>
      </c>
      <c r="I231" s="0" t="n">
        <v>0.0238295192122948</v>
      </c>
      <c r="J231" s="0" t="n">
        <v>0.285725324253573</v>
      </c>
      <c r="K231" s="0" t="n">
        <v>0.0377837503250237</v>
      </c>
      <c r="L231" s="0" t="n">
        <v>0.0309773931851244</v>
      </c>
      <c r="M231" s="0" t="n">
        <v>0.226551395123533</v>
      </c>
      <c r="N231" s="0" t="n">
        <v>159.067773736994</v>
      </c>
      <c r="O231" s="0" t="n">
        <v>2.43804753563874E-008</v>
      </c>
      <c r="P231" s="0" t="n">
        <v>0.00141653767436562</v>
      </c>
      <c r="Q231" s="0" t="n">
        <v>0.00208076140951667</v>
      </c>
      <c r="R231" s="0" t="n">
        <v>0.498195203392273</v>
      </c>
      <c r="S231" s="0" t="n">
        <v>0.053085726210405</v>
      </c>
      <c r="T231" s="0" t="n">
        <v>0.0212376087704172</v>
      </c>
      <c r="U231" s="0" t="n">
        <v>0.0146808993351301</v>
      </c>
      <c r="V231" s="0" t="n">
        <v>0.0477054937082632</v>
      </c>
      <c r="W231" s="0" t="n">
        <v>0.0196705582475353</v>
      </c>
      <c r="X231" s="0" t="n">
        <v>0.0178080864694517</v>
      </c>
    </row>
    <row r="232" customFormat="false" ht="15.75" hidden="false" customHeight="false" outlineLevel="0" collapsed="false">
      <c r="A232" s="0" t="s">
        <v>286</v>
      </c>
      <c r="B232" s="0" t="s">
        <v>266</v>
      </c>
      <c r="C232" s="0" t="n">
        <v>60</v>
      </c>
      <c r="D232" s="0" t="n">
        <v>0.0439020836531602</v>
      </c>
      <c r="E232" s="0" t="n">
        <v>0.0235994839338646</v>
      </c>
      <c r="F232" s="0" t="n">
        <v>0.0628433111200772</v>
      </c>
      <c r="G232" s="0" t="n">
        <v>0.171955873284607</v>
      </c>
      <c r="H232" s="0" t="n">
        <v>0.0285084168675227</v>
      </c>
      <c r="I232" s="0" t="n">
        <v>0.0242884550801139</v>
      </c>
      <c r="J232" s="0" t="n">
        <v>0.240497771099131</v>
      </c>
      <c r="K232" s="0" t="n">
        <v>-0.0352574176497069</v>
      </c>
      <c r="L232" s="0" t="n">
        <v>0.0365835738502449</v>
      </c>
      <c r="M232" s="0" t="n">
        <v>0.339172434992725</v>
      </c>
      <c r="N232" s="0" t="n">
        <v>129.042250067532</v>
      </c>
      <c r="O232" s="0" t="n">
        <v>3.85802077012917E-007</v>
      </c>
      <c r="P232" s="0" t="n">
        <v>0.00664092630407041</v>
      </c>
      <c r="Q232" s="0" t="n">
        <v>0.00242654394673467</v>
      </c>
      <c r="R232" s="0" t="n">
        <v>0.0082218766603016</v>
      </c>
      <c r="S232" s="0" t="n">
        <v>0.0439020836531602</v>
      </c>
      <c r="T232" s="0" t="n">
        <v>0.0235994839338646</v>
      </c>
      <c r="U232" s="0" t="n">
        <v>0.0678297427633311</v>
      </c>
      <c r="V232" s="0" t="n">
        <v>0.034860510163638</v>
      </c>
      <c r="W232" s="0" t="n">
        <v>0.0215045178343682</v>
      </c>
      <c r="X232" s="0" t="n">
        <v>0.110425332692043</v>
      </c>
    </row>
    <row r="233" customFormat="false" ht="15.75" hidden="false" customHeight="false" outlineLevel="0" collapsed="false">
      <c r="A233" s="0" t="s">
        <v>286</v>
      </c>
      <c r="B233" s="0" t="s">
        <v>267</v>
      </c>
      <c r="C233" s="0" t="n">
        <v>50</v>
      </c>
      <c r="D233" s="0" t="n">
        <v>0.056551215385778</v>
      </c>
      <c r="E233" s="0" t="n">
        <v>0.0334062720325358</v>
      </c>
      <c r="F233" s="0" t="n">
        <v>0.090487397955174</v>
      </c>
      <c r="G233" s="0" t="n">
        <v>0.223082792978597</v>
      </c>
      <c r="H233" s="0" t="n">
        <v>0.00907994907940853</v>
      </c>
      <c r="I233" s="0" t="n">
        <v>0.027071749743853</v>
      </c>
      <c r="J233" s="0" t="n">
        <v>0.737321021638546</v>
      </c>
      <c r="K233" s="0" t="n">
        <v>0.0687053478337022</v>
      </c>
      <c r="L233" s="0" t="n">
        <v>0.0528691396142494</v>
      </c>
      <c r="M233" s="0" t="n">
        <v>0.199966970924269</v>
      </c>
      <c r="N233" s="0" t="n">
        <v>178.794811251293</v>
      </c>
      <c r="O233" s="0" t="n">
        <v>1.15133015916268E-016</v>
      </c>
      <c r="P233" s="0" t="n">
        <v>-0.000996899926409714</v>
      </c>
      <c r="Q233" s="0" t="n">
        <v>0.0033398236216524</v>
      </c>
      <c r="R233" s="0" t="n">
        <v>0.766618512797366</v>
      </c>
      <c r="S233" s="0" t="n">
        <v>0.056551215385778</v>
      </c>
      <c r="T233" s="0" t="n">
        <v>0.0334062720325358</v>
      </c>
      <c r="U233" s="0" t="n">
        <v>0.0968371300350404</v>
      </c>
      <c r="V233" s="0" t="n">
        <v>0.0429031347424561</v>
      </c>
      <c r="W233" s="0" t="n">
        <v>0.0275941210013643</v>
      </c>
      <c r="X233" s="0" t="n">
        <v>0.1270011306931</v>
      </c>
    </row>
    <row r="234" customFormat="false" ht="15.75" hidden="false" customHeight="false" outlineLevel="0" collapsed="false">
      <c r="A234" s="0" t="s">
        <v>286</v>
      </c>
      <c r="B234" s="0" t="s">
        <v>268</v>
      </c>
      <c r="C234" s="0" t="n">
        <v>65</v>
      </c>
      <c r="D234" s="0" t="n">
        <v>0.0406767765814305</v>
      </c>
      <c r="E234" s="0" t="n">
        <v>0.0231837294146429</v>
      </c>
      <c r="F234" s="0" t="n">
        <v>0.0793380518970731</v>
      </c>
      <c r="G234" s="0" t="n">
        <v>0.201583417575216</v>
      </c>
      <c r="H234" s="0" t="n">
        <v>0.0286444130414247</v>
      </c>
      <c r="I234" s="0" t="n">
        <v>0.0243878087311415</v>
      </c>
      <c r="J234" s="0" t="n">
        <v>0.240179519260932</v>
      </c>
      <c r="K234" s="0" t="n">
        <v>-0.0466058162918746</v>
      </c>
      <c r="L234" s="0" t="n">
        <v>0.0358731089896317</v>
      </c>
      <c r="M234" s="0" t="n">
        <v>0.198614920611615</v>
      </c>
      <c r="N234" s="0" t="n">
        <v>140.181615249572</v>
      </c>
      <c r="O234" s="0" t="n">
        <v>1.2763324995673E-007</v>
      </c>
      <c r="P234" s="0" t="n">
        <v>0.00731772101454489</v>
      </c>
      <c r="Q234" s="0" t="n">
        <v>0.00238855929851083</v>
      </c>
      <c r="R234" s="0" t="n">
        <v>0.00321553229028303</v>
      </c>
      <c r="S234" s="0" t="n">
        <v>0.0406767765814305</v>
      </c>
      <c r="T234" s="0" t="n">
        <v>0.0231837294146429</v>
      </c>
      <c r="U234" s="0" t="n">
        <v>0.0841244431756699</v>
      </c>
      <c r="V234" s="0" t="n">
        <v>0.0327270608597428</v>
      </c>
      <c r="W234" s="0" t="n">
        <v>0.021243657553098</v>
      </c>
      <c r="X234" s="0" t="n">
        <v>0.12843287859093</v>
      </c>
    </row>
    <row r="235" customFormat="false" ht="15.75" hidden="false" customHeight="false" outlineLevel="0" collapsed="false">
      <c r="A235" s="0" t="s">
        <v>286</v>
      </c>
      <c r="B235" s="0" t="s">
        <v>269</v>
      </c>
      <c r="C235" s="0" t="n">
        <v>63</v>
      </c>
      <c r="D235" s="0" t="n">
        <v>0.0373581649702557</v>
      </c>
      <c r="E235" s="0" t="n">
        <v>0.0226018434330769</v>
      </c>
      <c r="F235" s="0" t="n">
        <v>0.098355018113589</v>
      </c>
      <c r="G235" s="0" t="n">
        <v>0.231041504813997</v>
      </c>
      <c r="H235" s="0" t="n">
        <v>0.0268434075805225</v>
      </c>
      <c r="I235" s="0" t="n">
        <v>0.0244832925645006</v>
      </c>
      <c r="J235" s="0" t="n">
        <v>0.272905093013298</v>
      </c>
      <c r="K235" s="0" t="n">
        <v>-0.0485585241906535</v>
      </c>
      <c r="L235" s="0" t="n">
        <v>0.0340747041093575</v>
      </c>
      <c r="M235" s="0" t="n">
        <v>0.159236332861033</v>
      </c>
      <c r="N235" s="0" t="n">
        <v>129.840769157264</v>
      </c>
      <c r="O235" s="0" t="n">
        <v>1.03011503294521E-006</v>
      </c>
      <c r="P235" s="0" t="n">
        <v>0.00727013134249052</v>
      </c>
      <c r="Q235" s="0" t="n">
        <v>0.00226558817312505</v>
      </c>
      <c r="R235" s="0" t="n">
        <v>0.00212490224493467</v>
      </c>
      <c r="S235" s="0" t="n">
        <v>0.0373581649702557</v>
      </c>
      <c r="T235" s="0" t="n">
        <v>0.0226018434330769</v>
      </c>
      <c r="U235" s="0" t="n">
        <v>0.103410602806791</v>
      </c>
      <c r="V235" s="0" t="n">
        <v>0.0286030132209633</v>
      </c>
      <c r="W235" s="0" t="n">
        <v>0.0205529344746158</v>
      </c>
      <c r="X235" s="0" t="n">
        <v>0.16907487902624</v>
      </c>
    </row>
    <row r="236" customFormat="false" ht="15.75" hidden="false" customHeight="false" outlineLevel="0" collapsed="false">
      <c r="A236" s="0" t="s">
        <v>286</v>
      </c>
      <c r="B236" s="0" t="s">
        <v>270</v>
      </c>
      <c r="C236" s="0" t="n">
        <v>69</v>
      </c>
      <c r="D236" s="0" t="n">
        <v>0.0320707489031195</v>
      </c>
      <c r="E236" s="0" t="n">
        <v>0.0243215308904873</v>
      </c>
      <c r="F236" s="0" t="n">
        <v>0.187297671451766</v>
      </c>
      <c r="G236" s="0" t="n">
        <v>0.351853605255913</v>
      </c>
      <c r="H236" s="0" t="n">
        <v>0.0275996999502717</v>
      </c>
      <c r="I236" s="0" t="n">
        <v>0.0243508045188368</v>
      </c>
      <c r="J236" s="0" t="n">
        <v>0.257037727934405</v>
      </c>
      <c r="K236" s="0" t="n">
        <v>-0.0390674873441443</v>
      </c>
      <c r="L236" s="0" t="n">
        <v>0.0382814128049733</v>
      </c>
      <c r="M236" s="0" t="n">
        <v>0.311146140207175</v>
      </c>
      <c r="N236" s="0" t="n">
        <v>169.26079623389</v>
      </c>
      <c r="O236" s="0" t="n">
        <v>1.33275491940081E-010</v>
      </c>
      <c r="P236" s="0" t="n">
        <v>0.00579638929988112</v>
      </c>
      <c r="Q236" s="0" t="n">
        <v>0.00245939812761359</v>
      </c>
      <c r="R236" s="0" t="n">
        <v>0.0213624575756589</v>
      </c>
      <c r="S236" s="0" t="n">
        <v>0.0320707489031195</v>
      </c>
      <c r="T236" s="0" t="n">
        <v>0.0243215308904873</v>
      </c>
      <c r="U236" s="0" t="n">
        <v>0.191721610322583</v>
      </c>
      <c r="V236" s="0" t="n">
        <v>0.0302346577363835</v>
      </c>
      <c r="W236" s="0" t="n">
        <v>0.0210151843318248</v>
      </c>
      <c r="X236" s="0" t="n">
        <v>0.155032018154726</v>
      </c>
    </row>
    <row r="237" customFormat="false" ht="15.75" hidden="false" customHeight="false" outlineLevel="0" collapsed="false">
      <c r="A237" s="0" t="s">
        <v>286</v>
      </c>
      <c r="B237" s="0" t="s">
        <v>271</v>
      </c>
      <c r="C237" s="0" t="n">
        <v>61</v>
      </c>
      <c r="D237" s="0" t="n">
        <v>-0.0446663295103718</v>
      </c>
      <c r="E237" s="0" t="n">
        <v>0.028978911351546</v>
      </c>
      <c r="F237" s="0" t="n">
        <v>0.123234274340483</v>
      </c>
      <c r="G237" s="0" t="n">
        <v>0.269169599217371</v>
      </c>
      <c r="H237" s="0" t="n">
        <v>-0.0109088998238451</v>
      </c>
      <c r="I237" s="0" t="n">
        <v>0.0312398722418176</v>
      </c>
      <c r="J237" s="0" t="n">
        <v>0.726940693613687</v>
      </c>
      <c r="K237" s="0" t="n">
        <v>-0.0152938474454666</v>
      </c>
      <c r="L237" s="0" t="n">
        <v>0.0500327997009294</v>
      </c>
      <c r="M237" s="0" t="n">
        <v>0.760926958744706</v>
      </c>
      <c r="N237" s="0" t="n">
        <v>138.926308183518</v>
      </c>
      <c r="O237" s="0" t="n">
        <v>3.34582605004614E-008</v>
      </c>
      <c r="P237" s="0" t="n">
        <v>-0.00209258449619197</v>
      </c>
      <c r="Q237" s="0" t="n">
        <v>0.00289981166367696</v>
      </c>
      <c r="R237" s="0" t="n">
        <v>0.47337360448068</v>
      </c>
      <c r="S237" s="0" t="n">
        <v>-0.0446663295103718</v>
      </c>
      <c r="T237" s="0" t="n">
        <v>0.028978911351546</v>
      </c>
      <c r="U237" s="0" t="n">
        <v>0.128492236537767</v>
      </c>
      <c r="V237" s="0" t="n">
        <v>-0.0377181113125147</v>
      </c>
      <c r="W237" s="0" t="n">
        <v>0.0263785945945162</v>
      </c>
      <c r="X237" s="0" t="n">
        <v>0.158027030977929</v>
      </c>
    </row>
    <row r="238" customFormat="false" ht="15.75" hidden="false" customHeight="false" outlineLevel="0" collapsed="false">
      <c r="A238" s="0" t="s">
        <v>286</v>
      </c>
      <c r="B238" s="0" t="s">
        <v>272</v>
      </c>
      <c r="C238" s="0" t="n">
        <v>70</v>
      </c>
      <c r="D238" s="0" t="n">
        <v>-0.0313819426417646</v>
      </c>
      <c r="E238" s="0" t="n">
        <v>0.0241682459520399</v>
      </c>
      <c r="F238" s="0" t="n">
        <v>0.194123032266069</v>
      </c>
      <c r="G238" s="0" t="n">
        <v>0.360721156972024</v>
      </c>
      <c r="H238" s="0" t="n">
        <v>-0.0263247410670568</v>
      </c>
      <c r="I238" s="0" t="n">
        <v>0.0271429958798032</v>
      </c>
      <c r="J238" s="0" t="n">
        <v>0.332119309570815</v>
      </c>
      <c r="K238" s="0" t="n">
        <v>-0.0325432198366788</v>
      </c>
      <c r="L238" s="0" t="n">
        <v>0.0381344774699755</v>
      </c>
      <c r="M238" s="0" t="n">
        <v>0.396444441988658</v>
      </c>
      <c r="N238" s="0" t="n">
        <v>181.843105852935</v>
      </c>
      <c r="O238" s="0" t="n">
        <v>4.18025753994037E-012</v>
      </c>
      <c r="P238" s="0" t="n">
        <v>9.89331124443496E-005</v>
      </c>
      <c r="Q238" s="0" t="n">
        <v>0.00250062212092562</v>
      </c>
      <c r="R238" s="0" t="n">
        <v>0.968557135728155</v>
      </c>
      <c r="S238" s="0" t="n">
        <v>-0.0313819426417646</v>
      </c>
      <c r="T238" s="0" t="n">
        <v>0.0241682459520399</v>
      </c>
      <c r="U238" s="0" t="n">
        <v>0.198446147739885</v>
      </c>
      <c r="V238" s="0" t="n">
        <v>-0.0251282179992901</v>
      </c>
      <c r="W238" s="0" t="n">
        <v>0.0212966185236378</v>
      </c>
      <c r="X238" s="0" t="n">
        <v>0.2423339966469</v>
      </c>
    </row>
    <row r="239" customFormat="false" ht="15.75" hidden="false" customHeight="false" outlineLevel="0" collapsed="false">
      <c r="A239" s="0" t="s">
        <v>286</v>
      </c>
      <c r="B239" s="0" t="s">
        <v>273</v>
      </c>
      <c r="C239" s="0" t="n">
        <v>69</v>
      </c>
      <c r="D239" s="0" t="n">
        <v>-0.0520128293221651</v>
      </c>
      <c r="E239" s="0" t="n">
        <v>0.0240986270497042</v>
      </c>
      <c r="F239" s="0" t="n">
        <v>0.0309020561832463</v>
      </c>
      <c r="G239" s="0" t="n">
        <v>0.122136698248069</v>
      </c>
      <c r="H239" s="0" t="n">
        <v>-0.00566731837345906</v>
      </c>
      <c r="I239" s="0" t="n">
        <v>0.0232080676729937</v>
      </c>
      <c r="J239" s="0" t="n">
        <v>0.807078988809326</v>
      </c>
      <c r="K239" s="0" t="n">
        <v>-0.0455915081054575</v>
      </c>
      <c r="L239" s="0" t="n">
        <v>0.0355838110574441</v>
      </c>
      <c r="M239" s="0" t="n">
        <v>0.204525166823416</v>
      </c>
      <c r="N239" s="0" t="n">
        <v>188.835849727284</v>
      </c>
      <c r="O239" s="0" t="n">
        <v>2.60661606304075E-013</v>
      </c>
      <c r="P239" s="0" t="n">
        <v>-0.000611925162358403</v>
      </c>
      <c r="Q239" s="0" t="n">
        <v>0.00248012973278835</v>
      </c>
      <c r="R239" s="0" t="n">
        <v>0.805870746097738</v>
      </c>
      <c r="S239" s="0" t="n">
        <v>-0.0520128293221651</v>
      </c>
      <c r="T239" s="0" t="n">
        <v>0.0240986270497042</v>
      </c>
      <c r="U239" s="0" t="n">
        <v>0.0344357060300509</v>
      </c>
      <c r="V239" s="0" t="n">
        <v>-0.0437403759382624</v>
      </c>
      <c r="W239" s="0" t="n">
        <v>0.0219193482015708</v>
      </c>
      <c r="X239" s="0" t="n">
        <v>0.050117138961329</v>
      </c>
    </row>
    <row r="240" customFormat="false" ht="15.75" hidden="false" customHeight="false" outlineLevel="0" collapsed="false">
      <c r="A240" s="0" t="s">
        <v>286</v>
      </c>
      <c r="B240" s="0" t="s">
        <v>274</v>
      </c>
      <c r="C240" s="0" t="n">
        <v>60</v>
      </c>
      <c r="D240" s="0" t="n">
        <v>-0.0534873015894562</v>
      </c>
      <c r="E240" s="0" t="n">
        <v>0.0245587915932241</v>
      </c>
      <c r="F240" s="0" t="n">
        <v>0.0294113316499469</v>
      </c>
      <c r="G240" s="0" t="n">
        <v>0.118271858797413</v>
      </c>
      <c r="H240" s="0" t="n">
        <v>-0.0790285085694342</v>
      </c>
      <c r="I240" s="0" t="n">
        <v>0.0258734996535532</v>
      </c>
      <c r="J240" s="0" t="n">
        <v>0.00225496909014835</v>
      </c>
      <c r="K240" s="0" t="n">
        <v>-0.0605515423991389</v>
      </c>
      <c r="L240" s="0" t="n">
        <v>0.0387422502180464</v>
      </c>
      <c r="M240" s="0" t="n">
        <v>0.123508669761969</v>
      </c>
      <c r="N240" s="0" t="n">
        <v>131.867401948722</v>
      </c>
      <c r="O240" s="0" t="n">
        <v>1.71494086260637E-007</v>
      </c>
      <c r="P240" s="0" t="n">
        <v>0.000615248536251143</v>
      </c>
      <c r="Q240" s="0" t="n">
        <v>0.00259535716168193</v>
      </c>
      <c r="R240" s="0" t="n">
        <v>0.813447602760251</v>
      </c>
      <c r="S240" s="0" t="n">
        <v>-0.0534873015894562</v>
      </c>
      <c r="T240" s="0" t="n">
        <v>0.0245587915932241</v>
      </c>
      <c r="U240" s="0" t="n">
        <v>0.0334208322304144</v>
      </c>
      <c r="V240" s="0" t="n">
        <v>-0.0593992470077018</v>
      </c>
      <c r="W240" s="0" t="n">
        <v>0.0234849541009843</v>
      </c>
      <c r="X240" s="0" t="n">
        <v>0.0141715565241002</v>
      </c>
    </row>
    <row r="241" customFormat="false" ht="15.75" hidden="false" customHeight="false" outlineLevel="0" collapsed="false">
      <c r="A241" s="0" t="s">
        <v>286</v>
      </c>
      <c r="B241" s="0" t="s">
        <v>275</v>
      </c>
      <c r="C241" s="0" t="n">
        <v>28</v>
      </c>
      <c r="D241" s="0" t="n">
        <v>0.0182467143379851</v>
      </c>
      <c r="E241" s="0" t="n">
        <v>0.0398153779292278</v>
      </c>
      <c r="F241" s="0" t="n">
        <v>0.646749072934431</v>
      </c>
      <c r="G241" s="0" t="n">
        <v>0.777126316111916</v>
      </c>
      <c r="H241" s="0" t="n">
        <v>0.0452874323209451</v>
      </c>
      <c r="I241" s="0" t="n">
        <v>0.0354760327991102</v>
      </c>
      <c r="J241" s="0" t="n">
        <v>0.201756158724264</v>
      </c>
      <c r="K241" s="0" t="n">
        <v>-0.00649708342464075</v>
      </c>
      <c r="L241" s="0" t="n">
        <v>0.0620742195123083</v>
      </c>
      <c r="M241" s="0" t="n">
        <v>0.917443811619155</v>
      </c>
      <c r="N241" s="0" t="n">
        <v>80.8414233211856</v>
      </c>
      <c r="O241" s="0" t="n">
        <v>2.81382809541028E-007</v>
      </c>
      <c r="P241" s="0" t="n">
        <v>0.00223138644420275</v>
      </c>
      <c r="Q241" s="0" t="n">
        <v>0.00425301801788147</v>
      </c>
      <c r="R241" s="0" t="n">
        <v>0.604264992319497</v>
      </c>
      <c r="S241" s="0" t="n">
        <v>0.0182467143379851</v>
      </c>
      <c r="T241" s="0" t="n">
        <v>0.0398153779292278</v>
      </c>
      <c r="U241" s="0" t="n">
        <v>0.650416442593978</v>
      </c>
      <c r="V241" s="0" t="n">
        <v>0.00548353448376023</v>
      </c>
      <c r="W241" s="0" t="n">
        <v>0.0297408435114963</v>
      </c>
      <c r="X241" s="0" t="n">
        <v>0.855204999182385</v>
      </c>
    </row>
    <row r="242" customFormat="false" ht="15.75" hidden="false" customHeight="false" outlineLevel="0" collapsed="false">
      <c r="A242" s="0" t="s">
        <v>286</v>
      </c>
      <c r="B242" s="0" t="s">
        <v>276</v>
      </c>
      <c r="C242" s="0" t="n">
        <v>62</v>
      </c>
      <c r="D242" s="0" t="n">
        <v>-0.0616870865784773</v>
      </c>
      <c r="E242" s="0" t="n">
        <v>0.0245489491514811</v>
      </c>
      <c r="F242" s="0" t="n">
        <v>0.0119770480556034</v>
      </c>
      <c r="G242" s="0" t="n">
        <v>0.0610109415422656</v>
      </c>
      <c r="H242" s="0" t="n">
        <v>-0.0794608370581463</v>
      </c>
      <c r="I242" s="0" t="n">
        <v>0.0266406246330708</v>
      </c>
      <c r="J242" s="0" t="n">
        <v>0.00285723300454935</v>
      </c>
      <c r="K242" s="0" t="n">
        <v>-0.0615436995408412</v>
      </c>
      <c r="L242" s="0" t="n">
        <v>0.0386932891300581</v>
      </c>
      <c r="M242" s="0" t="n">
        <v>0.116966066163377</v>
      </c>
      <c r="N242" s="0" t="n">
        <v>133.70671394341</v>
      </c>
      <c r="O242" s="0" t="n">
        <v>2.33476298950266E-007</v>
      </c>
      <c r="P242" s="0" t="n">
        <v>-1.19217005971548E-005</v>
      </c>
      <c r="Q242" s="0" t="n">
        <v>0.00247269920706197</v>
      </c>
      <c r="R242" s="0" t="n">
        <v>0.996169144281583</v>
      </c>
      <c r="S242" s="0" t="n">
        <v>-0.0616870865784773</v>
      </c>
      <c r="T242" s="0" t="n">
        <v>0.0245489491514811</v>
      </c>
      <c r="U242" s="0" t="n">
        <v>0.0146360818428776</v>
      </c>
      <c r="V242" s="0" t="n">
        <v>-0.0674426287383627</v>
      </c>
      <c r="W242" s="0" t="n">
        <v>0.0234591415195754</v>
      </c>
      <c r="X242" s="0" t="n">
        <v>0.00558476955107179</v>
      </c>
    </row>
    <row r="243" customFormat="false" ht="15.75" hidden="false" customHeight="false" outlineLevel="0" collapsed="false">
      <c r="A243" s="0" t="s">
        <v>286</v>
      </c>
      <c r="B243" s="0" t="s">
        <v>277</v>
      </c>
      <c r="C243" s="0" t="n">
        <v>22</v>
      </c>
      <c r="D243" s="0" t="n">
        <v>0.0195819355421632</v>
      </c>
      <c r="E243" s="0" t="n">
        <v>0.0399358986217323</v>
      </c>
      <c r="F243" s="0" t="n">
        <v>0.623897454103559</v>
      </c>
      <c r="G243" s="0" t="n">
        <v>0.761521892508756</v>
      </c>
      <c r="H243" s="0" t="n">
        <v>0.048354848839047</v>
      </c>
      <c r="I243" s="0" t="n">
        <v>0.0378534280211696</v>
      </c>
      <c r="J243" s="0" t="n">
        <v>0.201452862694858</v>
      </c>
      <c r="K243" s="0" t="n">
        <v>-0.0326821919070886</v>
      </c>
      <c r="L243" s="0" t="n">
        <v>0.072012900328211</v>
      </c>
      <c r="M243" s="0" t="n">
        <v>0.654831732123356</v>
      </c>
      <c r="N243" s="0" t="n">
        <v>56.0393846010448</v>
      </c>
      <c r="O243" s="0" t="n">
        <v>4.98007760566335E-005</v>
      </c>
      <c r="P243" s="0" t="n">
        <v>0.00493318946347854</v>
      </c>
      <c r="Q243" s="0" t="n">
        <v>0.00564201467464705</v>
      </c>
      <c r="R243" s="0" t="n">
        <v>0.392297481372032</v>
      </c>
      <c r="S243" s="0" t="n">
        <v>0.0195819355421632</v>
      </c>
      <c r="T243" s="0" t="n">
        <v>0.0399358986217323</v>
      </c>
      <c r="U243" s="0" t="n">
        <v>0.628981491553319</v>
      </c>
      <c r="V243" s="0" t="n">
        <v>-0.00322218691091588</v>
      </c>
      <c r="W243" s="0" t="n">
        <v>0.0297821230752237</v>
      </c>
      <c r="X243" s="0" t="n">
        <v>0.914921473636789</v>
      </c>
    </row>
    <row r="244" customFormat="false" ht="15.75" hidden="false" customHeight="false" outlineLevel="0" collapsed="false">
      <c r="A244" s="0" t="s">
        <v>286</v>
      </c>
      <c r="B244" s="0" t="s">
        <v>278</v>
      </c>
      <c r="C244" s="0" t="n">
        <v>57</v>
      </c>
      <c r="D244" s="0" t="n">
        <v>-0.0419075539507608</v>
      </c>
      <c r="E244" s="0" t="n">
        <v>0.0255625898621984</v>
      </c>
      <c r="F244" s="0" t="n">
        <v>0.101127993993385</v>
      </c>
      <c r="G244" s="0" t="n">
        <v>0.235335238358438</v>
      </c>
      <c r="H244" s="0" t="n">
        <v>-0.0730096700228655</v>
      </c>
      <c r="I244" s="0" t="n">
        <v>0.026539703560092</v>
      </c>
      <c r="J244" s="0" t="n">
        <v>0.00594208499483221</v>
      </c>
      <c r="K244" s="0" t="n">
        <v>-0.0624553906217296</v>
      </c>
      <c r="L244" s="0" t="n">
        <v>0.0398643260821202</v>
      </c>
      <c r="M244" s="0" t="n">
        <v>0.122921138574473</v>
      </c>
      <c r="N244" s="0" t="n">
        <v>134.874818529575</v>
      </c>
      <c r="O244" s="0" t="n">
        <v>1.86706094410127E-008</v>
      </c>
      <c r="P244" s="0" t="n">
        <v>0.00185501963121357</v>
      </c>
      <c r="Q244" s="0" t="n">
        <v>0.00275205898160806</v>
      </c>
      <c r="R244" s="0" t="n">
        <v>0.503104054669951</v>
      </c>
      <c r="S244" s="0" t="n">
        <v>-0.0419075539507608</v>
      </c>
      <c r="T244" s="0" t="n">
        <v>0.0255625898621984</v>
      </c>
      <c r="U244" s="0" t="n">
        <v>0.106734469381648</v>
      </c>
      <c r="V244" s="0" t="n">
        <v>-0.0443485338383237</v>
      </c>
      <c r="W244" s="0" t="n">
        <v>0.0237060744781955</v>
      </c>
      <c r="X244" s="0" t="n">
        <v>0.0668003712846445</v>
      </c>
    </row>
    <row r="245" customFormat="false" ht="15.75" hidden="false" customHeight="false" outlineLevel="0" collapsed="false">
      <c r="A245" s="0" t="s">
        <v>286</v>
      </c>
      <c r="B245" s="0" t="s">
        <v>279</v>
      </c>
      <c r="C245" s="0" t="n">
        <v>27</v>
      </c>
      <c r="D245" s="0" t="n">
        <v>0.0304282144527204</v>
      </c>
      <c r="E245" s="0" t="n">
        <v>0.0391948992574413</v>
      </c>
      <c r="F245" s="0" t="n">
        <v>0.437553587076321</v>
      </c>
      <c r="G245" s="0" t="n">
        <v>0.612083388662943</v>
      </c>
      <c r="H245" s="0" t="n">
        <v>0.054672701091796</v>
      </c>
      <c r="I245" s="0" t="n">
        <v>0.0348462551298696</v>
      </c>
      <c r="J245" s="0" t="n">
        <v>0.116655115526441</v>
      </c>
      <c r="K245" s="0" t="n">
        <v>-0.0341158263698001</v>
      </c>
      <c r="L245" s="0" t="n">
        <v>0.0584366684192662</v>
      </c>
      <c r="M245" s="0" t="n">
        <v>0.564579954060632</v>
      </c>
      <c r="N245" s="0" t="n">
        <v>70.6802652716327</v>
      </c>
      <c r="O245" s="0" t="n">
        <v>5.27903984548717E-006</v>
      </c>
      <c r="P245" s="0" t="n">
        <v>0.00603520863085244</v>
      </c>
      <c r="Q245" s="0" t="n">
        <v>0.00412201758675091</v>
      </c>
      <c r="R245" s="0" t="n">
        <v>0.155618012428849</v>
      </c>
      <c r="S245" s="0" t="n">
        <v>0.0304282144527204</v>
      </c>
      <c r="T245" s="0" t="n">
        <v>0.0391948992574413</v>
      </c>
      <c r="U245" s="0" t="n">
        <v>0.444558990034206</v>
      </c>
      <c r="V245" s="0" t="n">
        <v>0.0129935531154563</v>
      </c>
      <c r="W245" s="0" t="n">
        <v>0.0319005270100725</v>
      </c>
      <c r="X245" s="0" t="n">
        <v>0.68724358998325</v>
      </c>
    </row>
    <row r="246" customFormat="false" ht="15.75" hidden="false" customHeight="false" outlineLevel="0" collapsed="false">
      <c r="A246" s="0" t="s">
        <v>286</v>
      </c>
      <c r="B246" s="0" t="s">
        <v>280</v>
      </c>
      <c r="C246" s="0" t="n">
        <v>56</v>
      </c>
      <c r="D246" s="0" t="n">
        <v>-0.0525266369043891</v>
      </c>
      <c r="E246" s="0" t="n">
        <v>0.0250467164362458</v>
      </c>
      <c r="F246" s="0" t="n">
        <v>0.0359805974694601</v>
      </c>
      <c r="G246" s="0" t="n">
        <v>0.12838607592213</v>
      </c>
      <c r="H246" s="0" t="n">
        <v>-0.0650083820176027</v>
      </c>
      <c r="I246" s="0" t="n">
        <v>0.0260688653202568</v>
      </c>
      <c r="J246" s="0" t="n">
        <v>0.0126413159364443</v>
      </c>
      <c r="K246" s="0" t="n">
        <v>-0.0480798704517839</v>
      </c>
      <c r="L246" s="0" t="n">
        <v>0.0389960121170478</v>
      </c>
      <c r="M246" s="0" t="n">
        <v>0.222937538287639</v>
      </c>
      <c r="N246" s="0" t="n">
        <v>118.108969211756</v>
      </c>
      <c r="O246" s="0" t="n">
        <v>1.66254919049844E-006</v>
      </c>
      <c r="P246" s="0" t="n">
        <v>-0.000383327879445638</v>
      </c>
      <c r="Q246" s="0" t="n">
        <v>0.00256011852020362</v>
      </c>
      <c r="R246" s="0" t="n">
        <v>0.881535070793607</v>
      </c>
      <c r="S246" s="0" t="n">
        <v>-0.0525266369043891</v>
      </c>
      <c r="T246" s="0" t="n">
        <v>0.0250467164362458</v>
      </c>
      <c r="U246" s="0" t="n">
        <v>0.0405915269265983</v>
      </c>
      <c r="V246" s="0" t="n">
        <v>-0.0701317505665954</v>
      </c>
      <c r="W246" s="0" t="n">
        <v>0.0227026665886272</v>
      </c>
      <c r="X246" s="0" t="n">
        <v>0.0032193670012891</v>
      </c>
    </row>
    <row r="247" customFormat="false" ht="15.75" hidden="false" customHeight="false" outlineLevel="0" collapsed="false">
      <c r="A247" s="0" t="s">
        <v>286</v>
      </c>
      <c r="B247" s="0" t="s">
        <v>281</v>
      </c>
      <c r="C247" s="0" t="n">
        <v>60</v>
      </c>
      <c r="D247" s="0" t="n">
        <v>-0.0466977772632665</v>
      </c>
      <c r="E247" s="0" t="n">
        <v>0.0275607193797749</v>
      </c>
      <c r="F247" s="0" t="n">
        <v>0.0901969177885638</v>
      </c>
      <c r="G247" s="0" t="n">
        <v>0.223082792978597</v>
      </c>
      <c r="H247" s="0" t="n">
        <v>-0.0745094833066656</v>
      </c>
      <c r="I247" s="0" t="n">
        <v>0.0247714765938463</v>
      </c>
      <c r="J247" s="0" t="n">
        <v>0.00263082087273233</v>
      </c>
      <c r="K247" s="0" t="n">
        <v>-0.0660193411929021</v>
      </c>
      <c r="L247" s="0" t="n">
        <v>0.0429531161230023</v>
      </c>
      <c r="M247" s="0" t="n">
        <v>0.129728900356093</v>
      </c>
      <c r="N247" s="0" t="n">
        <v>156.566845241383</v>
      </c>
      <c r="O247" s="0" t="n">
        <v>8.91174783744863E-011</v>
      </c>
      <c r="P247" s="0" t="n">
        <v>0.00163775788124393</v>
      </c>
      <c r="Q247" s="0" t="n">
        <v>0.002781565991147</v>
      </c>
      <c r="R247" s="0" t="n">
        <v>0.55828845239251</v>
      </c>
      <c r="S247" s="0" t="n">
        <v>-0.0466977772632665</v>
      </c>
      <c r="T247" s="0" t="n">
        <v>0.0275607193797749</v>
      </c>
      <c r="U247" s="0" t="n">
        <v>0.0954699031433727</v>
      </c>
      <c r="V247" s="0" t="n">
        <v>-0.0481867503744574</v>
      </c>
      <c r="W247" s="0" t="n">
        <v>0.0242169846846898</v>
      </c>
      <c r="X247" s="0" t="n">
        <v>0.0515948841423984</v>
      </c>
    </row>
    <row r="248" customFormat="false" ht="15.75" hidden="false" customHeight="false" outlineLevel="0" collapsed="false">
      <c r="A248" s="0" t="s">
        <v>286</v>
      </c>
      <c r="B248" s="0" t="s">
        <v>282</v>
      </c>
      <c r="C248" s="0" t="n">
        <v>60</v>
      </c>
      <c r="D248" s="0" t="n">
        <v>-0.053627526211661</v>
      </c>
      <c r="E248" s="0" t="n">
        <v>0.0262969762298546</v>
      </c>
      <c r="F248" s="0" t="n">
        <v>0.0414197065531454</v>
      </c>
      <c r="G248" s="0" t="n">
        <v>0.135704038575437</v>
      </c>
      <c r="H248" s="0" t="n">
        <v>-0.075223471104392</v>
      </c>
      <c r="I248" s="0" t="n">
        <v>0.0253527951317292</v>
      </c>
      <c r="J248" s="0" t="n">
        <v>0.00300654303793922</v>
      </c>
      <c r="K248" s="0" t="n">
        <v>-0.0523013421221132</v>
      </c>
      <c r="L248" s="0" t="n">
        <v>0.0406296885288045</v>
      </c>
      <c r="M248" s="0" t="n">
        <v>0.203113890294924</v>
      </c>
      <c r="N248" s="0" t="n">
        <v>150.414402727114</v>
      </c>
      <c r="O248" s="0" t="n">
        <v>6.30138135409801E-010</v>
      </c>
      <c r="P248" s="0" t="n">
        <v>-0.000113905917285329</v>
      </c>
      <c r="Q248" s="0" t="n">
        <v>0.00264359825072632</v>
      </c>
      <c r="R248" s="0" t="n">
        <v>0.965779815496732</v>
      </c>
      <c r="S248" s="0" t="n">
        <v>-0.053627526211661</v>
      </c>
      <c r="T248" s="0" t="n">
        <v>0.0262969762298546</v>
      </c>
      <c r="U248" s="0" t="n">
        <v>0.0459066988462568</v>
      </c>
      <c r="V248" s="0" t="n">
        <v>-0.0571976690647547</v>
      </c>
      <c r="W248" s="0" t="n">
        <v>0.0241730147859901</v>
      </c>
      <c r="X248" s="0" t="n">
        <v>0.0213949321090956</v>
      </c>
    </row>
    <row r="249" customFormat="false" ht="15.75" hidden="false" customHeight="false" outlineLevel="0" collapsed="false">
      <c r="A249" s="0" t="s">
        <v>286</v>
      </c>
      <c r="B249" s="0" t="s">
        <v>283</v>
      </c>
      <c r="C249" s="0" t="n">
        <v>37</v>
      </c>
      <c r="D249" s="0" t="n">
        <v>-0.0438973270473064</v>
      </c>
      <c r="E249" s="0" t="n">
        <v>0.0229567116285865</v>
      </c>
      <c r="F249" s="0" t="n">
        <v>0.055853321570554</v>
      </c>
      <c r="G249" s="0" t="n">
        <v>0.164169711558067</v>
      </c>
      <c r="H249" s="0" t="n">
        <v>-0.0139891613881795</v>
      </c>
      <c r="I249" s="0" t="n">
        <v>0.0284572991175385</v>
      </c>
      <c r="J249" s="0" t="n">
        <v>0.623013246416866</v>
      </c>
      <c r="K249" s="0" t="n">
        <v>-0.0264081047808724</v>
      </c>
      <c r="L249" s="0" t="n">
        <v>0.0371187858180926</v>
      </c>
      <c r="M249" s="0" t="n">
        <v>0.481521486095316</v>
      </c>
      <c r="N249" s="0" t="n">
        <v>58.7345002643243</v>
      </c>
      <c r="O249" s="0" t="n">
        <v>0.00974022618208221</v>
      </c>
      <c r="P249" s="0" t="n">
        <v>-0.00169232136870371</v>
      </c>
      <c r="Q249" s="0" t="n">
        <v>0.00280666217725551</v>
      </c>
      <c r="R249" s="0" t="n">
        <v>0.550418883759419</v>
      </c>
      <c r="S249" s="0" t="n">
        <v>-0.0438973270473064</v>
      </c>
      <c r="T249" s="0" t="n">
        <v>0.0229567116285865</v>
      </c>
      <c r="U249" s="0" t="n">
        <v>0.0638367207012784</v>
      </c>
      <c r="V249" s="0" t="s">
        <v>37</v>
      </c>
      <c r="W249" s="0" t="s">
        <v>37</v>
      </c>
      <c r="X249" s="0" t="s">
        <v>37</v>
      </c>
    </row>
    <row r="250" customFormat="false" ht="15.75" hidden="false" customHeight="false" outlineLevel="0" collapsed="false">
      <c r="A250" s="0" t="s">
        <v>286</v>
      </c>
      <c r="B250" s="0" t="s">
        <v>284</v>
      </c>
      <c r="C250" s="0" t="n">
        <v>56</v>
      </c>
      <c r="D250" s="0" t="n">
        <v>-0.0518191185665106</v>
      </c>
      <c r="E250" s="0" t="n">
        <v>0.0252934166055659</v>
      </c>
      <c r="F250" s="0" t="n">
        <v>0.0404895406686549</v>
      </c>
      <c r="G250" s="0" t="n">
        <v>0.134425275019934</v>
      </c>
      <c r="H250" s="0" t="n">
        <v>-0.064505029758551</v>
      </c>
      <c r="I250" s="0" t="n">
        <v>0.0269321970544983</v>
      </c>
      <c r="J250" s="0" t="n">
        <v>0.0166162963237641</v>
      </c>
      <c r="K250" s="0" t="n">
        <v>-0.0549751428409029</v>
      </c>
      <c r="L250" s="0" t="n">
        <v>0.0389276095843945</v>
      </c>
      <c r="M250" s="0" t="n">
        <v>0.163616411568758</v>
      </c>
      <c r="N250" s="0" t="n">
        <v>116.551998493487</v>
      </c>
      <c r="O250" s="0" t="n">
        <v>2.57302604890793E-006</v>
      </c>
      <c r="P250" s="0" t="n">
        <v>0.000267057232526555</v>
      </c>
      <c r="Q250" s="0" t="n">
        <v>0.00248710511299029</v>
      </c>
      <c r="R250" s="0" t="n">
        <v>0.914888063802396</v>
      </c>
      <c r="S250" s="0" t="n">
        <v>-0.0518191185665106</v>
      </c>
      <c r="T250" s="0" t="n">
        <v>0.0252934166055659</v>
      </c>
      <c r="U250" s="0" t="n">
        <v>0.0452733034628095</v>
      </c>
      <c r="V250" s="0" t="n">
        <v>-0.0581068045002354</v>
      </c>
      <c r="W250" s="0" t="n">
        <v>0.0241717932415987</v>
      </c>
      <c r="X250" s="0" t="n">
        <v>0.0196824999354533</v>
      </c>
    </row>
    <row r="251" customFormat="false" ht="15.75" hidden="false" customHeight="false" outlineLevel="0" collapsed="false">
      <c r="A251" s="0" t="s">
        <v>286</v>
      </c>
      <c r="B251" s="0" t="s">
        <v>285</v>
      </c>
      <c r="C251" s="0" t="n">
        <v>20</v>
      </c>
      <c r="D251" s="0" t="n">
        <v>-0.00739800846678131</v>
      </c>
      <c r="E251" s="0" t="n">
        <v>0.0375429644692726</v>
      </c>
      <c r="F251" s="0" t="n">
        <v>0.843784922843868</v>
      </c>
      <c r="G251" s="0" t="n">
        <v>0.889119631581335</v>
      </c>
      <c r="H251" s="0" t="n">
        <v>-0.0388489814149442</v>
      </c>
      <c r="I251" s="0" t="n">
        <v>0.0335903238075254</v>
      </c>
      <c r="J251" s="0" t="n">
        <v>0.247455135695504</v>
      </c>
      <c r="K251" s="0" t="n">
        <v>0.0369779507860512</v>
      </c>
      <c r="L251" s="0" t="n">
        <v>0.060651762004034</v>
      </c>
      <c r="M251" s="0" t="n">
        <v>0.549695685622496</v>
      </c>
      <c r="N251" s="0" t="n">
        <v>54.5040068566</v>
      </c>
      <c r="O251" s="0" t="n">
        <v>2.76772243489298E-005</v>
      </c>
      <c r="P251" s="0" t="n">
        <v>-0.0047598104543547</v>
      </c>
      <c r="Q251" s="0" t="n">
        <v>0.00509863986474765</v>
      </c>
      <c r="R251" s="0" t="n">
        <v>0.362893447108896</v>
      </c>
      <c r="S251" s="0" t="n">
        <v>-0.00739800846678131</v>
      </c>
      <c r="T251" s="0" t="n">
        <v>0.0375429644692726</v>
      </c>
      <c r="U251" s="0" t="n">
        <v>0.845877576231073</v>
      </c>
      <c r="V251" s="0" t="n">
        <v>0.012180799483247</v>
      </c>
      <c r="W251" s="0" t="n">
        <v>0.0272260212271882</v>
      </c>
      <c r="X251" s="0" t="n">
        <v>0.659926781965156</v>
      </c>
    </row>
  </sheetData>
  <mergeCells count="1">
    <mergeCell ref="A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B1" s="4" t="s">
        <v>4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customFormat="false" ht="15.75" hidden="false" customHeight="false" outlineLevel="0" collapsed="false"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6</v>
      </c>
      <c r="H2" s="0" t="s">
        <v>17</v>
      </c>
      <c r="I2" s="0" t="s">
        <v>18</v>
      </c>
      <c r="J2" s="0" t="s">
        <v>19</v>
      </c>
      <c r="K2" s="0" t="s">
        <v>20</v>
      </c>
      <c r="L2" s="0" t="s">
        <v>21</v>
      </c>
      <c r="M2" s="0" t="s">
        <v>22</v>
      </c>
      <c r="N2" s="0" t="s">
        <v>23</v>
      </c>
      <c r="O2" s="0" t="s">
        <v>24</v>
      </c>
      <c r="P2" s="0" t="s">
        <v>25</v>
      </c>
      <c r="Q2" s="0" t="s">
        <v>26</v>
      </c>
      <c r="R2" s="0" t="s">
        <v>27</v>
      </c>
      <c r="S2" s="0" t="s">
        <v>28</v>
      </c>
      <c r="T2" s="0" t="s">
        <v>29</v>
      </c>
      <c r="U2" s="0" t="s">
        <v>30</v>
      </c>
      <c r="V2" s="0" t="s">
        <v>31</v>
      </c>
      <c r="W2" s="0" t="s">
        <v>32</v>
      </c>
      <c r="X2" s="0" t="s">
        <v>33</v>
      </c>
      <c r="Y2" s="0" t="s">
        <v>34</v>
      </c>
    </row>
    <row r="3" customFormat="false" ht="15.75" hidden="false" customHeight="false" outlineLevel="0" collapsed="false">
      <c r="A3" s="0" t="n">
        <v>1</v>
      </c>
      <c r="B3" s="0" t="s">
        <v>286</v>
      </c>
      <c r="C3" s="0" t="s">
        <v>35</v>
      </c>
      <c r="D3" s="0" t="n">
        <v>6</v>
      </c>
      <c r="E3" s="0" t="n">
        <v>0.244433231848085</v>
      </c>
      <c r="F3" s="0" t="n">
        <v>0.0833148112089224</v>
      </c>
      <c r="G3" s="0" t="n">
        <v>0.00334785014271936</v>
      </c>
      <c r="H3" s="0" t="n">
        <v>0.0302918466924614</v>
      </c>
      <c r="I3" s="0" t="n">
        <v>0.328220028158521</v>
      </c>
      <c r="J3" s="0" t="n">
        <v>0.100499686562114</v>
      </c>
      <c r="K3" s="0" t="n">
        <v>0.00109124053466962</v>
      </c>
      <c r="L3" s="0" t="n">
        <v>0.33548651501647</v>
      </c>
      <c r="M3" s="0" t="n">
        <v>0.246347511659453</v>
      </c>
      <c r="N3" s="0" t="n">
        <v>0.244900335574073</v>
      </c>
      <c r="O3" s="0" t="n">
        <v>5.79650982227451</v>
      </c>
      <c r="P3" s="0" t="n">
        <v>0.326525681406081</v>
      </c>
      <c r="Q3" s="0" t="n">
        <v>-0.00401459124480098</v>
      </c>
      <c r="R3" s="0" t="n">
        <v>0.0100871002017978</v>
      </c>
      <c r="S3" s="0" t="n">
        <v>0.710962853236292</v>
      </c>
      <c r="T3" s="0" t="n">
        <v>0.244433231848085</v>
      </c>
      <c r="U3" s="0" t="n">
        <v>0.0833148112089224</v>
      </c>
      <c r="V3" s="0" t="n">
        <v>0.0324873453465106</v>
      </c>
      <c r="W3" s="0" t="s">
        <v>37</v>
      </c>
      <c r="X3" s="0" t="s">
        <v>37</v>
      </c>
      <c r="Y3" s="0" t="s">
        <v>37</v>
      </c>
    </row>
    <row r="4" customFormat="false" ht="15.75" hidden="false" customHeight="false" outlineLevel="0" collapsed="false">
      <c r="A4" s="0" t="n">
        <v>2</v>
      </c>
      <c r="B4" s="0" t="s">
        <v>286</v>
      </c>
      <c r="C4" s="0" t="s">
        <v>56</v>
      </c>
      <c r="D4" s="0" t="n">
        <v>72</v>
      </c>
      <c r="E4" s="0" t="n">
        <v>0.0899868330926369</v>
      </c>
      <c r="F4" s="0" t="n">
        <v>0.0263341227678116</v>
      </c>
      <c r="G4" s="0" t="n">
        <v>0.000632875932607026</v>
      </c>
      <c r="H4" s="0" t="n">
        <v>0.0157586107219149</v>
      </c>
      <c r="I4" s="0" t="n">
        <v>0.0609679481857291</v>
      </c>
      <c r="J4" s="0" t="n">
        <v>0.0279393375851725</v>
      </c>
      <c r="K4" s="0" t="n">
        <v>0.0290981401195523</v>
      </c>
      <c r="L4" s="0" t="n">
        <v>0.0432497621883141</v>
      </c>
      <c r="M4" s="0" t="n">
        <v>0.0430147936905867</v>
      </c>
      <c r="N4" s="0" t="n">
        <v>0.318137264442758</v>
      </c>
      <c r="O4" s="0" t="n">
        <v>178.120299251839</v>
      </c>
      <c r="P4" s="0" t="n">
        <v>3.57413640311149E-011</v>
      </c>
      <c r="Q4" s="0" t="n">
        <v>0.00345463078433222</v>
      </c>
      <c r="R4" s="0" t="n">
        <v>0.0025231617600727</v>
      </c>
      <c r="S4" s="0" t="n">
        <v>0.175324133147082</v>
      </c>
      <c r="T4" s="0" t="n">
        <v>0.0899868330926369</v>
      </c>
      <c r="U4" s="0" t="n">
        <v>0.0263341227678116</v>
      </c>
      <c r="V4" s="0" t="n">
        <v>0.00105103981760531</v>
      </c>
      <c r="W4" s="0" t="n">
        <v>0.0809777605048012</v>
      </c>
      <c r="X4" s="0" t="n">
        <v>0.0245860922640319</v>
      </c>
      <c r="Y4" s="0" t="n">
        <v>0.00156245519181236</v>
      </c>
    </row>
    <row r="5" customFormat="false" ht="15.75" hidden="false" customHeight="false" outlineLevel="0" collapsed="false">
      <c r="A5" s="0" t="n">
        <v>3</v>
      </c>
      <c r="B5" s="0" t="s">
        <v>286</v>
      </c>
      <c r="C5" s="0" t="s">
        <v>57</v>
      </c>
      <c r="D5" s="0" t="n">
        <v>76</v>
      </c>
      <c r="E5" s="0" t="n">
        <v>0.0921234759004171</v>
      </c>
      <c r="F5" s="0" t="n">
        <v>0.0256772451327127</v>
      </c>
      <c r="G5" s="0" t="n">
        <v>0.000333546872658041</v>
      </c>
      <c r="H5" s="0" t="n">
        <v>0.0141752551733795</v>
      </c>
      <c r="I5" s="0" t="n">
        <v>0.0601644953469857</v>
      </c>
      <c r="J5" s="0" t="n">
        <v>0.0275521628260136</v>
      </c>
      <c r="K5" s="0" t="n">
        <v>0.0289874026574828</v>
      </c>
      <c r="L5" s="0" t="n">
        <v>0.0470401798584255</v>
      </c>
      <c r="M5" s="0" t="n">
        <v>0.0415909226330211</v>
      </c>
      <c r="N5" s="0" t="n">
        <v>0.261698755979455</v>
      </c>
      <c r="O5" s="0" t="n">
        <v>178.160660683205</v>
      </c>
      <c r="P5" s="0" t="n">
        <v>2.24058030835665E-010</v>
      </c>
      <c r="Q5" s="0" t="n">
        <v>0.00322635598764031</v>
      </c>
      <c r="R5" s="0" t="n">
        <v>0.00234985529890256</v>
      </c>
      <c r="S5" s="0" t="n">
        <v>0.173898093445406</v>
      </c>
      <c r="T5" s="0" t="n">
        <v>0.0921234759004171</v>
      </c>
      <c r="U5" s="0" t="n">
        <v>0.0256772451327127</v>
      </c>
      <c r="V5" s="0" t="n">
        <v>0.000591817557699523</v>
      </c>
      <c r="W5" s="0" t="n">
        <v>0.0879706919118553</v>
      </c>
      <c r="X5" s="0" t="n">
        <v>0.02458451464826</v>
      </c>
      <c r="Y5" s="0" t="n">
        <v>0.000614610136996716</v>
      </c>
    </row>
    <row r="6" customFormat="false" ht="15.75" hidden="false" customHeight="false" outlineLevel="0" collapsed="false">
      <c r="A6" s="0" t="n">
        <v>4</v>
      </c>
      <c r="B6" s="0" t="s">
        <v>286</v>
      </c>
      <c r="C6" s="0" t="s">
        <v>62</v>
      </c>
      <c r="D6" s="0" t="n">
        <v>81</v>
      </c>
      <c r="E6" s="0" t="n">
        <v>0.0750759677938413</v>
      </c>
      <c r="F6" s="0" t="n">
        <v>0.0214803639015937</v>
      </c>
      <c r="G6" s="0" t="n">
        <v>0.000473888475506926</v>
      </c>
      <c r="H6" s="0" t="n">
        <v>0.0147497788001531</v>
      </c>
      <c r="I6" s="0" t="n">
        <v>0.0635010037105633</v>
      </c>
      <c r="J6" s="0" t="n">
        <v>0.0241605150596919</v>
      </c>
      <c r="K6" s="0" t="n">
        <v>0.00858136143826876</v>
      </c>
      <c r="L6" s="0" t="n">
        <v>0.0717505274391918</v>
      </c>
      <c r="M6" s="0" t="n">
        <v>0.0331978193445454</v>
      </c>
      <c r="N6" s="0" t="n">
        <v>0.0337003280122197</v>
      </c>
      <c r="O6" s="0" t="n">
        <v>156.512768469293</v>
      </c>
      <c r="P6" s="0" t="n">
        <v>6.93494246977199E-007</v>
      </c>
      <c r="Q6" s="0" t="n">
        <v>0.00024964133218185</v>
      </c>
      <c r="R6" s="0" t="n">
        <v>0.00189163627134323</v>
      </c>
      <c r="S6" s="0" t="n">
        <v>0.89534268348855</v>
      </c>
      <c r="T6" s="0" t="n">
        <v>0.0750759677938413</v>
      </c>
      <c r="U6" s="0" t="n">
        <v>0.0214803639015937</v>
      </c>
      <c r="V6" s="0" t="n">
        <v>0.000775772633537168</v>
      </c>
      <c r="W6" s="0" t="s">
        <v>37</v>
      </c>
      <c r="X6" s="0" t="s">
        <v>37</v>
      </c>
      <c r="Y6" s="0" t="s">
        <v>37</v>
      </c>
    </row>
    <row r="7" customFormat="false" ht="15.75" hidden="false" customHeight="false" outlineLevel="0" collapsed="false">
      <c r="A7" s="0" t="n">
        <v>5</v>
      </c>
      <c r="B7" s="0" t="s">
        <v>286</v>
      </c>
      <c r="C7" s="0" t="s">
        <v>70</v>
      </c>
      <c r="D7" s="0" t="n">
        <v>49</v>
      </c>
      <c r="E7" s="0" t="n">
        <v>0.092327361327155</v>
      </c>
      <c r="F7" s="0" t="n">
        <v>0.0301947258732784</v>
      </c>
      <c r="G7" s="0" t="n">
        <v>0.00223019381073915</v>
      </c>
      <c r="H7" s="0" t="n">
        <v>0.0252417390397295</v>
      </c>
      <c r="I7" s="0" t="n">
        <v>0.0818787841208953</v>
      </c>
      <c r="J7" s="0" t="n">
        <v>0.0319660243647961</v>
      </c>
      <c r="K7" s="0" t="n">
        <v>0.0104241773283207</v>
      </c>
      <c r="L7" s="0" t="n">
        <v>0.105018770506904</v>
      </c>
      <c r="M7" s="0" t="n">
        <v>0.050609030451864</v>
      </c>
      <c r="N7" s="0" t="n">
        <v>0.0434763185681284</v>
      </c>
      <c r="O7" s="0" t="n">
        <v>102.530718824778</v>
      </c>
      <c r="P7" s="0" t="n">
        <v>7.88331301366137E-006</v>
      </c>
      <c r="Q7" s="0" t="n">
        <v>-0.000856461983422768</v>
      </c>
      <c r="R7" s="0" t="n">
        <v>0.00272629169113294</v>
      </c>
      <c r="S7" s="0" t="n">
        <v>0.754798053394581</v>
      </c>
      <c r="T7" s="0" t="n">
        <v>0.092327361327155</v>
      </c>
      <c r="U7" s="0" t="n">
        <v>0.0301947258732784</v>
      </c>
      <c r="V7" s="0" t="n">
        <v>0.00363997573712746</v>
      </c>
      <c r="W7" s="0" t="n">
        <v>0.0812918044946405</v>
      </c>
      <c r="X7" s="0" t="n">
        <v>0.0270012917875603</v>
      </c>
      <c r="Y7" s="0" t="n">
        <v>0.00418453874487896</v>
      </c>
    </row>
    <row r="8" customFormat="false" ht="15.75" hidden="false" customHeight="false" outlineLevel="0" collapsed="false">
      <c r="A8" s="0" t="n">
        <v>6</v>
      </c>
      <c r="B8" s="0" t="s">
        <v>286</v>
      </c>
      <c r="C8" s="0" t="s">
        <v>78</v>
      </c>
      <c r="D8" s="0" t="n">
        <v>94</v>
      </c>
      <c r="E8" s="0" t="n">
        <v>0.0801015076156578</v>
      </c>
      <c r="F8" s="0" t="n">
        <v>0.0225148773245123</v>
      </c>
      <c r="G8" s="0" t="n">
        <v>0.000374095457033183</v>
      </c>
      <c r="H8" s="0" t="n">
        <v>0.0141752551733795</v>
      </c>
      <c r="I8" s="0" t="n">
        <v>0.0632782456540371</v>
      </c>
      <c r="J8" s="0" t="n">
        <v>0.0239538660257098</v>
      </c>
      <c r="K8" s="0" t="n">
        <v>0.00824980236796546</v>
      </c>
      <c r="L8" s="0" t="n">
        <v>0.0811166289014233</v>
      </c>
      <c r="M8" s="0" t="n">
        <v>0.0348937683129516</v>
      </c>
      <c r="N8" s="0" t="n">
        <v>0.0222898537252051</v>
      </c>
      <c r="O8" s="0" t="n">
        <v>209.063688915791</v>
      </c>
      <c r="P8" s="0" t="n">
        <v>6.50172897816869E-011</v>
      </c>
      <c r="Q8" s="0" t="n">
        <v>-7.51596400381144E-005</v>
      </c>
      <c r="R8" s="0" t="n">
        <v>0.00196611353360741</v>
      </c>
      <c r="S8" s="0" t="n">
        <v>0.969589110634149</v>
      </c>
      <c r="T8" s="0" t="n">
        <v>0.0801015076156578</v>
      </c>
      <c r="U8" s="0" t="n">
        <v>0.0225148773245123</v>
      </c>
      <c r="V8" s="0" t="n">
        <v>0.000591034708233916</v>
      </c>
      <c r="W8" s="0" t="n">
        <v>0.0801545187740735</v>
      </c>
      <c r="X8" s="0" t="n">
        <v>0.0207339839092227</v>
      </c>
      <c r="Y8" s="0" t="n">
        <v>0.000207436189125956</v>
      </c>
    </row>
    <row r="9" customFormat="false" ht="15.75" hidden="false" customHeight="false" outlineLevel="0" collapsed="false">
      <c r="A9" s="0" t="n">
        <v>7</v>
      </c>
      <c r="B9" s="0" t="s">
        <v>286</v>
      </c>
      <c r="C9" s="0" t="s">
        <v>79</v>
      </c>
      <c r="D9" s="0" t="n">
        <v>76</v>
      </c>
      <c r="E9" s="0" t="n">
        <v>0.0825987724072567</v>
      </c>
      <c r="F9" s="0" t="n">
        <v>0.0239316926268725</v>
      </c>
      <c r="G9" s="0" t="n">
        <v>0.000557606206014057</v>
      </c>
      <c r="H9" s="0" t="n">
        <v>0.0154271050330556</v>
      </c>
      <c r="I9" s="0" t="n">
        <v>0.0963010393635255</v>
      </c>
      <c r="J9" s="0" t="n">
        <v>0.0250541687600131</v>
      </c>
      <c r="K9" s="0" t="n">
        <v>0.0001211866193072</v>
      </c>
      <c r="L9" s="0" t="n">
        <v>0.0898861075463689</v>
      </c>
      <c r="M9" s="0" t="n">
        <v>0.0365887976097344</v>
      </c>
      <c r="N9" s="0" t="n">
        <v>0.0163684082636384</v>
      </c>
      <c r="O9" s="0" t="n">
        <v>172.419994244059</v>
      </c>
      <c r="P9" s="0" t="n">
        <v>1.22263252490484E-009</v>
      </c>
      <c r="Q9" s="0" t="n">
        <v>-0.000566252779791903</v>
      </c>
      <c r="R9" s="0" t="n">
        <v>0.00214048345958556</v>
      </c>
      <c r="S9" s="0" t="n">
        <v>0.79209593500577</v>
      </c>
      <c r="T9" s="0" t="n">
        <v>0.0825987724072567</v>
      </c>
      <c r="U9" s="0" t="n">
        <v>0.0239316926268725</v>
      </c>
      <c r="V9" s="0" t="n">
        <v>0.000919307861825947</v>
      </c>
      <c r="W9" s="0" t="n">
        <v>0.0787080554051788</v>
      </c>
      <c r="X9" s="0" t="n">
        <v>0.0229854997934226</v>
      </c>
      <c r="Y9" s="0" t="n">
        <v>0.00100850014238384</v>
      </c>
    </row>
    <row r="10" customFormat="false" ht="15.75" hidden="false" customHeight="false" outlineLevel="0" collapsed="false">
      <c r="A10" s="0" t="n">
        <v>8</v>
      </c>
      <c r="B10" s="0" t="s">
        <v>286</v>
      </c>
      <c r="C10" s="0" t="s">
        <v>80</v>
      </c>
      <c r="D10" s="0" t="n">
        <v>95</v>
      </c>
      <c r="E10" s="0" t="n">
        <v>0.08671154592858</v>
      </c>
      <c r="F10" s="0" t="n">
        <v>0.0221648894450459</v>
      </c>
      <c r="G10" s="0" t="n">
        <v>9.14921872449989E-005</v>
      </c>
      <c r="H10" s="0" t="n">
        <v>0.0141752551733795</v>
      </c>
      <c r="I10" s="0" t="n">
        <v>0.066538359887093</v>
      </c>
      <c r="J10" s="0" t="n">
        <v>0.0242183545976088</v>
      </c>
      <c r="K10" s="0" t="n">
        <v>0.00600633766279413</v>
      </c>
      <c r="L10" s="0" t="n">
        <v>0.0798501038929642</v>
      </c>
      <c r="M10" s="0" t="n">
        <v>0.0346525797954391</v>
      </c>
      <c r="N10" s="0" t="n">
        <v>0.0234317036899229</v>
      </c>
      <c r="O10" s="0" t="n">
        <v>205.250784360029</v>
      </c>
      <c r="P10" s="0" t="n">
        <v>2.88350000441041E-010</v>
      </c>
      <c r="Q10" s="0" t="n">
        <v>0.000494002395093796</v>
      </c>
      <c r="R10" s="0" t="n">
        <v>0.00191109720464597</v>
      </c>
      <c r="S10" s="0" t="n">
        <v>0.796598822533988</v>
      </c>
      <c r="T10" s="0" t="n">
        <v>0.08671154592858</v>
      </c>
      <c r="U10" s="0" t="n">
        <v>0.0221648894450459</v>
      </c>
      <c r="V10" s="0" t="n">
        <v>0.000172878345685896</v>
      </c>
      <c r="W10" s="0" t="n">
        <v>0.0842937323309755</v>
      </c>
      <c r="X10" s="0" t="n">
        <v>0.0198630565653553</v>
      </c>
      <c r="Y10" s="0" t="n">
        <v>5.28348137730501E-005</v>
      </c>
    </row>
    <row r="11" customFormat="false" ht="15.75" hidden="false" customHeight="false" outlineLevel="0" collapsed="false">
      <c r="A11" s="0" t="n">
        <v>9</v>
      </c>
      <c r="B11" s="0" t="s">
        <v>286</v>
      </c>
      <c r="C11" s="0" t="s">
        <v>81</v>
      </c>
      <c r="D11" s="0" t="n">
        <v>69</v>
      </c>
      <c r="E11" s="0" t="n">
        <v>0.0904847590036953</v>
      </c>
      <c r="F11" s="0" t="n">
        <v>0.0255529108043848</v>
      </c>
      <c r="G11" s="0" t="n">
        <v>0.000398501149452435</v>
      </c>
      <c r="H11" s="0" t="n">
        <v>0.0141752551733795</v>
      </c>
      <c r="I11" s="0" t="n">
        <v>0.0890055147625709</v>
      </c>
      <c r="J11" s="0" t="n">
        <v>0.0275120603215164</v>
      </c>
      <c r="K11" s="0" t="n">
        <v>0.00121580809611058</v>
      </c>
      <c r="L11" s="0" t="n">
        <v>0.0881137552019191</v>
      </c>
      <c r="M11" s="0" t="n">
        <v>0.0407304926750816</v>
      </c>
      <c r="N11" s="0" t="n">
        <v>0.0340864461408854</v>
      </c>
      <c r="O11" s="0" t="n">
        <v>155.231554485285</v>
      </c>
      <c r="P11" s="0" t="n">
        <v>9.02330491472445E-009</v>
      </c>
      <c r="Q11" s="0" t="n">
        <v>0.000170271830306494</v>
      </c>
      <c r="R11" s="0" t="n">
        <v>0.00226679686643832</v>
      </c>
      <c r="S11" s="0" t="n">
        <v>0.940346560893796</v>
      </c>
      <c r="T11" s="0" t="n">
        <v>0.0904847590036953</v>
      </c>
      <c r="U11" s="0" t="n">
        <v>0.0255529108043848</v>
      </c>
      <c r="V11" s="0" t="n">
        <v>0.000724638151656397</v>
      </c>
      <c r="W11" s="0" t="n">
        <v>0.0861222457966486</v>
      </c>
      <c r="X11" s="0" t="n">
        <v>0.0244410353851721</v>
      </c>
      <c r="Y11" s="0" t="n">
        <v>0.000772054890904385</v>
      </c>
    </row>
    <row r="12" customFormat="false" ht="15.75" hidden="false" customHeight="false" outlineLevel="0" collapsed="false">
      <c r="A12" s="0" t="n">
        <v>10</v>
      </c>
      <c r="B12" s="0" t="s">
        <v>286</v>
      </c>
      <c r="C12" s="0" t="s">
        <v>82</v>
      </c>
      <c r="D12" s="0" t="n">
        <v>81</v>
      </c>
      <c r="E12" s="0" t="n">
        <v>0.0754786791911674</v>
      </c>
      <c r="F12" s="0" t="n">
        <v>0.0232875845668409</v>
      </c>
      <c r="G12" s="0" t="n">
        <v>0.00119046291197279</v>
      </c>
      <c r="H12" s="0" t="n">
        <v>0.0210384243195187</v>
      </c>
      <c r="I12" s="0" t="n">
        <v>0.0601967024848511</v>
      </c>
      <c r="J12" s="0" t="n">
        <v>0.0244739865104568</v>
      </c>
      <c r="K12" s="0" t="n">
        <v>0.0139084259002034</v>
      </c>
      <c r="L12" s="0" t="n">
        <v>0.0632450631453612</v>
      </c>
      <c r="M12" s="0" t="n">
        <v>0.0356625661685324</v>
      </c>
      <c r="N12" s="0" t="n">
        <v>0.0800114090148567</v>
      </c>
      <c r="O12" s="0" t="n">
        <v>188.438876430829</v>
      </c>
      <c r="P12" s="0" t="n">
        <v>9.76666691669015E-011</v>
      </c>
      <c r="Q12" s="0" t="n">
        <v>0.000976860766204925</v>
      </c>
      <c r="R12" s="0" t="n">
        <v>0.00214867002469622</v>
      </c>
      <c r="S12" s="0" t="n">
        <v>0.65061861045432</v>
      </c>
      <c r="T12" s="0" t="n">
        <v>0.0754786791911674</v>
      </c>
      <c r="U12" s="0" t="n">
        <v>0.0232875845668409</v>
      </c>
      <c r="V12" s="0" t="n">
        <v>0.00173613346661862</v>
      </c>
      <c r="W12" s="0" t="n">
        <v>0.0756259375559266</v>
      </c>
      <c r="X12" s="0" t="n">
        <v>0.0212007392771601</v>
      </c>
      <c r="Y12" s="0" t="n">
        <v>0.000620697261520158</v>
      </c>
    </row>
    <row r="13" customFormat="false" ht="15.75" hidden="false" customHeight="false" outlineLevel="0" collapsed="false">
      <c r="A13" s="0" t="n">
        <v>11</v>
      </c>
      <c r="B13" s="0" t="s">
        <v>286</v>
      </c>
      <c r="C13" s="0" t="s">
        <v>84</v>
      </c>
      <c r="D13" s="0" t="n">
        <v>85</v>
      </c>
      <c r="E13" s="0" t="n">
        <v>0.0776156755594816</v>
      </c>
      <c r="F13" s="0" t="n">
        <v>0.023954601117314</v>
      </c>
      <c r="G13" s="0" t="n">
        <v>0.00119481271030588</v>
      </c>
      <c r="H13" s="0" t="n">
        <v>0.0210384243195187</v>
      </c>
      <c r="I13" s="0" t="n">
        <v>0.060467712127064</v>
      </c>
      <c r="J13" s="0" t="n">
        <v>0.023274908542292</v>
      </c>
      <c r="K13" s="0" t="n">
        <v>0.0093774363542191</v>
      </c>
      <c r="L13" s="0" t="n">
        <v>0.0678519143498393</v>
      </c>
      <c r="M13" s="0" t="n">
        <v>0.0368536731158201</v>
      </c>
      <c r="N13" s="0" t="n">
        <v>0.069177257278595</v>
      </c>
      <c r="O13" s="0" t="n">
        <v>205.819333833606</v>
      </c>
      <c r="P13" s="0" t="n">
        <v>3.23202883742627E-012</v>
      </c>
      <c r="Q13" s="0" t="n">
        <v>0.00075316516021532</v>
      </c>
      <c r="R13" s="0" t="n">
        <v>0.00215203871589615</v>
      </c>
      <c r="S13" s="0" t="n">
        <v>0.727242105650287</v>
      </c>
      <c r="T13" s="0" t="n">
        <v>0.0776156755594816</v>
      </c>
      <c r="U13" s="0" t="n">
        <v>0.023954601117314</v>
      </c>
      <c r="V13" s="0" t="n">
        <v>0.0017129877465515</v>
      </c>
      <c r="W13" s="0" t="n">
        <v>0.0727308821681544</v>
      </c>
      <c r="X13" s="0" t="n">
        <v>0.0208885886661277</v>
      </c>
      <c r="Y13" s="0" t="n">
        <v>0.000809829045934465</v>
      </c>
    </row>
    <row r="14" customFormat="false" ht="15.75" hidden="false" customHeight="false" outlineLevel="0" collapsed="false">
      <c r="A14" s="0" t="n">
        <v>12</v>
      </c>
      <c r="B14" s="0" t="s">
        <v>286</v>
      </c>
      <c r="C14" s="0" t="s">
        <v>85</v>
      </c>
      <c r="D14" s="0" t="n">
        <v>87</v>
      </c>
      <c r="E14" s="0" t="n">
        <v>0.0840691784725354</v>
      </c>
      <c r="F14" s="0" t="n">
        <v>0.0226962358942987</v>
      </c>
      <c r="G14" s="0" t="n">
        <v>0.000212140681538522</v>
      </c>
      <c r="H14" s="0" t="n">
        <v>0.0141752551733795</v>
      </c>
      <c r="I14" s="0" t="n">
        <v>0.0593897734016764</v>
      </c>
      <c r="J14" s="0" t="n">
        <v>0.0232034956287003</v>
      </c>
      <c r="K14" s="0" t="n">
        <v>0.0104817314798913</v>
      </c>
      <c r="L14" s="0" t="n">
        <v>0.0589635614911487</v>
      </c>
      <c r="M14" s="0" t="n">
        <v>0.0347174873424012</v>
      </c>
      <c r="N14" s="0" t="n">
        <v>0.0930936057381408</v>
      </c>
      <c r="O14" s="0" t="n">
        <v>191.961307273707</v>
      </c>
      <c r="P14" s="0" t="n">
        <v>4.61596182521367E-010</v>
      </c>
      <c r="Q14" s="0" t="n">
        <v>0.00193395377865674</v>
      </c>
      <c r="R14" s="0" t="n">
        <v>0.00202299783914926</v>
      </c>
      <c r="S14" s="0" t="n">
        <v>0.341791317492904</v>
      </c>
      <c r="T14" s="0" t="n">
        <v>0.0840691784725354</v>
      </c>
      <c r="U14" s="0" t="n">
        <v>0.0226962358942987</v>
      </c>
      <c r="V14" s="0" t="n">
        <v>0.000374148002775162</v>
      </c>
      <c r="W14" s="0" t="n">
        <v>0.0808014620358813</v>
      </c>
      <c r="X14" s="0" t="n">
        <v>0.0217624033207329</v>
      </c>
      <c r="Y14" s="0" t="n">
        <v>0.00036535508635597</v>
      </c>
    </row>
    <row r="15" customFormat="false" ht="15.75" hidden="false" customHeight="false" outlineLevel="0" collapsed="false">
      <c r="A15" s="0" t="n">
        <v>13</v>
      </c>
      <c r="B15" s="0" t="s">
        <v>286</v>
      </c>
      <c r="C15" s="0" t="s">
        <v>86</v>
      </c>
      <c r="D15" s="0" t="n">
        <v>75</v>
      </c>
      <c r="E15" s="0" t="n">
        <v>0.0803172321704061</v>
      </c>
      <c r="F15" s="0" t="n">
        <v>0.0243656972990759</v>
      </c>
      <c r="G15" s="0" t="n">
        <v>0.000979589796353038</v>
      </c>
      <c r="H15" s="0" t="n">
        <v>0.0203264882743255</v>
      </c>
      <c r="I15" s="0" t="n">
        <v>0.05956590597779</v>
      </c>
      <c r="J15" s="0" t="n">
        <v>0.0252181549228064</v>
      </c>
      <c r="K15" s="0" t="n">
        <v>0.0181754289273943</v>
      </c>
      <c r="L15" s="0" t="n">
        <v>0.0620562737051409</v>
      </c>
      <c r="M15" s="0" t="n">
        <v>0.0379684213087494</v>
      </c>
      <c r="N15" s="0" t="n">
        <v>0.106476613593309</v>
      </c>
      <c r="O15" s="0" t="n">
        <v>179.251057483428</v>
      </c>
      <c r="P15" s="0" t="n">
        <v>1.02587028561785E-010</v>
      </c>
      <c r="Q15" s="0" t="n">
        <v>0.00145408868108448</v>
      </c>
      <c r="R15" s="0" t="n">
        <v>0.00231199788322618</v>
      </c>
      <c r="S15" s="0" t="n">
        <v>0.531356964504406</v>
      </c>
      <c r="T15" s="0" t="n">
        <v>0.0803172321704061</v>
      </c>
      <c r="U15" s="0" t="n">
        <v>0.0243656972990759</v>
      </c>
      <c r="V15" s="0" t="n">
        <v>0.00150627735815026</v>
      </c>
      <c r="W15" s="0" t="n">
        <v>0.0744085343528582</v>
      </c>
      <c r="X15" s="0" t="n">
        <v>0.0226385809347112</v>
      </c>
      <c r="Y15" s="0" t="n">
        <v>0.00156822157403038</v>
      </c>
    </row>
    <row r="16" customFormat="false" ht="15.75" hidden="false" customHeight="false" outlineLevel="0" collapsed="false">
      <c r="A16" s="0" t="n">
        <v>14</v>
      </c>
      <c r="B16" s="0" t="s">
        <v>286</v>
      </c>
      <c r="C16" s="0" t="s">
        <v>89</v>
      </c>
      <c r="D16" s="0" t="n">
        <v>66</v>
      </c>
      <c r="E16" s="0" t="n">
        <v>-0.071762247811238</v>
      </c>
      <c r="F16" s="0" t="n">
        <v>0.0226506281426393</v>
      </c>
      <c r="G16" s="0" t="n">
        <v>0.00153373669216948</v>
      </c>
      <c r="H16" s="0" t="n">
        <v>0.0212118420318395</v>
      </c>
      <c r="I16" s="0" t="n">
        <v>-0.0710756152920548</v>
      </c>
      <c r="J16" s="0" t="n">
        <v>0.0229986109214822</v>
      </c>
      <c r="K16" s="0" t="n">
        <v>0.00199866379183732</v>
      </c>
      <c r="L16" s="0" t="n">
        <v>-0.0633930775147652</v>
      </c>
      <c r="M16" s="0" t="n">
        <v>0.0348658825972282</v>
      </c>
      <c r="N16" s="0" t="n">
        <v>0.0737140574771727</v>
      </c>
      <c r="O16" s="0" t="n">
        <v>146.66505356165</v>
      </c>
      <c r="P16" s="0" t="n">
        <v>3.01735142757691E-008</v>
      </c>
      <c r="Q16" s="0" t="n">
        <v>-0.0007431769406331</v>
      </c>
      <c r="R16" s="0" t="n">
        <v>0.00234164625508778</v>
      </c>
      <c r="S16" s="0" t="n">
        <v>0.751993163850469</v>
      </c>
      <c r="T16" s="0" t="n">
        <v>-0.071762247811238</v>
      </c>
      <c r="U16" s="0" t="n">
        <v>0.0226506281426393</v>
      </c>
      <c r="V16" s="0" t="n">
        <v>0.00233765489440109</v>
      </c>
      <c r="W16" s="0" t="n">
        <v>-0.0686122225497468</v>
      </c>
      <c r="X16" s="0" t="n">
        <v>0.0215169229066481</v>
      </c>
      <c r="Y16" s="0" t="n">
        <v>0.0022124105165369</v>
      </c>
    </row>
    <row r="17" customFormat="false" ht="15.75" hidden="false" customHeight="false" outlineLevel="0" collapsed="false">
      <c r="A17" s="0" t="n">
        <v>15</v>
      </c>
      <c r="B17" s="0" t="s">
        <v>286</v>
      </c>
      <c r="C17" s="0" t="s">
        <v>102</v>
      </c>
      <c r="D17" s="0" t="n">
        <v>55</v>
      </c>
      <c r="E17" s="0" t="n">
        <v>-0.0746104205747165</v>
      </c>
      <c r="F17" s="0" t="n">
        <v>0.0262601751603042</v>
      </c>
      <c r="G17" s="0" t="n">
        <v>0.00449440576548852</v>
      </c>
      <c r="H17" s="0" t="n">
        <v>0.036100226955053</v>
      </c>
      <c r="I17" s="0" t="n">
        <v>-0.0848413609420252</v>
      </c>
      <c r="J17" s="0" t="n">
        <v>0.0279318952916438</v>
      </c>
      <c r="K17" s="0" t="n">
        <v>0.0023859959417788</v>
      </c>
      <c r="L17" s="0" t="n">
        <v>-0.0972009211373421</v>
      </c>
      <c r="M17" s="0" t="n">
        <v>0.0448916021348479</v>
      </c>
      <c r="N17" s="0" t="n">
        <v>0.0348913781811929</v>
      </c>
      <c r="O17" s="0" t="n">
        <v>121.460476611572</v>
      </c>
      <c r="P17" s="0" t="n">
        <v>4.1910275350502E-007</v>
      </c>
      <c r="Q17" s="0" t="n">
        <v>0.00170409139916833</v>
      </c>
      <c r="R17" s="0" t="n">
        <v>0.00273831031932056</v>
      </c>
      <c r="S17" s="0" t="n">
        <v>0.536403086035583</v>
      </c>
      <c r="T17" s="0" t="n">
        <v>-0.0746104205747165</v>
      </c>
      <c r="U17" s="0" t="n">
        <v>0.0262601751603042</v>
      </c>
      <c r="V17" s="0" t="n">
        <v>0.00632734232511984</v>
      </c>
      <c r="W17" s="0" t="s">
        <v>37</v>
      </c>
      <c r="X17" s="0" t="s">
        <v>37</v>
      </c>
      <c r="Y17" s="0" t="s">
        <v>37</v>
      </c>
    </row>
    <row r="18" customFormat="false" ht="15.75" hidden="false" customHeight="false" outlineLevel="0" collapsed="false">
      <c r="A18" s="0" t="n">
        <v>16</v>
      </c>
      <c r="B18" s="0" t="s">
        <v>286</v>
      </c>
      <c r="C18" s="0" t="s">
        <v>106</v>
      </c>
      <c r="D18" s="0" t="n">
        <v>54</v>
      </c>
      <c r="E18" s="0" t="n">
        <v>-0.0830750936908144</v>
      </c>
      <c r="F18" s="0" t="n">
        <v>0.0264778411585672</v>
      </c>
      <c r="G18" s="0" t="n">
        <v>0.00170376241219594</v>
      </c>
      <c r="H18" s="0" t="n">
        <v>0.0212118420318395</v>
      </c>
      <c r="I18" s="0" t="n">
        <v>-0.0860751592311147</v>
      </c>
      <c r="J18" s="0" t="n">
        <v>0.0268687181679589</v>
      </c>
      <c r="K18" s="0" t="n">
        <v>0.00135746622331771</v>
      </c>
      <c r="L18" s="0" t="n">
        <v>-0.0756325462299871</v>
      </c>
      <c r="M18" s="0" t="n">
        <v>0.0446574604294365</v>
      </c>
      <c r="N18" s="0" t="n">
        <v>0.096321351587113</v>
      </c>
      <c r="O18" s="0" t="n">
        <v>119.991724139028</v>
      </c>
      <c r="P18" s="0" t="n">
        <v>4.18891360930637E-007</v>
      </c>
      <c r="Q18" s="0" t="n">
        <v>-0.000578947460955192</v>
      </c>
      <c r="R18" s="0" t="n">
        <v>0.00278341245110029</v>
      </c>
      <c r="S18" s="0" t="n">
        <v>0.836042142742514</v>
      </c>
      <c r="T18" s="0" t="n">
        <v>-0.0830750936908144</v>
      </c>
      <c r="U18" s="0" t="n">
        <v>0.0264778411585672</v>
      </c>
      <c r="V18" s="0" t="n">
        <v>0.00278109186964597</v>
      </c>
      <c r="W18" s="0" t="s">
        <v>37</v>
      </c>
      <c r="X18" s="0" t="s">
        <v>37</v>
      </c>
      <c r="Y18" s="0" t="s">
        <v>37</v>
      </c>
    </row>
    <row r="19" customFormat="false" ht="15.75" hidden="false" customHeight="false" outlineLevel="0" collapsed="false">
      <c r="A19" s="0" t="n">
        <v>17</v>
      </c>
      <c r="B19" s="0" t="s">
        <v>286</v>
      </c>
      <c r="C19" s="0" t="s">
        <v>108</v>
      </c>
      <c r="D19" s="0" t="n">
        <v>59</v>
      </c>
      <c r="E19" s="0" t="n">
        <v>-0.0831204682914249</v>
      </c>
      <c r="F19" s="0" t="n">
        <v>0.0257876484527557</v>
      </c>
      <c r="G19" s="0" t="n">
        <v>0.00126737495900715</v>
      </c>
      <c r="H19" s="0" t="n">
        <v>0.0210384243195187</v>
      </c>
      <c r="I19" s="0" t="n">
        <v>-0.0856595397457431</v>
      </c>
      <c r="J19" s="0" t="n">
        <v>0.0276043638601517</v>
      </c>
      <c r="K19" s="0" t="n">
        <v>0.00191494645729592</v>
      </c>
      <c r="L19" s="0" t="n">
        <v>-0.0604498647194364</v>
      </c>
      <c r="M19" s="0" t="n">
        <v>0.0419257889364795</v>
      </c>
      <c r="N19" s="0" t="n">
        <v>0.154822340893597</v>
      </c>
      <c r="O19" s="0" t="n">
        <v>123.528197807491</v>
      </c>
      <c r="P19" s="0" t="n">
        <v>1.21716666898056E-006</v>
      </c>
      <c r="Q19" s="0" t="n">
        <v>-0.00171989220970557</v>
      </c>
      <c r="R19" s="0" t="n">
        <v>0.00250084711509464</v>
      </c>
      <c r="S19" s="0" t="n">
        <v>0.494415819703701</v>
      </c>
      <c r="T19" s="0" t="n">
        <v>-0.0831204682914249</v>
      </c>
      <c r="U19" s="0" t="n">
        <v>0.0257876484527557</v>
      </c>
      <c r="V19" s="0" t="n">
        <v>0.0020816805642407</v>
      </c>
      <c r="W19" s="0" t="s">
        <v>37</v>
      </c>
      <c r="X19" s="0" t="s">
        <v>37</v>
      </c>
      <c r="Y19" s="0" t="s">
        <v>37</v>
      </c>
    </row>
    <row r="20" customFormat="false" ht="15.75" hidden="false" customHeight="false" outlineLevel="0" collapsed="false">
      <c r="A20" s="0" t="n">
        <v>18</v>
      </c>
      <c r="B20" s="0" t="s">
        <v>286</v>
      </c>
      <c r="C20" s="0" t="s">
        <v>109</v>
      </c>
      <c r="D20" s="0" t="n">
        <v>59</v>
      </c>
      <c r="E20" s="0" t="n">
        <v>-0.0809677490362907</v>
      </c>
      <c r="F20" s="0" t="n">
        <v>0.0256910021841471</v>
      </c>
      <c r="G20" s="0" t="n">
        <v>0.0016237884080749</v>
      </c>
      <c r="H20" s="0" t="n">
        <v>0.0212118420318395</v>
      </c>
      <c r="I20" s="0" t="n">
        <v>-0.0843690682316487</v>
      </c>
      <c r="J20" s="0" t="n">
        <v>0.028124239957702</v>
      </c>
      <c r="K20" s="0" t="n">
        <v>0.00270094714671532</v>
      </c>
      <c r="L20" s="0" t="n">
        <v>-0.0617457448286447</v>
      </c>
      <c r="M20" s="0" t="n">
        <v>0.0421753377045947</v>
      </c>
      <c r="N20" s="0" t="n">
        <v>0.148680665376359</v>
      </c>
      <c r="O20" s="0" t="n">
        <v>126.367624073671</v>
      </c>
      <c r="P20" s="0" t="n">
        <v>5.4678800890128E-007</v>
      </c>
      <c r="Q20" s="0" t="n">
        <v>-0.00148894885645065</v>
      </c>
      <c r="R20" s="0" t="n">
        <v>0.00258194786955738</v>
      </c>
      <c r="S20" s="0" t="n">
        <v>0.566428466477138</v>
      </c>
      <c r="T20" s="0" t="n">
        <v>-0.0809677490362907</v>
      </c>
      <c r="U20" s="0" t="n">
        <v>0.0256910021841471</v>
      </c>
      <c r="V20" s="0" t="n">
        <v>0.00256931394585964</v>
      </c>
      <c r="W20" s="0" t="n">
        <v>-0.0916411500300424</v>
      </c>
      <c r="X20" s="0" t="n">
        <v>0.0254282426772591</v>
      </c>
      <c r="Y20" s="0" t="n">
        <v>0.000659428293293976</v>
      </c>
    </row>
    <row r="21" customFormat="false" ht="15.75" hidden="false" customHeight="false" outlineLevel="0" collapsed="false">
      <c r="A21" s="0" t="n">
        <v>19</v>
      </c>
      <c r="B21" s="0" t="s">
        <v>286</v>
      </c>
      <c r="C21" s="0" t="s">
        <v>110</v>
      </c>
      <c r="D21" s="0" t="n">
        <v>59</v>
      </c>
      <c r="E21" s="0" t="n">
        <v>-0.0771093753474386</v>
      </c>
      <c r="F21" s="0" t="n">
        <v>0.0259421768487721</v>
      </c>
      <c r="G21" s="0" t="n">
        <v>0.00295524159838681</v>
      </c>
      <c r="H21" s="0" t="n">
        <v>0.0302918466924614</v>
      </c>
      <c r="I21" s="0" t="n">
        <v>-0.0839886122489133</v>
      </c>
      <c r="J21" s="0" t="n">
        <v>0.0270905310230959</v>
      </c>
      <c r="K21" s="0" t="n">
        <v>0.00193328605985585</v>
      </c>
      <c r="L21" s="0" t="n">
        <v>-0.0782044288317559</v>
      </c>
      <c r="M21" s="0" t="n">
        <v>0.0428482447366622</v>
      </c>
      <c r="N21" s="0" t="n">
        <v>0.0732197200185648</v>
      </c>
      <c r="O21" s="0" t="n">
        <v>131.646728438221</v>
      </c>
      <c r="P21" s="0" t="n">
        <v>1.19299282538233E-007</v>
      </c>
      <c r="Q21" s="0" t="n">
        <v>8.48709491058982E-005</v>
      </c>
      <c r="R21" s="0" t="n">
        <v>0.00262963548699148</v>
      </c>
      <c r="S21" s="0" t="n">
        <v>0.97436565937881</v>
      </c>
      <c r="T21" s="0" t="n">
        <v>-0.0771093753474386</v>
      </c>
      <c r="U21" s="0" t="n">
        <v>0.0259421768487721</v>
      </c>
      <c r="V21" s="0" t="n">
        <v>0.00429750290009983</v>
      </c>
      <c r="W21" s="0" t="s">
        <v>37</v>
      </c>
      <c r="X21" s="0" t="s">
        <v>37</v>
      </c>
      <c r="Y21" s="0" t="s">
        <v>37</v>
      </c>
    </row>
    <row r="22" customFormat="false" ht="15.75" hidden="false" customHeight="false" outlineLevel="0" collapsed="false">
      <c r="A22" s="0" t="n">
        <v>20</v>
      </c>
      <c r="B22" s="0" t="s">
        <v>286</v>
      </c>
      <c r="C22" s="0" t="s">
        <v>112</v>
      </c>
      <c r="D22" s="0" t="n">
        <v>59</v>
      </c>
      <c r="E22" s="0" t="n">
        <v>-0.0726632064483406</v>
      </c>
      <c r="F22" s="0" t="n">
        <v>0.0267988389682936</v>
      </c>
      <c r="G22" s="0" t="n">
        <v>0.00669934547267751</v>
      </c>
      <c r="H22" s="0" t="n">
        <v>0.0427727441717103</v>
      </c>
      <c r="I22" s="0" t="n">
        <v>-0.0852508285603361</v>
      </c>
      <c r="J22" s="0" t="n">
        <v>0.0284034207369124</v>
      </c>
      <c r="K22" s="0" t="n">
        <v>0.00268716383521521</v>
      </c>
      <c r="L22" s="0" t="n">
        <v>-0.0547548333518846</v>
      </c>
      <c r="M22" s="0" t="n">
        <v>0.0428920420684295</v>
      </c>
      <c r="N22" s="0" t="n">
        <v>0.206929533846548</v>
      </c>
      <c r="O22" s="0" t="n">
        <v>129.932250228296</v>
      </c>
      <c r="P22" s="0" t="n">
        <v>1.96538150408116E-007</v>
      </c>
      <c r="Q22" s="0" t="n">
        <v>-0.0013864752679136</v>
      </c>
      <c r="R22" s="0" t="n">
        <v>0.00258244303867897</v>
      </c>
      <c r="S22" s="0" t="n">
        <v>0.593436525603008</v>
      </c>
      <c r="T22" s="0" t="n">
        <v>-0.0726632064483406</v>
      </c>
      <c r="U22" s="0" t="n">
        <v>0.0267988389682936</v>
      </c>
      <c r="V22" s="0" t="n">
        <v>0.00879953435532435</v>
      </c>
      <c r="W22" s="0" t="s">
        <v>37</v>
      </c>
      <c r="X22" s="0" t="s">
        <v>37</v>
      </c>
      <c r="Y22" s="0" t="s">
        <v>37</v>
      </c>
    </row>
    <row r="23" customFormat="false" ht="15.75" hidden="false" customHeight="false" outlineLevel="0" collapsed="false">
      <c r="A23" s="0" t="n">
        <v>21</v>
      </c>
      <c r="B23" s="0" t="s">
        <v>286</v>
      </c>
      <c r="C23" s="0" t="s">
        <v>127</v>
      </c>
      <c r="D23" s="0" t="n">
        <v>78</v>
      </c>
      <c r="E23" s="0" t="n">
        <v>0.0746653583881292</v>
      </c>
      <c r="F23" s="0" t="n">
        <v>0.0243013996230713</v>
      </c>
      <c r="G23" s="0" t="n">
        <v>0.0021229408582235</v>
      </c>
      <c r="H23" s="0" t="n">
        <v>0.0251720130332215</v>
      </c>
      <c r="I23" s="0" t="n">
        <v>0.0731783748354289</v>
      </c>
      <c r="J23" s="0" t="n">
        <v>0.0247207323225946</v>
      </c>
      <c r="K23" s="0" t="n">
        <v>0.00307436841582858</v>
      </c>
      <c r="L23" s="0" t="n">
        <v>0.0802515487807627</v>
      </c>
      <c r="M23" s="0" t="n">
        <v>0.0392858846333273</v>
      </c>
      <c r="N23" s="0" t="n">
        <v>0.0445442479825936</v>
      </c>
      <c r="O23" s="0" t="n">
        <v>184.897233900713</v>
      </c>
      <c r="P23" s="0" t="n">
        <v>7.32854885845253E-011</v>
      </c>
      <c r="Q23" s="0" t="n">
        <v>-0.000430498786553585</v>
      </c>
      <c r="R23" s="0" t="n">
        <v>0.00236942943356836</v>
      </c>
      <c r="S23" s="0" t="n">
        <v>0.856310670555505</v>
      </c>
      <c r="T23" s="0" t="n">
        <v>0.0746653583881292</v>
      </c>
      <c r="U23" s="0" t="n">
        <v>0.0243013996230713</v>
      </c>
      <c r="V23" s="0" t="n">
        <v>0.00293463461232013</v>
      </c>
      <c r="W23" s="0" t="n">
        <v>0.0790435645995462</v>
      </c>
      <c r="X23" s="0" t="n">
        <v>0.0232252725296317</v>
      </c>
      <c r="Y23" s="0" t="n">
        <v>0.00106512209307171</v>
      </c>
    </row>
    <row r="24" customFormat="false" ht="15.75" hidden="false" customHeight="false" outlineLevel="0" collapsed="false">
      <c r="A24" s="0" t="n">
        <v>22</v>
      </c>
      <c r="B24" s="0" t="s">
        <v>286</v>
      </c>
      <c r="C24" s="0" t="s">
        <v>131</v>
      </c>
      <c r="D24" s="0" t="n">
        <v>75</v>
      </c>
      <c r="E24" s="0" t="n">
        <v>0.0795826060932252</v>
      </c>
      <c r="F24" s="0" t="n">
        <v>0.0238065077428194</v>
      </c>
      <c r="G24" s="0" t="n">
        <v>0.00082909887355341</v>
      </c>
      <c r="H24" s="0" t="n">
        <v>0.0187677835922545</v>
      </c>
      <c r="I24" s="0" t="n">
        <v>0.0590295941104398</v>
      </c>
      <c r="J24" s="0" t="n">
        <v>0.0256184084559458</v>
      </c>
      <c r="K24" s="0" t="n">
        <v>0.0212121696987415</v>
      </c>
      <c r="L24" s="0" t="n">
        <v>0.0576139242920811</v>
      </c>
      <c r="M24" s="0" t="n">
        <v>0.037117500892717</v>
      </c>
      <c r="N24" s="0" t="n">
        <v>0.12493838011532</v>
      </c>
      <c r="O24" s="0" t="n">
        <v>176.469527070559</v>
      </c>
      <c r="P24" s="0" t="n">
        <v>2.37103998547459E-010</v>
      </c>
      <c r="Q24" s="0" t="n">
        <v>0.00182082278137736</v>
      </c>
      <c r="R24" s="0" t="n">
        <v>0.00235576205711782</v>
      </c>
      <c r="S24" s="0" t="n">
        <v>0.442063427201546</v>
      </c>
      <c r="T24" s="0" t="n">
        <v>0.0795826060932252</v>
      </c>
      <c r="U24" s="0" t="n">
        <v>0.0238065077428194</v>
      </c>
      <c r="V24" s="0" t="n">
        <v>0.00130301050755743</v>
      </c>
      <c r="W24" s="0" t="n">
        <v>0.0809172879802647</v>
      </c>
      <c r="X24" s="0" t="n">
        <v>0.0220811339575913</v>
      </c>
      <c r="Y24" s="0" t="n">
        <v>0.000470445028046186</v>
      </c>
    </row>
    <row r="25" customFormat="false" ht="15.75" hidden="false" customHeight="false" outlineLevel="0" collapsed="false">
      <c r="A25" s="0" t="n">
        <v>23</v>
      </c>
      <c r="B25" s="0" t="s">
        <v>286</v>
      </c>
      <c r="C25" s="0" t="s">
        <v>135</v>
      </c>
      <c r="D25" s="0" t="n">
        <v>74</v>
      </c>
      <c r="E25" s="0" t="n">
        <v>-0.0879054338765162</v>
      </c>
      <c r="F25" s="0" t="n">
        <v>0.0296983342023876</v>
      </c>
      <c r="G25" s="0" t="n">
        <v>0.00307694034427738</v>
      </c>
      <c r="H25" s="0" t="n">
        <v>0.0302918466924614</v>
      </c>
      <c r="I25" s="0" t="n">
        <v>-0.084258621143114</v>
      </c>
      <c r="J25" s="0" t="n">
        <v>0.0306703377340594</v>
      </c>
      <c r="K25" s="0" t="n">
        <v>0.00601000795293348</v>
      </c>
      <c r="L25" s="0" t="n">
        <v>-0.107074998459278</v>
      </c>
      <c r="M25" s="0" t="n">
        <v>0.0508724848990059</v>
      </c>
      <c r="N25" s="0" t="n">
        <v>0.0388018706777202</v>
      </c>
      <c r="O25" s="0" t="n">
        <v>203.180775180148</v>
      </c>
      <c r="P25" s="0" t="n">
        <v>3.2779058568321E-014</v>
      </c>
      <c r="Q25" s="0" t="n">
        <v>0.00129260861686243</v>
      </c>
      <c r="R25" s="0" t="n">
        <v>0.00277731707654756</v>
      </c>
      <c r="S25" s="0" t="n">
        <v>0.643038082331332</v>
      </c>
      <c r="T25" s="0" t="n">
        <v>-0.0879054338765162</v>
      </c>
      <c r="U25" s="0" t="n">
        <v>0.0296983342023876</v>
      </c>
      <c r="V25" s="0" t="n">
        <v>0.00414725466892014</v>
      </c>
      <c r="W25" s="0" t="n">
        <v>-0.0887802994041079</v>
      </c>
      <c r="X25" s="0" t="n">
        <v>0.0279336531265758</v>
      </c>
      <c r="Y25" s="0" t="n">
        <v>0.00219505627344397</v>
      </c>
    </row>
    <row r="26" customFormat="false" ht="15.75" hidden="false" customHeight="false" outlineLevel="0" collapsed="false">
      <c r="A26" s="0" t="n">
        <v>24</v>
      </c>
      <c r="B26" s="0" t="s">
        <v>286</v>
      </c>
      <c r="C26" s="0" t="s">
        <v>137</v>
      </c>
      <c r="D26" s="0" t="n">
        <v>67</v>
      </c>
      <c r="E26" s="0" t="n">
        <v>-0.0625486796895791</v>
      </c>
      <c r="F26" s="0" t="n">
        <v>0.0227075616696017</v>
      </c>
      <c r="G26" s="0" t="n">
        <v>0.00587763442439129</v>
      </c>
      <c r="H26" s="0" t="n">
        <v>0.039554891126309</v>
      </c>
      <c r="I26" s="0" t="n">
        <v>-0.0697432408303671</v>
      </c>
      <c r="J26" s="0" t="n">
        <v>0.023041862696668</v>
      </c>
      <c r="K26" s="0" t="n">
        <v>0.0024715278729742</v>
      </c>
      <c r="L26" s="0" t="n">
        <v>-0.0685663272151104</v>
      </c>
      <c r="M26" s="0" t="n">
        <v>0.036144791099545</v>
      </c>
      <c r="N26" s="0" t="n">
        <v>0.0622736064749464</v>
      </c>
      <c r="O26" s="0" t="n">
        <v>153.306311847334</v>
      </c>
      <c r="P26" s="0" t="n">
        <v>6.65232261841729E-009</v>
      </c>
      <c r="Q26" s="0" t="n">
        <v>0.000536408194651777</v>
      </c>
      <c r="R26" s="0" t="n">
        <v>0.00249470605601199</v>
      </c>
      <c r="S26" s="0" t="n">
        <v>0.830426031708174</v>
      </c>
      <c r="T26" s="0" t="n">
        <v>-0.0625486796895791</v>
      </c>
      <c r="U26" s="0" t="n">
        <v>0.0227075616696017</v>
      </c>
      <c r="V26" s="0" t="n">
        <v>0.00758729894897689</v>
      </c>
      <c r="W26" s="0" t="n">
        <v>-0.0660183376302811</v>
      </c>
      <c r="X26" s="0" t="n">
        <v>0.020093904395309</v>
      </c>
      <c r="Y26" s="0" t="n">
        <v>0.00166571995601138</v>
      </c>
    </row>
    <row r="27" customFormat="false" ht="15.75" hidden="false" customHeight="false" outlineLevel="0" collapsed="false">
      <c r="A27" s="0" t="n">
        <v>25</v>
      </c>
      <c r="B27" s="0" t="s">
        <v>286</v>
      </c>
      <c r="C27" s="0" t="s">
        <v>160</v>
      </c>
      <c r="D27" s="0" t="n">
        <v>57</v>
      </c>
      <c r="E27" s="0" t="n">
        <v>-0.0731823412140184</v>
      </c>
      <c r="F27" s="0" t="n">
        <v>0.0260359844958511</v>
      </c>
      <c r="G27" s="0" t="n">
        <v>0.00494161582821277</v>
      </c>
      <c r="H27" s="0" t="n">
        <v>0.0384519481632806</v>
      </c>
      <c r="I27" s="0" t="n">
        <v>-0.0829366401460079</v>
      </c>
      <c r="J27" s="0" t="n">
        <v>0.0276443092396077</v>
      </c>
      <c r="K27" s="0" t="n">
        <v>0.0026986059737905</v>
      </c>
      <c r="L27" s="0" t="n">
        <v>-0.0718972660408629</v>
      </c>
      <c r="M27" s="0" t="n">
        <v>0.0421269020435108</v>
      </c>
      <c r="N27" s="0" t="n">
        <v>0.0935217948847109</v>
      </c>
      <c r="O27" s="0" t="n">
        <v>125.831793700991</v>
      </c>
      <c r="P27" s="0" t="n">
        <v>2.75891030627983E-007</v>
      </c>
      <c r="Q27" s="0" t="n">
        <v>-0.000100588224812652</v>
      </c>
      <c r="R27" s="0" t="n">
        <v>0.00257770311440801</v>
      </c>
      <c r="S27" s="0" t="n">
        <v>0.969013812813141</v>
      </c>
      <c r="T27" s="0" t="n">
        <v>-0.0731823412140184</v>
      </c>
      <c r="U27" s="0" t="n">
        <v>0.0260359844958511</v>
      </c>
      <c r="V27" s="0" t="n">
        <v>0.00679709145990069</v>
      </c>
      <c r="W27" s="0" t="s">
        <v>37</v>
      </c>
      <c r="X27" s="0" t="s">
        <v>37</v>
      </c>
      <c r="Y27" s="0" t="s">
        <v>37</v>
      </c>
    </row>
    <row r="28" customFormat="false" ht="15.75" hidden="false" customHeight="false" outlineLevel="0" collapsed="false">
      <c r="A28" s="0" t="n">
        <v>26</v>
      </c>
      <c r="B28" s="0" t="s">
        <v>286</v>
      </c>
      <c r="C28" s="0" t="s">
        <v>188</v>
      </c>
      <c r="D28" s="0" t="n">
        <v>63</v>
      </c>
      <c r="E28" s="0" t="n">
        <v>-0.0861356015848562</v>
      </c>
      <c r="F28" s="0" t="n">
        <v>0.0228800288906077</v>
      </c>
      <c r="G28" s="0" t="n">
        <v>0.000166773751602823</v>
      </c>
      <c r="H28" s="0" t="n">
        <v>0.0141752551733795</v>
      </c>
      <c r="I28" s="0" t="n">
        <v>-0.0806397013793376</v>
      </c>
      <c r="J28" s="0" t="n">
        <v>0.0244083138934916</v>
      </c>
      <c r="K28" s="0" t="n">
        <v>0.000953906286399711</v>
      </c>
      <c r="L28" s="0" t="n">
        <v>-0.0474225570317123</v>
      </c>
      <c r="M28" s="0" t="n">
        <v>0.037764357490556</v>
      </c>
      <c r="N28" s="0" t="n">
        <v>0.213995689159823</v>
      </c>
      <c r="O28" s="0" t="n">
        <v>132.318559652083</v>
      </c>
      <c r="P28" s="0" t="n">
        <v>5.18567242314109E-007</v>
      </c>
      <c r="Q28" s="0" t="n">
        <v>-0.00325538745762762</v>
      </c>
      <c r="R28" s="0" t="n">
        <v>0.00253401244591055</v>
      </c>
      <c r="S28" s="0" t="n">
        <v>0.203762356632676</v>
      </c>
      <c r="T28" s="0" t="n">
        <v>-0.0861356015848562</v>
      </c>
      <c r="U28" s="0" t="n">
        <v>0.0228800288906077</v>
      </c>
      <c r="V28" s="0" t="n">
        <v>0.000372942977765596</v>
      </c>
      <c r="W28" s="0" t="n">
        <v>-0.0823190596964564</v>
      </c>
      <c r="X28" s="0" t="n">
        <v>0.0216706512890244</v>
      </c>
      <c r="Y28" s="0" t="n">
        <v>0.000337821736002218</v>
      </c>
    </row>
    <row r="29" customFormat="false" ht="15.75" hidden="false" customHeight="false" outlineLevel="0" collapsed="false">
      <c r="A29" s="0" t="n">
        <v>27</v>
      </c>
      <c r="B29" s="0" t="s">
        <v>286</v>
      </c>
      <c r="C29" s="0" t="s">
        <v>226</v>
      </c>
      <c r="D29" s="0" t="n">
        <v>63</v>
      </c>
      <c r="E29" s="0" t="n">
        <v>-0.0703728301645124</v>
      </c>
      <c r="F29" s="0" t="n">
        <v>0.0254519091058679</v>
      </c>
      <c r="G29" s="0" t="n">
        <v>0.00569344421366415</v>
      </c>
      <c r="H29" s="0" t="n">
        <v>0.039379655811177</v>
      </c>
      <c r="I29" s="0" t="n">
        <v>-0.0825304515191914</v>
      </c>
      <c r="J29" s="0" t="n">
        <v>0.0269208426693982</v>
      </c>
      <c r="K29" s="0" t="n">
        <v>0.00217182016575972</v>
      </c>
      <c r="L29" s="0" t="n">
        <v>-0.0739382008217641</v>
      </c>
      <c r="M29" s="0" t="n">
        <v>0.0411757773654168</v>
      </c>
      <c r="N29" s="0" t="n">
        <v>0.0774998347249958</v>
      </c>
      <c r="O29" s="0" t="n">
        <v>136.599466338101</v>
      </c>
      <c r="P29" s="0" t="n">
        <v>1.54823763227145E-007</v>
      </c>
      <c r="Q29" s="0" t="n">
        <v>0.000280550407407722</v>
      </c>
      <c r="R29" s="0" t="n">
        <v>0.00253412823222744</v>
      </c>
      <c r="S29" s="0" t="n">
        <v>0.912210683013895</v>
      </c>
      <c r="T29" s="0" t="n">
        <v>-0.0703728301645124</v>
      </c>
      <c r="U29" s="0" t="n">
        <v>0.0254519091058679</v>
      </c>
      <c r="V29" s="0" t="n">
        <v>0.00748938613724245</v>
      </c>
      <c r="W29" s="0" t="n">
        <v>-0.0657214353361996</v>
      </c>
      <c r="X29" s="0" t="n">
        <v>0.0248004388757257</v>
      </c>
      <c r="Y29" s="0" t="n">
        <v>0.0102372804196662</v>
      </c>
    </row>
    <row r="30" customFormat="false" ht="15.75" hidden="false" customHeight="false" outlineLevel="0" collapsed="false">
      <c r="A30" s="0" t="n">
        <v>28</v>
      </c>
      <c r="B30" s="0" t="s">
        <v>286</v>
      </c>
      <c r="C30" s="0" t="s">
        <v>237</v>
      </c>
      <c r="D30" s="0" t="n">
        <v>61</v>
      </c>
      <c r="E30" s="0" t="n">
        <v>-0.0707071897807817</v>
      </c>
      <c r="F30" s="0" t="n">
        <v>0.0264355001795897</v>
      </c>
      <c r="G30" s="0" t="n">
        <v>0.00747948192422108</v>
      </c>
      <c r="H30" s="0" t="n">
        <v>0.0465597749782762</v>
      </c>
      <c r="I30" s="0" t="n">
        <v>-0.0801581479172658</v>
      </c>
      <c r="J30" s="0" t="n">
        <v>0.0273137881863051</v>
      </c>
      <c r="K30" s="0" t="n">
        <v>0.00333855591666715</v>
      </c>
      <c r="L30" s="0" t="n">
        <v>-0.067257285876282</v>
      </c>
      <c r="M30" s="0" t="n">
        <v>0.0417063631887889</v>
      </c>
      <c r="N30" s="0" t="n">
        <v>0.112159889260452</v>
      </c>
      <c r="O30" s="0" t="n">
        <v>141.247849894132</v>
      </c>
      <c r="P30" s="0" t="n">
        <v>1.67645561433539E-008</v>
      </c>
      <c r="Q30" s="0" t="n">
        <v>-0.000275055790264273</v>
      </c>
      <c r="R30" s="0" t="n">
        <v>0.00255738487827036</v>
      </c>
      <c r="S30" s="0" t="n">
        <v>0.914714766871531</v>
      </c>
      <c r="T30" s="0" t="n">
        <v>-0.0707071897807817</v>
      </c>
      <c r="U30" s="0" t="n">
        <v>0.0264355001795897</v>
      </c>
      <c r="V30" s="0" t="n">
        <v>0.00962440920037216</v>
      </c>
      <c r="W30" s="0" t="n">
        <v>-0.0827314229770403</v>
      </c>
      <c r="X30" s="0" t="n">
        <v>0.0264044578124765</v>
      </c>
      <c r="Y30" s="0" t="n">
        <v>0.00269183810968415</v>
      </c>
    </row>
    <row r="31" customFormat="false" ht="15.75" hidden="false" customHeight="false" outlineLevel="0" collapsed="false">
      <c r="A31" s="0" t="n">
        <v>29</v>
      </c>
      <c r="B31" s="0" t="s">
        <v>286</v>
      </c>
      <c r="C31" s="0" t="s">
        <v>240</v>
      </c>
      <c r="D31" s="0" t="n">
        <v>83</v>
      </c>
      <c r="E31" s="0" t="n">
        <v>0.0650898398856536</v>
      </c>
      <c r="F31" s="0" t="n">
        <v>0.0233588906493666</v>
      </c>
      <c r="G31" s="0" t="n">
        <v>0.00532785695198755</v>
      </c>
      <c r="H31" s="0" t="n">
        <v>0.039379655811177</v>
      </c>
      <c r="I31" s="0" t="n">
        <v>0.0651230630685842</v>
      </c>
      <c r="J31" s="0" t="n">
        <v>0.0228470329474028</v>
      </c>
      <c r="K31" s="0" t="n">
        <v>0.00436649973014798</v>
      </c>
      <c r="L31" s="0" t="n">
        <v>0.0782765246082086</v>
      </c>
      <c r="M31" s="0" t="n">
        <v>0.0350580296680955</v>
      </c>
      <c r="N31" s="0" t="n">
        <v>0.0283238617194407</v>
      </c>
      <c r="O31" s="0" t="n">
        <v>209.564829520035</v>
      </c>
      <c r="P31" s="0" t="n">
        <v>3.96611995619611E-013</v>
      </c>
      <c r="Q31" s="0" t="n">
        <v>-0.0010991214144472</v>
      </c>
      <c r="R31" s="0" t="n">
        <v>0.00217101975691512</v>
      </c>
      <c r="S31" s="0" t="n">
        <v>0.614042588963203</v>
      </c>
      <c r="T31" s="0" t="n">
        <v>0.0650898398856536</v>
      </c>
      <c r="U31" s="0" t="n">
        <v>0.0233588906493666</v>
      </c>
      <c r="V31" s="0" t="n">
        <v>0.0066175450426389</v>
      </c>
      <c r="W31" s="0" t="n">
        <v>0.069341696966452</v>
      </c>
      <c r="X31" s="0" t="n">
        <v>0.0196550211574431</v>
      </c>
      <c r="Y31" s="0" t="n">
        <v>0.000701211192932852</v>
      </c>
    </row>
    <row r="32" customFormat="false" ht="15.75" hidden="false" customHeight="false" outlineLevel="0" collapsed="false">
      <c r="A32" s="0" t="n">
        <v>30</v>
      </c>
      <c r="B32" s="0" t="s">
        <v>286</v>
      </c>
      <c r="C32" s="0" t="s">
        <v>243</v>
      </c>
      <c r="D32" s="0" t="n">
        <v>75</v>
      </c>
      <c r="E32" s="0" t="n">
        <v>-0.0692520299989465</v>
      </c>
      <c r="F32" s="0" t="n">
        <v>0.0236277516726887</v>
      </c>
      <c r="G32" s="0" t="n">
        <v>0.00337914679825528</v>
      </c>
      <c r="H32" s="0" t="n">
        <v>0.0302918466924614</v>
      </c>
      <c r="I32" s="0" t="n">
        <v>-0.0571568907878373</v>
      </c>
      <c r="J32" s="0" t="n">
        <v>0.0240881132612345</v>
      </c>
      <c r="K32" s="0" t="n">
        <v>0.0176525987596375</v>
      </c>
      <c r="L32" s="0" t="n">
        <v>-0.0538285102446068</v>
      </c>
      <c r="M32" s="0" t="n">
        <v>0.0348334541081587</v>
      </c>
      <c r="N32" s="0" t="n">
        <v>0.126595516009459</v>
      </c>
      <c r="O32" s="0" t="n">
        <v>162.393639578163</v>
      </c>
      <c r="P32" s="0" t="n">
        <v>1.43517565612129E-008</v>
      </c>
      <c r="Q32" s="0" t="n">
        <v>-0.00127739337050413</v>
      </c>
      <c r="R32" s="0" t="n">
        <v>0.0021119764909603</v>
      </c>
      <c r="S32" s="0" t="n">
        <v>0.547165383060166</v>
      </c>
      <c r="T32" s="0" t="n">
        <v>-0.0692520299989465</v>
      </c>
      <c r="U32" s="0" t="n">
        <v>0.0236277516726887</v>
      </c>
      <c r="V32" s="0" t="n">
        <v>0.00449248629858742</v>
      </c>
      <c r="W32" s="0" t="n">
        <v>-0.0663204154830331</v>
      </c>
      <c r="X32" s="0" t="n">
        <v>0.0230206336055327</v>
      </c>
      <c r="Y32" s="0" t="n">
        <v>0.00520259228226302</v>
      </c>
    </row>
    <row r="33" customFormat="false" ht="15.75" hidden="false" customHeight="false" outlineLevel="0" collapsed="false">
      <c r="A33" s="0" t="n">
        <v>31</v>
      </c>
      <c r="B33" s="0" t="s">
        <v>286</v>
      </c>
      <c r="C33" s="0" t="s">
        <v>244</v>
      </c>
      <c r="D33" s="0" t="n">
        <v>72</v>
      </c>
      <c r="E33" s="0" t="n">
        <v>0.0708866253759926</v>
      </c>
      <c r="F33" s="0" t="n">
        <v>0.0225173454373092</v>
      </c>
      <c r="G33" s="0" t="n">
        <v>0.00164341201501777</v>
      </c>
      <c r="H33" s="0" t="n">
        <v>0.0212118420318395</v>
      </c>
      <c r="I33" s="0" t="n">
        <v>0.0699630074366881</v>
      </c>
      <c r="J33" s="0" t="n">
        <v>0.0219517533860532</v>
      </c>
      <c r="K33" s="0" t="n">
        <v>0.00143694083072476</v>
      </c>
      <c r="L33" s="0" t="n">
        <v>0.0912721610297278</v>
      </c>
      <c r="M33" s="0" t="n">
        <v>0.0337345333140922</v>
      </c>
      <c r="N33" s="0" t="n">
        <v>0.00855652634490678</v>
      </c>
      <c r="O33" s="0" t="n">
        <v>154.761915997804</v>
      </c>
      <c r="P33" s="0" t="n">
        <v>3.63066551507129E-008</v>
      </c>
      <c r="Q33" s="0" t="n">
        <v>-0.00162755138608175</v>
      </c>
      <c r="R33" s="0" t="n">
        <v>0.00200163428241517</v>
      </c>
      <c r="S33" s="0" t="n">
        <v>0.418911304455392</v>
      </c>
      <c r="T33" s="0" t="n">
        <v>0.0708866253759926</v>
      </c>
      <c r="U33" s="0" t="n">
        <v>0.0225173454373092</v>
      </c>
      <c r="V33" s="0" t="n">
        <v>0.00240340794537983</v>
      </c>
      <c r="W33" s="0" t="n">
        <v>0.0741731889155057</v>
      </c>
      <c r="X33" s="0" t="n">
        <v>0.0195616749354599</v>
      </c>
      <c r="Y33" s="0" t="n">
        <v>0.000320150904001407</v>
      </c>
    </row>
    <row r="34" customFormat="false" ht="15.75" hidden="false" customHeight="false" outlineLevel="0" collapsed="false">
      <c r="A34" s="0" t="n">
        <v>32</v>
      </c>
      <c r="B34" s="0" t="s">
        <v>286</v>
      </c>
      <c r="C34" s="0" t="s">
        <v>245</v>
      </c>
      <c r="D34" s="0" t="n">
        <v>78</v>
      </c>
      <c r="E34" s="0" t="n">
        <v>0.0657378747101293</v>
      </c>
      <c r="F34" s="0" t="n">
        <v>0.0241280192312994</v>
      </c>
      <c r="G34" s="0" t="n">
        <v>0.00643901505556983</v>
      </c>
      <c r="H34" s="0" t="n">
        <v>0.0421924933904444</v>
      </c>
      <c r="I34" s="0" t="n">
        <v>0.0638091876458911</v>
      </c>
      <c r="J34" s="0" t="n">
        <v>0.0216150694196018</v>
      </c>
      <c r="K34" s="0" t="n">
        <v>0.003156518537792</v>
      </c>
      <c r="L34" s="0" t="n">
        <v>0.0853549387689106</v>
      </c>
      <c r="M34" s="0" t="n">
        <v>0.0359173596763642</v>
      </c>
      <c r="N34" s="0" t="n">
        <v>0.0199997288845896</v>
      </c>
      <c r="O34" s="0" t="n">
        <v>200.321260742335</v>
      </c>
      <c r="P34" s="0" t="n">
        <v>6.30225889934974E-013</v>
      </c>
      <c r="Q34" s="0" t="n">
        <v>-0.00161779143681599</v>
      </c>
      <c r="R34" s="0" t="n">
        <v>0.00218882981897995</v>
      </c>
      <c r="S34" s="0" t="n">
        <v>0.462115395966432</v>
      </c>
      <c r="T34" s="0" t="n">
        <v>0.0657378747101293</v>
      </c>
      <c r="U34" s="0" t="n">
        <v>0.0241280192312994</v>
      </c>
      <c r="V34" s="0" t="n">
        <v>0.00796524896778858</v>
      </c>
      <c r="W34" s="0" t="n">
        <v>0.0735482504832003</v>
      </c>
      <c r="X34" s="0" t="n">
        <v>0.0194781002859446</v>
      </c>
      <c r="Y34" s="0" t="n">
        <v>0.000322297167568541</v>
      </c>
    </row>
    <row r="35" customFormat="false" ht="15.75" hidden="false" customHeight="false" outlineLevel="0" collapsed="false">
      <c r="A35" s="0" t="n">
        <v>33</v>
      </c>
      <c r="B35" s="0" t="s">
        <v>286</v>
      </c>
      <c r="C35" s="0" t="s">
        <v>246</v>
      </c>
      <c r="D35" s="0" t="n">
        <v>68</v>
      </c>
      <c r="E35" s="0" t="n">
        <v>0.0748941526871818</v>
      </c>
      <c r="F35" s="0" t="n">
        <v>0.0235882367110418</v>
      </c>
      <c r="G35" s="0" t="n">
        <v>0.00149803643426275</v>
      </c>
      <c r="H35" s="0" t="n">
        <v>0.0212118420318395</v>
      </c>
      <c r="I35" s="0" t="n">
        <v>0.072138873854484</v>
      </c>
      <c r="J35" s="0" t="n">
        <v>0.0229701600748399</v>
      </c>
      <c r="K35" s="0" t="n">
        <v>0.00168632482842748</v>
      </c>
      <c r="L35" s="0" t="n">
        <v>0.0899301892476191</v>
      </c>
      <c r="M35" s="0" t="n">
        <v>0.0356491633559148</v>
      </c>
      <c r="N35" s="0" t="n">
        <v>0.0140659935647595</v>
      </c>
      <c r="O35" s="0" t="n">
        <v>153.6482010161</v>
      </c>
      <c r="P35" s="0" t="n">
        <v>9.30717283646877E-009</v>
      </c>
      <c r="Q35" s="0" t="n">
        <v>-0.00120089020778081</v>
      </c>
      <c r="R35" s="0" t="n">
        <v>0.00212625204701722</v>
      </c>
      <c r="S35" s="0" t="n">
        <v>0.574129936275333</v>
      </c>
      <c r="T35" s="0" t="n">
        <v>0.0748941526871818</v>
      </c>
      <c r="U35" s="0" t="n">
        <v>0.0235882367110418</v>
      </c>
      <c r="V35" s="0" t="n">
        <v>0.00226415511252384</v>
      </c>
      <c r="W35" s="0" t="n">
        <v>0.0821620403417128</v>
      </c>
      <c r="X35" s="0" t="n">
        <v>0.0211043512860067</v>
      </c>
      <c r="Y35" s="0" t="n">
        <v>0.000235906793402481</v>
      </c>
    </row>
    <row r="36" customFormat="false" ht="15.75" hidden="false" customHeight="false" outlineLevel="0" collapsed="false">
      <c r="A36" s="0" t="n">
        <v>34</v>
      </c>
      <c r="B36" s="0" t="s">
        <v>286</v>
      </c>
      <c r="C36" s="0" t="s">
        <v>247</v>
      </c>
      <c r="D36" s="0" t="n">
        <v>59</v>
      </c>
      <c r="E36" s="0" t="n">
        <v>0.0654406838287559</v>
      </c>
      <c r="F36" s="0" t="n">
        <v>0.0235980091848273</v>
      </c>
      <c r="G36" s="0" t="n">
        <v>0.0055517502708472</v>
      </c>
      <c r="H36" s="0" t="n">
        <v>0.039379655811177</v>
      </c>
      <c r="I36" s="0" t="n">
        <v>0.0771898936003849</v>
      </c>
      <c r="J36" s="0" t="n">
        <v>0.0255001916801526</v>
      </c>
      <c r="K36" s="0" t="n">
        <v>0.00246967896231484</v>
      </c>
      <c r="L36" s="0" t="n">
        <v>0.0847007447607428</v>
      </c>
      <c r="M36" s="0" t="n">
        <v>0.036321545792757</v>
      </c>
      <c r="N36" s="0" t="n">
        <v>0.0232589564116469</v>
      </c>
      <c r="O36" s="0" t="n">
        <v>112.408790667428</v>
      </c>
      <c r="P36" s="0" t="n">
        <v>2.43367004751902E-005</v>
      </c>
      <c r="Q36" s="0" t="n">
        <v>-0.00154258323525889</v>
      </c>
      <c r="R36" s="0" t="n">
        <v>0.00220428024606403</v>
      </c>
      <c r="S36" s="0" t="n">
        <v>0.486890680522222</v>
      </c>
      <c r="T36" s="0" t="n">
        <v>0.0654406838287559</v>
      </c>
      <c r="U36" s="0" t="n">
        <v>0.0235980091848273</v>
      </c>
      <c r="V36" s="0" t="n">
        <v>0.00745402594717655</v>
      </c>
      <c r="W36" s="0" t="n">
        <v>0.0609004064455228</v>
      </c>
      <c r="X36" s="0" t="n">
        <v>0.0228218137621052</v>
      </c>
      <c r="Y36" s="0" t="n">
        <v>0.00990422868143542</v>
      </c>
    </row>
    <row r="37" customFormat="false" ht="15.75" hidden="false" customHeight="false" outlineLevel="0" collapsed="false">
      <c r="A37" s="0" t="n">
        <v>35</v>
      </c>
      <c r="B37" s="0" t="s">
        <v>286</v>
      </c>
      <c r="C37" s="0" t="s">
        <v>249</v>
      </c>
      <c r="D37" s="0" t="n">
        <v>62</v>
      </c>
      <c r="E37" s="0" t="n">
        <v>-0.0903614432467581</v>
      </c>
      <c r="F37" s="0" t="n">
        <v>0.0249435740604634</v>
      </c>
      <c r="G37" s="0" t="n">
        <v>0.000291618135090034</v>
      </c>
      <c r="H37" s="0" t="n">
        <v>0.0141752551733795</v>
      </c>
      <c r="I37" s="0" t="n">
        <v>-0.0878890266988435</v>
      </c>
      <c r="J37" s="0" t="n">
        <v>0.022998248983513</v>
      </c>
      <c r="K37" s="0" t="n">
        <v>0.000132613921253672</v>
      </c>
      <c r="L37" s="0" t="n">
        <v>-0.0716739091477624</v>
      </c>
      <c r="M37" s="0" t="n">
        <v>0.0410632151949757</v>
      </c>
      <c r="N37" s="0" t="n">
        <v>0.0860253463249287</v>
      </c>
      <c r="O37" s="0" t="n">
        <v>150.711689982828</v>
      </c>
      <c r="P37" s="0" t="n">
        <v>1.4965309370704E-009</v>
      </c>
      <c r="Q37" s="0" t="n">
        <v>-0.0016080512187743</v>
      </c>
      <c r="R37" s="0" t="n">
        <v>0.00279773050794884</v>
      </c>
      <c r="S37" s="0" t="n">
        <v>0.567595941399464</v>
      </c>
      <c r="T37" s="0" t="n">
        <v>-0.0903614432467581</v>
      </c>
      <c r="U37" s="0" t="n">
        <v>0.0249435740604634</v>
      </c>
      <c r="V37" s="0" t="n">
        <v>0.000595202937679641</v>
      </c>
      <c r="W37" s="0" t="n">
        <v>-0.0781588944778656</v>
      </c>
      <c r="X37" s="0" t="n">
        <v>0.0205902849880854</v>
      </c>
      <c r="Y37" s="0" t="n">
        <v>0.000353917336916998</v>
      </c>
    </row>
    <row r="38" customFormat="false" ht="15.75" hidden="false" customHeight="false" outlineLevel="0" collapsed="false">
      <c r="A38" s="0" t="n">
        <v>36</v>
      </c>
      <c r="B38" s="0" t="s">
        <v>286</v>
      </c>
      <c r="C38" s="0" t="s">
        <v>250</v>
      </c>
      <c r="D38" s="0" t="n">
        <v>53</v>
      </c>
      <c r="E38" s="0" t="n">
        <v>-0.0808737923842283</v>
      </c>
      <c r="F38" s="0" t="n">
        <v>0.0280373196898262</v>
      </c>
      <c r="G38" s="0" t="n">
        <v>0.00392029375480956</v>
      </c>
      <c r="H38" s="0" t="n">
        <v>0.0336604532740545</v>
      </c>
      <c r="I38" s="0" t="n">
        <v>-0.0891913537798501</v>
      </c>
      <c r="J38" s="0" t="n">
        <v>0.0279308756659101</v>
      </c>
      <c r="K38" s="0" t="n">
        <v>0.00140662167168117</v>
      </c>
      <c r="L38" s="0" t="n">
        <v>-0.0818800540179729</v>
      </c>
      <c r="M38" s="0" t="n">
        <v>0.0478614428082494</v>
      </c>
      <c r="N38" s="0" t="n">
        <v>0.0932001228940306</v>
      </c>
      <c r="O38" s="0" t="n">
        <v>128.805781259774</v>
      </c>
      <c r="P38" s="0" t="n">
        <v>1.85825771990622E-008</v>
      </c>
      <c r="Q38" s="0" t="n">
        <v>7.77881283939883E-005</v>
      </c>
      <c r="R38" s="0" t="n">
        <v>0.00298319989159004</v>
      </c>
      <c r="S38" s="0" t="n">
        <v>0.979298963366285</v>
      </c>
      <c r="T38" s="0" t="n">
        <v>-0.0808737923842283</v>
      </c>
      <c r="U38" s="0" t="n">
        <v>0.0280373196898262</v>
      </c>
      <c r="V38" s="0" t="n">
        <v>0.00569228384016046</v>
      </c>
      <c r="W38" s="0" t="s">
        <v>37</v>
      </c>
      <c r="X38" s="0" t="s">
        <v>37</v>
      </c>
      <c r="Y38" s="0" t="s">
        <v>37</v>
      </c>
    </row>
    <row r="39" customFormat="false" ht="15.75" hidden="false" customHeight="false" outlineLevel="0" collapsed="false">
      <c r="A39" s="0" t="n">
        <v>37</v>
      </c>
      <c r="B39" s="0" t="s">
        <v>286</v>
      </c>
      <c r="C39" s="0" t="s">
        <v>254</v>
      </c>
      <c r="D39" s="0" t="n">
        <v>56</v>
      </c>
      <c r="E39" s="0" t="n">
        <v>-0.074620138016966</v>
      </c>
      <c r="F39" s="0" t="n">
        <v>0.0269571293834253</v>
      </c>
      <c r="G39" s="0" t="n">
        <v>0.00563834578480216</v>
      </c>
      <c r="H39" s="0" t="n">
        <v>0.039379655811177</v>
      </c>
      <c r="I39" s="0" t="n">
        <v>-0.0865167769525285</v>
      </c>
      <c r="J39" s="0" t="n">
        <v>0.0287274457102491</v>
      </c>
      <c r="K39" s="0" t="n">
        <v>0.00259838992531977</v>
      </c>
      <c r="L39" s="0" t="n">
        <v>-0.0630703539102447</v>
      </c>
      <c r="M39" s="0" t="n">
        <v>0.0437097565547282</v>
      </c>
      <c r="N39" s="0" t="n">
        <v>0.154814653375004</v>
      </c>
      <c r="O39" s="0" t="n">
        <v>128.945470916967</v>
      </c>
      <c r="P39" s="0" t="n">
        <v>7.10595457910046E-008</v>
      </c>
      <c r="Q39" s="0" t="n">
        <v>-0.000903470328544478</v>
      </c>
      <c r="R39" s="0" t="n">
        <v>0.00267790780179787</v>
      </c>
      <c r="S39" s="0" t="n">
        <v>0.737139003917699</v>
      </c>
      <c r="T39" s="0" t="n">
        <v>-0.074620138016966</v>
      </c>
      <c r="U39" s="0" t="n">
        <v>0.0269571293834253</v>
      </c>
      <c r="V39" s="0" t="n">
        <v>0.00766826820266279</v>
      </c>
      <c r="W39" s="0" t="n">
        <v>-0.0780651543846597</v>
      </c>
      <c r="X39" s="0" t="n">
        <v>0.026091583163175</v>
      </c>
      <c r="Y39" s="0" t="n">
        <v>0.00417173981207711</v>
      </c>
    </row>
    <row r="40" customFormat="false" ht="15.75" hidden="false" customHeight="false" outlineLevel="0" collapsed="false">
      <c r="A40" s="0" t="n">
        <v>38</v>
      </c>
      <c r="B40" s="0" t="s">
        <v>286</v>
      </c>
      <c r="C40" s="0" t="s">
        <v>256</v>
      </c>
      <c r="D40" s="0" t="n">
        <v>58</v>
      </c>
      <c r="E40" s="0" t="n">
        <v>-0.079078345615138</v>
      </c>
      <c r="F40" s="0" t="n">
        <v>0.0262154663768717</v>
      </c>
      <c r="G40" s="0" t="n">
        <v>0.00255730803020443</v>
      </c>
      <c r="H40" s="0" t="n">
        <v>0.0276856391096045</v>
      </c>
      <c r="I40" s="0" t="n">
        <v>-0.0826483584767883</v>
      </c>
      <c r="J40" s="0" t="n">
        <v>0.0287639811813534</v>
      </c>
      <c r="K40" s="0" t="n">
        <v>0.00406171912751392</v>
      </c>
      <c r="L40" s="0" t="n">
        <v>-0.0613579344659789</v>
      </c>
      <c r="M40" s="0" t="n">
        <v>0.0427406339996583</v>
      </c>
      <c r="N40" s="0" t="n">
        <v>0.156682038250928</v>
      </c>
      <c r="O40" s="0" t="n">
        <v>126.867273693244</v>
      </c>
      <c r="P40" s="0" t="n">
        <v>3.12399532622625E-007</v>
      </c>
      <c r="Q40" s="0" t="n">
        <v>-0.00141077216377874</v>
      </c>
      <c r="R40" s="0" t="n">
        <v>0.0026770409318191</v>
      </c>
      <c r="S40" s="0" t="n">
        <v>0.600282447158212</v>
      </c>
      <c r="T40" s="0" t="n">
        <v>-0.079078345615138</v>
      </c>
      <c r="U40" s="0" t="n">
        <v>0.0262154663768717</v>
      </c>
      <c r="V40" s="0" t="n">
        <v>0.00381646835650803</v>
      </c>
      <c r="W40" s="0" t="s">
        <v>37</v>
      </c>
      <c r="X40" s="0" t="s">
        <v>37</v>
      </c>
      <c r="Y40" s="0" t="s">
        <v>37</v>
      </c>
    </row>
    <row r="41" customFormat="false" ht="15.75" hidden="false" customHeight="false" outlineLevel="0" collapsed="false">
      <c r="A41" s="0" t="n">
        <v>39</v>
      </c>
      <c r="B41" s="0" t="s">
        <v>286</v>
      </c>
      <c r="C41" s="0" t="s">
        <v>257</v>
      </c>
      <c r="D41" s="0" t="n">
        <v>61</v>
      </c>
      <c r="E41" s="0" t="n">
        <v>-0.076581019185519</v>
      </c>
      <c r="F41" s="0" t="n">
        <v>0.0261504935247947</v>
      </c>
      <c r="G41" s="0" t="n">
        <v>0.00340631207786714</v>
      </c>
      <c r="H41" s="0" t="n">
        <v>0.0302918466924614</v>
      </c>
      <c r="I41" s="0" t="n">
        <v>-0.0857955749242633</v>
      </c>
      <c r="J41" s="0" t="n">
        <v>0.0277959393320755</v>
      </c>
      <c r="K41" s="0" t="n">
        <v>0.00202444434559779</v>
      </c>
      <c r="L41" s="0" t="n">
        <v>-0.0757382686151076</v>
      </c>
      <c r="M41" s="0" t="n">
        <v>0.0427328760960518</v>
      </c>
      <c r="N41" s="0" t="n">
        <v>0.081496802521976</v>
      </c>
      <c r="O41" s="0" t="n">
        <v>135.987809982364</v>
      </c>
      <c r="P41" s="0" t="n">
        <v>7.93610505773653E-008</v>
      </c>
      <c r="Q41" s="0" t="n">
        <v>-6.58537866440353E-005</v>
      </c>
      <c r="R41" s="0" t="n">
        <v>0.00262753846801699</v>
      </c>
      <c r="S41" s="0" t="n">
        <v>0.980089353926949</v>
      </c>
      <c r="T41" s="0" t="n">
        <v>-0.076581019185519</v>
      </c>
      <c r="U41" s="0" t="n">
        <v>0.0261504935247947</v>
      </c>
      <c r="V41" s="0" t="n">
        <v>0.00480855287007058</v>
      </c>
      <c r="W41" s="0" t="s">
        <v>37</v>
      </c>
      <c r="X41" s="0" t="s">
        <v>37</v>
      </c>
      <c r="Y41" s="0" t="s">
        <v>37</v>
      </c>
    </row>
    <row r="42" customFormat="false" ht="15.75" hidden="false" customHeight="false" outlineLevel="0" collapsed="false">
      <c r="A42" s="0" t="n">
        <v>40</v>
      </c>
      <c r="B42" s="0" t="s">
        <v>286</v>
      </c>
      <c r="C42" s="0" t="s">
        <v>258</v>
      </c>
      <c r="D42" s="0" t="n">
        <v>58</v>
      </c>
      <c r="E42" s="0" t="n">
        <v>-0.0765052583199018</v>
      </c>
      <c r="F42" s="0" t="n">
        <v>0.0267127348781187</v>
      </c>
      <c r="G42" s="0" t="n">
        <v>0.0041832872207636</v>
      </c>
      <c r="H42" s="0" t="n">
        <v>0.0347212839323379</v>
      </c>
      <c r="I42" s="0" t="n">
        <v>-0.0849963583329181</v>
      </c>
      <c r="J42" s="0" t="n">
        <v>0.0272110887235921</v>
      </c>
      <c r="K42" s="0" t="n">
        <v>0.00178657572235137</v>
      </c>
      <c r="L42" s="0" t="n">
        <v>-0.0642196096864633</v>
      </c>
      <c r="M42" s="0" t="n">
        <v>0.0438272386233731</v>
      </c>
      <c r="N42" s="0" t="n">
        <v>0.148434186867108</v>
      </c>
      <c r="O42" s="0" t="n">
        <v>131.917556327944</v>
      </c>
      <c r="P42" s="0" t="n">
        <v>7.12403919556354E-008</v>
      </c>
      <c r="Q42" s="0" t="n">
        <v>-0.000957019599026832</v>
      </c>
      <c r="R42" s="0" t="n">
        <v>0.00269410839424067</v>
      </c>
      <c r="S42" s="0" t="n">
        <v>0.723754148613905</v>
      </c>
      <c r="T42" s="0" t="n">
        <v>-0.0765052583199018</v>
      </c>
      <c r="U42" s="0" t="n">
        <v>0.0267127348781187</v>
      </c>
      <c r="V42" s="0" t="n">
        <v>0.00584566234926242</v>
      </c>
      <c r="W42" s="0" t="s">
        <v>37</v>
      </c>
      <c r="X42" s="0" t="s">
        <v>37</v>
      </c>
      <c r="Y42" s="0" t="s">
        <v>37</v>
      </c>
    </row>
  </sheetData>
  <mergeCells count="1">
    <mergeCell ref="B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X1"/>
    </sheetView>
  </sheetViews>
  <sheetFormatPr defaultColWidth="8.99609375" defaultRowHeight="15.75" zeroHeight="false" outlineLevelRow="0" outlineLevelCol="0"/>
  <cols>
    <col collapsed="false" customWidth="true" hidden="false" outlineLevel="0" max="4" min="4" style="0" width="13.74"/>
    <col collapsed="false" customWidth="true" hidden="false" outlineLevel="0" max="7" min="5" style="0" width="12.62"/>
    <col collapsed="false" customWidth="true" hidden="false" outlineLevel="0" max="8" min="8" style="0" width="13.74"/>
    <col collapsed="false" customWidth="true" hidden="false" outlineLevel="0" max="10" min="9" style="0" width="12.62"/>
    <col collapsed="false" customWidth="true" hidden="false" outlineLevel="0" max="11" min="11" style="0" width="13.74"/>
    <col collapsed="false" customWidth="true" hidden="false" outlineLevel="0" max="15" min="12" style="0" width="12.62"/>
    <col collapsed="false" customWidth="true" hidden="false" outlineLevel="0" max="16" min="16" style="0" width="13.74"/>
    <col collapsed="false" customWidth="true" hidden="false" outlineLevel="0" max="18" min="17" style="0" width="12.62"/>
    <col collapsed="false" customWidth="true" hidden="false" outlineLevel="0" max="19" min="19" style="0" width="13.74"/>
    <col collapsed="false" customWidth="true" hidden="false" outlineLevel="0" max="24" min="20" style="0" width="12.62"/>
  </cols>
  <sheetData>
    <row r="1" customFormat="false" ht="15.75" hidden="false" customHeight="false" outlineLevel="0" collapsed="false">
      <c r="A1" s="4" t="s">
        <v>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5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s">
        <v>17</v>
      </c>
      <c r="H2" s="0" t="s">
        <v>18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3</v>
      </c>
      <c r="N2" s="0" t="s">
        <v>24</v>
      </c>
      <c r="O2" s="0" t="s">
        <v>25</v>
      </c>
      <c r="P2" s="0" t="s">
        <v>26</v>
      </c>
      <c r="Q2" s="0" t="s">
        <v>27</v>
      </c>
      <c r="R2" s="0" t="s">
        <v>28</v>
      </c>
      <c r="S2" s="0" t="s">
        <v>29</v>
      </c>
      <c r="T2" s="0" t="s">
        <v>30</v>
      </c>
      <c r="U2" s="0" t="s">
        <v>31</v>
      </c>
      <c r="V2" s="0" t="s">
        <v>32</v>
      </c>
      <c r="W2" s="0" t="s">
        <v>33</v>
      </c>
      <c r="X2" s="0" t="s">
        <v>34</v>
      </c>
    </row>
    <row r="3" customFormat="false" ht="15.75" hidden="false" customHeight="false" outlineLevel="0" collapsed="false">
      <c r="A3" s="0" t="s">
        <v>287</v>
      </c>
      <c r="B3" s="0" t="s">
        <v>35</v>
      </c>
      <c r="C3" s="0" t="n">
        <v>6</v>
      </c>
      <c r="D3" s="0" t="n">
        <v>0.281576884595992</v>
      </c>
      <c r="E3" s="0" t="n">
        <v>0.0927099149185601</v>
      </c>
      <c r="F3" s="0" t="n">
        <v>0.00238801225392162</v>
      </c>
      <c r="G3" s="0" t="n">
        <v>0.0289155311693284</v>
      </c>
      <c r="H3" s="0" t="n">
        <v>0.350873213496401</v>
      </c>
      <c r="I3" s="0" t="n">
        <v>0.114075158040854</v>
      </c>
      <c r="J3" s="0" t="n">
        <v>0.00209933414382143</v>
      </c>
      <c r="K3" s="0" t="n">
        <v>0.398339710254682</v>
      </c>
      <c r="L3" s="0" t="n">
        <v>0.250142609997059</v>
      </c>
      <c r="M3" s="0" t="n">
        <v>0.186500624587864</v>
      </c>
      <c r="N3" s="0" t="n">
        <v>2.48913550104739</v>
      </c>
      <c r="O3" s="0" t="n">
        <v>0.778130390081217</v>
      </c>
      <c r="P3" s="0" t="n">
        <v>-0.00514519902786393</v>
      </c>
      <c r="Q3" s="0" t="n">
        <v>0.010237613360307</v>
      </c>
      <c r="R3" s="0" t="n">
        <v>0.641669655928684</v>
      </c>
      <c r="S3" s="0" t="n">
        <v>0.281576884595992</v>
      </c>
      <c r="T3" s="0" t="n">
        <v>0.0654132082195038</v>
      </c>
      <c r="U3" s="0" t="n">
        <v>0.00768194358617072</v>
      </c>
      <c r="V3" s="0" t="s">
        <v>37</v>
      </c>
      <c r="W3" s="0" t="s">
        <v>37</v>
      </c>
      <c r="X3" s="0" t="s">
        <v>37</v>
      </c>
    </row>
    <row r="4" customFormat="false" ht="15.75" hidden="false" customHeight="false" outlineLevel="0" collapsed="false">
      <c r="A4" s="0" t="s">
        <v>287</v>
      </c>
      <c r="B4" s="0" t="s">
        <v>38</v>
      </c>
      <c r="C4" s="0" t="n">
        <v>6</v>
      </c>
      <c r="D4" s="0" t="n">
        <v>-0.0295302412521072</v>
      </c>
      <c r="E4" s="0" t="n">
        <v>0.183183654776157</v>
      </c>
      <c r="F4" s="0" t="n">
        <v>0.871931426472983</v>
      </c>
      <c r="G4" s="0" t="n">
        <v>0.956283464334431</v>
      </c>
      <c r="H4" s="0" t="n">
        <v>-0.0670582968465727</v>
      </c>
      <c r="I4" s="0" t="n">
        <v>0.14184569961528</v>
      </c>
      <c r="J4" s="0" t="n">
        <v>0.636387815667141</v>
      </c>
      <c r="K4" s="0" t="n">
        <v>-0.869750120556914</v>
      </c>
      <c r="L4" s="0" t="n">
        <v>0.399393298036039</v>
      </c>
      <c r="M4" s="0" t="n">
        <v>0.0949907269617229</v>
      </c>
      <c r="N4" s="0" t="n">
        <v>19.6266571521171</v>
      </c>
      <c r="O4" s="0" t="n">
        <v>0.00146818833510237</v>
      </c>
      <c r="P4" s="0" t="n">
        <v>0.0424852105368002</v>
      </c>
      <c r="Q4" s="0" t="n">
        <v>0.0189798171179444</v>
      </c>
      <c r="R4" s="0" t="n">
        <v>0.0887752645394289</v>
      </c>
      <c r="S4" s="0" t="n">
        <v>-0.0295302412521072</v>
      </c>
      <c r="T4" s="0" t="n">
        <v>0.183183654776157</v>
      </c>
      <c r="U4" s="0" t="n">
        <v>0.878242679613735</v>
      </c>
      <c r="V4" s="0" t="n">
        <v>0.0376334842761111</v>
      </c>
      <c r="W4" s="0" t="n">
        <v>0.179650747689011</v>
      </c>
      <c r="X4" s="0" t="n">
        <v>0.847491326744751</v>
      </c>
    </row>
    <row r="5" customFormat="false" ht="15.75" hidden="false" customHeight="false" outlineLevel="0" collapsed="false">
      <c r="A5" s="0" t="s">
        <v>287</v>
      </c>
      <c r="B5" s="0" t="s">
        <v>39</v>
      </c>
      <c r="C5" s="0" t="n">
        <v>8</v>
      </c>
      <c r="D5" s="0" t="n">
        <v>0.130895665929074</v>
      </c>
      <c r="E5" s="0" t="n">
        <v>0.181360296938094</v>
      </c>
      <c r="F5" s="0" t="n">
        <v>0.470452021175168</v>
      </c>
      <c r="G5" s="0" t="n">
        <v>0.679651345928602</v>
      </c>
      <c r="H5" s="0" t="n">
        <v>0.0524450046046197</v>
      </c>
      <c r="I5" s="0" t="n">
        <v>0.111090810325889</v>
      </c>
      <c r="J5" s="0" t="n">
        <v>0.636861625022952</v>
      </c>
      <c r="K5" s="0" t="n">
        <v>0.0306069870581334</v>
      </c>
      <c r="L5" s="0" t="n">
        <v>0.411152121181105</v>
      </c>
      <c r="M5" s="0" t="n">
        <v>0.943078536855387</v>
      </c>
      <c r="N5" s="0" t="n">
        <v>36.024076995861</v>
      </c>
      <c r="O5" s="0" t="n">
        <v>7.17384175448405E-006</v>
      </c>
      <c r="P5" s="0" t="n">
        <v>0.00559251177899315</v>
      </c>
      <c r="Q5" s="0" t="n">
        <v>0.0201953076044385</v>
      </c>
      <c r="R5" s="0" t="n">
        <v>0.791133364958589</v>
      </c>
      <c r="S5" s="0" t="n">
        <v>0.130895665929074</v>
      </c>
      <c r="T5" s="0" t="n">
        <v>0.181360296938094</v>
      </c>
      <c r="U5" s="0" t="n">
        <v>0.493849085464493</v>
      </c>
      <c r="V5" s="0" t="n">
        <v>0.0217793102454167</v>
      </c>
      <c r="W5" s="0" t="n">
        <v>0.135912272105051</v>
      </c>
      <c r="X5" s="0" t="n">
        <v>0.877946643176575</v>
      </c>
    </row>
    <row r="6" customFormat="false" ht="15.75" hidden="false" customHeight="false" outlineLevel="0" collapsed="false">
      <c r="A6" s="0" t="s">
        <v>287</v>
      </c>
      <c r="B6" s="0" t="s">
        <v>40</v>
      </c>
      <c r="C6" s="0" t="n">
        <v>25</v>
      </c>
      <c r="D6" s="0" t="n">
        <v>0.0737250322612163</v>
      </c>
      <c r="E6" s="0" t="n">
        <v>0.0634926860951518</v>
      </c>
      <c r="F6" s="0" t="n">
        <v>0.245577703514876</v>
      </c>
      <c r="G6" s="0" t="n">
        <v>0.474022078877551</v>
      </c>
      <c r="H6" s="0" t="n">
        <v>0.12289422315048</v>
      </c>
      <c r="I6" s="0" t="n">
        <v>0.0761823898788993</v>
      </c>
      <c r="J6" s="0" t="n">
        <v>0.106710209963485</v>
      </c>
      <c r="K6" s="0" t="n">
        <v>0.0598976934382052</v>
      </c>
      <c r="L6" s="0" t="n">
        <v>0.175211580754571</v>
      </c>
      <c r="M6" s="0" t="n">
        <v>0.735560770155829</v>
      </c>
      <c r="N6" s="0" t="n">
        <v>43.8922697255958</v>
      </c>
      <c r="O6" s="0" t="n">
        <v>0.00785287259574915</v>
      </c>
      <c r="P6" s="0" t="n">
        <v>0.00059058121920133</v>
      </c>
      <c r="Q6" s="0" t="n">
        <v>0.00695205709208119</v>
      </c>
      <c r="R6" s="0" t="n">
        <v>0.933035826326047</v>
      </c>
      <c r="S6" s="0" t="n">
        <v>0.0737250322612163</v>
      </c>
      <c r="T6" s="0" t="n">
        <v>0.0634926860951518</v>
      </c>
      <c r="U6" s="0" t="n">
        <v>0.256996898137738</v>
      </c>
      <c r="V6" s="0" t="s">
        <v>37</v>
      </c>
      <c r="W6" s="0" t="s">
        <v>37</v>
      </c>
      <c r="X6" s="0" t="s">
        <v>37</v>
      </c>
    </row>
    <row r="7" customFormat="false" ht="15.75" hidden="false" customHeight="false" outlineLevel="0" collapsed="false">
      <c r="A7" s="0" t="s">
        <v>287</v>
      </c>
      <c r="B7" s="0" t="s">
        <v>41</v>
      </c>
      <c r="C7" s="0" t="n">
        <v>28</v>
      </c>
      <c r="D7" s="0" t="n">
        <v>-0.0503246681524681</v>
      </c>
      <c r="E7" s="0" t="n">
        <v>0.063851185092283</v>
      </c>
      <c r="F7" s="0" t="n">
        <v>0.430605705031839</v>
      </c>
      <c r="G7" s="0" t="n">
        <v>0.65378549117639</v>
      </c>
      <c r="H7" s="0" t="n">
        <v>-0.0685727914677769</v>
      </c>
      <c r="I7" s="0" t="n">
        <v>0.0571112902154467</v>
      </c>
      <c r="J7" s="0" t="n">
        <v>0.229872586096299</v>
      </c>
      <c r="K7" s="0" t="n">
        <v>-0.106374144288711</v>
      </c>
      <c r="L7" s="0" t="n">
        <v>0.102130369338524</v>
      </c>
      <c r="M7" s="0" t="n">
        <v>0.3072079619643</v>
      </c>
      <c r="N7" s="0" t="n">
        <v>76.5697904789173</v>
      </c>
      <c r="O7" s="0" t="n">
        <v>1.23633492798652E-006</v>
      </c>
      <c r="P7" s="0" t="n">
        <v>0.00354782872724865</v>
      </c>
      <c r="Q7" s="0" t="n">
        <v>0.00501487362816933</v>
      </c>
      <c r="R7" s="0" t="n">
        <v>0.485573486364409</v>
      </c>
      <c r="S7" s="0" t="n">
        <v>-0.0503246681524681</v>
      </c>
      <c r="T7" s="0" t="n">
        <v>0.063851185092283</v>
      </c>
      <c r="U7" s="0" t="n">
        <v>0.437471131500359</v>
      </c>
      <c r="V7" s="0" t="n">
        <v>-0.0898391038578981</v>
      </c>
      <c r="W7" s="0" t="n">
        <v>0.0478866738155306</v>
      </c>
      <c r="X7" s="0" t="n">
        <v>0.0733927783581255</v>
      </c>
    </row>
    <row r="8" customFormat="false" ht="15.75" hidden="false" customHeight="false" outlineLevel="0" collapsed="false">
      <c r="A8" s="0" t="s">
        <v>287</v>
      </c>
      <c r="B8" s="0" t="s">
        <v>42</v>
      </c>
      <c r="C8" s="0" t="n">
        <v>65</v>
      </c>
      <c r="D8" s="0" t="n">
        <v>0.035832662197679</v>
      </c>
      <c r="E8" s="0" t="n">
        <v>0.0300137978012502</v>
      </c>
      <c r="F8" s="0" t="n">
        <v>0.232527658735528</v>
      </c>
      <c r="G8" s="0" t="n">
        <v>0.457297575968022</v>
      </c>
      <c r="H8" s="0" t="n">
        <v>0.053359684522004</v>
      </c>
      <c r="I8" s="0" t="n">
        <v>0.0352284136075532</v>
      </c>
      <c r="J8" s="0" t="n">
        <v>0.129854101783607</v>
      </c>
      <c r="K8" s="0" t="n">
        <v>0.0416099420920768</v>
      </c>
      <c r="L8" s="0" t="n">
        <v>0.0509978358112178</v>
      </c>
      <c r="M8" s="0" t="n">
        <v>0.417622549137437</v>
      </c>
      <c r="N8" s="0" t="n">
        <v>126.820499295277</v>
      </c>
      <c r="O8" s="0" t="n">
        <v>4.93490470324611E-006</v>
      </c>
      <c r="P8" s="0" t="n">
        <v>-0.000401252735672388</v>
      </c>
      <c r="Q8" s="0" t="n">
        <v>0.00285177746110759</v>
      </c>
      <c r="R8" s="0" t="n">
        <v>0.888553743145099</v>
      </c>
      <c r="S8" s="0" t="n">
        <v>0.035832662197679</v>
      </c>
      <c r="T8" s="0" t="n">
        <v>0.0300137978012502</v>
      </c>
      <c r="U8" s="0" t="n">
        <v>0.236934122063185</v>
      </c>
      <c r="V8" s="0" t="n">
        <v>0.0501243005065411</v>
      </c>
      <c r="W8" s="0" t="n">
        <v>0.0288070697021473</v>
      </c>
      <c r="X8" s="0" t="n">
        <v>0.0867421633125059</v>
      </c>
    </row>
    <row r="9" customFormat="false" ht="15.75" hidden="false" customHeight="false" outlineLevel="0" collapsed="false">
      <c r="A9" s="0" t="s">
        <v>287</v>
      </c>
      <c r="B9" s="0" t="s">
        <v>43</v>
      </c>
      <c r="C9" s="0" t="n">
        <v>52</v>
      </c>
      <c r="D9" s="0" t="n">
        <v>0.0110931874619015</v>
      </c>
      <c r="E9" s="0" t="n">
        <v>0.0282805495898214</v>
      </c>
      <c r="F9" s="0" t="n">
        <v>0.694869796893036</v>
      </c>
      <c r="G9" s="0" t="n">
        <v>0.860808852867492</v>
      </c>
      <c r="H9" s="0" t="n">
        <v>0.00709498608572453</v>
      </c>
      <c r="I9" s="0" t="n">
        <v>0.0294404947583333</v>
      </c>
      <c r="J9" s="0" t="n">
        <v>0.809559674879731</v>
      </c>
      <c r="K9" s="0" t="n">
        <v>-0.0348235786372722</v>
      </c>
      <c r="L9" s="0" t="n">
        <v>0.0408907823312715</v>
      </c>
      <c r="M9" s="0" t="n">
        <v>0.398483278744411</v>
      </c>
      <c r="N9" s="0" t="n">
        <v>110.946641633685</v>
      </c>
      <c r="O9" s="0" t="n">
        <v>2.46593786303545E-006</v>
      </c>
      <c r="P9" s="0" t="n">
        <v>0.00442341928486059</v>
      </c>
      <c r="Q9" s="0" t="n">
        <v>0.0028788919912263</v>
      </c>
      <c r="R9" s="0" t="n">
        <v>0.130720223055433</v>
      </c>
      <c r="S9" s="0" t="n">
        <v>0.0110931874619015</v>
      </c>
      <c r="T9" s="0" t="n">
        <v>0.0282805495898214</v>
      </c>
      <c r="U9" s="0" t="n">
        <v>0.69650431819236</v>
      </c>
      <c r="V9" s="0" t="n">
        <v>0.00178680175009759</v>
      </c>
      <c r="W9" s="0" t="n">
        <v>0.0264657570254813</v>
      </c>
      <c r="X9" s="0" t="n">
        <v>0.946441997599075</v>
      </c>
    </row>
    <row r="10" customFormat="false" ht="15.75" hidden="false" customHeight="false" outlineLevel="0" collapsed="false">
      <c r="A10" s="0" t="s">
        <v>287</v>
      </c>
      <c r="B10" s="0" t="s">
        <v>44</v>
      </c>
      <c r="C10" s="0" t="n">
        <v>67</v>
      </c>
      <c r="D10" s="0" t="n">
        <v>-0.0210289245658044</v>
      </c>
      <c r="E10" s="0" t="n">
        <v>0.0284558725694044</v>
      </c>
      <c r="F10" s="0" t="n">
        <v>0.459906256097292</v>
      </c>
      <c r="G10" s="0" t="n">
        <v>0.676458329847952</v>
      </c>
      <c r="H10" s="0" t="n">
        <v>0.00247760507033862</v>
      </c>
      <c r="I10" s="0" t="n">
        <v>0.0285581408431402</v>
      </c>
      <c r="J10" s="0" t="n">
        <v>0.930865045006129</v>
      </c>
      <c r="K10" s="0" t="n">
        <v>-0.00916299324136695</v>
      </c>
      <c r="L10" s="0" t="n">
        <v>0.0418329618306275</v>
      </c>
      <c r="M10" s="0" t="n">
        <v>0.827307065070243</v>
      </c>
      <c r="N10" s="0" t="n">
        <v>160.498352393791</v>
      </c>
      <c r="O10" s="0" t="n">
        <v>7.68307908373849E-010</v>
      </c>
      <c r="P10" s="0" t="n">
        <v>-0.00113947836089371</v>
      </c>
      <c r="Q10" s="0" t="n">
        <v>0.00292805258064967</v>
      </c>
      <c r="R10" s="0" t="n">
        <v>0.69843045557779</v>
      </c>
      <c r="S10" s="0" t="n">
        <v>-0.0210289245658044</v>
      </c>
      <c r="T10" s="0" t="n">
        <v>0.0284558725694044</v>
      </c>
      <c r="U10" s="0" t="n">
        <v>0.462526401762127</v>
      </c>
      <c r="V10" s="0" t="n">
        <v>-0.0243830641829685</v>
      </c>
      <c r="W10" s="0" t="n">
        <v>0.0264395935306825</v>
      </c>
      <c r="X10" s="0" t="n">
        <v>0.359878590912511</v>
      </c>
    </row>
    <row r="11" customFormat="false" ht="15.75" hidden="false" customHeight="false" outlineLevel="0" collapsed="false">
      <c r="A11" s="0" t="s">
        <v>287</v>
      </c>
      <c r="B11" s="0" t="s">
        <v>45</v>
      </c>
      <c r="C11" s="0" t="n">
        <v>15</v>
      </c>
      <c r="D11" s="0" t="n">
        <v>0.0417762614125971</v>
      </c>
      <c r="E11" s="0" t="n">
        <v>0.0922192471630402</v>
      </c>
      <c r="F11" s="0" t="n">
        <v>0.650541382598001</v>
      </c>
      <c r="G11" s="0" t="n">
        <v>0.830736566090519</v>
      </c>
      <c r="H11" s="0" t="n">
        <v>0.0600619653940457</v>
      </c>
      <c r="I11" s="0" t="n">
        <v>0.104506384580249</v>
      </c>
      <c r="J11" s="0" t="n">
        <v>0.565480316241377</v>
      </c>
      <c r="K11" s="0" t="n">
        <v>0.190600520002204</v>
      </c>
      <c r="L11" s="0" t="n">
        <v>0.248855341586391</v>
      </c>
      <c r="M11" s="0" t="n">
        <v>0.457412414359006</v>
      </c>
      <c r="N11" s="0" t="n">
        <v>33.5867394921222</v>
      </c>
      <c r="O11" s="0" t="n">
        <v>0.00236921884986327</v>
      </c>
      <c r="P11" s="0" t="n">
        <v>-0.00700967002515908</v>
      </c>
      <c r="Q11" s="0" t="n">
        <v>0.0108489695100455</v>
      </c>
      <c r="R11" s="0" t="n">
        <v>0.529446910845196</v>
      </c>
      <c r="S11" s="0" t="n">
        <v>0.0417762614125971</v>
      </c>
      <c r="T11" s="0" t="n">
        <v>0.0922192471630402</v>
      </c>
      <c r="U11" s="0" t="n">
        <v>0.657482752757074</v>
      </c>
      <c r="V11" s="0" t="s">
        <v>37</v>
      </c>
      <c r="W11" s="0" t="s">
        <v>37</v>
      </c>
      <c r="X11" s="0" t="s">
        <v>37</v>
      </c>
    </row>
    <row r="12" customFormat="false" ht="15.75" hidden="false" customHeight="false" outlineLevel="0" collapsed="false">
      <c r="A12" s="0" t="s">
        <v>287</v>
      </c>
      <c r="B12" s="0" t="s">
        <v>46</v>
      </c>
      <c r="C12" s="0" t="n">
        <v>54</v>
      </c>
      <c r="D12" s="0" t="n">
        <v>0.0356066843241596</v>
      </c>
      <c r="E12" s="0" t="n">
        <v>0.0310093012315853</v>
      </c>
      <c r="F12" s="0" t="n">
        <v>0.250861990692297</v>
      </c>
      <c r="G12" s="0" t="n">
        <v>0.476829280018183</v>
      </c>
      <c r="H12" s="0" t="n">
        <v>0.0682631546279262</v>
      </c>
      <c r="I12" s="0" t="n">
        <v>0.0378304801242461</v>
      </c>
      <c r="J12" s="0" t="n">
        <v>0.0711610194546635</v>
      </c>
      <c r="K12" s="0" t="n">
        <v>0.0455236611694072</v>
      </c>
      <c r="L12" s="0" t="n">
        <v>0.0588102163361476</v>
      </c>
      <c r="M12" s="0" t="n">
        <v>0.442390268839679</v>
      </c>
      <c r="N12" s="0" t="n">
        <v>95.9313155248149</v>
      </c>
      <c r="O12" s="0" t="n">
        <v>0.000280177295484903</v>
      </c>
      <c r="P12" s="0" t="n">
        <v>-0.0006647122595045</v>
      </c>
      <c r="Q12" s="0" t="n">
        <v>0.00333749542171871</v>
      </c>
      <c r="R12" s="0" t="n">
        <v>0.842910411655551</v>
      </c>
      <c r="S12" s="0" t="n">
        <v>0.0356066843241596</v>
      </c>
      <c r="T12" s="0" t="n">
        <v>0.0310093012315853</v>
      </c>
      <c r="U12" s="0" t="n">
        <v>0.256018321625527</v>
      </c>
      <c r="V12" s="0" t="n">
        <v>0.0264794392237794</v>
      </c>
      <c r="W12" s="0" t="n">
        <v>0.028071829262261</v>
      </c>
      <c r="X12" s="0" t="n">
        <v>0.34990265293259</v>
      </c>
    </row>
    <row r="13" customFormat="false" ht="15.75" hidden="false" customHeight="false" outlineLevel="0" collapsed="false">
      <c r="A13" s="0" t="s">
        <v>287</v>
      </c>
      <c r="B13" s="0" t="s">
        <v>47</v>
      </c>
      <c r="C13" s="0" t="n">
        <v>33</v>
      </c>
      <c r="D13" s="0" t="n">
        <v>0.0482923873462837</v>
      </c>
      <c r="E13" s="0" t="n">
        <v>0.0462354229298387</v>
      </c>
      <c r="F13" s="0" t="n">
        <v>0.296259239000914</v>
      </c>
      <c r="G13" s="0" t="n">
        <v>0.508748624215363</v>
      </c>
      <c r="H13" s="0" t="n">
        <v>0.0142701668707775</v>
      </c>
      <c r="I13" s="0" t="n">
        <v>0.0496407414339076</v>
      </c>
      <c r="J13" s="0" t="n">
        <v>0.773753349639136</v>
      </c>
      <c r="K13" s="0" t="n">
        <v>0.0158488859077445</v>
      </c>
      <c r="L13" s="0" t="n">
        <v>0.0880733702120087</v>
      </c>
      <c r="M13" s="0" t="n">
        <v>0.858362245147115</v>
      </c>
      <c r="N13" s="0" t="n">
        <v>58.7086213778931</v>
      </c>
      <c r="O13" s="0" t="n">
        <v>0.00272901387537142</v>
      </c>
      <c r="P13" s="0" t="n">
        <v>0.00191698716705482</v>
      </c>
      <c r="Q13" s="0" t="n">
        <v>0.00440728005885663</v>
      </c>
      <c r="R13" s="0" t="n">
        <v>0.666605169380976</v>
      </c>
      <c r="S13" s="0" t="n">
        <v>0.0482923873462837</v>
      </c>
      <c r="T13" s="0" t="n">
        <v>0.0462354229298387</v>
      </c>
      <c r="U13" s="0" t="n">
        <v>0.304085704489362</v>
      </c>
      <c r="V13" s="0" t="n">
        <v>0.0306984222827971</v>
      </c>
      <c r="W13" s="0" t="n">
        <v>0.0387565318021505</v>
      </c>
      <c r="X13" s="0" t="n">
        <v>0.43433150280356</v>
      </c>
    </row>
    <row r="14" customFormat="false" ht="15.75" hidden="false" customHeight="false" outlineLevel="0" collapsed="false">
      <c r="A14" s="0" t="s">
        <v>287</v>
      </c>
      <c r="B14" s="0" t="s">
        <v>48</v>
      </c>
      <c r="C14" s="0" t="n">
        <v>45</v>
      </c>
      <c r="D14" s="0" t="n">
        <v>0.0189477930488008</v>
      </c>
      <c r="E14" s="0" t="n">
        <v>0.0262199357504106</v>
      </c>
      <c r="F14" s="0" t="n">
        <v>0.469895961377495</v>
      </c>
      <c r="G14" s="0" t="n">
        <v>0.679651345928602</v>
      </c>
      <c r="H14" s="0" t="n">
        <v>0.00749844110699783</v>
      </c>
      <c r="I14" s="0" t="n">
        <v>0.0244185900085684</v>
      </c>
      <c r="J14" s="0" t="n">
        <v>0.758783088645221</v>
      </c>
      <c r="K14" s="0" t="n">
        <v>-0.00499415152151279</v>
      </c>
      <c r="L14" s="0" t="n">
        <v>0.0345227534102231</v>
      </c>
      <c r="M14" s="0" t="n">
        <v>0.88565319019393</v>
      </c>
      <c r="N14" s="0" t="n">
        <v>87.7930846425972</v>
      </c>
      <c r="O14" s="0" t="n">
        <v>9.69244810365985E-005</v>
      </c>
      <c r="P14" s="0" t="n">
        <v>0.00289342295345143</v>
      </c>
      <c r="Q14" s="0" t="n">
        <v>0.00271954079173197</v>
      </c>
      <c r="R14" s="0" t="n">
        <v>0.29329514732475</v>
      </c>
      <c r="S14" s="0" t="n">
        <v>0.0189477930488008</v>
      </c>
      <c r="T14" s="0" t="n">
        <v>0.0262199357504106</v>
      </c>
      <c r="U14" s="0" t="n">
        <v>0.473719731124285</v>
      </c>
      <c r="V14" s="0" t="n">
        <v>0.00902987262220006</v>
      </c>
      <c r="W14" s="0" t="n">
        <v>0.024105683912713</v>
      </c>
      <c r="X14" s="0" t="n">
        <v>0.709802689149447</v>
      </c>
    </row>
    <row r="15" customFormat="false" ht="15.75" hidden="false" customHeight="false" outlineLevel="0" collapsed="false">
      <c r="A15" s="0" t="s">
        <v>287</v>
      </c>
      <c r="B15" s="0" t="s">
        <v>49</v>
      </c>
      <c r="C15" s="0" t="n">
        <v>64</v>
      </c>
      <c r="D15" s="0" t="n">
        <v>0.00145321973582632</v>
      </c>
      <c r="E15" s="0" t="n">
        <v>0.0452479319315396</v>
      </c>
      <c r="F15" s="0" t="n">
        <v>0.974378889017345</v>
      </c>
      <c r="G15" s="0" t="n">
        <v>0.992473524522665</v>
      </c>
      <c r="H15" s="0" t="n">
        <v>0.0112715022523843</v>
      </c>
      <c r="I15" s="0" t="n">
        <v>0.0536433021850703</v>
      </c>
      <c r="J15" s="0" t="n">
        <v>0.833574429400396</v>
      </c>
      <c r="K15" s="0" t="n">
        <v>-0.0129763867466665</v>
      </c>
      <c r="L15" s="0" t="n">
        <v>0.147355015317786</v>
      </c>
      <c r="M15" s="0" t="n">
        <v>0.930111172294906</v>
      </c>
      <c r="N15" s="0" t="n">
        <v>101.861391594324</v>
      </c>
      <c r="O15" s="0" t="n">
        <v>0.00140433348743144</v>
      </c>
      <c r="P15" s="0" t="n">
        <v>0.000474109170251913</v>
      </c>
      <c r="Q15" s="0" t="n">
        <v>0.00460386177365971</v>
      </c>
      <c r="R15" s="0" t="n">
        <v>0.918310614213187</v>
      </c>
      <c r="S15" s="0" t="n">
        <v>0.00145321973582632</v>
      </c>
      <c r="T15" s="0" t="n">
        <v>0.0452479319315396</v>
      </c>
      <c r="U15" s="0" t="n">
        <v>0.974480423986361</v>
      </c>
      <c r="V15" s="0" t="n">
        <v>0.0192168061153467</v>
      </c>
      <c r="W15" s="0" t="n">
        <v>0.0365937636782624</v>
      </c>
      <c r="X15" s="0" t="n">
        <v>0.601421906345022</v>
      </c>
    </row>
    <row r="16" customFormat="false" ht="15.75" hidden="false" customHeight="false" outlineLevel="0" collapsed="false">
      <c r="A16" s="0" t="s">
        <v>287</v>
      </c>
      <c r="B16" s="0" t="s">
        <v>50</v>
      </c>
      <c r="C16" s="0" t="n">
        <v>42</v>
      </c>
      <c r="D16" s="0" t="n">
        <v>0.0187769763142435</v>
      </c>
      <c r="E16" s="0" t="n">
        <v>0.034560240376123</v>
      </c>
      <c r="F16" s="0" t="n">
        <v>0.586915342173376</v>
      </c>
      <c r="G16" s="0" t="n">
        <v>0.785709248393391</v>
      </c>
      <c r="H16" s="0" t="n">
        <v>0.00196145706049206</v>
      </c>
      <c r="I16" s="0" t="n">
        <v>0.0258293097272259</v>
      </c>
      <c r="J16" s="0" t="n">
        <v>0.939467471541618</v>
      </c>
      <c r="K16" s="0" t="n">
        <v>-0.0222177941418585</v>
      </c>
      <c r="L16" s="0" t="n">
        <v>0.0495164482963656</v>
      </c>
      <c r="M16" s="0" t="n">
        <v>0.656072945960523</v>
      </c>
      <c r="N16" s="0" t="n">
        <v>116.544188276483</v>
      </c>
      <c r="O16" s="0" t="n">
        <v>3.6146131784361E-009</v>
      </c>
      <c r="P16" s="0" t="n">
        <v>0.00439805789381782</v>
      </c>
      <c r="Q16" s="0" t="n">
        <v>0.00381860352314657</v>
      </c>
      <c r="R16" s="0" t="n">
        <v>0.256263532527161</v>
      </c>
      <c r="S16" s="0" t="n">
        <v>0.0187769763142435</v>
      </c>
      <c r="T16" s="0" t="n">
        <v>0.034560240376123</v>
      </c>
      <c r="U16" s="0" t="n">
        <v>0.589857305374825</v>
      </c>
      <c r="V16" s="0" t="n">
        <v>0.0134688402164811</v>
      </c>
      <c r="W16" s="0" t="n">
        <v>0.0271161963412334</v>
      </c>
      <c r="X16" s="0" t="n">
        <v>0.622256219045716</v>
      </c>
    </row>
    <row r="17" customFormat="false" ht="15.75" hidden="false" customHeight="false" outlineLevel="0" collapsed="false">
      <c r="A17" s="0" t="s">
        <v>287</v>
      </c>
      <c r="B17" s="0" t="s">
        <v>51</v>
      </c>
      <c r="C17" s="0" t="n">
        <v>27</v>
      </c>
      <c r="D17" s="0" t="n">
        <v>0.0256304684921639</v>
      </c>
      <c r="E17" s="0" t="n">
        <v>0.0438752169771484</v>
      </c>
      <c r="F17" s="0" t="n">
        <v>0.559107737179613</v>
      </c>
      <c r="G17" s="0" t="n">
        <v>0.777753220992869</v>
      </c>
      <c r="H17" s="0" t="n">
        <v>0.00257160493442325</v>
      </c>
      <c r="I17" s="0" t="n">
        <v>0.0277994454057156</v>
      </c>
      <c r="J17" s="0" t="n">
        <v>0.926296326211454</v>
      </c>
      <c r="K17" s="0" t="n">
        <v>-0.0304600540263016</v>
      </c>
      <c r="L17" s="0" t="n">
        <v>0.0605046970415716</v>
      </c>
      <c r="M17" s="0" t="n">
        <v>0.619067139658085</v>
      </c>
      <c r="N17" s="0" t="n">
        <v>93.5059088544611</v>
      </c>
      <c r="O17" s="0" t="n">
        <v>1.50535246445018E-009</v>
      </c>
      <c r="P17" s="0" t="n">
        <v>0.00641837833830042</v>
      </c>
      <c r="Q17" s="0" t="n">
        <v>0.00484167052385625</v>
      </c>
      <c r="R17" s="0" t="n">
        <v>0.196941263019233</v>
      </c>
      <c r="S17" s="0" t="n">
        <v>0.0256304684921639</v>
      </c>
      <c r="T17" s="0" t="n">
        <v>0.0438752169771484</v>
      </c>
      <c r="U17" s="0" t="n">
        <v>0.564142352064076</v>
      </c>
      <c r="V17" s="0" t="n">
        <v>0.022637676514383</v>
      </c>
      <c r="W17" s="0" t="n">
        <v>0.0317320777379545</v>
      </c>
      <c r="X17" s="0" t="n">
        <v>0.48277464774282</v>
      </c>
    </row>
    <row r="18" customFormat="false" ht="15.75" hidden="false" customHeight="false" outlineLevel="0" collapsed="false">
      <c r="A18" s="0" t="s">
        <v>287</v>
      </c>
      <c r="B18" s="0" t="s">
        <v>52</v>
      </c>
      <c r="C18" s="0" t="n">
        <v>32</v>
      </c>
      <c r="D18" s="0" t="n">
        <v>0.00971479463735626</v>
      </c>
      <c r="E18" s="0" t="n">
        <v>0.0719532750502967</v>
      </c>
      <c r="F18" s="0" t="n">
        <v>0.8925997596406</v>
      </c>
      <c r="G18" s="0" t="n">
        <v>0.956283464334431</v>
      </c>
      <c r="H18" s="0" t="n">
        <v>0.0937576088839493</v>
      </c>
      <c r="I18" s="0" t="n">
        <v>0.0595524392445852</v>
      </c>
      <c r="J18" s="0" t="n">
        <v>0.115401799015869</v>
      </c>
      <c r="K18" s="0" t="n">
        <v>0.0332517222725222</v>
      </c>
      <c r="L18" s="0" t="n">
        <v>0.144611981268631</v>
      </c>
      <c r="M18" s="0" t="n">
        <v>0.819700962236925</v>
      </c>
      <c r="N18" s="0" t="n">
        <v>110.606730441997</v>
      </c>
      <c r="O18" s="0" t="n">
        <v>7.17182013195663E-011</v>
      </c>
      <c r="P18" s="0" t="n">
        <v>-0.00119571314086719</v>
      </c>
      <c r="Q18" s="0" t="n">
        <v>0.0063388309648061</v>
      </c>
      <c r="R18" s="0" t="n">
        <v>0.851650699282378</v>
      </c>
      <c r="S18" s="0" t="n">
        <v>0.00971479463735626</v>
      </c>
      <c r="T18" s="0" t="n">
        <v>0.0719532750502967</v>
      </c>
      <c r="U18" s="0" t="n">
        <v>0.893472615061799</v>
      </c>
      <c r="V18" s="0" t="n">
        <v>0.0522206314335022</v>
      </c>
      <c r="W18" s="0" t="n">
        <v>0.0585558350146789</v>
      </c>
      <c r="X18" s="0" t="n">
        <v>0.379835452091286</v>
      </c>
    </row>
    <row r="19" customFormat="false" ht="15.75" hidden="false" customHeight="false" outlineLevel="0" collapsed="false">
      <c r="A19" s="0" t="s">
        <v>287</v>
      </c>
      <c r="B19" s="0" t="s">
        <v>53</v>
      </c>
      <c r="C19" s="0" t="n">
        <v>23</v>
      </c>
      <c r="D19" s="0" t="n">
        <v>0.0776941622275668</v>
      </c>
      <c r="E19" s="0" t="n">
        <v>0.0879293384089062</v>
      </c>
      <c r="F19" s="0" t="n">
        <v>0.376913414645614</v>
      </c>
      <c r="G19" s="0" t="n">
        <v>0.597812373878001</v>
      </c>
      <c r="H19" s="0" t="n">
        <v>-0.00566381976506737</v>
      </c>
      <c r="I19" s="0" t="n">
        <v>0.0703080893393802</v>
      </c>
      <c r="J19" s="0" t="n">
        <v>0.935794139475386</v>
      </c>
      <c r="K19" s="0" t="n">
        <v>-0.20689519618507</v>
      </c>
      <c r="L19" s="0" t="n">
        <v>0.209772059973756</v>
      </c>
      <c r="M19" s="0" t="n">
        <v>0.335221106399459</v>
      </c>
      <c r="N19" s="0" t="n">
        <v>83.0553173724242</v>
      </c>
      <c r="O19" s="0" t="n">
        <v>5.05818203164604E-009</v>
      </c>
      <c r="P19" s="0" t="n">
        <v>0.0139008087954331</v>
      </c>
      <c r="Q19" s="0" t="n">
        <v>0.00935423298188136</v>
      </c>
      <c r="R19" s="0" t="n">
        <v>0.152126739494499</v>
      </c>
      <c r="S19" s="0" t="n">
        <v>0.0776941622275668</v>
      </c>
      <c r="T19" s="0" t="n">
        <v>0.0879293384089062</v>
      </c>
      <c r="U19" s="0" t="n">
        <v>0.386467675034488</v>
      </c>
      <c r="V19" s="0" t="n">
        <v>0.0190973590244256</v>
      </c>
      <c r="W19" s="0" t="n">
        <v>0.0500647817725651</v>
      </c>
      <c r="X19" s="0" t="n">
        <v>0.707332560887099</v>
      </c>
    </row>
    <row r="20" customFormat="false" ht="15.75" hidden="false" customHeight="false" outlineLevel="0" collapsed="false">
      <c r="A20" s="0" t="s">
        <v>287</v>
      </c>
      <c r="B20" s="0" t="s">
        <v>54</v>
      </c>
      <c r="C20" s="0" t="n">
        <v>40</v>
      </c>
      <c r="D20" s="0" t="n">
        <v>0.00200452070605045</v>
      </c>
      <c r="E20" s="0" t="n">
        <v>0.0201568405277406</v>
      </c>
      <c r="F20" s="0" t="n">
        <v>0.920784021478514</v>
      </c>
      <c r="G20" s="0" t="n">
        <v>0.964975496575984</v>
      </c>
      <c r="H20" s="0" t="n">
        <v>0.00131920282719944</v>
      </c>
      <c r="I20" s="0" t="n">
        <v>0.0147058042444923</v>
      </c>
      <c r="J20" s="0" t="n">
        <v>0.928520634317068</v>
      </c>
      <c r="K20" s="0" t="n">
        <v>-0.0156704704407648</v>
      </c>
      <c r="L20" s="0" t="n">
        <v>0.0233385035155279</v>
      </c>
      <c r="M20" s="0" t="n">
        <v>0.506000001799463</v>
      </c>
      <c r="N20" s="0" t="n">
        <v>82.8535926195044</v>
      </c>
      <c r="O20" s="0" t="n">
        <v>5.35989311203479E-005</v>
      </c>
      <c r="P20" s="0" t="n">
        <v>0.00360933803882934</v>
      </c>
      <c r="Q20" s="0" t="n">
        <v>0.00249632358318414</v>
      </c>
      <c r="R20" s="0" t="n">
        <v>0.156413856149577</v>
      </c>
      <c r="S20" s="0" t="n">
        <v>0.00200452070605045</v>
      </c>
      <c r="T20" s="0" t="n">
        <v>0.0201568405277406</v>
      </c>
      <c r="U20" s="0" t="n">
        <v>0.921293448797053</v>
      </c>
      <c r="V20" s="0" t="n">
        <v>-0.000557833552537952</v>
      </c>
      <c r="W20" s="0" t="n">
        <v>0.017871012713877</v>
      </c>
      <c r="X20" s="0" t="n">
        <v>0.97526190325534</v>
      </c>
    </row>
    <row r="21" customFormat="false" ht="15.75" hidden="false" customHeight="false" outlineLevel="0" collapsed="false">
      <c r="A21" s="0" t="s">
        <v>287</v>
      </c>
      <c r="B21" s="0" t="s">
        <v>55</v>
      </c>
      <c r="C21" s="0" t="n">
        <v>57</v>
      </c>
      <c r="D21" s="0" t="n">
        <v>0.0380299703540981</v>
      </c>
      <c r="E21" s="0" t="n">
        <v>0.042245889818382</v>
      </c>
      <c r="F21" s="0" t="n">
        <v>0.368011051066157</v>
      </c>
      <c r="G21" s="0" t="n">
        <v>0.59503085529528</v>
      </c>
      <c r="H21" s="0" t="n">
        <v>0.0308969176151438</v>
      </c>
      <c r="I21" s="0" t="n">
        <v>0.043007382441653</v>
      </c>
      <c r="J21" s="0" t="n">
        <v>0.472504752118251</v>
      </c>
      <c r="K21" s="0" t="n">
        <v>-0.0524793462885067</v>
      </c>
      <c r="L21" s="0" t="n">
        <v>0.0727277742993009</v>
      </c>
      <c r="M21" s="0" t="n">
        <v>0.473605581562891</v>
      </c>
      <c r="N21" s="0" t="n">
        <v>164.131434161602</v>
      </c>
      <c r="O21" s="0" t="n">
        <v>1.49388385713142E-012</v>
      </c>
      <c r="P21" s="0" t="n">
        <v>0.00620757996509622</v>
      </c>
      <c r="Q21" s="0" t="n">
        <v>0.00408378879966468</v>
      </c>
      <c r="R21" s="0" t="n">
        <v>0.134225759658111</v>
      </c>
      <c r="S21" s="0" t="n">
        <v>0.0380299703540981</v>
      </c>
      <c r="T21" s="0" t="n">
        <v>0.042245889818382</v>
      </c>
      <c r="U21" s="0" t="n">
        <v>0.371866056888724</v>
      </c>
      <c r="V21" s="0" t="n">
        <v>0.0110429021200104</v>
      </c>
      <c r="W21" s="0" t="n">
        <v>0.0370207474880489</v>
      </c>
      <c r="X21" s="0" t="n">
        <v>0.766648503042243</v>
      </c>
    </row>
    <row r="22" customFormat="false" ht="15.75" hidden="false" customHeight="false" outlineLevel="0" collapsed="false">
      <c r="A22" s="0" t="s">
        <v>287</v>
      </c>
      <c r="B22" s="0" t="s">
        <v>56</v>
      </c>
      <c r="C22" s="0" t="n">
        <v>72</v>
      </c>
      <c r="D22" s="0" t="n">
        <v>0.0965137349513336</v>
      </c>
      <c r="E22" s="0" t="n">
        <v>0.0285418529843869</v>
      </c>
      <c r="F22" s="0" t="n">
        <v>0.000720962058744455</v>
      </c>
      <c r="G22" s="0" t="n">
        <v>0.0269625630210219</v>
      </c>
      <c r="H22" s="0" t="n">
        <v>0.066821931259674</v>
      </c>
      <c r="I22" s="0" t="n">
        <v>0.0319276506388016</v>
      </c>
      <c r="J22" s="0" t="n">
        <v>0.0363565407369249</v>
      </c>
      <c r="K22" s="0" t="n">
        <v>0.0527509037524849</v>
      </c>
      <c r="L22" s="0" t="n">
        <v>0.0468008699626426</v>
      </c>
      <c r="M22" s="0" t="n">
        <v>0.263534284710998</v>
      </c>
      <c r="N22" s="0" t="n">
        <v>146.955934488315</v>
      </c>
      <c r="O22" s="0" t="n">
        <v>3.14106370074487E-007</v>
      </c>
      <c r="P22" s="0" t="n">
        <v>0.00322947831771866</v>
      </c>
      <c r="Q22" s="0" t="n">
        <v>0.00274147035894254</v>
      </c>
      <c r="R22" s="0" t="n">
        <v>0.242782141771585</v>
      </c>
      <c r="S22" s="0" t="n">
        <v>0.0965137349513336</v>
      </c>
      <c r="T22" s="0" t="n">
        <v>0.0285418529843869</v>
      </c>
      <c r="U22" s="0" t="n">
        <v>0.00117549277570733</v>
      </c>
      <c r="V22" s="0" t="s">
        <v>37</v>
      </c>
      <c r="W22" s="0" t="s">
        <v>37</v>
      </c>
      <c r="X22" s="0" t="s">
        <v>37</v>
      </c>
    </row>
    <row r="23" customFormat="false" ht="15.75" hidden="false" customHeight="false" outlineLevel="0" collapsed="false">
      <c r="A23" s="0" t="s">
        <v>287</v>
      </c>
      <c r="B23" s="0" t="s">
        <v>57</v>
      </c>
      <c r="C23" s="0" t="n">
        <v>76</v>
      </c>
      <c r="D23" s="0" t="n">
        <v>0.0968154004840404</v>
      </c>
      <c r="E23" s="0" t="n">
        <v>0.0284470050650829</v>
      </c>
      <c r="F23" s="0" t="n">
        <v>0.000665625039132809</v>
      </c>
      <c r="G23" s="0" t="n">
        <v>0.0269625630210219</v>
      </c>
      <c r="H23" s="0" t="n">
        <v>0.0657076409587045</v>
      </c>
      <c r="I23" s="0" t="n">
        <v>0.0338581584541649</v>
      </c>
      <c r="J23" s="0" t="n">
        <v>0.0522978564916766</v>
      </c>
      <c r="K23" s="0" t="n">
        <v>0.0593398036254218</v>
      </c>
      <c r="L23" s="0" t="n">
        <v>0.0463631400926382</v>
      </c>
      <c r="M23" s="0" t="n">
        <v>0.20458116840287</v>
      </c>
      <c r="N23" s="0" t="n">
        <v>153.603363816723</v>
      </c>
      <c r="O23" s="0" t="n">
        <v>2.39597082271624E-007</v>
      </c>
      <c r="P23" s="0" t="n">
        <v>0.00267573631185723</v>
      </c>
      <c r="Q23" s="0" t="n">
        <v>0.00261444804637635</v>
      </c>
      <c r="R23" s="0" t="n">
        <v>0.309432947307675</v>
      </c>
      <c r="S23" s="0" t="n">
        <v>0.0968154004840404</v>
      </c>
      <c r="T23" s="0" t="n">
        <v>0.0284470050650829</v>
      </c>
      <c r="U23" s="0" t="n">
        <v>0.00107116724609542</v>
      </c>
      <c r="V23" s="0" t="s">
        <v>37</v>
      </c>
      <c r="W23" s="0" t="s">
        <v>37</v>
      </c>
      <c r="X23" s="0" t="s">
        <v>37</v>
      </c>
    </row>
    <row r="24" customFormat="false" ht="15.75" hidden="false" customHeight="false" outlineLevel="0" collapsed="false">
      <c r="A24" s="0" t="s">
        <v>287</v>
      </c>
      <c r="B24" s="0" t="s">
        <v>58</v>
      </c>
      <c r="C24" s="0" t="n">
        <v>68</v>
      </c>
      <c r="D24" s="0" t="n">
        <v>0.0699761587189696</v>
      </c>
      <c r="E24" s="0" t="n">
        <v>0.0301863992418384</v>
      </c>
      <c r="F24" s="0" t="n">
        <v>0.0204419670685081</v>
      </c>
      <c r="G24" s="0" t="n">
        <v>0.0942601814825651</v>
      </c>
      <c r="H24" s="0" t="n">
        <v>0.0652058749621885</v>
      </c>
      <c r="I24" s="0" t="n">
        <v>0.031547277253615</v>
      </c>
      <c r="J24" s="0" t="n">
        <v>0.0387411650849236</v>
      </c>
      <c r="K24" s="0" t="n">
        <v>0.0173139949347267</v>
      </c>
      <c r="L24" s="0" t="n">
        <v>0.0493711667586972</v>
      </c>
      <c r="M24" s="0" t="n">
        <v>0.726937495793111</v>
      </c>
      <c r="N24" s="0" t="n">
        <v>156.851643662969</v>
      </c>
      <c r="O24" s="0" t="n">
        <v>3.61766163607118E-009</v>
      </c>
      <c r="P24" s="0" t="n">
        <v>0.00398880681450034</v>
      </c>
      <c r="Q24" s="0" t="n">
        <v>0.00296958382761638</v>
      </c>
      <c r="R24" s="0" t="n">
        <v>0.18380117526849</v>
      </c>
      <c r="S24" s="0" t="n">
        <v>0.0699761587189696</v>
      </c>
      <c r="T24" s="0" t="n">
        <v>0.0301863992418384</v>
      </c>
      <c r="U24" s="0" t="n">
        <v>0.0235030123242227</v>
      </c>
      <c r="V24" s="0" t="n">
        <v>0.0748317453632609</v>
      </c>
      <c r="W24" s="0" t="n">
        <v>0.0283115572198035</v>
      </c>
      <c r="X24" s="0" t="n">
        <v>0.0102824260693676</v>
      </c>
    </row>
    <row r="25" customFormat="false" ht="15.75" hidden="false" customHeight="false" outlineLevel="0" collapsed="false">
      <c r="A25" s="0" t="s">
        <v>287</v>
      </c>
      <c r="B25" s="0" t="s">
        <v>59</v>
      </c>
      <c r="C25" s="0" t="n">
        <v>71</v>
      </c>
      <c r="D25" s="0" t="n">
        <v>0.0584485139960934</v>
      </c>
      <c r="E25" s="0" t="n">
        <v>0.0294017832899807</v>
      </c>
      <c r="F25" s="0" t="n">
        <v>0.0468200833637033</v>
      </c>
      <c r="G25" s="0" t="n">
        <v>0.160948440397755</v>
      </c>
      <c r="H25" s="0" t="n">
        <v>0.0509404564516454</v>
      </c>
      <c r="I25" s="0" t="n">
        <v>0.0326054223276423</v>
      </c>
      <c r="J25" s="0" t="n">
        <v>0.118210073284201</v>
      </c>
      <c r="K25" s="0" t="n">
        <v>0.0239417591826709</v>
      </c>
      <c r="L25" s="0" t="n">
        <v>0.0497988092243607</v>
      </c>
      <c r="M25" s="0" t="n">
        <v>0.632201126264657</v>
      </c>
      <c r="N25" s="0" t="n">
        <v>150.67697572353</v>
      </c>
      <c r="O25" s="0" t="n">
        <v>7.62202637065578E-008</v>
      </c>
      <c r="P25" s="0" t="n">
        <v>0.00251171455562781</v>
      </c>
      <c r="Q25" s="0" t="n">
        <v>0.00292265630388394</v>
      </c>
      <c r="R25" s="0" t="n">
        <v>0.393098887254517</v>
      </c>
      <c r="S25" s="0" t="n">
        <v>0.0584485139960934</v>
      </c>
      <c r="T25" s="0" t="n">
        <v>0.0294017832899807</v>
      </c>
      <c r="U25" s="0" t="n">
        <v>0.0507324228993794</v>
      </c>
      <c r="V25" s="0" t="n">
        <v>0.0694496263810374</v>
      </c>
      <c r="W25" s="0" t="n">
        <v>0.0282757527437482</v>
      </c>
      <c r="X25" s="0" t="n">
        <v>0.016564467162681</v>
      </c>
    </row>
    <row r="26" customFormat="false" ht="15.75" hidden="false" customHeight="false" outlineLevel="0" collapsed="false">
      <c r="A26" s="0" t="s">
        <v>287</v>
      </c>
      <c r="B26" s="0" t="s">
        <v>60</v>
      </c>
      <c r="C26" s="0" t="n">
        <v>62</v>
      </c>
      <c r="D26" s="0" t="n">
        <v>0.0470956166848721</v>
      </c>
      <c r="E26" s="0" t="n">
        <v>0.0351623328152988</v>
      </c>
      <c r="F26" s="0" t="n">
        <v>0.180448002270654</v>
      </c>
      <c r="G26" s="0" t="n">
        <v>0.380775869198244</v>
      </c>
      <c r="H26" s="0" t="n">
        <v>0.0724407924200483</v>
      </c>
      <c r="I26" s="0" t="n">
        <v>0.041893618443197</v>
      </c>
      <c r="J26" s="0" t="n">
        <v>0.0837803642329375</v>
      </c>
      <c r="K26" s="0" t="n">
        <v>0.0616105499481864</v>
      </c>
      <c r="L26" s="0" t="n">
        <v>0.0650241616504958</v>
      </c>
      <c r="M26" s="0" t="n">
        <v>0.347183434921373</v>
      </c>
      <c r="N26" s="0" t="n">
        <v>135.451567800701</v>
      </c>
      <c r="O26" s="0" t="n">
        <v>1.41716278558924E-007</v>
      </c>
      <c r="P26" s="0" t="n">
        <v>-0.000914224576456694</v>
      </c>
      <c r="Q26" s="0" t="n">
        <v>0.00343406228985651</v>
      </c>
      <c r="R26" s="0" t="n">
        <v>0.790980615225899</v>
      </c>
      <c r="S26" s="0" t="n">
        <v>0.0470956166848721</v>
      </c>
      <c r="T26" s="0" t="n">
        <v>0.0351623328152988</v>
      </c>
      <c r="U26" s="0" t="n">
        <v>0.185417210814141</v>
      </c>
      <c r="V26" s="0" t="n">
        <v>0.0582823982244862</v>
      </c>
      <c r="W26" s="0" t="n">
        <v>0.0314914569945917</v>
      </c>
      <c r="X26" s="0" t="n">
        <v>0.0692155288091232</v>
      </c>
    </row>
    <row r="27" customFormat="false" ht="15.75" hidden="false" customHeight="false" outlineLevel="0" collapsed="false">
      <c r="A27" s="0" t="s">
        <v>287</v>
      </c>
      <c r="B27" s="0" t="s">
        <v>61</v>
      </c>
      <c r="C27" s="0" t="n">
        <v>65</v>
      </c>
      <c r="D27" s="0" t="n">
        <v>0.0500067866374012</v>
      </c>
      <c r="E27" s="0" t="n">
        <v>0.0311235236052533</v>
      </c>
      <c r="F27" s="0" t="n">
        <v>0.108115812805887</v>
      </c>
      <c r="G27" s="0" t="n">
        <v>0.259492193036233</v>
      </c>
      <c r="H27" s="0" t="n">
        <v>0.0505311736928886</v>
      </c>
      <c r="I27" s="0" t="n">
        <v>0.0326047570769805</v>
      </c>
      <c r="J27" s="0" t="n">
        <v>0.121187162019699</v>
      </c>
      <c r="K27" s="0" t="n">
        <v>0.0235682926718139</v>
      </c>
      <c r="L27" s="0" t="n">
        <v>0.0526526757814639</v>
      </c>
      <c r="M27" s="0" t="n">
        <v>0.6559641937527</v>
      </c>
      <c r="N27" s="0" t="n">
        <v>145.570753246215</v>
      </c>
      <c r="O27" s="0" t="n">
        <v>2.70386292371097E-008</v>
      </c>
      <c r="P27" s="0" t="n">
        <v>0.00194913824311352</v>
      </c>
      <c r="Q27" s="0" t="n">
        <v>0.00312286877711561</v>
      </c>
      <c r="R27" s="0" t="n">
        <v>0.534782837054341</v>
      </c>
      <c r="S27" s="0" t="n">
        <v>0.0500067866374012</v>
      </c>
      <c r="T27" s="0" t="n">
        <v>0.0311235236052533</v>
      </c>
      <c r="U27" s="0" t="n">
        <v>0.113038873002627</v>
      </c>
      <c r="V27" s="0" t="n">
        <v>0.0618141857711912</v>
      </c>
      <c r="W27" s="0" t="n">
        <v>0.0299632072043482</v>
      </c>
      <c r="X27" s="0" t="n">
        <v>0.0432395869281119</v>
      </c>
    </row>
    <row r="28" customFormat="false" ht="15.75" hidden="false" customHeight="false" outlineLevel="0" collapsed="false">
      <c r="A28" s="0" t="s">
        <v>287</v>
      </c>
      <c r="B28" s="0" t="s">
        <v>62</v>
      </c>
      <c r="C28" s="0" t="n">
        <v>82</v>
      </c>
      <c r="D28" s="0" t="n">
        <v>0.073823991982784</v>
      </c>
      <c r="E28" s="0" t="n">
        <v>0.0264175358307754</v>
      </c>
      <c r="F28" s="0" t="n">
        <v>0.00519788960880624</v>
      </c>
      <c r="G28" s="0" t="n">
        <v>0.0404460785185236</v>
      </c>
      <c r="H28" s="0" t="n">
        <v>0.0596148972835456</v>
      </c>
      <c r="I28" s="0" t="n">
        <v>0.0279337343229123</v>
      </c>
      <c r="J28" s="0" t="n">
        <v>0.0328301578833839</v>
      </c>
      <c r="K28" s="0" t="n">
        <v>0.083797318055059</v>
      </c>
      <c r="L28" s="0" t="n">
        <v>0.0408869463502508</v>
      </c>
      <c r="M28" s="0" t="n">
        <v>0.0436913961795404</v>
      </c>
      <c r="N28" s="0" t="n">
        <v>168.436916793691</v>
      </c>
      <c r="O28" s="0" t="n">
        <v>4.32272175877773E-008</v>
      </c>
      <c r="P28" s="0" t="n">
        <v>-0.000742794040414716</v>
      </c>
      <c r="Q28" s="0" t="n">
        <v>0.00231486753382993</v>
      </c>
      <c r="R28" s="0" t="n">
        <v>0.749138283043338</v>
      </c>
      <c r="S28" s="0" t="n">
        <v>0.073823991982784</v>
      </c>
      <c r="T28" s="0" t="n">
        <v>0.0264175358307754</v>
      </c>
      <c r="U28" s="0" t="n">
        <v>0.00648671059736928</v>
      </c>
      <c r="V28" s="0" t="n">
        <v>0.0761071149496142</v>
      </c>
      <c r="W28" s="0" t="n">
        <v>0.0238139691993305</v>
      </c>
      <c r="X28" s="0" t="n">
        <v>0.00200445693131094</v>
      </c>
    </row>
    <row r="29" customFormat="false" ht="15.75" hidden="false" customHeight="false" outlineLevel="0" collapsed="false">
      <c r="A29" s="0" t="s">
        <v>287</v>
      </c>
      <c r="B29" s="0" t="s">
        <v>63</v>
      </c>
      <c r="C29" s="0" t="n">
        <v>54</v>
      </c>
      <c r="D29" s="0" t="n">
        <v>-0.049768122564721</v>
      </c>
      <c r="E29" s="0" t="n">
        <v>0.0262511906736492</v>
      </c>
      <c r="F29" s="0" t="n">
        <v>0.0579808760986568</v>
      </c>
      <c r="G29" s="0" t="n">
        <v>0.189963659849547</v>
      </c>
      <c r="H29" s="0" t="n">
        <v>-0.0410405919725311</v>
      </c>
      <c r="I29" s="0" t="n">
        <v>0.0297175232298332</v>
      </c>
      <c r="J29" s="0" t="n">
        <v>0.167271796951321</v>
      </c>
      <c r="K29" s="0" t="n">
        <v>-0.0384549716639194</v>
      </c>
      <c r="L29" s="0" t="n">
        <v>0.0403733206410378</v>
      </c>
      <c r="M29" s="0" t="n">
        <v>0.345257817550511</v>
      </c>
      <c r="N29" s="0" t="n">
        <v>113.828757980236</v>
      </c>
      <c r="O29" s="0" t="n">
        <v>2.46931221439245E-006</v>
      </c>
      <c r="P29" s="0" t="n">
        <v>-0.00111045486271019</v>
      </c>
      <c r="Q29" s="0" t="n">
        <v>0.00299252621670102</v>
      </c>
      <c r="R29" s="0" t="n">
        <v>0.712088438312017</v>
      </c>
      <c r="S29" s="0" t="n">
        <v>-0.049768122564721</v>
      </c>
      <c r="T29" s="0" t="n">
        <v>0.0262511906736492</v>
      </c>
      <c r="U29" s="0" t="n">
        <v>0.0634388517770558</v>
      </c>
      <c r="V29" s="0" t="s">
        <v>37</v>
      </c>
      <c r="W29" s="0" t="s">
        <v>37</v>
      </c>
      <c r="X29" s="0" t="s">
        <v>37</v>
      </c>
    </row>
    <row r="30" customFormat="false" ht="15.75" hidden="false" customHeight="false" outlineLevel="0" collapsed="false">
      <c r="A30" s="0" t="s">
        <v>287</v>
      </c>
      <c r="B30" s="0" t="s">
        <v>64</v>
      </c>
      <c r="C30" s="0" t="n">
        <v>11</v>
      </c>
      <c r="D30" s="0" t="n">
        <v>0.0319867222599223</v>
      </c>
      <c r="E30" s="0" t="n">
        <v>0.0668089223228905</v>
      </c>
      <c r="F30" s="0" t="n">
        <v>0.632095716731683</v>
      </c>
      <c r="G30" s="0" t="n">
        <v>0.828378070874679</v>
      </c>
      <c r="H30" s="0" t="n">
        <v>-0.00909521684107114</v>
      </c>
      <c r="I30" s="0" t="n">
        <v>0.0935396505353788</v>
      </c>
      <c r="J30" s="0" t="n">
        <v>0.922540716765841</v>
      </c>
      <c r="K30" s="0" t="n">
        <v>-0.0928650851025902</v>
      </c>
      <c r="L30" s="0" t="n">
        <v>0.175274775368769</v>
      </c>
      <c r="M30" s="0" t="n">
        <v>0.609052679742736</v>
      </c>
      <c r="N30" s="0" t="n">
        <v>9.78517966060985</v>
      </c>
      <c r="O30" s="0" t="n">
        <v>0.459538203104782</v>
      </c>
      <c r="P30" s="0" t="n">
        <v>0.00648418115365742</v>
      </c>
      <c r="Q30" s="0" t="n">
        <v>0.00840154785299478</v>
      </c>
      <c r="R30" s="0" t="n">
        <v>0.460026179781112</v>
      </c>
      <c r="S30" s="0" t="n">
        <v>0.0319867222599223</v>
      </c>
      <c r="T30" s="0" t="n">
        <v>0.0660874307417645</v>
      </c>
      <c r="U30" s="0" t="n">
        <v>0.638805962476318</v>
      </c>
      <c r="V30" s="0" t="s">
        <v>37</v>
      </c>
      <c r="W30" s="0" t="s">
        <v>37</v>
      </c>
      <c r="X30" s="0" t="s">
        <v>37</v>
      </c>
    </row>
    <row r="31" customFormat="false" ht="15.75" hidden="false" customHeight="false" outlineLevel="0" collapsed="false">
      <c r="A31" s="0" t="s">
        <v>287</v>
      </c>
      <c r="B31" s="0" t="s">
        <v>65</v>
      </c>
      <c r="C31" s="0" t="n">
        <v>58</v>
      </c>
      <c r="D31" s="0" t="n">
        <v>0.0244354220359295</v>
      </c>
      <c r="E31" s="0" t="n">
        <v>0.0253443521130034</v>
      </c>
      <c r="F31" s="0" t="n">
        <v>0.334977354983325</v>
      </c>
      <c r="G31" s="0" t="n">
        <v>0.552379876760582</v>
      </c>
      <c r="H31" s="0" t="n">
        <v>0.00802600634181783</v>
      </c>
      <c r="I31" s="0" t="n">
        <v>0.0253599170186736</v>
      </c>
      <c r="J31" s="0" t="n">
        <v>0.751635216650524</v>
      </c>
      <c r="K31" s="0" t="n">
        <v>0.00828959074074787</v>
      </c>
      <c r="L31" s="0" t="n">
        <v>0.034589559949551</v>
      </c>
      <c r="M31" s="0" t="n">
        <v>0.811472097957178</v>
      </c>
      <c r="N31" s="0" t="n">
        <v>110.998078292059</v>
      </c>
      <c r="O31" s="0" t="n">
        <v>2.45544825288806E-005</v>
      </c>
      <c r="P31" s="0" t="n">
        <v>0.00176616226164278</v>
      </c>
      <c r="Q31" s="0" t="n">
        <v>0.00256103045053067</v>
      </c>
      <c r="R31" s="0" t="n">
        <v>0.493275121336055</v>
      </c>
      <c r="S31" s="0" t="n">
        <v>0.0244354220359295</v>
      </c>
      <c r="T31" s="0" t="n">
        <v>0.0253443521130034</v>
      </c>
      <c r="U31" s="0" t="n">
        <v>0.339050064161944</v>
      </c>
      <c r="V31" s="0" t="n">
        <v>0.0210607022019053</v>
      </c>
      <c r="W31" s="0" t="n">
        <v>0.0224936551448622</v>
      </c>
      <c r="X31" s="0" t="n">
        <v>0.353214337450196</v>
      </c>
    </row>
    <row r="32" customFormat="false" ht="15.75" hidden="false" customHeight="false" outlineLevel="0" collapsed="false">
      <c r="A32" s="0" t="s">
        <v>287</v>
      </c>
      <c r="B32" s="0" t="s">
        <v>66</v>
      </c>
      <c r="C32" s="0" t="n">
        <v>73</v>
      </c>
      <c r="D32" s="0" t="n">
        <v>0.0262410404709552</v>
      </c>
      <c r="E32" s="0" t="n">
        <v>0.0220133011291326</v>
      </c>
      <c r="F32" s="0" t="n">
        <v>0.233240129108188</v>
      </c>
      <c r="G32" s="0" t="n">
        <v>0.457297575968022</v>
      </c>
      <c r="H32" s="0" t="n">
        <v>0.00983325150878846</v>
      </c>
      <c r="I32" s="0" t="n">
        <v>0.0251097159571559</v>
      </c>
      <c r="J32" s="0" t="n">
        <v>0.695345349002239</v>
      </c>
      <c r="K32" s="0" t="n">
        <v>0.0335447759120953</v>
      </c>
      <c r="L32" s="0" t="n">
        <v>0.0306408360164429</v>
      </c>
      <c r="M32" s="0" t="n">
        <v>0.277315906798091</v>
      </c>
      <c r="N32" s="0" t="n">
        <v>141.042046323667</v>
      </c>
      <c r="O32" s="0" t="n">
        <v>2.17302737583697E-006</v>
      </c>
      <c r="P32" s="0" t="n">
        <v>-0.000814056557700539</v>
      </c>
      <c r="Q32" s="0" t="n">
        <v>0.00235982936382085</v>
      </c>
      <c r="R32" s="0" t="n">
        <v>0.731141153834943</v>
      </c>
      <c r="S32" s="0" t="n">
        <v>0.0262410404709552</v>
      </c>
      <c r="T32" s="0" t="n">
        <v>0.0220133011291326</v>
      </c>
      <c r="U32" s="0" t="n">
        <v>0.237154341053091</v>
      </c>
      <c r="V32" s="0" t="n">
        <v>0.0222007436160957</v>
      </c>
      <c r="W32" s="0" t="n">
        <v>0.0208709265345068</v>
      </c>
      <c r="X32" s="0" t="n">
        <v>0.291061704497596</v>
      </c>
    </row>
    <row r="33" customFormat="false" ht="15.75" hidden="false" customHeight="false" outlineLevel="0" collapsed="false">
      <c r="A33" s="0" t="s">
        <v>287</v>
      </c>
      <c r="B33" s="0" t="s">
        <v>67</v>
      </c>
      <c r="C33" s="0" t="n">
        <v>57</v>
      </c>
      <c r="D33" s="0" t="n">
        <v>0.0209534789122312</v>
      </c>
      <c r="E33" s="0" t="n">
        <v>0.0253000236269797</v>
      </c>
      <c r="F33" s="0" t="n">
        <v>0.407557258515657</v>
      </c>
      <c r="G33" s="0" t="n">
        <v>0.634260983564991</v>
      </c>
      <c r="H33" s="0" t="n">
        <v>0.00771712330584983</v>
      </c>
      <c r="I33" s="0" t="n">
        <v>0.0240460910750314</v>
      </c>
      <c r="J33" s="0" t="n">
        <v>0.748263082729476</v>
      </c>
      <c r="K33" s="0" t="n">
        <v>0.009969935921498</v>
      </c>
      <c r="L33" s="0" t="n">
        <v>0.0343542027615069</v>
      </c>
      <c r="M33" s="0" t="n">
        <v>0.772746927138896</v>
      </c>
      <c r="N33" s="0" t="n">
        <v>109.123457611559</v>
      </c>
      <c r="O33" s="0" t="n">
        <v>2.79418270427771E-005</v>
      </c>
      <c r="P33" s="0" t="n">
        <v>0.00123265741191329</v>
      </c>
      <c r="Q33" s="0" t="n">
        <v>0.00258650631655609</v>
      </c>
      <c r="R33" s="0" t="n">
        <v>0.635554656601603</v>
      </c>
      <c r="S33" s="0" t="n">
        <v>0.0209534789122312</v>
      </c>
      <c r="T33" s="0" t="n">
        <v>0.0253000236269797</v>
      </c>
      <c r="U33" s="0" t="n">
        <v>0.411073080566926</v>
      </c>
      <c r="V33" s="0" t="n">
        <v>0.0178478208013423</v>
      </c>
      <c r="W33" s="0" t="n">
        <v>0.0223711383320389</v>
      </c>
      <c r="X33" s="0" t="n">
        <v>0.428477747030739</v>
      </c>
    </row>
    <row r="34" customFormat="false" ht="15.75" hidden="false" customHeight="false" outlineLevel="0" collapsed="false">
      <c r="A34" s="0" t="s">
        <v>287</v>
      </c>
      <c r="B34" s="0" t="s">
        <v>68</v>
      </c>
      <c r="C34" s="0" t="n">
        <v>62</v>
      </c>
      <c r="D34" s="0" t="n">
        <v>0.0240706535314194</v>
      </c>
      <c r="E34" s="0" t="n">
        <v>0.0220579211167864</v>
      </c>
      <c r="F34" s="0" t="n">
        <v>0.275163946967876</v>
      </c>
      <c r="G34" s="0" t="n">
        <v>0.493550732478997</v>
      </c>
      <c r="H34" s="0" t="n">
        <v>0.00866062216250045</v>
      </c>
      <c r="I34" s="0" t="n">
        <v>0.0237990272188397</v>
      </c>
      <c r="J34" s="0" t="n">
        <v>0.715927784745539</v>
      </c>
      <c r="K34" s="0" t="n">
        <v>0.0198487851814402</v>
      </c>
      <c r="L34" s="0" t="n">
        <v>0.0302484409852061</v>
      </c>
      <c r="M34" s="0" t="n">
        <v>0.514209294586353</v>
      </c>
      <c r="N34" s="0" t="n">
        <v>110.802476986154</v>
      </c>
      <c r="O34" s="0" t="n">
        <v>0.000100906834856793</v>
      </c>
      <c r="P34" s="0" t="n">
        <v>0.000497631065094124</v>
      </c>
      <c r="Q34" s="0" t="n">
        <v>0.00241749974464299</v>
      </c>
      <c r="R34" s="0" t="n">
        <v>0.83760857122966</v>
      </c>
      <c r="S34" s="0" t="n">
        <v>0.0240706535314194</v>
      </c>
      <c r="T34" s="0" t="n">
        <v>0.0220579211167864</v>
      </c>
      <c r="U34" s="0" t="n">
        <v>0.279455543748479</v>
      </c>
      <c r="V34" s="0" t="s">
        <v>37</v>
      </c>
      <c r="W34" s="0" t="s">
        <v>37</v>
      </c>
      <c r="X34" s="0" t="s">
        <v>37</v>
      </c>
    </row>
    <row r="35" customFormat="false" ht="15.75" hidden="false" customHeight="false" outlineLevel="0" collapsed="false">
      <c r="A35" s="0" t="s">
        <v>287</v>
      </c>
      <c r="B35" s="0" t="s">
        <v>69</v>
      </c>
      <c r="C35" s="0" t="n">
        <v>56</v>
      </c>
      <c r="D35" s="0" t="n">
        <v>0.0327745005873674</v>
      </c>
      <c r="E35" s="0" t="n">
        <v>0.0269792989932338</v>
      </c>
      <c r="F35" s="0" t="n">
        <v>0.224441699718612</v>
      </c>
      <c r="G35" s="0" t="n">
        <v>0.450693413144632</v>
      </c>
      <c r="H35" s="0" t="n">
        <v>0.00918399381864141</v>
      </c>
      <c r="I35" s="0" t="n">
        <v>0.0270946038416542</v>
      </c>
      <c r="J35" s="0" t="n">
        <v>0.73463967170768</v>
      </c>
      <c r="K35" s="0" t="n">
        <v>0.0138523055176475</v>
      </c>
      <c r="L35" s="0" t="n">
        <v>0.0380361137941033</v>
      </c>
      <c r="M35" s="0" t="n">
        <v>0.717139642735605</v>
      </c>
      <c r="N35" s="0" t="n">
        <v>115.215359954655</v>
      </c>
      <c r="O35" s="0" t="n">
        <v>3.73041957671413E-006</v>
      </c>
      <c r="P35" s="0" t="n">
        <v>0.0019485293672257</v>
      </c>
      <c r="Q35" s="0" t="n">
        <v>0.00274816753368744</v>
      </c>
      <c r="R35" s="0" t="n">
        <v>0.481356788450033</v>
      </c>
      <c r="S35" s="0" t="n">
        <v>0.0327745005873674</v>
      </c>
      <c r="T35" s="0" t="n">
        <v>0.0269792989932338</v>
      </c>
      <c r="U35" s="0" t="n">
        <v>0.229631394357655</v>
      </c>
      <c r="V35" s="0" t="n">
        <v>0.0285009839170683</v>
      </c>
      <c r="W35" s="0" t="n">
        <v>0.0241838189705146</v>
      </c>
      <c r="X35" s="0" t="n">
        <v>0.243855677172985</v>
      </c>
    </row>
    <row r="36" customFormat="false" ht="15.75" hidden="false" customHeight="false" outlineLevel="0" collapsed="false">
      <c r="A36" s="0" t="s">
        <v>287</v>
      </c>
      <c r="B36" s="0" t="s">
        <v>70</v>
      </c>
      <c r="C36" s="0" t="n">
        <v>49</v>
      </c>
      <c r="D36" s="0" t="n">
        <v>0.0996594571432418</v>
      </c>
      <c r="E36" s="0" t="n">
        <v>0.0350070993606486</v>
      </c>
      <c r="F36" s="0" t="n">
        <v>0.00441561575977619</v>
      </c>
      <c r="G36" s="0" t="n">
        <v>0.0379133904891128</v>
      </c>
      <c r="H36" s="0" t="n">
        <v>0.0735918271335132</v>
      </c>
      <c r="I36" s="0" t="n">
        <v>0.0377093888239099</v>
      </c>
      <c r="J36" s="0" t="n">
        <v>0.0509914358298037</v>
      </c>
      <c r="K36" s="0" t="n">
        <v>0.10375106848404</v>
      </c>
      <c r="L36" s="0" t="n">
        <v>0.0587316059350421</v>
      </c>
      <c r="M36" s="0" t="n">
        <v>0.0838010668712154</v>
      </c>
      <c r="N36" s="0" t="n">
        <v>97.2269694104064</v>
      </c>
      <c r="O36" s="0" t="n">
        <v>3.43077568058997E-005</v>
      </c>
      <c r="P36" s="0" t="n">
        <v>-0.000275911936547271</v>
      </c>
      <c r="Q36" s="0" t="n">
        <v>0.00316150018363427</v>
      </c>
      <c r="R36" s="0" t="n">
        <v>0.930825707397428</v>
      </c>
      <c r="S36" s="0" t="n">
        <v>0.0996594571432418</v>
      </c>
      <c r="T36" s="0" t="n">
        <v>0.0350070993606486</v>
      </c>
      <c r="U36" s="0" t="n">
        <v>0.00647861430610079</v>
      </c>
      <c r="V36" s="0" t="n">
        <v>0.0894823663417448</v>
      </c>
      <c r="W36" s="0" t="n">
        <v>0.0329364446324761</v>
      </c>
      <c r="X36" s="0" t="n">
        <v>0.00919684741014418</v>
      </c>
    </row>
    <row r="37" customFormat="false" ht="15.75" hidden="false" customHeight="false" outlineLevel="0" collapsed="false">
      <c r="A37" s="0" t="s">
        <v>287</v>
      </c>
      <c r="B37" s="0" t="s">
        <v>71</v>
      </c>
      <c r="C37" s="0" t="n">
        <v>55</v>
      </c>
      <c r="D37" s="0" t="n">
        <v>0.0195660359964964</v>
      </c>
      <c r="E37" s="0" t="n">
        <v>0.026005463994312</v>
      </c>
      <c r="F37" s="0" t="n">
        <v>0.451821530253804</v>
      </c>
      <c r="G37" s="0" t="n">
        <v>0.669664053769031</v>
      </c>
      <c r="H37" s="0" t="n">
        <v>0.00878366083041257</v>
      </c>
      <c r="I37" s="0" t="n">
        <v>0.0265473116721508</v>
      </c>
      <c r="J37" s="0" t="n">
        <v>0.740744054380704</v>
      </c>
      <c r="K37" s="0" t="n">
        <v>0.0138033450658938</v>
      </c>
      <c r="L37" s="0" t="n">
        <v>0.0365902389289988</v>
      </c>
      <c r="M37" s="0" t="n">
        <v>0.707500751657457</v>
      </c>
      <c r="N37" s="0" t="n">
        <v>107.663466647124</v>
      </c>
      <c r="O37" s="0" t="n">
        <v>1.97826074354546E-005</v>
      </c>
      <c r="P37" s="0" t="n">
        <v>0.000613193742252597</v>
      </c>
      <c r="Q37" s="0" t="n">
        <v>0.00271383956391619</v>
      </c>
      <c r="R37" s="0" t="n">
        <v>0.8221089218274</v>
      </c>
      <c r="S37" s="0" t="n">
        <v>0.0195660359964964</v>
      </c>
      <c r="T37" s="0" t="n">
        <v>0.026005463994312</v>
      </c>
      <c r="U37" s="0" t="n">
        <v>0.455088826029097</v>
      </c>
      <c r="V37" s="0" t="n">
        <v>0.0151925550596022</v>
      </c>
      <c r="W37" s="0" t="n">
        <v>0.0229567104144598</v>
      </c>
      <c r="X37" s="0" t="n">
        <v>0.51102703785291</v>
      </c>
    </row>
    <row r="38" customFormat="false" ht="15.75" hidden="false" customHeight="false" outlineLevel="0" collapsed="false">
      <c r="A38" s="0" t="s">
        <v>287</v>
      </c>
      <c r="B38" s="0" t="s">
        <v>72</v>
      </c>
      <c r="C38" s="0" t="n">
        <v>46</v>
      </c>
      <c r="D38" s="0" t="n">
        <v>0.000852747298841108</v>
      </c>
      <c r="E38" s="0" t="n">
        <v>0.0282398057080855</v>
      </c>
      <c r="F38" s="0" t="n">
        <v>0.975910226728349</v>
      </c>
      <c r="G38" s="0" t="n">
        <v>0.992473524522665</v>
      </c>
      <c r="H38" s="0" t="n">
        <v>0.00694623896646189</v>
      </c>
      <c r="I38" s="0" t="n">
        <v>0.0245358163060163</v>
      </c>
      <c r="J38" s="0" t="n">
        <v>0.777095515001225</v>
      </c>
      <c r="K38" s="0" t="n">
        <v>0.0114164368155683</v>
      </c>
      <c r="L38" s="0" t="n">
        <v>0.0391911222457761</v>
      </c>
      <c r="M38" s="0" t="n">
        <v>0.772189539012323</v>
      </c>
      <c r="N38" s="0" t="n">
        <v>104.542586279651</v>
      </c>
      <c r="O38" s="0" t="n">
        <v>1.21813485778977E-006</v>
      </c>
      <c r="P38" s="0" t="n">
        <v>-0.0012228945029647</v>
      </c>
      <c r="Q38" s="0" t="n">
        <v>0.00311313164615124</v>
      </c>
      <c r="R38" s="0" t="n">
        <v>0.696350532681476</v>
      </c>
      <c r="S38" s="0" t="n">
        <v>0.000852747298841108</v>
      </c>
      <c r="T38" s="0" t="n">
        <v>0.0282398057080855</v>
      </c>
      <c r="U38" s="0" t="n">
        <v>0.976043757658309</v>
      </c>
      <c r="V38" s="0" t="n">
        <v>-0.00463026148105094</v>
      </c>
      <c r="W38" s="0" t="n">
        <v>0.0248511378033232</v>
      </c>
      <c r="X38" s="0" t="n">
        <v>0.853070141037055</v>
      </c>
    </row>
    <row r="39" customFormat="false" ht="15.75" hidden="false" customHeight="false" outlineLevel="0" collapsed="false">
      <c r="A39" s="0" t="s">
        <v>287</v>
      </c>
      <c r="B39" s="0" t="s">
        <v>73</v>
      </c>
      <c r="C39" s="0" t="n">
        <v>57</v>
      </c>
      <c r="D39" s="0" t="n">
        <v>0.0288565154547631</v>
      </c>
      <c r="E39" s="0" t="n">
        <v>0.026748741552363</v>
      </c>
      <c r="F39" s="0" t="n">
        <v>0.280677343804508</v>
      </c>
      <c r="G39" s="0" t="n">
        <v>0.493550732478997</v>
      </c>
      <c r="H39" s="0" t="n">
        <v>0.0107226614677785</v>
      </c>
      <c r="I39" s="0" t="n">
        <v>0.0273749488922297</v>
      </c>
      <c r="J39" s="0" t="n">
        <v>0.69528275177936</v>
      </c>
      <c r="K39" s="0" t="n">
        <v>0.0124985828799802</v>
      </c>
      <c r="L39" s="0" t="n">
        <v>0.0380672118887517</v>
      </c>
      <c r="M39" s="0" t="n">
        <v>0.743909419512025</v>
      </c>
      <c r="N39" s="0" t="n">
        <v>118.186465964988</v>
      </c>
      <c r="O39" s="0" t="n">
        <v>2.43003923691044E-006</v>
      </c>
      <c r="P39" s="0" t="n">
        <v>0.00159240114673183</v>
      </c>
      <c r="Q39" s="0" t="n">
        <v>0.00262199121134526</v>
      </c>
      <c r="R39" s="0" t="n">
        <v>0.546134497243194</v>
      </c>
      <c r="S39" s="0" t="n">
        <v>0.0288565154547631</v>
      </c>
      <c r="T39" s="0" t="n">
        <v>0.026748741552363</v>
      </c>
      <c r="U39" s="0" t="n">
        <v>0.285302197056058</v>
      </c>
      <c r="V39" s="0" t="n">
        <v>0.0240565925072066</v>
      </c>
      <c r="W39" s="0" t="n">
        <v>0.0239914155283561</v>
      </c>
      <c r="X39" s="0" t="n">
        <v>0.320469773996874</v>
      </c>
    </row>
    <row r="40" customFormat="false" ht="15.75" hidden="false" customHeight="false" outlineLevel="0" collapsed="false">
      <c r="A40" s="0" t="s">
        <v>287</v>
      </c>
      <c r="B40" s="0" t="s">
        <v>74</v>
      </c>
      <c r="C40" s="0" t="n">
        <v>44</v>
      </c>
      <c r="D40" s="0" t="n">
        <v>-0.0127161433576233</v>
      </c>
      <c r="E40" s="0" t="n">
        <v>0.0279645299353031</v>
      </c>
      <c r="F40" s="0" t="n">
        <v>0.649307800922266</v>
      </c>
      <c r="G40" s="0" t="n">
        <v>0.830736566090519</v>
      </c>
      <c r="H40" s="0" t="n">
        <v>-0.00761053005862781</v>
      </c>
      <c r="I40" s="0" t="n">
        <v>0.0282334425041215</v>
      </c>
      <c r="J40" s="0" t="n">
        <v>0.787500867144778</v>
      </c>
      <c r="K40" s="0" t="n">
        <v>0.00475864738176863</v>
      </c>
      <c r="L40" s="0" t="n">
        <v>0.041526439421933</v>
      </c>
      <c r="M40" s="0" t="n">
        <v>0.909313658098969</v>
      </c>
      <c r="N40" s="0" t="n">
        <v>90.8104568123058</v>
      </c>
      <c r="O40" s="0" t="n">
        <v>2.85162415331423E-005</v>
      </c>
      <c r="P40" s="0" t="n">
        <v>-0.00204924070610421</v>
      </c>
      <c r="Q40" s="0" t="n">
        <v>0.00357624670191327</v>
      </c>
      <c r="R40" s="0" t="n">
        <v>0.569690315760339</v>
      </c>
      <c r="S40" s="0" t="n">
        <v>-0.0127161433576233</v>
      </c>
      <c r="T40" s="0" t="n">
        <v>0.0279645299353031</v>
      </c>
      <c r="U40" s="0" t="n">
        <v>0.651595241458032</v>
      </c>
      <c r="V40" s="0" t="n">
        <v>-0.00448793279737394</v>
      </c>
      <c r="W40" s="0" t="n">
        <v>0.0247765600733982</v>
      </c>
      <c r="X40" s="0" t="n">
        <v>0.857153128834478</v>
      </c>
    </row>
    <row r="41" customFormat="false" ht="15.75" hidden="false" customHeight="false" outlineLevel="0" collapsed="false">
      <c r="A41" s="0" t="s">
        <v>287</v>
      </c>
      <c r="B41" s="0" t="s">
        <v>75</v>
      </c>
      <c r="C41" s="0" t="n">
        <v>63</v>
      </c>
      <c r="D41" s="0" t="n">
        <v>-0.0171467863124993</v>
      </c>
      <c r="E41" s="0" t="n">
        <v>0.0233028992261803</v>
      </c>
      <c r="F41" s="0" t="n">
        <v>0.46183902037812</v>
      </c>
      <c r="G41" s="0" t="n">
        <v>0.676458329847952</v>
      </c>
      <c r="H41" s="0" t="n">
        <v>0.0415913697104367</v>
      </c>
      <c r="I41" s="0" t="n">
        <v>0.0283268451451699</v>
      </c>
      <c r="J41" s="0" t="n">
        <v>0.142031732484535</v>
      </c>
      <c r="K41" s="0" t="n">
        <v>-0.0107144130464054</v>
      </c>
      <c r="L41" s="0" t="n">
        <v>0.0357337385817063</v>
      </c>
      <c r="M41" s="0" t="n">
        <v>0.765318389223754</v>
      </c>
      <c r="N41" s="0" t="n">
        <v>108.690168132017</v>
      </c>
      <c r="O41" s="0" t="n">
        <v>0.000228858797836166</v>
      </c>
      <c r="P41" s="0" t="n">
        <v>-0.000587157929061971</v>
      </c>
      <c r="Q41" s="0" t="n">
        <v>0.00245866263674228</v>
      </c>
      <c r="R41" s="0" t="n">
        <v>0.812051935401455</v>
      </c>
      <c r="S41" s="0" t="n">
        <v>-0.0171467863124993</v>
      </c>
      <c r="T41" s="0" t="n">
        <v>0.0233028992261803</v>
      </c>
      <c r="U41" s="0" t="n">
        <v>0.464613769189931</v>
      </c>
      <c r="V41" s="0" t="s">
        <v>37</v>
      </c>
      <c r="W41" s="0" t="s">
        <v>37</v>
      </c>
      <c r="X41" s="0" t="s">
        <v>37</v>
      </c>
    </row>
    <row r="42" customFormat="false" ht="15.75" hidden="false" customHeight="false" outlineLevel="0" collapsed="false">
      <c r="A42" s="0" t="s">
        <v>287</v>
      </c>
      <c r="B42" s="0" t="s">
        <v>76</v>
      </c>
      <c r="C42" s="0" t="n">
        <v>72</v>
      </c>
      <c r="D42" s="0" t="n">
        <v>-0.0346276892095611</v>
      </c>
      <c r="E42" s="0" t="n">
        <v>0.0225557523055935</v>
      </c>
      <c r="F42" s="0" t="n">
        <v>0.124733638500487</v>
      </c>
      <c r="G42" s="0" t="n">
        <v>0.284941981528635</v>
      </c>
      <c r="H42" s="0" t="n">
        <v>-0.0100048669562365</v>
      </c>
      <c r="I42" s="0" t="n">
        <v>0.0254638220919538</v>
      </c>
      <c r="J42" s="0" t="n">
        <v>0.69438953429366</v>
      </c>
      <c r="K42" s="0" t="n">
        <v>-0.0303037011286358</v>
      </c>
      <c r="L42" s="0" t="n">
        <v>0.0323625377108016</v>
      </c>
      <c r="M42" s="0" t="n">
        <v>0.352295864293427</v>
      </c>
      <c r="N42" s="0" t="n">
        <v>141.135765520262</v>
      </c>
      <c r="O42" s="0" t="n">
        <v>1.47975406939325E-006</v>
      </c>
      <c r="P42" s="0" t="n">
        <v>-0.000447805285791335</v>
      </c>
      <c r="Q42" s="0" t="n">
        <v>0.00238771290942305</v>
      </c>
      <c r="R42" s="0" t="n">
        <v>0.851775366013221</v>
      </c>
      <c r="S42" s="0" t="n">
        <v>-0.0346276892095611</v>
      </c>
      <c r="T42" s="0" t="n">
        <v>0.0225557523055935</v>
      </c>
      <c r="U42" s="0" t="n">
        <v>0.129178140833277</v>
      </c>
      <c r="V42" s="0" t="n">
        <v>-0.0303241068730772</v>
      </c>
      <c r="W42" s="0" t="n">
        <v>0.0214197986376599</v>
      </c>
      <c r="X42" s="0" t="n">
        <v>0.161296088943612</v>
      </c>
    </row>
    <row r="43" customFormat="false" ht="15.75" hidden="false" customHeight="false" outlineLevel="0" collapsed="false">
      <c r="A43" s="0" t="s">
        <v>287</v>
      </c>
      <c r="B43" s="0" t="s">
        <v>77</v>
      </c>
      <c r="C43" s="0" t="n">
        <v>8</v>
      </c>
      <c r="D43" s="0" t="n">
        <v>-0.0170169306586203</v>
      </c>
      <c r="E43" s="0" t="n">
        <v>0.126121460209061</v>
      </c>
      <c r="F43" s="0" t="n">
        <v>0.892671219286578</v>
      </c>
      <c r="G43" s="0" t="n">
        <v>0.956283464334431</v>
      </c>
      <c r="H43" s="0" t="n">
        <v>0.000275545450290755</v>
      </c>
      <c r="I43" s="0" t="n">
        <v>0.105358695536322</v>
      </c>
      <c r="J43" s="0" t="n">
        <v>0.99791328842066</v>
      </c>
      <c r="K43" s="0" t="n">
        <v>0.290606270188531</v>
      </c>
      <c r="L43" s="0" t="n">
        <v>0.330770499171046</v>
      </c>
      <c r="M43" s="0" t="n">
        <v>0.413428625826852</v>
      </c>
      <c r="N43" s="0" t="n">
        <v>24.8545124146143</v>
      </c>
      <c r="O43" s="0" t="n">
        <v>0.000805198941265312</v>
      </c>
      <c r="P43" s="0" t="n">
        <v>-0.0156447460501478</v>
      </c>
      <c r="Q43" s="0" t="n">
        <v>0.0155533216527667</v>
      </c>
      <c r="R43" s="0" t="n">
        <v>0.353302072112243</v>
      </c>
      <c r="S43" s="0" t="n">
        <v>-0.0170169306586203</v>
      </c>
      <c r="T43" s="0" t="n">
        <v>0.126121460209061</v>
      </c>
      <c r="U43" s="0" t="n">
        <v>0.896468947248464</v>
      </c>
      <c r="V43" s="0" t="n">
        <v>-0.0991748963242865</v>
      </c>
      <c r="W43" s="0" t="n">
        <v>0.0478990013534297</v>
      </c>
      <c r="X43" s="0" t="n">
        <v>0.0931803404947967</v>
      </c>
    </row>
    <row r="44" customFormat="false" ht="15.75" hidden="false" customHeight="false" outlineLevel="0" collapsed="false">
      <c r="A44" s="0" t="s">
        <v>287</v>
      </c>
      <c r="B44" s="0" t="s">
        <v>78</v>
      </c>
      <c r="C44" s="0" t="n">
        <v>94</v>
      </c>
      <c r="D44" s="0" t="n">
        <v>0.0820577728377367</v>
      </c>
      <c r="E44" s="0" t="n">
        <v>0.0266264517206459</v>
      </c>
      <c r="F44" s="0" t="n">
        <v>0.00205743323056433</v>
      </c>
      <c r="G44" s="0" t="n">
        <v>0.0274700304316756</v>
      </c>
      <c r="H44" s="0" t="n">
        <v>0.0638232822360183</v>
      </c>
      <c r="I44" s="0" t="n">
        <v>0.0284153808946785</v>
      </c>
      <c r="J44" s="0" t="n">
        <v>0.0246987410027271</v>
      </c>
      <c r="K44" s="0" t="n">
        <v>0.0833047094575715</v>
      </c>
      <c r="L44" s="0" t="n">
        <v>0.0412882659079451</v>
      </c>
      <c r="M44" s="0" t="n">
        <v>0.0465424591018927</v>
      </c>
      <c r="N44" s="0" t="n">
        <v>204.678139637204</v>
      </c>
      <c r="O44" s="0" t="n">
        <v>2.25551394180674E-010</v>
      </c>
      <c r="P44" s="0" t="n">
        <v>-9.21647381925847E-005</v>
      </c>
      <c r="Q44" s="0" t="n">
        <v>0.00232333516497901</v>
      </c>
      <c r="R44" s="0" t="n">
        <v>0.968442852817274</v>
      </c>
      <c r="S44" s="0" t="n">
        <v>0.0820577728377367</v>
      </c>
      <c r="T44" s="0" t="n">
        <v>0.0266264517206459</v>
      </c>
      <c r="U44" s="0" t="n">
        <v>0.00270690368455391</v>
      </c>
      <c r="V44" s="0" t="n">
        <v>0.0827526152010298</v>
      </c>
      <c r="W44" s="0" t="n">
        <v>0.0248348329037176</v>
      </c>
      <c r="X44" s="0" t="n">
        <v>0.00124703749575396</v>
      </c>
    </row>
    <row r="45" customFormat="false" ht="15.75" hidden="false" customHeight="false" outlineLevel="0" collapsed="false">
      <c r="A45" s="0" t="s">
        <v>287</v>
      </c>
      <c r="B45" s="0" t="s">
        <v>79</v>
      </c>
      <c r="C45" s="0" t="n">
        <v>76</v>
      </c>
      <c r="D45" s="0" t="n">
        <v>0.0840046096652593</v>
      </c>
      <c r="E45" s="0" t="n">
        <v>0.0269925952458886</v>
      </c>
      <c r="F45" s="0" t="n">
        <v>0.00185739324016634</v>
      </c>
      <c r="G45" s="0" t="n">
        <v>0.0274700304316756</v>
      </c>
      <c r="H45" s="0" t="n">
        <v>0.0795114987906702</v>
      </c>
      <c r="I45" s="0" t="n">
        <v>0.0303699234131536</v>
      </c>
      <c r="J45" s="0" t="n">
        <v>0.00884208692000592</v>
      </c>
      <c r="K45" s="0" t="n">
        <v>0.105714730618699</v>
      </c>
      <c r="L45" s="0" t="n">
        <v>0.0411820476616189</v>
      </c>
      <c r="M45" s="0" t="n">
        <v>0.0122780018829557</v>
      </c>
      <c r="N45" s="0" t="n">
        <v>153.870134539864</v>
      </c>
      <c r="O45" s="0" t="n">
        <v>2.23065813766152E-007</v>
      </c>
      <c r="P45" s="0" t="n">
        <v>-0.00168457725983197</v>
      </c>
      <c r="Q45" s="0" t="n">
        <v>0.00240713111045349</v>
      </c>
      <c r="R45" s="0" t="n">
        <v>0.486229095156014</v>
      </c>
      <c r="S45" s="0" t="n">
        <v>0.0840046096652593</v>
      </c>
      <c r="T45" s="0" t="n">
        <v>0.0269925952458886</v>
      </c>
      <c r="U45" s="0" t="n">
        <v>0.00262808179243887</v>
      </c>
      <c r="V45" s="0" t="n">
        <v>0.0757177900064781</v>
      </c>
      <c r="W45" s="0" t="n">
        <v>0.025124004775681</v>
      </c>
      <c r="X45" s="0" t="n">
        <v>0.00354609882953679</v>
      </c>
    </row>
    <row r="46" customFormat="false" ht="15.75" hidden="false" customHeight="false" outlineLevel="0" collapsed="false">
      <c r="A46" s="0" t="s">
        <v>287</v>
      </c>
      <c r="B46" s="0" t="s">
        <v>80</v>
      </c>
      <c r="C46" s="0" t="n">
        <v>95</v>
      </c>
      <c r="D46" s="0" t="n">
        <v>0.0915548787330257</v>
      </c>
      <c r="E46" s="0" t="n">
        <v>0.0262953451552177</v>
      </c>
      <c r="F46" s="0" t="n">
        <v>0.000498073501214022</v>
      </c>
      <c r="G46" s="0" t="n">
        <v>0.0269625630210219</v>
      </c>
      <c r="H46" s="0" t="n">
        <v>0.0650382270307682</v>
      </c>
      <c r="I46" s="0" t="n">
        <v>0.0293123529357178</v>
      </c>
      <c r="J46" s="0" t="n">
        <v>0.0265003843258014</v>
      </c>
      <c r="K46" s="0" t="n">
        <v>0.0831999960678593</v>
      </c>
      <c r="L46" s="0" t="n">
        <v>0.0411248191070451</v>
      </c>
      <c r="M46" s="0" t="n">
        <v>0.0459326463636716</v>
      </c>
      <c r="N46" s="0" t="n">
        <v>202.526500484528</v>
      </c>
      <c r="O46" s="0" t="n">
        <v>6.15245817604354E-010</v>
      </c>
      <c r="P46" s="0" t="n">
        <v>0.000600898031936946</v>
      </c>
      <c r="Q46" s="0" t="n">
        <v>0.0022662763906458</v>
      </c>
      <c r="R46" s="0" t="n">
        <v>0.791482479166469</v>
      </c>
      <c r="S46" s="0" t="n">
        <v>0.0915548787330257</v>
      </c>
      <c r="T46" s="0" t="n">
        <v>0.0262953451552177</v>
      </c>
      <c r="U46" s="0" t="n">
        <v>0.000757499818239365</v>
      </c>
      <c r="V46" s="0" t="n">
        <v>0.0923096112017258</v>
      </c>
      <c r="W46" s="0" t="n">
        <v>0.0244952198480675</v>
      </c>
      <c r="X46" s="0" t="n">
        <v>0.00028971245828118</v>
      </c>
    </row>
    <row r="47" customFormat="false" ht="15.75" hidden="false" customHeight="false" outlineLevel="0" collapsed="false">
      <c r="A47" s="0" t="s">
        <v>287</v>
      </c>
      <c r="B47" s="0" t="s">
        <v>81</v>
      </c>
      <c r="C47" s="0" t="n">
        <v>69</v>
      </c>
      <c r="D47" s="0" t="n">
        <v>0.0939262499227781</v>
      </c>
      <c r="E47" s="0" t="n">
        <v>0.0289206245183622</v>
      </c>
      <c r="F47" s="0" t="n">
        <v>0.00116331438771178</v>
      </c>
      <c r="G47" s="0" t="n">
        <v>0.0269625630210219</v>
      </c>
      <c r="H47" s="0" t="n">
        <v>0.0800301615148392</v>
      </c>
      <c r="I47" s="0" t="n">
        <v>0.0317753486376776</v>
      </c>
      <c r="J47" s="0" t="n">
        <v>0.0117814330280015</v>
      </c>
      <c r="K47" s="0" t="n">
        <v>0.105376967222929</v>
      </c>
      <c r="L47" s="0" t="n">
        <v>0.0460995838842832</v>
      </c>
      <c r="M47" s="0" t="n">
        <v>0.0254320394008512</v>
      </c>
      <c r="N47" s="0" t="n">
        <v>139.563596603123</v>
      </c>
      <c r="O47" s="0" t="n">
        <v>7.37049453167057E-007</v>
      </c>
      <c r="P47" s="0" t="n">
        <v>-0.000821445331900094</v>
      </c>
      <c r="Q47" s="0" t="n">
        <v>0.00256413375235041</v>
      </c>
      <c r="R47" s="0" t="n">
        <v>0.749692607995807</v>
      </c>
      <c r="S47" s="0" t="n">
        <v>0.0939262499227781</v>
      </c>
      <c r="T47" s="0" t="n">
        <v>0.0289206245183622</v>
      </c>
      <c r="U47" s="0" t="n">
        <v>0.00180837107717937</v>
      </c>
      <c r="V47" s="0" t="n">
        <v>0.093494462081835</v>
      </c>
      <c r="W47" s="0" t="n">
        <v>0.0268095926394591</v>
      </c>
      <c r="X47" s="0" t="n">
        <v>0.000873045917767552</v>
      </c>
    </row>
    <row r="48" customFormat="false" ht="15.75" hidden="false" customHeight="false" outlineLevel="0" collapsed="false">
      <c r="A48" s="0" t="s">
        <v>287</v>
      </c>
      <c r="B48" s="0" t="s">
        <v>82</v>
      </c>
      <c r="C48" s="0" t="n">
        <v>81</v>
      </c>
      <c r="D48" s="0" t="n">
        <v>0.078386338210203</v>
      </c>
      <c r="E48" s="0" t="n">
        <v>0.0264425942644967</v>
      </c>
      <c r="F48" s="0" t="n">
        <v>0.00303277082076193</v>
      </c>
      <c r="G48" s="0" t="n">
        <v>0.0323719284111448</v>
      </c>
      <c r="H48" s="0" t="n">
        <v>0.0710098497066283</v>
      </c>
      <c r="I48" s="0" t="n">
        <v>0.0282114693589087</v>
      </c>
      <c r="J48" s="0" t="n">
        <v>0.0118340000670372</v>
      </c>
      <c r="K48" s="0" t="n">
        <v>0.0678763450055032</v>
      </c>
      <c r="L48" s="0" t="n">
        <v>0.0405349552423728</v>
      </c>
      <c r="M48" s="0" t="n">
        <v>0.0979843417785924</v>
      </c>
      <c r="N48" s="0" t="n">
        <v>170.015493774099</v>
      </c>
      <c r="O48" s="0" t="n">
        <v>1.90611795192412E-008</v>
      </c>
      <c r="P48" s="0" t="n">
        <v>0.000837454184849614</v>
      </c>
      <c r="Q48" s="0" t="n">
        <v>0.00243789182761387</v>
      </c>
      <c r="R48" s="0" t="n">
        <v>0.73212305443996</v>
      </c>
      <c r="S48" s="0" t="n">
        <v>0.078386338210203</v>
      </c>
      <c r="T48" s="0" t="n">
        <v>0.0264425942644967</v>
      </c>
      <c r="U48" s="0" t="n">
        <v>0.00399479802072239</v>
      </c>
      <c r="V48" s="0" t="n">
        <v>0.0790941965766355</v>
      </c>
      <c r="W48" s="0" t="n">
        <v>0.0242508075699171</v>
      </c>
      <c r="X48" s="0" t="n">
        <v>0.00164480679214949</v>
      </c>
    </row>
    <row r="49" customFormat="false" ht="15.75" hidden="false" customHeight="false" outlineLevel="0" collapsed="false">
      <c r="A49" s="0" t="s">
        <v>287</v>
      </c>
      <c r="B49" s="0" t="s">
        <v>83</v>
      </c>
      <c r="C49" s="0" t="n">
        <v>62</v>
      </c>
      <c r="D49" s="0" t="n">
        <v>0.0480984877249518</v>
      </c>
      <c r="E49" s="0" t="n">
        <v>0.0263672705115041</v>
      </c>
      <c r="F49" s="0" t="n">
        <v>0.0681257800996094</v>
      </c>
      <c r="G49" s="0" t="n">
        <v>0.206205827087158</v>
      </c>
      <c r="H49" s="0" t="n">
        <v>0.0565912639044178</v>
      </c>
      <c r="I49" s="0" t="n">
        <v>0.025918332501638</v>
      </c>
      <c r="J49" s="0" t="n">
        <v>0.0290030256012809</v>
      </c>
      <c r="K49" s="0" t="n">
        <v>0.0553364710828955</v>
      </c>
      <c r="L49" s="0" t="n">
        <v>0.0374411211465286</v>
      </c>
      <c r="M49" s="0" t="n">
        <v>0.144649051975497</v>
      </c>
      <c r="N49" s="0" t="n">
        <v>152.96568491549</v>
      </c>
      <c r="O49" s="0" t="n">
        <v>7.44705395951321E-010</v>
      </c>
      <c r="P49" s="0" t="n">
        <v>-0.000751896443653771</v>
      </c>
      <c r="Q49" s="0" t="n">
        <v>0.00274040555242457</v>
      </c>
      <c r="R49" s="0" t="n">
        <v>0.78473958272422</v>
      </c>
      <c r="S49" s="0" t="n">
        <v>0.0480984877249518</v>
      </c>
      <c r="T49" s="0" t="n">
        <v>0.0263672705115041</v>
      </c>
      <c r="U49" s="0" t="n">
        <v>0.0730246491076034</v>
      </c>
      <c r="V49" s="0" t="n">
        <v>0.0521211460596372</v>
      </c>
      <c r="W49" s="0" t="n">
        <v>0.0211380023955082</v>
      </c>
      <c r="X49" s="0" t="n">
        <v>0.0166516689308452</v>
      </c>
    </row>
    <row r="50" customFormat="false" ht="15.75" hidden="false" customHeight="false" outlineLevel="0" collapsed="false">
      <c r="A50" s="0" t="s">
        <v>287</v>
      </c>
      <c r="B50" s="0" t="s">
        <v>84</v>
      </c>
      <c r="C50" s="0" t="n">
        <v>85</v>
      </c>
      <c r="D50" s="0" t="n">
        <v>0.0789686217937187</v>
      </c>
      <c r="E50" s="0" t="n">
        <v>0.0273729088586085</v>
      </c>
      <c r="F50" s="0" t="n">
        <v>0.00391514519533447</v>
      </c>
      <c r="G50" s="0" t="n">
        <v>0.0374950443707032</v>
      </c>
      <c r="H50" s="0" t="n">
        <v>0.0636542583029263</v>
      </c>
      <c r="I50" s="0" t="n">
        <v>0.0286609030549272</v>
      </c>
      <c r="J50" s="0" t="n">
        <v>0.0263547601669783</v>
      </c>
      <c r="K50" s="0" t="n">
        <v>0.0728302239801295</v>
      </c>
      <c r="L50" s="0" t="n">
        <v>0.0421550023833184</v>
      </c>
      <c r="M50" s="0" t="n">
        <v>0.0877654299928724</v>
      </c>
      <c r="N50" s="0" t="n">
        <v>188.138361344974</v>
      </c>
      <c r="O50" s="0" t="n">
        <v>5.96878319570264E-010</v>
      </c>
      <c r="P50" s="0" t="n">
        <v>0.000472413544149751</v>
      </c>
      <c r="Q50" s="0" t="n">
        <v>0.00245680728306074</v>
      </c>
      <c r="R50" s="0" t="n">
        <v>0.847986630505885</v>
      </c>
      <c r="S50" s="0" t="n">
        <v>0.0789686217937187</v>
      </c>
      <c r="T50" s="0" t="n">
        <v>0.0273729088586085</v>
      </c>
      <c r="U50" s="0" t="n">
        <v>0.00497341257554187</v>
      </c>
      <c r="V50" s="0" t="n">
        <v>0.0828236904765554</v>
      </c>
      <c r="W50" s="0" t="n">
        <v>0.0261827909994814</v>
      </c>
      <c r="X50" s="0" t="n">
        <v>0.00217995489716158</v>
      </c>
    </row>
    <row r="51" customFormat="false" ht="15.75" hidden="false" customHeight="false" outlineLevel="0" collapsed="false">
      <c r="A51" s="0" t="s">
        <v>287</v>
      </c>
      <c r="B51" s="0" t="s">
        <v>85</v>
      </c>
      <c r="C51" s="0" t="n">
        <v>87</v>
      </c>
      <c r="D51" s="0" t="n">
        <v>0.0880357621842753</v>
      </c>
      <c r="E51" s="0" t="n">
        <v>0.0261546980135723</v>
      </c>
      <c r="F51" s="0" t="n">
        <v>0.000762767656198733</v>
      </c>
      <c r="G51" s="0" t="n">
        <v>0.0269625630210219</v>
      </c>
      <c r="H51" s="0" t="n">
        <v>0.0609558034247239</v>
      </c>
      <c r="I51" s="0" t="n">
        <v>0.0289230614778414</v>
      </c>
      <c r="J51" s="0" t="n">
        <v>0.0350729104270933</v>
      </c>
      <c r="K51" s="0" t="n">
        <v>0.0589486794550651</v>
      </c>
      <c r="L51" s="0" t="n">
        <v>0.0400233023482745</v>
      </c>
      <c r="M51" s="0" t="n">
        <v>0.144482510919433</v>
      </c>
      <c r="N51" s="0" t="n">
        <v>178.433090354515</v>
      </c>
      <c r="O51" s="0" t="n">
        <v>1.96598821680831E-008</v>
      </c>
      <c r="P51" s="0" t="n">
        <v>0.0022355859539312</v>
      </c>
      <c r="Q51" s="0" t="n">
        <v>0.00232765329449517</v>
      </c>
      <c r="R51" s="0" t="n">
        <v>0.339554831277067</v>
      </c>
      <c r="S51" s="0" t="n">
        <v>0.0880357621842753</v>
      </c>
      <c r="T51" s="0" t="n">
        <v>0.0261546980135723</v>
      </c>
      <c r="U51" s="0" t="n">
        <v>0.00114191421782189</v>
      </c>
      <c r="V51" s="0" t="s">
        <v>37</v>
      </c>
      <c r="W51" s="0" t="s">
        <v>37</v>
      </c>
      <c r="X51" s="0" t="s">
        <v>37</v>
      </c>
    </row>
    <row r="52" customFormat="false" ht="15.75" hidden="false" customHeight="false" outlineLevel="0" collapsed="false">
      <c r="A52" s="0" t="s">
        <v>287</v>
      </c>
      <c r="B52" s="0" t="s">
        <v>86</v>
      </c>
      <c r="C52" s="0" t="n">
        <v>75</v>
      </c>
      <c r="D52" s="0" t="n">
        <v>0.0868917342656363</v>
      </c>
      <c r="E52" s="0" t="n">
        <v>0.0272125919610543</v>
      </c>
      <c r="F52" s="0" t="n">
        <v>0.00140768401314572</v>
      </c>
      <c r="G52" s="0" t="n">
        <v>0.0269625630210219</v>
      </c>
      <c r="H52" s="0" t="n">
        <v>0.0711444522371402</v>
      </c>
      <c r="I52" s="0" t="n">
        <v>0.0304319171125044</v>
      </c>
      <c r="J52" s="0" t="n">
        <v>0.0193964038649821</v>
      </c>
      <c r="K52" s="0" t="n">
        <v>0.0649699198002351</v>
      </c>
      <c r="L52" s="0" t="n">
        <v>0.0423963137796585</v>
      </c>
      <c r="M52" s="0" t="n">
        <v>0.129735787536623</v>
      </c>
      <c r="N52" s="0" t="n">
        <v>156.623635117725</v>
      </c>
      <c r="O52" s="0" t="n">
        <v>7.18162088321807E-008</v>
      </c>
      <c r="P52" s="0" t="n">
        <v>0.00174309058462489</v>
      </c>
      <c r="Q52" s="0" t="n">
        <v>0.00257832414631865</v>
      </c>
      <c r="R52" s="0" t="n">
        <v>0.501141598671766</v>
      </c>
      <c r="S52" s="0" t="n">
        <v>0.0868917342656363</v>
      </c>
      <c r="T52" s="0" t="n">
        <v>0.0272125919610543</v>
      </c>
      <c r="U52" s="0" t="n">
        <v>0.00206797213261463</v>
      </c>
      <c r="V52" s="0" t="s">
        <v>37</v>
      </c>
      <c r="W52" s="0" t="s">
        <v>37</v>
      </c>
      <c r="X52" s="0" t="s">
        <v>37</v>
      </c>
    </row>
    <row r="53" customFormat="false" ht="15.75" hidden="false" customHeight="false" outlineLevel="0" collapsed="false">
      <c r="A53" s="0" t="s">
        <v>287</v>
      </c>
      <c r="B53" s="0" t="s">
        <v>87</v>
      </c>
      <c r="C53" s="0" t="n">
        <v>72</v>
      </c>
      <c r="D53" s="0" t="n">
        <v>-0.0641573568991628</v>
      </c>
      <c r="E53" s="0" t="n">
        <v>0.0302568996191014</v>
      </c>
      <c r="F53" s="0" t="n">
        <v>0.0339705807990082</v>
      </c>
      <c r="G53" s="0" t="n">
        <v>0.136430235789565</v>
      </c>
      <c r="H53" s="0" t="n">
        <v>-0.109089219797012</v>
      </c>
      <c r="I53" s="0" t="n">
        <v>0.0349048154823402</v>
      </c>
      <c r="J53" s="0" t="n">
        <v>0.0017760304985462</v>
      </c>
      <c r="K53" s="0" t="n">
        <v>-0.122531195388843</v>
      </c>
      <c r="L53" s="0" t="n">
        <v>0.0531117277147637</v>
      </c>
      <c r="M53" s="0" t="n">
        <v>0.0240152139347223</v>
      </c>
      <c r="N53" s="0" t="n">
        <v>138.063087552216</v>
      </c>
      <c r="O53" s="0" t="n">
        <v>3.281611106474E-006</v>
      </c>
      <c r="P53" s="0" t="n">
        <v>0.00361302773538749</v>
      </c>
      <c r="Q53" s="0" t="n">
        <v>0.0027087743733547</v>
      </c>
      <c r="R53" s="0" t="n">
        <v>0.186585302612687</v>
      </c>
      <c r="S53" s="0" t="n">
        <v>-0.0641573568991628</v>
      </c>
      <c r="T53" s="0" t="n">
        <v>0.0302568996191014</v>
      </c>
      <c r="U53" s="0" t="n">
        <v>0.0374655335220474</v>
      </c>
      <c r="V53" s="0" t="n">
        <v>-0.0695492801651791</v>
      </c>
      <c r="W53" s="0" t="n">
        <v>0.0292234166150101</v>
      </c>
      <c r="X53" s="0" t="n">
        <v>0.0200447119185229</v>
      </c>
    </row>
    <row r="54" customFormat="false" ht="15.75" hidden="false" customHeight="false" outlineLevel="0" collapsed="false">
      <c r="A54" s="0" t="s">
        <v>287</v>
      </c>
      <c r="B54" s="0" t="s">
        <v>88</v>
      </c>
      <c r="C54" s="0" t="n">
        <v>50</v>
      </c>
      <c r="D54" s="0" t="n">
        <v>-0.00216802023978177</v>
      </c>
      <c r="E54" s="0" t="n">
        <v>0.0222409087580951</v>
      </c>
      <c r="F54" s="0" t="n">
        <v>0.92234605696821</v>
      </c>
      <c r="G54" s="0" t="n">
        <v>0.964975496575984</v>
      </c>
      <c r="H54" s="0" t="n">
        <v>-0.0025186279037346</v>
      </c>
      <c r="I54" s="0" t="n">
        <v>0.0250049805400909</v>
      </c>
      <c r="J54" s="0" t="n">
        <v>0.91976872583687</v>
      </c>
      <c r="K54" s="0" t="n">
        <v>-0.0148822035860211</v>
      </c>
      <c r="L54" s="0" t="n">
        <v>0.0312461592470532</v>
      </c>
      <c r="M54" s="0" t="n">
        <v>0.636029412102031</v>
      </c>
      <c r="N54" s="0" t="n">
        <v>85.4391145030911</v>
      </c>
      <c r="O54" s="0" t="n">
        <v>0.00097925033753525</v>
      </c>
      <c r="P54" s="0" t="n">
        <v>0.00152706759654738</v>
      </c>
      <c r="Q54" s="0" t="n">
        <v>0.00261744508054612</v>
      </c>
      <c r="R54" s="0" t="n">
        <v>0.562342614380436</v>
      </c>
      <c r="S54" s="0" t="n">
        <v>-0.00216802023978177</v>
      </c>
      <c r="T54" s="0" t="n">
        <v>0.0222409087580951</v>
      </c>
      <c r="U54" s="0" t="n">
        <v>0.922743700762518</v>
      </c>
      <c r="V54" s="0" t="s">
        <v>37</v>
      </c>
      <c r="W54" s="0" t="s">
        <v>37</v>
      </c>
      <c r="X54" s="0" t="s">
        <v>37</v>
      </c>
    </row>
    <row r="55" customFormat="false" ht="15.75" hidden="false" customHeight="false" outlineLevel="0" collapsed="false">
      <c r="A55" s="0" t="s">
        <v>287</v>
      </c>
      <c r="B55" s="0" t="s">
        <v>89</v>
      </c>
      <c r="C55" s="0" t="n">
        <v>66</v>
      </c>
      <c r="D55" s="0" t="n">
        <v>-0.0814429659330136</v>
      </c>
      <c r="E55" s="0" t="n">
        <v>0.0254663534070113</v>
      </c>
      <c r="F55" s="0" t="n">
        <v>0.00138354741450073</v>
      </c>
      <c r="G55" s="0" t="n">
        <v>0.0269625630210219</v>
      </c>
      <c r="H55" s="0" t="n">
        <v>-0.0705821857709686</v>
      </c>
      <c r="I55" s="0" t="n">
        <v>0.0279947822619089</v>
      </c>
      <c r="J55" s="0" t="n">
        <v>0.0116934689392758</v>
      </c>
      <c r="K55" s="0" t="n">
        <v>-0.0551855844836703</v>
      </c>
      <c r="L55" s="0" t="n">
        <v>0.039000771903616</v>
      </c>
      <c r="M55" s="0" t="n">
        <v>0.161919691221332</v>
      </c>
      <c r="N55" s="0" t="n">
        <v>130.241556986284</v>
      </c>
      <c r="O55" s="0" t="n">
        <v>2.89046976734136E-006</v>
      </c>
      <c r="P55" s="0" t="n">
        <v>-0.00233029034234419</v>
      </c>
      <c r="Q55" s="0" t="n">
        <v>0.00261835771512879</v>
      </c>
      <c r="R55" s="0" t="n">
        <v>0.376809039460751</v>
      </c>
      <c r="S55" s="0" t="n">
        <v>-0.0814429659330136</v>
      </c>
      <c r="T55" s="0" t="n">
        <v>0.0254663534070113</v>
      </c>
      <c r="U55" s="0" t="n">
        <v>0.00213858716821431</v>
      </c>
      <c r="V55" s="0" t="n">
        <v>-0.0782250491940626</v>
      </c>
      <c r="W55" s="0" t="n">
        <v>0.0244460337427478</v>
      </c>
      <c r="X55" s="0" t="n">
        <v>0.00214003448566073</v>
      </c>
    </row>
    <row r="56" customFormat="false" ht="15.75" hidden="false" customHeight="false" outlineLevel="0" collapsed="false">
      <c r="A56" s="0" t="s">
        <v>287</v>
      </c>
      <c r="B56" s="0" t="s">
        <v>90</v>
      </c>
      <c r="C56" s="0" t="n">
        <v>48</v>
      </c>
      <c r="D56" s="0" t="n">
        <v>0.0211379515988389</v>
      </c>
      <c r="E56" s="0" t="n">
        <v>0.0266643710399454</v>
      </c>
      <c r="F56" s="0" t="n">
        <v>0.427928487562595</v>
      </c>
      <c r="G56" s="0" t="n">
        <v>0.653706707994394</v>
      </c>
      <c r="H56" s="0" t="n">
        <v>0.0076723796271474</v>
      </c>
      <c r="I56" s="0" t="n">
        <v>0.0251271733856561</v>
      </c>
      <c r="J56" s="0" t="n">
        <v>0.760105743911221</v>
      </c>
      <c r="K56" s="0" t="n">
        <v>-0.00368987186803019</v>
      </c>
      <c r="L56" s="0" t="n">
        <v>0.0360621771366463</v>
      </c>
      <c r="M56" s="0" t="n">
        <v>0.918947646441836</v>
      </c>
      <c r="N56" s="0" t="n">
        <v>94.0069381939126</v>
      </c>
      <c r="O56" s="0" t="n">
        <v>5.61246693961121E-005</v>
      </c>
      <c r="P56" s="0" t="n">
        <v>0.00277694386672542</v>
      </c>
      <c r="Q56" s="0" t="n">
        <v>0.00271715821632111</v>
      </c>
      <c r="R56" s="0" t="n">
        <v>0.312124420777092</v>
      </c>
      <c r="S56" s="0" t="n">
        <v>0.0211379515988389</v>
      </c>
      <c r="T56" s="0" t="n">
        <v>0.0266643710399454</v>
      </c>
      <c r="U56" s="0" t="n">
        <v>0.431912049015722</v>
      </c>
      <c r="V56" s="0" t="n">
        <v>0.0116488991661525</v>
      </c>
      <c r="W56" s="0" t="n">
        <v>0.0246714147266755</v>
      </c>
      <c r="X56" s="0" t="n">
        <v>0.639043619642189</v>
      </c>
    </row>
    <row r="57" customFormat="false" ht="15.75" hidden="false" customHeight="false" outlineLevel="0" collapsed="false">
      <c r="A57" s="0" t="s">
        <v>287</v>
      </c>
      <c r="B57" s="0" t="s">
        <v>91</v>
      </c>
      <c r="C57" s="0" t="n">
        <v>56</v>
      </c>
      <c r="D57" s="0" t="n">
        <v>0.0423114210764069</v>
      </c>
      <c r="E57" s="0" t="n">
        <v>0.0249538258482251</v>
      </c>
      <c r="F57" s="0" t="n">
        <v>0.0899638300404722</v>
      </c>
      <c r="G57" s="0" t="n">
        <v>0.233343684167475</v>
      </c>
      <c r="H57" s="0" t="n">
        <v>0.0101256028310919</v>
      </c>
      <c r="I57" s="0" t="n">
        <v>0.028782266102892</v>
      </c>
      <c r="J57" s="0" t="n">
        <v>0.724988216450083</v>
      </c>
      <c r="K57" s="0" t="n">
        <v>0.0244534351944188</v>
      </c>
      <c r="L57" s="0" t="n">
        <v>0.0370673730323846</v>
      </c>
      <c r="M57" s="0" t="n">
        <v>0.512248748417565</v>
      </c>
      <c r="N57" s="0" t="n">
        <v>87.5419758611838</v>
      </c>
      <c r="O57" s="0" t="n">
        <v>0.00343902284224955</v>
      </c>
      <c r="P57" s="0" t="n">
        <v>0.00171709748892388</v>
      </c>
      <c r="Q57" s="0" t="n">
        <v>0.00262403241994078</v>
      </c>
      <c r="R57" s="0" t="n">
        <v>0.515648618125264</v>
      </c>
      <c r="S57" s="0" t="n">
        <v>0.0423114210764069</v>
      </c>
      <c r="T57" s="0" t="n">
        <v>0.0249538258482251</v>
      </c>
      <c r="U57" s="0" t="n">
        <v>0.0956184141561599</v>
      </c>
      <c r="V57" s="0" t="s">
        <v>37</v>
      </c>
      <c r="W57" s="0" t="s">
        <v>37</v>
      </c>
      <c r="X57" s="0" t="s">
        <v>37</v>
      </c>
    </row>
    <row r="58" customFormat="false" ht="15.75" hidden="false" customHeight="false" outlineLevel="0" collapsed="false">
      <c r="A58" s="0" t="s">
        <v>287</v>
      </c>
      <c r="B58" s="0" t="s">
        <v>92</v>
      </c>
      <c r="C58" s="0" t="n">
        <v>48</v>
      </c>
      <c r="D58" s="0" t="n">
        <v>0.0189554929111437</v>
      </c>
      <c r="E58" s="0" t="n">
        <v>0.0263676560641095</v>
      </c>
      <c r="F58" s="0" t="n">
        <v>0.472207561629109</v>
      </c>
      <c r="G58" s="0" t="n">
        <v>0.679651345928602</v>
      </c>
      <c r="H58" s="0" t="n">
        <v>0.00768659142287167</v>
      </c>
      <c r="I58" s="0" t="n">
        <v>0.0256418996258396</v>
      </c>
      <c r="J58" s="0" t="n">
        <v>0.764355004643967</v>
      </c>
      <c r="K58" s="0" t="n">
        <v>-0.00833842806288915</v>
      </c>
      <c r="L58" s="0" t="n">
        <v>0.0364495518822168</v>
      </c>
      <c r="M58" s="0" t="n">
        <v>0.820064599917528</v>
      </c>
      <c r="N58" s="0" t="n">
        <v>89.1748783354668</v>
      </c>
      <c r="O58" s="0" t="n">
        <v>0.000200477037654358</v>
      </c>
      <c r="P58" s="0" t="n">
        <v>0.00296195534652057</v>
      </c>
      <c r="Q58" s="0" t="n">
        <v>0.00273645597298988</v>
      </c>
      <c r="R58" s="0" t="n">
        <v>0.284713871485261</v>
      </c>
      <c r="S58" s="0" t="n">
        <v>0.0189554929111437</v>
      </c>
      <c r="T58" s="0" t="n">
        <v>0.0263676560641095</v>
      </c>
      <c r="U58" s="0" t="n">
        <v>0.475766690578934</v>
      </c>
      <c r="V58" s="0" t="n">
        <v>0.00938428014043811</v>
      </c>
      <c r="W58" s="0" t="n">
        <v>0.0242296308766555</v>
      </c>
      <c r="X58" s="0" t="n">
        <v>0.700315962185801</v>
      </c>
    </row>
    <row r="59" customFormat="false" ht="15.75" hidden="false" customHeight="false" outlineLevel="0" collapsed="false">
      <c r="A59" s="0" t="s">
        <v>287</v>
      </c>
      <c r="B59" s="0" t="s">
        <v>93</v>
      </c>
      <c r="C59" s="0" t="n">
        <v>33</v>
      </c>
      <c r="D59" s="0" t="n">
        <v>0.00382694563302729</v>
      </c>
      <c r="E59" s="0" t="n">
        <v>0.0332810557730575</v>
      </c>
      <c r="F59" s="0" t="n">
        <v>0.908454071696386</v>
      </c>
      <c r="G59" s="0" t="n">
        <v>0.960457220703222</v>
      </c>
      <c r="H59" s="0" t="n">
        <v>0.0233374051318807</v>
      </c>
      <c r="I59" s="0" t="n">
        <v>0.0438039662901486</v>
      </c>
      <c r="J59" s="0" t="n">
        <v>0.594193340333016</v>
      </c>
      <c r="K59" s="0" t="n">
        <v>-0.0230555693342754</v>
      </c>
      <c r="L59" s="0" t="n">
        <v>0.0647744194816027</v>
      </c>
      <c r="M59" s="0" t="n">
        <v>0.7242991481422</v>
      </c>
      <c r="N59" s="0" t="n">
        <v>48.7738637397922</v>
      </c>
      <c r="O59" s="0" t="n">
        <v>0.0291539631645984</v>
      </c>
      <c r="P59" s="0" t="n">
        <v>0.00206011162509812</v>
      </c>
      <c r="Q59" s="0" t="n">
        <v>0.0042398757154725</v>
      </c>
      <c r="R59" s="0" t="n">
        <v>0.63046236104991</v>
      </c>
      <c r="S59" s="0" t="n">
        <v>0.00382694563302729</v>
      </c>
      <c r="T59" s="0" t="n">
        <v>0.0332810557730575</v>
      </c>
      <c r="U59" s="0" t="n">
        <v>0.909172590883517</v>
      </c>
      <c r="V59" s="0" t="s">
        <v>37</v>
      </c>
      <c r="W59" s="0" t="s">
        <v>37</v>
      </c>
      <c r="X59" s="0" t="s">
        <v>37</v>
      </c>
    </row>
    <row r="60" customFormat="false" ht="15.75" hidden="false" customHeight="false" outlineLevel="0" collapsed="false">
      <c r="A60" s="0" t="s">
        <v>287</v>
      </c>
      <c r="B60" s="0" t="s">
        <v>94</v>
      </c>
      <c r="C60" s="0" t="n">
        <v>56</v>
      </c>
      <c r="D60" s="0" t="n">
        <v>0.0292347205922824</v>
      </c>
      <c r="E60" s="0" t="n">
        <v>0.0258217554075175</v>
      </c>
      <c r="F60" s="0" t="n">
        <v>0.257561280803465</v>
      </c>
      <c r="G60" s="0" t="n">
        <v>0.479684556733353</v>
      </c>
      <c r="H60" s="0" t="n">
        <v>0.00803188203078456</v>
      </c>
      <c r="I60" s="0" t="n">
        <v>0.0240603194575597</v>
      </c>
      <c r="J60" s="0" t="n">
        <v>0.738513314485608</v>
      </c>
      <c r="K60" s="0" t="n">
        <v>-0.000310848431690087</v>
      </c>
      <c r="L60" s="0" t="n">
        <v>0.0339402270434071</v>
      </c>
      <c r="M60" s="0" t="n">
        <v>0.992726267804199</v>
      </c>
      <c r="N60" s="0" t="n">
        <v>112.387854432227</v>
      </c>
      <c r="O60" s="0" t="n">
        <v>8.09546795607698E-006</v>
      </c>
      <c r="P60" s="0" t="n">
        <v>0.00334330110975305</v>
      </c>
      <c r="Q60" s="0" t="n">
        <v>0.00251589835431178</v>
      </c>
      <c r="R60" s="0" t="n">
        <v>0.189478953810143</v>
      </c>
      <c r="S60" s="0" t="n">
        <v>0.0292347205922824</v>
      </c>
      <c r="T60" s="0" t="n">
        <v>0.0258217554075175</v>
      </c>
      <c r="U60" s="0" t="n">
        <v>0.262473247643571</v>
      </c>
      <c r="V60" s="0" t="n">
        <v>0.0246053375799345</v>
      </c>
      <c r="W60" s="0" t="n">
        <v>0.0230063201362604</v>
      </c>
      <c r="X60" s="0" t="n">
        <v>0.289689694363878</v>
      </c>
    </row>
    <row r="61" customFormat="false" ht="15.75" hidden="false" customHeight="false" outlineLevel="0" collapsed="false">
      <c r="A61" s="0" t="s">
        <v>287</v>
      </c>
      <c r="B61" s="0" t="s">
        <v>95</v>
      </c>
      <c r="C61" s="0" t="n">
        <v>78</v>
      </c>
      <c r="D61" s="0" t="n">
        <v>0.0502169079692774</v>
      </c>
      <c r="E61" s="0" t="n">
        <v>0.0278724697667435</v>
      </c>
      <c r="F61" s="0" t="n">
        <v>0.0715978187832986</v>
      </c>
      <c r="G61" s="0" t="n">
        <v>0.206205827087158</v>
      </c>
      <c r="H61" s="0" t="n">
        <v>0.0227643710677092</v>
      </c>
      <c r="I61" s="0" t="n">
        <v>0.0293632869696433</v>
      </c>
      <c r="J61" s="0" t="n">
        <v>0.43818223346333</v>
      </c>
      <c r="K61" s="0" t="n">
        <v>0.0447331801732601</v>
      </c>
      <c r="L61" s="0" t="n">
        <v>0.040833976685393</v>
      </c>
      <c r="M61" s="0" t="n">
        <v>0.276761850298035</v>
      </c>
      <c r="N61" s="0" t="n">
        <v>194.860731510058</v>
      </c>
      <c r="O61" s="0" t="n">
        <v>3.48437907505522E-012</v>
      </c>
      <c r="P61" s="0" t="n">
        <v>0.000467341925159934</v>
      </c>
      <c r="Q61" s="0" t="n">
        <v>0.00252909756860035</v>
      </c>
      <c r="R61" s="0" t="n">
        <v>0.853889077098006</v>
      </c>
      <c r="S61" s="0" t="n">
        <v>0.0502169079692774</v>
      </c>
      <c r="T61" s="0" t="n">
        <v>0.0278724697667435</v>
      </c>
      <c r="U61" s="0" t="n">
        <v>0.0755121296977381</v>
      </c>
      <c r="V61" s="0" t="n">
        <v>0.0487402653863019</v>
      </c>
      <c r="W61" s="0" t="n">
        <v>0.0240391329706667</v>
      </c>
      <c r="X61" s="0" t="n">
        <v>0.0462584507237846</v>
      </c>
    </row>
    <row r="62" customFormat="false" ht="15.75" hidden="false" customHeight="false" outlineLevel="0" collapsed="false">
      <c r="A62" s="0" t="s">
        <v>287</v>
      </c>
      <c r="B62" s="0" t="s">
        <v>96</v>
      </c>
      <c r="C62" s="0" t="n">
        <v>46</v>
      </c>
      <c r="D62" s="0" t="n">
        <v>0.013161709708523</v>
      </c>
      <c r="E62" s="0" t="n">
        <v>0.0271279277312348</v>
      </c>
      <c r="F62" s="0" t="n">
        <v>0.627554374658345</v>
      </c>
      <c r="G62" s="0" t="n">
        <v>0.826777985660994</v>
      </c>
      <c r="H62" s="0" t="n">
        <v>0.00754616993908866</v>
      </c>
      <c r="I62" s="0" t="n">
        <v>0.0255762815505991</v>
      </c>
      <c r="J62" s="0" t="n">
        <v>0.767959027578236</v>
      </c>
      <c r="K62" s="0" t="n">
        <v>-0.00128719217564466</v>
      </c>
      <c r="L62" s="0" t="n">
        <v>0.0376775663824178</v>
      </c>
      <c r="M62" s="0" t="n">
        <v>0.972901400492498</v>
      </c>
      <c r="N62" s="0" t="n">
        <v>91.9780646342738</v>
      </c>
      <c r="O62" s="0" t="n">
        <v>4.54355639074786E-005</v>
      </c>
      <c r="P62" s="0" t="n">
        <v>0.00160627635005348</v>
      </c>
      <c r="Q62" s="0" t="n">
        <v>0.00288232202580057</v>
      </c>
      <c r="R62" s="0" t="n">
        <v>0.580156485104963</v>
      </c>
      <c r="S62" s="0" t="n">
        <v>0.013161709708523</v>
      </c>
      <c r="T62" s="0" t="n">
        <v>0.0271279277312348</v>
      </c>
      <c r="U62" s="0" t="n">
        <v>0.629908069906013</v>
      </c>
      <c r="V62" s="0" t="n">
        <v>0.00326270804650844</v>
      </c>
      <c r="W62" s="0" t="n">
        <v>0.0249913969454698</v>
      </c>
      <c r="X62" s="0" t="n">
        <v>0.896723800172199</v>
      </c>
    </row>
    <row r="63" customFormat="false" ht="15.75" hidden="false" customHeight="false" outlineLevel="0" collapsed="false">
      <c r="A63" s="0" t="s">
        <v>287</v>
      </c>
      <c r="B63" s="0" t="s">
        <v>97</v>
      </c>
      <c r="C63" s="0" t="n">
        <v>51</v>
      </c>
      <c r="D63" s="0" t="n">
        <v>0.0125074775074315</v>
      </c>
      <c r="E63" s="0" t="n">
        <v>0.0268099364367461</v>
      </c>
      <c r="F63" s="0" t="n">
        <v>0.640840506872613</v>
      </c>
      <c r="G63" s="0" t="n">
        <v>0.830736566090519</v>
      </c>
      <c r="H63" s="0" t="n">
        <v>0.00723550336054977</v>
      </c>
      <c r="I63" s="0" t="n">
        <v>0.0265317073036706</v>
      </c>
      <c r="J63" s="0" t="n">
        <v>0.785074945734492</v>
      </c>
      <c r="K63" s="0" t="n">
        <v>-0.0226302564476981</v>
      </c>
      <c r="L63" s="0" t="n">
        <v>0.0374139446152379</v>
      </c>
      <c r="M63" s="0" t="n">
        <v>0.548061982998815</v>
      </c>
      <c r="N63" s="0" t="n">
        <v>100.803911783003</v>
      </c>
      <c r="O63" s="0" t="n">
        <v>2.78299908227485E-005</v>
      </c>
      <c r="P63" s="0" t="n">
        <v>0.00353155501383548</v>
      </c>
      <c r="Q63" s="0" t="n">
        <v>0.00264414047498433</v>
      </c>
      <c r="R63" s="0" t="n">
        <v>0.187846028188498</v>
      </c>
      <c r="S63" s="0" t="n">
        <v>0.0125074775074315</v>
      </c>
      <c r="T63" s="0" t="n">
        <v>0.0268099364367461</v>
      </c>
      <c r="U63" s="0" t="n">
        <v>0.642866857599671</v>
      </c>
      <c r="V63" s="0" t="n">
        <v>0.00432974264594188</v>
      </c>
      <c r="W63" s="0" t="n">
        <v>0.0248399888615982</v>
      </c>
      <c r="X63" s="0" t="n">
        <v>0.862343686944979</v>
      </c>
    </row>
    <row r="64" customFormat="false" ht="15.75" hidden="false" customHeight="false" outlineLevel="0" collapsed="false">
      <c r="A64" s="0" t="s">
        <v>287</v>
      </c>
      <c r="B64" s="0" t="s">
        <v>98</v>
      </c>
      <c r="C64" s="0" t="n">
        <v>46</v>
      </c>
      <c r="D64" s="0" t="n">
        <v>0.0154571061009171</v>
      </c>
      <c r="E64" s="0" t="n">
        <v>0.0273521959349358</v>
      </c>
      <c r="F64" s="0" t="n">
        <v>0.571996295072634</v>
      </c>
      <c r="G64" s="0" t="n">
        <v>0.778290040836535</v>
      </c>
      <c r="H64" s="0" t="n">
        <v>0.00841195541998444</v>
      </c>
      <c r="I64" s="0" t="n">
        <v>0.0241362042329642</v>
      </c>
      <c r="J64" s="0" t="n">
        <v>0.727449524646562</v>
      </c>
      <c r="K64" s="0" t="n">
        <v>0.0018071127133019</v>
      </c>
      <c r="L64" s="0" t="n">
        <v>0.0368529213709571</v>
      </c>
      <c r="M64" s="0" t="n">
        <v>0.9611126772607</v>
      </c>
      <c r="N64" s="0" t="n">
        <v>93.6867590316185</v>
      </c>
      <c r="O64" s="0" t="n">
        <v>2.83232734916867E-005</v>
      </c>
      <c r="P64" s="0" t="n">
        <v>0.00156130503758887</v>
      </c>
      <c r="Q64" s="0" t="n">
        <v>0.00279794888709424</v>
      </c>
      <c r="R64" s="0" t="n">
        <v>0.579660721818699</v>
      </c>
      <c r="S64" s="0" t="n">
        <v>0.0154571061009171</v>
      </c>
      <c r="T64" s="0" t="n">
        <v>0.0273521959349358</v>
      </c>
      <c r="U64" s="0" t="n">
        <v>0.574803027095995</v>
      </c>
      <c r="V64" s="0" t="n">
        <v>0.0047114029420715</v>
      </c>
      <c r="W64" s="0" t="n">
        <v>0.0253129362295268</v>
      </c>
      <c r="X64" s="0" t="n">
        <v>0.853201190335155</v>
      </c>
    </row>
    <row r="65" customFormat="false" ht="15.75" hidden="false" customHeight="false" outlineLevel="0" collapsed="false">
      <c r="A65" s="0" t="s">
        <v>287</v>
      </c>
      <c r="B65" s="0" t="s">
        <v>99</v>
      </c>
      <c r="C65" s="0" t="n">
        <v>40</v>
      </c>
      <c r="D65" s="0" t="n">
        <v>0.0133559542616971</v>
      </c>
      <c r="E65" s="0" t="n">
        <v>0.0264885892364642</v>
      </c>
      <c r="F65" s="0" t="n">
        <v>0.614110029137587</v>
      </c>
      <c r="G65" s="0" t="n">
        <v>0.817718701899782</v>
      </c>
      <c r="H65" s="0" t="n">
        <v>-0.00589227600153541</v>
      </c>
      <c r="I65" s="0" t="n">
        <v>0.033059668463721</v>
      </c>
      <c r="J65" s="0" t="n">
        <v>0.858541131911819</v>
      </c>
      <c r="K65" s="0" t="n">
        <v>-0.0282268559007708</v>
      </c>
      <c r="L65" s="0" t="n">
        <v>0.0432178001668117</v>
      </c>
      <c r="M65" s="0" t="n">
        <v>0.517604723910938</v>
      </c>
      <c r="N65" s="0" t="n">
        <v>62.1467030266875</v>
      </c>
      <c r="O65" s="0" t="n">
        <v>0.0106416878910195</v>
      </c>
      <c r="P65" s="0" t="n">
        <v>0.00405229622425988</v>
      </c>
      <c r="Q65" s="0" t="n">
        <v>0.00333978685279382</v>
      </c>
      <c r="R65" s="0" t="n">
        <v>0.232488276294122</v>
      </c>
      <c r="S65" s="0" t="n">
        <v>0.0133559542616971</v>
      </c>
      <c r="T65" s="0" t="n">
        <v>0.0264885892364642</v>
      </c>
      <c r="U65" s="0" t="n">
        <v>0.616946872129024</v>
      </c>
      <c r="V65" s="0" t="s">
        <v>37</v>
      </c>
      <c r="W65" s="0" t="s">
        <v>37</v>
      </c>
      <c r="X65" s="0" t="s">
        <v>37</v>
      </c>
    </row>
    <row r="66" customFormat="false" ht="15.75" hidden="false" customHeight="false" outlineLevel="0" collapsed="false">
      <c r="A66" s="0" t="s">
        <v>287</v>
      </c>
      <c r="B66" s="0" t="s">
        <v>100</v>
      </c>
      <c r="C66" s="0" t="n">
        <v>64</v>
      </c>
      <c r="D66" s="0" t="n">
        <v>-0.0298403609336246</v>
      </c>
      <c r="E66" s="0" t="n">
        <v>0.0279039379189976</v>
      </c>
      <c r="F66" s="0" t="n">
        <v>0.284891247358728</v>
      </c>
      <c r="G66" s="0" t="n">
        <v>0.496069374771491</v>
      </c>
      <c r="H66" s="0" t="n">
        <v>0.0373057842493933</v>
      </c>
      <c r="I66" s="0" t="n">
        <v>0.0310311581049049</v>
      </c>
      <c r="J66" s="0" t="n">
        <v>0.229284476839367</v>
      </c>
      <c r="K66" s="0" t="n">
        <v>-0.0130056058636604</v>
      </c>
      <c r="L66" s="0" t="n">
        <v>0.0441862364176739</v>
      </c>
      <c r="M66" s="0" t="n">
        <v>0.769484284112056</v>
      </c>
      <c r="N66" s="0" t="n">
        <v>142.328577137844</v>
      </c>
      <c r="O66" s="0" t="n">
        <v>4.5273515274331E-008</v>
      </c>
      <c r="P66" s="0" t="n">
        <v>-0.00135896519965274</v>
      </c>
      <c r="Q66" s="0" t="n">
        <v>0.00275447878544109</v>
      </c>
      <c r="R66" s="0" t="n">
        <v>0.623497356099929</v>
      </c>
      <c r="S66" s="0" t="n">
        <v>-0.0298403609336246</v>
      </c>
      <c r="T66" s="0" t="n">
        <v>0.0279039379189976</v>
      </c>
      <c r="U66" s="0" t="n">
        <v>0.288971540116538</v>
      </c>
      <c r="V66" s="0" t="n">
        <v>-0.02600138469494</v>
      </c>
      <c r="W66" s="0" t="n">
        <v>0.0266242209736946</v>
      </c>
      <c r="X66" s="0" t="n">
        <v>0.332559305272922</v>
      </c>
    </row>
    <row r="67" customFormat="false" ht="15.75" hidden="false" customHeight="false" outlineLevel="0" collapsed="false">
      <c r="A67" s="0" t="s">
        <v>287</v>
      </c>
      <c r="B67" s="0" t="s">
        <v>101</v>
      </c>
      <c r="C67" s="0" t="n">
        <v>66</v>
      </c>
      <c r="D67" s="0" t="n">
        <v>-0.0365262485117221</v>
      </c>
      <c r="E67" s="0" t="n">
        <v>0.0251287572198725</v>
      </c>
      <c r="F67" s="0" t="n">
        <v>0.146067316017375</v>
      </c>
      <c r="G67" s="0" t="n">
        <v>0.324083070059021</v>
      </c>
      <c r="H67" s="0" t="n">
        <v>-0.00907211882784058</v>
      </c>
      <c r="I67" s="0" t="n">
        <v>0.0274978564417381</v>
      </c>
      <c r="J67" s="0" t="n">
        <v>0.741459695723245</v>
      </c>
      <c r="K67" s="0" t="n">
        <v>-0.0114711976080542</v>
      </c>
      <c r="L67" s="0" t="n">
        <v>0.0358123558547151</v>
      </c>
      <c r="M67" s="0" t="n">
        <v>0.749773809227774</v>
      </c>
      <c r="N67" s="0" t="n">
        <v>135.87813422872</v>
      </c>
      <c r="O67" s="0" t="n">
        <v>6.33202698852716E-007</v>
      </c>
      <c r="P67" s="0" t="n">
        <v>-0.00246861409535003</v>
      </c>
      <c r="Q67" s="0" t="n">
        <v>0.00251337572413311</v>
      </c>
      <c r="R67" s="0" t="n">
        <v>0.329704447624804</v>
      </c>
      <c r="S67" s="0" t="n">
        <v>-0.0365262485117221</v>
      </c>
      <c r="T67" s="0" t="n">
        <v>0.0251287572198725</v>
      </c>
      <c r="U67" s="0" t="n">
        <v>0.150878661534877</v>
      </c>
      <c r="V67" s="0" t="n">
        <v>-0.0311049523890907</v>
      </c>
      <c r="W67" s="0" t="n">
        <v>0.0238501811103392</v>
      </c>
      <c r="X67" s="0" t="n">
        <v>0.196842930840466</v>
      </c>
    </row>
    <row r="68" customFormat="false" ht="15.75" hidden="false" customHeight="false" outlineLevel="0" collapsed="false">
      <c r="A68" s="0" t="s">
        <v>287</v>
      </c>
      <c r="B68" s="0" t="s">
        <v>102</v>
      </c>
      <c r="C68" s="0" t="n">
        <v>55</v>
      </c>
      <c r="D68" s="0" t="n">
        <v>-0.0886434151498414</v>
      </c>
      <c r="E68" s="0" t="n">
        <v>0.0313229882179249</v>
      </c>
      <c r="F68" s="0" t="n">
        <v>0.00465509838874873</v>
      </c>
      <c r="G68" s="0" t="n">
        <v>0.0386373166266145</v>
      </c>
      <c r="H68" s="0" t="n">
        <v>-0.0894545673811025</v>
      </c>
      <c r="I68" s="0" t="n">
        <v>0.0322675253211411</v>
      </c>
      <c r="J68" s="0" t="n">
        <v>0.00556653852513852</v>
      </c>
      <c r="K68" s="0" t="n">
        <v>-0.11351895420392</v>
      </c>
      <c r="L68" s="0" t="n">
        <v>0.0535427004038899</v>
      </c>
      <c r="M68" s="0" t="n">
        <v>0.0386917508616191</v>
      </c>
      <c r="N68" s="0" t="n">
        <v>121.270709886657</v>
      </c>
      <c r="O68" s="0" t="n">
        <v>4.42932787311476E-007</v>
      </c>
      <c r="P68" s="0" t="n">
        <v>0.00187596180354377</v>
      </c>
      <c r="Q68" s="0" t="n">
        <v>0.00326409925496442</v>
      </c>
      <c r="R68" s="0" t="n">
        <v>0.567908505074729</v>
      </c>
      <c r="S68" s="0" t="n">
        <v>-0.0886434151498414</v>
      </c>
      <c r="T68" s="0" t="n">
        <v>0.0313229882179249</v>
      </c>
      <c r="U68" s="0" t="n">
        <v>0.00652332350195048</v>
      </c>
      <c r="V68" s="0" t="s">
        <v>37</v>
      </c>
      <c r="W68" s="0" t="s">
        <v>37</v>
      </c>
      <c r="X68" s="0" t="s">
        <v>37</v>
      </c>
    </row>
    <row r="69" customFormat="false" ht="15.75" hidden="false" customHeight="false" outlineLevel="0" collapsed="false">
      <c r="A69" s="0" t="s">
        <v>287</v>
      </c>
      <c r="B69" s="0" t="s">
        <v>103</v>
      </c>
      <c r="C69" s="0" t="n">
        <v>55</v>
      </c>
      <c r="D69" s="0" t="n">
        <v>0.0197154907558433</v>
      </c>
      <c r="E69" s="0" t="n">
        <v>0.0320663399975755</v>
      </c>
      <c r="F69" s="0" t="n">
        <v>0.538664050894094</v>
      </c>
      <c r="G69" s="0" t="n">
        <v>0.762087208367213</v>
      </c>
      <c r="H69" s="0" t="n">
        <v>0.0216095039417497</v>
      </c>
      <c r="I69" s="0" t="n">
        <v>0.0335223650571433</v>
      </c>
      <c r="J69" s="0" t="n">
        <v>0.519167341667628</v>
      </c>
      <c r="K69" s="0" t="n">
        <v>0.0298376217481181</v>
      </c>
      <c r="L69" s="0" t="n">
        <v>0.0531679151170392</v>
      </c>
      <c r="M69" s="0" t="n">
        <v>0.57702914765895</v>
      </c>
      <c r="N69" s="0" t="n">
        <v>129.925147227429</v>
      </c>
      <c r="O69" s="0" t="n">
        <v>3.35676582102202E-008</v>
      </c>
      <c r="P69" s="0" t="n">
        <v>-0.000884868428367281</v>
      </c>
      <c r="Q69" s="0" t="n">
        <v>0.00368854309275675</v>
      </c>
      <c r="R69" s="0" t="n">
        <v>0.811335946228426</v>
      </c>
      <c r="S69" s="0" t="n">
        <v>0.0197154907558433</v>
      </c>
      <c r="T69" s="0" t="n">
        <v>0.0320663399975755</v>
      </c>
      <c r="U69" s="0" t="n">
        <v>0.541246325291856</v>
      </c>
      <c r="V69" s="0" t="n">
        <v>0.0116030295188858</v>
      </c>
      <c r="W69" s="0" t="n">
        <v>0.0291349330431757</v>
      </c>
      <c r="X69" s="0" t="n">
        <v>0.692075323479793</v>
      </c>
    </row>
    <row r="70" customFormat="false" ht="15.75" hidden="false" customHeight="false" outlineLevel="0" collapsed="false">
      <c r="A70" s="0" t="s">
        <v>287</v>
      </c>
      <c r="B70" s="0" t="s">
        <v>104</v>
      </c>
      <c r="C70" s="0" t="n">
        <v>59</v>
      </c>
      <c r="D70" s="0" t="n">
        <v>-0.0622261359771866</v>
      </c>
      <c r="E70" s="0" t="n">
        <v>0.0359387269271674</v>
      </c>
      <c r="F70" s="0" t="n">
        <v>0.0833714002931759</v>
      </c>
      <c r="G70" s="0" t="n">
        <v>0.222962992325948</v>
      </c>
      <c r="H70" s="0" t="n">
        <v>-0.0868131572052966</v>
      </c>
      <c r="I70" s="0" t="n">
        <v>0.0340850956800529</v>
      </c>
      <c r="J70" s="0" t="n">
        <v>0.0108667880558752</v>
      </c>
      <c r="K70" s="0" t="n">
        <v>-0.138843392079175</v>
      </c>
      <c r="L70" s="0" t="n">
        <v>0.0618696889886273</v>
      </c>
      <c r="M70" s="0" t="n">
        <v>0.0287241158635364</v>
      </c>
      <c r="N70" s="0" t="n">
        <v>168.900736911785</v>
      </c>
      <c r="O70" s="0" t="n">
        <v>9.03009572970197E-013</v>
      </c>
      <c r="P70" s="0" t="n">
        <v>0.00544826536104913</v>
      </c>
      <c r="Q70" s="0" t="n">
        <v>0.00360097678006637</v>
      </c>
      <c r="R70" s="0" t="n">
        <v>0.135805819903489</v>
      </c>
      <c r="S70" s="0" t="n">
        <v>-0.0622261359771866</v>
      </c>
      <c r="T70" s="0" t="n">
        <v>0.0359387269271674</v>
      </c>
      <c r="U70" s="0" t="n">
        <v>0.0886878597066467</v>
      </c>
      <c r="V70" s="0" t="n">
        <v>-0.0696671727527677</v>
      </c>
      <c r="W70" s="0" t="n">
        <v>0.0338277484287026</v>
      </c>
      <c r="X70" s="0" t="n">
        <v>0.0440274388410824</v>
      </c>
    </row>
    <row r="71" customFormat="false" ht="15.75" hidden="false" customHeight="false" outlineLevel="0" collapsed="false">
      <c r="A71" s="0" t="s">
        <v>287</v>
      </c>
      <c r="B71" s="0" t="s">
        <v>105</v>
      </c>
      <c r="C71" s="0" t="n">
        <v>59</v>
      </c>
      <c r="D71" s="0" t="n">
        <v>0.05399111289984</v>
      </c>
      <c r="E71" s="0" t="n">
        <v>0.033628700495679</v>
      </c>
      <c r="F71" s="0" t="n">
        <v>0.108382281428788</v>
      </c>
      <c r="G71" s="0" t="n">
        <v>0.259492193036233</v>
      </c>
      <c r="H71" s="0" t="n">
        <v>0.0373131674660825</v>
      </c>
      <c r="I71" s="0" t="n">
        <v>0.0322827689691437</v>
      </c>
      <c r="J71" s="0" t="n">
        <v>0.24775355579103</v>
      </c>
      <c r="K71" s="0" t="n">
        <v>0.0173452901571403</v>
      </c>
      <c r="L71" s="0" t="n">
        <v>0.05526949784432</v>
      </c>
      <c r="M71" s="0" t="n">
        <v>0.754794959608746</v>
      </c>
      <c r="N71" s="0" t="n">
        <v>157.113007580668</v>
      </c>
      <c r="O71" s="0" t="n">
        <v>4.47958131874483E-011</v>
      </c>
      <c r="P71" s="0" t="n">
        <v>0.00292567351187082</v>
      </c>
      <c r="Q71" s="0" t="n">
        <v>0.00349639274675063</v>
      </c>
      <c r="R71" s="0" t="n">
        <v>0.406216880886429</v>
      </c>
      <c r="S71" s="0" t="n">
        <v>0.05399111289984</v>
      </c>
      <c r="T71" s="0" t="n">
        <v>0.033628700495679</v>
      </c>
      <c r="U71" s="0" t="n">
        <v>0.113813887665514</v>
      </c>
      <c r="V71" s="0" t="n">
        <v>0.0357936128430926</v>
      </c>
      <c r="W71" s="0" t="n">
        <v>0.0315199978427056</v>
      </c>
      <c r="X71" s="0" t="n">
        <v>0.260967454449493</v>
      </c>
    </row>
    <row r="72" customFormat="false" ht="15.75" hidden="false" customHeight="false" outlineLevel="0" collapsed="false">
      <c r="A72" s="0" t="s">
        <v>287</v>
      </c>
      <c r="B72" s="0" t="s">
        <v>106</v>
      </c>
      <c r="C72" s="0" t="n">
        <v>54</v>
      </c>
      <c r="D72" s="0" t="n">
        <v>-0.100730199491082</v>
      </c>
      <c r="E72" s="0" t="n">
        <v>0.0301453276074105</v>
      </c>
      <c r="F72" s="0" t="n">
        <v>0.000833311260186371</v>
      </c>
      <c r="G72" s="0" t="n">
        <v>0.0269625630210219</v>
      </c>
      <c r="H72" s="0" t="n">
        <v>-0.113620148995743</v>
      </c>
      <c r="I72" s="0" t="n">
        <v>0.0315092330276631</v>
      </c>
      <c r="J72" s="0" t="n">
        <v>0.000311034685685257</v>
      </c>
      <c r="K72" s="0" t="n">
        <v>-0.0905608889734135</v>
      </c>
      <c r="L72" s="0" t="n">
        <v>0.0508505225065802</v>
      </c>
      <c r="M72" s="0" t="n">
        <v>0.080766498296352</v>
      </c>
      <c r="N72" s="0" t="n">
        <v>109.558210792146</v>
      </c>
      <c r="O72" s="0" t="n">
        <v>8.10970957790415E-006</v>
      </c>
      <c r="P72" s="0" t="n">
        <v>-0.000791037415180819</v>
      </c>
      <c r="Q72" s="0" t="n">
        <v>0.00316990895286563</v>
      </c>
      <c r="R72" s="0" t="n">
        <v>0.803921785428998</v>
      </c>
      <c r="S72" s="0" t="n">
        <v>-0.100730199491082</v>
      </c>
      <c r="T72" s="0" t="n">
        <v>0.0301453276074105</v>
      </c>
      <c r="U72" s="0" t="n">
        <v>0.00153291589232917</v>
      </c>
      <c r="V72" s="0" t="s">
        <v>37</v>
      </c>
      <c r="W72" s="0" t="s">
        <v>37</v>
      </c>
      <c r="X72" s="0" t="s">
        <v>37</v>
      </c>
    </row>
    <row r="73" customFormat="false" ht="15.75" hidden="false" customHeight="false" outlineLevel="0" collapsed="false">
      <c r="A73" s="0" t="s">
        <v>287</v>
      </c>
      <c r="B73" s="0" t="s">
        <v>107</v>
      </c>
      <c r="C73" s="0" t="n">
        <v>42</v>
      </c>
      <c r="D73" s="0" t="n">
        <v>-0.018873245861197</v>
      </c>
      <c r="E73" s="0" t="n">
        <v>0.0346986208319352</v>
      </c>
      <c r="F73" s="0" t="n">
        <v>0.586497080402003</v>
      </c>
      <c r="G73" s="0" t="n">
        <v>0.785709248393391</v>
      </c>
      <c r="H73" s="0" t="n">
        <v>-0.0514736817751845</v>
      </c>
      <c r="I73" s="0" t="n">
        <v>0.0348965172377843</v>
      </c>
      <c r="J73" s="0" t="n">
        <v>0.140202383038292</v>
      </c>
      <c r="K73" s="0" t="n">
        <v>-0.0870049935121328</v>
      </c>
      <c r="L73" s="0" t="n">
        <v>0.0569660703261932</v>
      </c>
      <c r="M73" s="0" t="n">
        <v>0.134552933457647</v>
      </c>
      <c r="N73" s="0" t="n">
        <v>93.4340770519975</v>
      </c>
      <c r="O73" s="0" t="n">
        <v>5.72033509629019E-006</v>
      </c>
      <c r="P73" s="0" t="n">
        <v>0.00576206675204461</v>
      </c>
      <c r="Q73" s="0" t="n">
        <v>0.00385372113754431</v>
      </c>
      <c r="R73" s="0" t="n">
        <v>0.142711774728938</v>
      </c>
      <c r="S73" s="0" t="n">
        <v>-0.018873245861197</v>
      </c>
      <c r="T73" s="0" t="n">
        <v>0.0346986208319352</v>
      </c>
      <c r="U73" s="0" t="n">
        <v>0.589442856536011</v>
      </c>
      <c r="V73" s="0" t="n">
        <v>-0.0385133830497629</v>
      </c>
      <c r="W73" s="0" t="n">
        <v>0.0318665204519246</v>
      </c>
      <c r="X73" s="0" t="n">
        <v>0.23391880109805</v>
      </c>
    </row>
    <row r="74" customFormat="false" ht="15.75" hidden="false" customHeight="false" outlineLevel="0" collapsed="false">
      <c r="A74" s="0" t="s">
        <v>287</v>
      </c>
      <c r="B74" s="0" t="s">
        <v>108</v>
      </c>
      <c r="C74" s="0" t="n">
        <v>59</v>
      </c>
      <c r="D74" s="0" t="n">
        <v>-0.0975456623792683</v>
      </c>
      <c r="E74" s="0" t="n">
        <v>0.029820452852178</v>
      </c>
      <c r="F74" s="0" t="n">
        <v>0.00107130287362584</v>
      </c>
      <c r="G74" s="0" t="n">
        <v>0.0269625630210219</v>
      </c>
      <c r="H74" s="0" t="n">
        <v>-0.109457112754673</v>
      </c>
      <c r="I74" s="0" t="n">
        <v>0.0336886491655103</v>
      </c>
      <c r="J74" s="0" t="n">
        <v>0.00115778953972064</v>
      </c>
      <c r="K74" s="0" t="n">
        <v>-0.0698857967924883</v>
      </c>
      <c r="L74" s="0" t="n">
        <v>0.0484790226872323</v>
      </c>
      <c r="M74" s="0" t="n">
        <v>0.15489609827279</v>
      </c>
      <c r="N74" s="0" t="n">
        <v>116.474305282119</v>
      </c>
      <c r="O74" s="0" t="n">
        <v>8.36150972376797E-006</v>
      </c>
      <c r="P74" s="0" t="n">
        <v>-0.00209862273364496</v>
      </c>
      <c r="Q74" s="0" t="n">
        <v>0.00289275612579509</v>
      </c>
      <c r="R74" s="0" t="n">
        <v>0.471128720827157</v>
      </c>
      <c r="S74" s="0" t="n">
        <v>-0.0975456623792683</v>
      </c>
      <c r="T74" s="0" t="n">
        <v>0.029820452852178</v>
      </c>
      <c r="U74" s="0" t="n">
        <v>0.001806206166467</v>
      </c>
      <c r="V74" s="0" t="s">
        <v>37</v>
      </c>
      <c r="W74" s="0" t="s">
        <v>37</v>
      </c>
      <c r="X74" s="0" t="s">
        <v>37</v>
      </c>
    </row>
    <row r="75" customFormat="false" ht="15.75" hidden="false" customHeight="false" outlineLevel="0" collapsed="false">
      <c r="A75" s="0" t="s">
        <v>287</v>
      </c>
      <c r="B75" s="0" t="s">
        <v>109</v>
      </c>
      <c r="C75" s="0" t="n">
        <v>59</v>
      </c>
      <c r="D75" s="0" t="n">
        <v>-0.0936390606322833</v>
      </c>
      <c r="E75" s="0" t="n">
        <v>0.0291674561782884</v>
      </c>
      <c r="F75" s="0" t="n">
        <v>0.00132552604091658</v>
      </c>
      <c r="G75" s="0" t="n">
        <v>0.0269625630210219</v>
      </c>
      <c r="H75" s="0" t="n">
        <v>-0.10864316285609</v>
      </c>
      <c r="I75" s="0" t="n">
        <v>0.0325448719686886</v>
      </c>
      <c r="J75" s="0" t="n">
        <v>0.000843055831871882</v>
      </c>
      <c r="K75" s="0" t="n">
        <v>-0.072716522640689</v>
      </c>
      <c r="L75" s="0" t="n">
        <v>0.0479087944378271</v>
      </c>
      <c r="M75" s="0" t="n">
        <v>0.134589143234526</v>
      </c>
      <c r="N75" s="0" t="n">
        <v>114.790933274151</v>
      </c>
      <c r="O75" s="0" t="n">
        <v>1.30649031254722E-005</v>
      </c>
      <c r="P75" s="0" t="n">
        <v>-0.00162114848656902</v>
      </c>
      <c r="Q75" s="0" t="n">
        <v>0.00293435684426907</v>
      </c>
      <c r="R75" s="0" t="n">
        <v>0.582785421637644</v>
      </c>
      <c r="S75" s="0" t="n">
        <v>-0.0936390606322833</v>
      </c>
      <c r="T75" s="0" t="n">
        <v>0.0291674561782884</v>
      </c>
      <c r="U75" s="0" t="n">
        <v>0.00216229880197202</v>
      </c>
      <c r="V75" s="0" t="n">
        <v>-0.0990061392500444</v>
      </c>
      <c r="W75" s="0" t="n">
        <v>0.0280022362873104</v>
      </c>
      <c r="X75" s="0" t="n">
        <v>0.000815633935741502</v>
      </c>
    </row>
    <row r="76" customFormat="false" ht="15.75" hidden="false" customHeight="false" outlineLevel="0" collapsed="false">
      <c r="A76" s="0" t="s">
        <v>287</v>
      </c>
      <c r="B76" s="0" t="s">
        <v>110</v>
      </c>
      <c r="C76" s="0" t="n">
        <v>59</v>
      </c>
      <c r="D76" s="0" t="n">
        <v>-0.091977245388035</v>
      </c>
      <c r="E76" s="0" t="n">
        <v>0.0297884996740883</v>
      </c>
      <c r="F76" s="0" t="n">
        <v>0.00201728053237067</v>
      </c>
      <c r="G76" s="0" t="n">
        <v>0.0274700304316756</v>
      </c>
      <c r="H76" s="0" t="n">
        <v>-0.110693568055024</v>
      </c>
      <c r="I76" s="0" t="n">
        <v>0.0323529454696075</v>
      </c>
      <c r="J76" s="0" t="n">
        <v>0.000622911308701571</v>
      </c>
      <c r="K76" s="0" t="n">
        <v>-0.0833250859120013</v>
      </c>
      <c r="L76" s="0" t="n">
        <v>0.049193261247984</v>
      </c>
      <c r="M76" s="0" t="n">
        <v>0.0957557528700916</v>
      </c>
      <c r="N76" s="0" t="n">
        <v>122.257244320607</v>
      </c>
      <c r="O76" s="0" t="n">
        <v>1.7337550794608E-006</v>
      </c>
      <c r="P76" s="0" t="n">
        <v>-0.000670971161595773</v>
      </c>
      <c r="Q76" s="0" t="n">
        <v>0.0030212846883906</v>
      </c>
      <c r="R76" s="0" t="n">
        <v>0.82504430272407</v>
      </c>
      <c r="S76" s="0" t="n">
        <v>-0.091977245388035</v>
      </c>
      <c r="T76" s="0" t="n">
        <v>0.0297884996740883</v>
      </c>
      <c r="U76" s="0" t="n">
        <v>0.0030928003790538</v>
      </c>
      <c r="V76" s="0" t="s">
        <v>37</v>
      </c>
      <c r="W76" s="0" t="s">
        <v>37</v>
      </c>
      <c r="X76" s="0" t="s">
        <v>37</v>
      </c>
    </row>
    <row r="77" customFormat="false" ht="15.75" hidden="false" customHeight="false" outlineLevel="0" collapsed="false">
      <c r="A77" s="0" t="s">
        <v>287</v>
      </c>
      <c r="B77" s="0" t="s">
        <v>111</v>
      </c>
      <c r="C77" s="0" t="n">
        <v>67</v>
      </c>
      <c r="D77" s="0" t="n">
        <v>-0.0604084611947251</v>
      </c>
      <c r="E77" s="0" t="n">
        <v>0.0296860799403515</v>
      </c>
      <c r="F77" s="0" t="n">
        <v>0.0418600643243454</v>
      </c>
      <c r="G77" s="0" t="n">
        <v>0.153281706128853</v>
      </c>
      <c r="H77" s="0" t="n">
        <v>-0.0695886406485984</v>
      </c>
      <c r="I77" s="0" t="n">
        <v>0.0344612127055829</v>
      </c>
      <c r="J77" s="0" t="n">
        <v>0.0434526906624245</v>
      </c>
      <c r="K77" s="0" t="n">
        <v>-0.070587097077138</v>
      </c>
      <c r="L77" s="0" t="n">
        <v>0.0488181226195315</v>
      </c>
      <c r="M77" s="0" t="n">
        <v>0.153004349587942</v>
      </c>
      <c r="N77" s="0" t="n">
        <v>157.774936147709</v>
      </c>
      <c r="O77" s="0" t="n">
        <v>1.75292766769499E-009</v>
      </c>
      <c r="P77" s="0" t="n">
        <v>0.000811501011400235</v>
      </c>
      <c r="Q77" s="0" t="n">
        <v>0.00307678441576581</v>
      </c>
      <c r="R77" s="0" t="n">
        <v>0.7928071646904</v>
      </c>
      <c r="S77" s="0" t="n">
        <v>-0.0604084611947251</v>
      </c>
      <c r="T77" s="0" t="n">
        <v>0.0296860799403515</v>
      </c>
      <c r="U77" s="0" t="n">
        <v>0.0458801561408681</v>
      </c>
      <c r="V77" s="0" t="n">
        <v>-0.0650118586406505</v>
      </c>
      <c r="W77" s="0" t="n">
        <v>0.028421514176652</v>
      </c>
      <c r="X77" s="0" t="n">
        <v>0.0254348116283075</v>
      </c>
    </row>
    <row r="78" customFormat="false" ht="15.75" hidden="false" customHeight="false" outlineLevel="0" collapsed="false">
      <c r="A78" s="0" t="s">
        <v>287</v>
      </c>
      <c r="B78" s="0" t="s">
        <v>112</v>
      </c>
      <c r="C78" s="0" t="n">
        <v>59</v>
      </c>
      <c r="D78" s="0" t="n">
        <v>-0.0868693919875057</v>
      </c>
      <c r="E78" s="0" t="n">
        <v>0.0310335745778767</v>
      </c>
      <c r="F78" s="0" t="n">
        <v>0.00512283219747867</v>
      </c>
      <c r="G78" s="0" t="n">
        <v>0.0404460785185236</v>
      </c>
      <c r="H78" s="0" t="n">
        <v>-0.104893439518828</v>
      </c>
      <c r="I78" s="0" t="n">
        <v>0.0345683601312241</v>
      </c>
      <c r="J78" s="0" t="n">
        <v>0.00241032958876081</v>
      </c>
      <c r="K78" s="0" t="n">
        <v>-0.0656099545306749</v>
      </c>
      <c r="L78" s="0" t="n">
        <v>0.0496894474844028</v>
      </c>
      <c r="M78" s="0" t="n">
        <v>0.191979001715073</v>
      </c>
      <c r="N78" s="0" t="n">
        <v>122.934399790263</v>
      </c>
      <c r="O78" s="0" t="n">
        <v>1.4364184523859E-006</v>
      </c>
      <c r="P78" s="0" t="n">
        <v>-0.00164519992115201</v>
      </c>
      <c r="Q78" s="0" t="n">
        <v>0.00299141299129397</v>
      </c>
      <c r="R78" s="0" t="n">
        <v>0.584485807776498</v>
      </c>
      <c r="S78" s="0" t="n">
        <v>-0.0868693919875057</v>
      </c>
      <c r="T78" s="0" t="n">
        <v>0.0310335745778767</v>
      </c>
      <c r="U78" s="0" t="n">
        <v>0.00694485357070568</v>
      </c>
      <c r="V78" s="0" t="s">
        <v>37</v>
      </c>
      <c r="W78" s="0" t="s">
        <v>37</v>
      </c>
      <c r="X78" s="0" t="s">
        <v>37</v>
      </c>
    </row>
    <row r="79" customFormat="false" ht="15.75" hidden="false" customHeight="false" outlineLevel="0" collapsed="false">
      <c r="A79" s="0" t="s">
        <v>287</v>
      </c>
      <c r="B79" s="0" t="s">
        <v>113</v>
      </c>
      <c r="C79" s="0" t="n">
        <v>51</v>
      </c>
      <c r="D79" s="0" t="n">
        <v>-0.0117002443338395</v>
      </c>
      <c r="E79" s="0" t="n">
        <v>0.0316142458052834</v>
      </c>
      <c r="F79" s="0" t="n">
        <v>0.711312413722373</v>
      </c>
      <c r="G79" s="0" t="n">
        <v>0.869755192287631</v>
      </c>
      <c r="H79" s="0" t="n">
        <v>-0.00902463772829114</v>
      </c>
      <c r="I79" s="0" t="n">
        <v>0.0346070785054365</v>
      </c>
      <c r="J79" s="0" t="n">
        <v>0.794266540974586</v>
      </c>
      <c r="K79" s="0" t="n">
        <v>0.0515140789031457</v>
      </c>
      <c r="L79" s="0" t="n">
        <v>0.0502408238988245</v>
      </c>
      <c r="M79" s="0" t="n">
        <v>0.310236720762525</v>
      </c>
      <c r="N79" s="0" t="n">
        <v>111.50031175743</v>
      </c>
      <c r="O79" s="0" t="n">
        <v>1.38175342579025E-006</v>
      </c>
      <c r="P79" s="0" t="n">
        <v>-0.00554168309014206</v>
      </c>
      <c r="Q79" s="0" t="n">
        <v>0.00345704837722393</v>
      </c>
      <c r="R79" s="0" t="n">
        <v>0.115359910888266</v>
      </c>
      <c r="S79" s="0" t="n">
        <v>-0.0117002443338395</v>
      </c>
      <c r="T79" s="0" t="n">
        <v>0.0316142458052834</v>
      </c>
      <c r="U79" s="0" t="n">
        <v>0.712875526323821</v>
      </c>
      <c r="V79" s="0" t="n">
        <v>0.00465613899271105</v>
      </c>
      <c r="W79" s="0" t="n">
        <v>0.0299009414889088</v>
      </c>
      <c r="X79" s="0" t="n">
        <v>0.876894418689522</v>
      </c>
    </row>
    <row r="80" customFormat="false" ht="15.75" hidden="false" customHeight="false" outlineLevel="0" collapsed="false">
      <c r="A80" s="0" t="s">
        <v>287</v>
      </c>
      <c r="B80" s="0" t="s">
        <v>114</v>
      </c>
      <c r="C80" s="0" t="n">
        <v>46</v>
      </c>
      <c r="D80" s="0" t="n">
        <v>0.00477968938142764</v>
      </c>
      <c r="E80" s="0" t="n">
        <v>0.0361582486101603</v>
      </c>
      <c r="F80" s="0" t="n">
        <v>0.894835530883223</v>
      </c>
      <c r="G80" s="0" t="n">
        <v>0.956283464334431</v>
      </c>
      <c r="H80" s="0" t="n">
        <v>0.000345642695742228</v>
      </c>
      <c r="I80" s="0" t="n">
        <v>0.0390807591918917</v>
      </c>
      <c r="J80" s="0" t="n">
        <v>0.992943346525241</v>
      </c>
      <c r="K80" s="0" t="n">
        <v>-0.0398948018421095</v>
      </c>
      <c r="L80" s="0" t="n">
        <v>0.0736905223401203</v>
      </c>
      <c r="M80" s="0" t="n">
        <v>0.590974433476914</v>
      </c>
      <c r="N80" s="0" t="n">
        <v>105.533234230227</v>
      </c>
      <c r="O80" s="0" t="n">
        <v>9.03781845639952E-007</v>
      </c>
      <c r="P80" s="0" t="n">
        <v>0.00309444898875636</v>
      </c>
      <c r="Q80" s="0" t="n">
        <v>0.00443942219520212</v>
      </c>
      <c r="R80" s="0" t="n">
        <v>0.489445228092479</v>
      </c>
      <c r="S80" s="0" t="n">
        <v>0.00477968938142764</v>
      </c>
      <c r="T80" s="0" t="n">
        <v>0.0361582486101603</v>
      </c>
      <c r="U80" s="0" t="n">
        <v>0.895424826214425</v>
      </c>
      <c r="V80" s="0" t="n">
        <v>0.0019095576594035</v>
      </c>
      <c r="W80" s="0" t="n">
        <v>0.0308825215498481</v>
      </c>
      <c r="X80" s="0" t="n">
        <v>0.950982376785047</v>
      </c>
    </row>
    <row r="81" customFormat="false" ht="15.75" hidden="false" customHeight="false" outlineLevel="0" collapsed="false">
      <c r="A81" s="0" t="s">
        <v>287</v>
      </c>
      <c r="B81" s="0" t="s">
        <v>115</v>
      </c>
      <c r="C81" s="0" t="n">
        <v>39</v>
      </c>
      <c r="D81" s="0" t="n">
        <v>0.074117290493636</v>
      </c>
      <c r="E81" s="0" t="n">
        <v>0.0418929524385734</v>
      </c>
      <c r="F81" s="0" t="n">
        <v>0.0768593930494047</v>
      </c>
      <c r="G81" s="0" t="n">
        <v>0.215033582801143</v>
      </c>
      <c r="H81" s="0" t="n">
        <v>0.00286977443916663</v>
      </c>
      <c r="I81" s="0" t="n">
        <v>0.0383723892425522</v>
      </c>
      <c r="J81" s="0" t="n">
        <v>0.940383800401646</v>
      </c>
      <c r="K81" s="0" t="n">
        <v>0.0201812514268501</v>
      </c>
      <c r="L81" s="0" t="n">
        <v>0.0633808371087762</v>
      </c>
      <c r="M81" s="0" t="n">
        <v>0.751962475530799</v>
      </c>
      <c r="N81" s="0" t="n">
        <v>88.223943487437</v>
      </c>
      <c r="O81" s="0" t="n">
        <v>7.17248289647584E-006</v>
      </c>
      <c r="P81" s="0" t="n">
        <v>0.00393957065647389</v>
      </c>
      <c r="Q81" s="0" t="n">
        <v>0.00348377674214367</v>
      </c>
      <c r="R81" s="0" t="n">
        <v>0.265402225827527</v>
      </c>
      <c r="S81" s="0" t="n">
        <v>0.074117290493636</v>
      </c>
      <c r="T81" s="0" t="n">
        <v>0.0418929524385734</v>
      </c>
      <c r="U81" s="0" t="n">
        <v>0.084885083403684</v>
      </c>
      <c r="V81" s="0" t="n">
        <v>0.0638185790892946</v>
      </c>
      <c r="W81" s="0" t="n">
        <v>0.0387508504287971</v>
      </c>
      <c r="X81" s="0" t="n">
        <v>0.108048304350718</v>
      </c>
    </row>
    <row r="82" customFormat="false" ht="15.75" hidden="false" customHeight="false" outlineLevel="0" collapsed="false">
      <c r="A82" s="0" t="s">
        <v>287</v>
      </c>
      <c r="B82" s="0" t="s">
        <v>116</v>
      </c>
      <c r="C82" s="0" t="n">
        <v>10</v>
      </c>
      <c r="D82" s="0" t="n">
        <v>0.181771457262356</v>
      </c>
      <c r="E82" s="0" t="n">
        <v>0.0818273376867669</v>
      </c>
      <c r="F82" s="0" t="n">
        <v>0.0263237079284958</v>
      </c>
      <c r="G82" s="0" t="n">
        <v>0.117046487039205</v>
      </c>
      <c r="H82" s="0" t="n">
        <v>0.271596595576116</v>
      </c>
      <c r="I82" s="0" t="n">
        <v>0.0981488292846567</v>
      </c>
      <c r="J82" s="0" t="n">
        <v>0.00565415498118348</v>
      </c>
      <c r="K82" s="0" t="n">
        <v>0.292649274167151</v>
      </c>
      <c r="L82" s="0" t="n">
        <v>0.265862929028552</v>
      </c>
      <c r="M82" s="0" t="n">
        <v>0.30301911519917</v>
      </c>
      <c r="N82" s="0" t="n">
        <v>11.05065197212</v>
      </c>
      <c r="O82" s="0" t="n">
        <v>0.272252980372919</v>
      </c>
      <c r="P82" s="0" t="n">
        <v>-0.00428718662990701</v>
      </c>
      <c r="Q82" s="0" t="n">
        <v>0.00973035345694479</v>
      </c>
      <c r="R82" s="0" t="n">
        <v>0.671166041598501</v>
      </c>
      <c r="S82" s="0" t="n">
        <v>0.181771457262356</v>
      </c>
      <c r="T82" s="0" t="n">
        <v>0.0818273376867669</v>
      </c>
      <c r="U82" s="0" t="n">
        <v>0.0534415735623768</v>
      </c>
      <c r="V82" s="0" t="s">
        <v>37</v>
      </c>
      <c r="W82" s="0" t="s">
        <v>37</v>
      </c>
      <c r="X82" s="0" t="s">
        <v>37</v>
      </c>
    </row>
    <row r="83" customFormat="false" ht="15.75" hidden="false" customHeight="false" outlineLevel="0" collapsed="false">
      <c r="A83" s="0" t="s">
        <v>287</v>
      </c>
      <c r="B83" s="0" t="s">
        <v>117</v>
      </c>
      <c r="C83" s="0" t="n">
        <v>44</v>
      </c>
      <c r="D83" s="0" t="n">
        <v>0.0122801269731971</v>
      </c>
      <c r="E83" s="0" t="n">
        <v>0.027110782442696</v>
      </c>
      <c r="F83" s="0" t="n">
        <v>0.650576828866069</v>
      </c>
      <c r="G83" s="0" t="n">
        <v>0.830736566090519</v>
      </c>
      <c r="H83" s="0" t="n">
        <v>0.00731027727180661</v>
      </c>
      <c r="I83" s="0" t="n">
        <v>0.0246183136358381</v>
      </c>
      <c r="J83" s="0" t="n">
        <v>0.766508743815752</v>
      </c>
      <c r="K83" s="0" t="n">
        <v>-0.00780263354790414</v>
      </c>
      <c r="L83" s="0" t="n">
        <v>0.0371428615537755</v>
      </c>
      <c r="M83" s="0" t="n">
        <v>0.834628123057678</v>
      </c>
      <c r="N83" s="0" t="n">
        <v>86.0127214825613</v>
      </c>
      <c r="O83" s="0" t="n">
        <v>0.00010753573769591</v>
      </c>
      <c r="P83" s="0" t="n">
        <v>0.00228324162228587</v>
      </c>
      <c r="Q83" s="0" t="n">
        <v>0.00287226439057875</v>
      </c>
      <c r="R83" s="0" t="n">
        <v>0.431125124648491</v>
      </c>
      <c r="S83" s="0" t="n">
        <v>0.0122801269731971</v>
      </c>
      <c r="T83" s="0" t="n">
        <v>0.027110782442696</v>
      </c>
      <c r="U83" s="0" t="n">
        <v>0.65285421197027</v>
      </c>
      <c r="V83" s="0" t="n">
        <v>0.00231529285379031</v>
      </c>
      <c r="W83" s="0" t="n">
        <v>0.0247814246590277</v>
      </c>
      <c r="X83" s="0" t="n">
        <v>0.926007373365993</v>
      </c>
    </row>
    <row r="84" customFormat="false" ht="15.75" hidden="false" customHeight="false" outlineLevel="0" collapsed="false">
      <c r="A84" s="0" t="s">
        <v>287</v>
      </c>
      <c r="B84" s="0" t="s">
        <v>118</v>
      </c>
      <c r="C84" s="0" t="n">
        <v>44</v>
      </c>
      <c r="D84" s="0" t="n">
        <v>0.00923001296050967</v>
      </c>
      <c r="E84" s="0" t="n">
        <v>0.0279356120519609</v>
      </c>
      <c r="F84" s="0" t="n">
        <v>0.741095395742861</v>
      </c>
      <c r="G84" s="0" t="n">
        <v>0.877330779239642</v>
      </c>
      <c r="H84" s="0" t="n">
        <v>0.00728378724421845</v>
      </c>
      <c r="I84" s="0" t="n">
        <v>0.0275563938530351</v>
      </c>
      <c r="J84" s="0" t="n">
        <v>0.791531079376802</v>
      </c>
      <c r="K84" s="0" t="n">
        <v>-0.0200411236125544</v>
      </c>
      <c r="L84" s="0" t="n">
        <v>0.0393990180354989</v>
      </c>
      <c r="M84" s="0" t="n">
        <v>0.613644895245609</v>
      </c>
      <c r="N84" s="0" t="n">
        <v>86.2699523011531</v>
      </c>
      <c r="O84" s="0" t="n">
        <v>0.000100289845304568</v>
      </c>
      <c r="P84" s="0" t="n">
        <v>0.00308370451407004</v>
      </c>
      <c r="Q84" s="0" t="n">
        <v>0.0029305872480314</v>
      </c>
      <c r="R84" s="0" t="n">
        <v>0.298702307062143</v>
      </c>
      <c r="S84" s="0" t="n">
        <v>0.00923001296050967</v>
      </c>
      <c r="T84" s="0" t="n">
        <v>0.0279356120519609</v>
      </c>
      <c r="U84" s="0" t="n">
        <v>0.742699882260834</v>
      </c>
      <c r="V84" s="0" t="n">
        <v>-0.001050742570289</v>
      </c>
      <c r="W84" s="0" t="n">
        <v>0.0255105448518728</v>
      </c>
      <c r="X84" s="0" t="n">
        <v>0.967340757412162</v>
      </c>
    </row>
    <row r="85" customFormat="false" ht="15.75" hidden="false" customHeight="false" outlineLevel="0" collapsed="false">
      <c r="A85" s="0" t="s">
        <v>287</v>
      </c>
      <c r="B85" s="0" t="s">
        <v>119</v>
      </c>
      <c r="C85" s="0" t="n">
        <v>47</v>
      </c>
      <c r="D85" s="0" t="n">
        <v>0.0245628738005564</v>
      </c>
      <c r="E85" s="0" t="n">
        <v>0.0264500707987943</v>
      </c>
      <c r="F85" s="0" t="n">
        <v>0.353070195883301</v>
      </c>
      <c r="G85" s="0" t="n">
        <v>0.575894855621143</v>
      </c>
      <c r="H85" s="0" t="n">
        <v>0.00760759475795448</v>
      </c>
      <c r="I85" s="0" t="n">
        <v>0.0227832105868294</v>
      </c>
      <c r="J85" s="0" t="n">
        <v>0.738445721056748</v>
      </c>
      <c r="K85" s="0" t="n">
        <v>-0.00328845448936959</v>
      </c>
      <c r="L85" s="0" t="n">
        <v>0.0343406091993178</v>
      </c>
      <c r="M85" s="0" t="n">
        <v>0.924136421501544</v>
      </c>
      <c r="N85" s="0" t="n">
        <v>100.572404876814</v>
      </c>
      <c r="O85" s="0" t="n">
        <v>6.04472838246314E-006</v>
      </c>
      <c r="P85" s="0" t="n">
        <v>0.00360297454597859</v>
      </c>
      <c r="Q85" s="0" t="n">
        <v>0.00285921955517895</v>
      </c>
      <c r="R85" s="0" t="n">
        <v>0.214119954709623</v>
      </c>
      <c r="S85" s="0" t="n">
        <v>0.0245628738005564</v>
      </c>
      <c r="T85" s="0" t="n">
        <v>0.0264500707987943</v>
      </c>
      <c r="U85" s="0" t="n">
        <v>0.357917775994349</v>
      </c>
      <c r="V85" s="0" t="n">
        <v>0.0157010748222438</v>
      </c>
      <c r="W85" s="0" t="n">
        <v>0.0246804855641569</v>
      </c>
      <c r="X85" s="0" t="n">
        <v>0.52788588863521</v>
      </c>
    </row>
    <row r="86" customFormat="false" ht="15.75" hidden="false" customHeight="false" outlineLevel="0" collapsed="false">
      <c r="A86" s="0" t="s">
        <v>287</v>
      </c>
      <c r="B86" s="0" t="s">
        <v>120</v>
      </c>
      <c r="C86" s="0" t="n">
        <v>46</v>
      </c>
      <c r="D86" s="0" t="n">
        <v>0.00881120295420283</v>
      </c>
      <c r="E86" s="0" t="n">
        <v>0.0269208711855455</v>
      </c>
      <c r="F86" s="0" t="n">
        <v>0.743440941444034</v>
      </c>
      <c r="G86" s="0" t="n">
        <v>0.877330779239642</v>
      </c>
      <c r="H86" s="0" t="n">
        <v>0.00720249551843437</v>
      </c>
      <c r="I86" s="0" t="n">
        <v>0.0264542038298163</v>
      </c>
      <c r="J86" s="0" t="n">
        <v>0.785419959984451</v>
      </c>
      <c r="K86" s="0" t="n">
        <v>-0.0152181014770062</v>
      </c>
      <c r="L86" s="0" t="n">
        <v>0.0372046576420793</v>
      </c>
      <c r="M86" s="0" t="n">
        <v>0.68449637075005</v>
      </c>
      <c r="N86" s="0" t="n">
        <v>89.8551168125461</v>
      </c>
      <c r="O86" s="0" t="n">
        <v>8.09701600036451E-005</v>
      </c>
      <c r="P86" s="0" t="n">
        <v>0.00261661345408831</v>
      </c>
      <c r="Q86" s="0" t="n">
        <v>0.00279216932416741</v>
      </c>
      <c r="R86" s="0" t="n">
        <v>0.35380951203484</v>
      </c>
      <c r="S86" s="0" t="n">
        <v>0.00881120295420283</v>
      </c>
      <c r="T86" s="0" t="n">
        <v>0.0269208711855455</v>
      </c>
      <c r="U86" s="0" t="n">
        <v>0.744958703973952</v>
      </c>
      <c r="V86" s="0" t="n">
        <v>-0.00100634817508684</v>
      </c>
      <c r="W86" s="0" t="n">
        <v>0.0246864839549779</v>
      </c>
      <c r="X86" s="0" t="n">
        <v>0.967667542684843</v>
      </c>
    </row>
    <row r="87" customFormat="false" ht="15.75" hidden="false" customHeight="false" outlineLevel="0" collapsed="false">
      <c r="A87" s="0" t="s">
        <v>287</v>
      </c>
      <c r="B87" s="0" t="s">
        <v>121</v>
      </c>
      <c r="C87" s="0" t="n">
        <v>51</v>
      </c>
      <c r="D87" s="0" t="n">
        <v>0.0113805273317794</v>
      </c>
      <c r="E87" s="0" t="n">
        <v>0.0279985679653654</v>
      </c>
      <c r="F87" s="0" t="n">
        <v>0.684398622826166</v>
      </c>
      <c r="G87" s="0" t="n">
        <v>0.856358075797565</v>
      </c>
      <c r="H87" s="0" t="n">
        <v>0.00677436949684923</v>
      </c>
      <c r="I87" s="0" t="n">
        <v>0.0288794445521341</v>
      </c>
      <c r="J87" s="0" t="n">
        <v>0.81453931974367</v>
      </c>
      <c r="K87" s="0" t="n">
        <v>-0.0318886958529893</v>
      </c>
      <c r="L87" s="0" t="n">
        <v>0.0398734784602975</v>
      </c>
      <c r="M87" s="0" t="n">
        <v>0.427717531966434</v>
      </c>
      <c r="N87" s="0" t="n">
        <v>105.893272374073</v>
      </c>
      <c r="O87" s="0" t="n">
        <v>6.85814543672012E-006</v>
      </c>
      <c r="P87" s="0" t="n">
        <v>0.00418713502279969</v>
      </c>
      <c r="Q87" s="0" t="n">
        <v>0.00278010848884079</v>
      </c>
      <c r="R87" s="0" t="n">
        <v>0.138460192807336</v>
      </c>
      <c r="S87" s="0" t="n">
        <v>0.0113805273317794</v>
      </c>
      <c r="T87" s="0" t="n">
        <v>0.0279985679653654</v>
      </c>
      <c r="U87" s="0" t="n">
        <v>0.686133217458009</v>
      </c>
      <c r="V87" s="0" t="n">
        <v>0.00244542506456608</v>
      </c>
      <c r="W87" s="0" t="n">
        <v>0.0260799420420963</v>
      </c>
      <c r="X87" s="0" t="n">
        <v>0.925677004985295</v>
      </c>
    </row>
    <row r="88" customFormat="false" ht="15.75" hidden="false" customHeight="false" outlineLevel="0" collapsed="false">
      <c r="A88" s="0" t="s">
        <v>287</v>
      </c>
      <c r="B88" s="0" t="s">
        <v>122</v>
      </c>
      <c r="C88" s="0" t="n">
        <v>47</v>
      </c>
      <c r="D88" s="0" t="n">
        <v>0.00757874836174564</v>
      </c>
      <c r="E88" s="0" t="n">
        <v>0.026706109505216</v>
      </c>
      <c r="F88" s="0" t="n">
        <v>0.776576439623232</v>
      </c>
      <c r="G88" s="0" t="n">
        <v>0.895220062343448</v>
      </c>
      <c r="H88" s="0" t="n">
        <v>0.00808409242204821</v>
      </c>
      <c r="I88" s="0" t="n">
        <v>0.0244767081003486</v>
      </c>
      <c r="J88" s="0" t="n">
        <v>0.741190710215658</v>
      </c>
      <c r="K88" s="0" t="n">
        <v>-0.000277158553351462</v>
      </c>
      <c r="L88" s="0" t="n">
        <v>0.0357500761365397</v>
      </c>
      <c r="M88" s="0" t="n">
        <v>0.993848594161811</v>
      </c>
      <c r="N88" s="0" t="n">
        <v>98.1784432469397</v>
      </c>
      <c r="O88" s="0" t="n">
        <v>1.19806143836733E-005</v>
      </c>
      <c r="P88" s="0" t="n">
        <v>0.000909888626331549</v>
      </c>
      <c r="Q88" s="0" t="n">
        <v>0.00271827923224662</v>
      </c>
      <c r="R88" s="0" t="n">
        <v>0.739384302886135</v>
      </c>
      <c r="S88" s="0" t="n">
        <v>0.00757874836174564</v>
      </c>
      <c r="T88" s="0" t="n">
        <v>0.026706109505216</v>
      </c>
      <c r="U88" s="0" t="n">
        <v>0.777849863818306</v>
      </c>
      <c r="V88" s="0" t="n">
        <v>-0.00184237793488193</v>
      </c>
      <c r="W88" s="0" t="n">
        <v>0.0247182901276833</v>
      </c>
      <c r="X88" s="0" t="n">
        <v>0.940915042453384</v>
      </c>
    </row>
    <row r="89" customFormat="false" ht="15.75" hidden="false" customHeight="false" outlineLevel="0" collapsed="false">
      <c r="A89" s="0" t="s">
        <v>287</v>
      </c>
      <c r="B89" s="0" t="s">
        <v>123</v>
      </c>
      <c r="C89" s="0" t="n">
        <v>34</v>
      </c>
      <c r="D89" s="0" t="n">
        <v>0.0438132861631928</v>
      </c>
      <c r="E89" s="0" t="n">
        <v>0.038745732419512</v>
      </c>
      <c r="F89" s="0" t="n">
        <v>0.258143496394656</v>
      </c>
      <c r="G89" s="0" t="n">
        <v>0.479684556733353</v>
      </c>
      <c r="H89" s="0" t="n">
        <v>0.00984385290069062</v>
      </c>
      <c r="I89" s="0" t="n">
        <v>0.0501404392822153</v>
      </c>
      <c r="J89" s="0" t="n">
        <v>0.844355308600617</v>
      </c>
      <c r="K89" s="0" t="n">
        <v>0.0204509417453574</v>
      </c>
      <c r="L89" s="0" t="n">
        <v>0.0690165023849158</v>
      </c>
      <c r="M89" s="0" t="n">
        <v>0.768900700752193</v>
      </c>
      <c r="N89" s="0" t="n">
        <v>47.7179170311058</v>
      </c>
      <c r="O89" s="0" t="n">
        <v>0.0469085511096502</v>
      </c>
      <c r="P89" s="0" t="n">
        <v>0.00149975546170588</v>
      </c>
      <c r="Q89" s="0" t="n">
        <v>0.00364462740278082</v>
      </c>
      <c r="R89" s="0" t="n">
        <v>0.683450865790219</v>
      </c>
      <c r="S89" s="0" t="n">
        <v>0.0438132861631928</v>
      </c>
      <c r="T89" s="0" t="n">
        <v>0.038745732419512</v>
      </c>
      <c r="U89" s="0" t="n">
        <v>0.266295030930354</v>
      </c>
      <c r="V89" s="0" t="s">
        <v>37</v>
      </c>
      <c r="W89" s="0" t="s">
        <v>37</v>
      </c>
      <c r="X89" s="0" t="s">
        <v>37</v>
      </c>
    </row>
    <row r="90" customFormat="false" ht="15.75" hidden="false" customHeight="false" outlineLevel="0" collapsed="false">
      <c r="A90" s="0" t="s">
        <v>287</v>
      </c>
      <c r="B90" s="0" t="s">
        <v>124</v>
      </c>
      <c r="C90" s="0" t="n">
        <v>68</v>
      </c>
      <c r="D90" s="0" t="n">
        <v>-0.0410905694687237</v>
      </c>
      <c r="E90" s="0" t="n">
        <v>0.0280802632639835</v>
      </c>
      <c r="F90" s="0" t="n">
        <v>0.143378292568497</v>
      </c>
      <c r="G90" s="0" t="n">
        <v>0.321632386032034</v>
      </c>
      <c r="H90" s="0" t="n">
        <v>-0.00118733631266542</v>
      </c>
      <c r="I90" s="0" t="n">
        <v>0.0334815667886072</v>
      </c>
      <c r="J90" s="0" t="n">
        <v>0.971711037518039</v>
      </c>
      <c r="K90" s="0" t="n">
        <v>-0.022266387270556</v>
      </c>
      <c r="L90" s="0" t="n">
        <v>0.0457701785838669</v>
      </c>
      <c r="M90" s="0" t="n">
        <v>0.628236719775869</v>
      </c>
      <c r="N90" s="0" t="n">
        <v>149.550507728202</v>
      </c>
      <c r="O90" s="0" t="n">
        <v>3.056865861875E-008</v>
      </c>
      <c r="P90" s="0" t="n">
        <v>-0.00145166290365469</v>
      </c>
      <c r="Q90" s="0" t="n">
        <v>0.00277809234540495</v>
      </c>
      <c r="R90" s="0" t="n">
        <v>0.603044439004987</v>
      </c>
      <c r="S90" s="0" t="n">
        <v>-0.0410905694687237</v>
      </c>
      <c r="T90" s="0" t="n">
        <v>0.0280802632639835</v>
      </c>
      <c r="U90" s="0" t="n">
        <v>0.148054085429713</v>
      </c>
      <c r="V90" s="0" t="n">
        <v>-0.0371670385152944</v>
      </c>
      <c r="W90" s="0" t="n">
        <v>0.0268832520792719</v>
      </c>
      <c r="X90" s="0" t="n">
        <v>0.171467944079686</v>
      </c>
    </row>
    <row r="91" customFormat="false" ht="15.75" hidden="false" customHeight="false" outlineLevel="0" collapsed="false">
      <c r="A91" s="0" t="s">
        <v>287</v>
      </c>
      <c r="B91" s="0" t="s">
        <v>125</v>
      </c>
      <c r="C91" s="0" t="n">
        <v>14</v>
      </c>
      <c r="D91" s="0" t="n">
        <v>-0.0141794410762585</v>
      </c>
      <c r="E91" s="0" t="n">
        <v>0.0970901266710294</v>
      </c>
      <c r="F91" s="0" t="n">
        <v>0.883886567478378</v>
      </c>
      <c r="G91" s="0" t="n">
        <v>0.956283464334431</v>
      </c>
      <c r="H91" s="0" t="n">
        <v>0.14510845882703</v>
      </c>
      <c r="I91" s="0" t="n">
        <v>0.0859228345828311</v>
      </c>
      <c r="J91" s="0" t="n">
        <v>0.0912533557753563</v>
      </c>
      <c r="K91" s="0" t="n">
        <v>0.244217943471453</v>
      </c>
      <c r="L91" s="0" t="n">
        <v>0.199632661040474</v>
      </c>
      <c r="M91" s="0" t="n">
        <v>0.244682313138696</v>
      </c>
      <c r="N91" s="0" t="n">
        <v>40.0002465112823</v>
      </c>
      <c r="O91" s="0" t="n">
        <v>0.000138222857358728</v>
      </c>
      <c r="P91" s="0" t="n">
        <v>-0.01372427822195</v>
      </c>
      <c r="Q91" s="0" t="n">
        <v>0.00937972181110384</v>
      </c>
      <c r="R91" s="0" t="n">
        <v>0.16911176650846</v>
      </c>
      <c r="S91" s="0" t="n">
        <v>-0.0141794410762585</v>
      </c>
      <c r="T91" s="0" t="n">
        <v>0.0970901266710294</v>
      </c>
      <c r="U91" s="0" t="n">
        <v>0.886126876406879</v>
      </c>
      <c r="V91" s="0" t="n">
        <v>-0.120151863408384</v>
      </c>
      <c r="W91" s="0" t="n">
        <v>0.0891713780519904</v>
      </c>
      <c r="X91" s="0" t="n">
        <v>0.20494143008202</v>
      </c>
    </row>
    <row r="92" customFormat="false" ht="15.75" hidden="false" customHeight="false" outlineLevel="0" collapsed="false">
      <c r="A92" s="0" t="s">
        <v>287</v>
      </c>
      <c r="B92" s="0" t="s">
        <v>126</v>
      </c>
      <c r="C92" s="0" t="n">
        <v>73</v>
      </c>
      <c r="D92" s="0" t="n">
        <v>0.0571979778181432</v>
      </c>
      <c r="E92" s="0" t="n">
        <v>0.0322794623243258</v>
      </c>
      <c r="F92" s="0" t="n">
        <v>0.0764008797409758</v>
      </c>
      <c r="G92" s="0" t="n">
        <v>0.215033582801143</v>
      </c>
      <c r="H92" s="0" t="n">
        <v>0.0602443242981835</v>
      </c>
      <c r="I92" s="0" t="n">
        <v>0.0368436306905812</v>
      </c>
      <c r="J92" s="0" t="n">
        <v>0.102020669546082</v>
      </c>
      <c r="K92" s="0" t="n">
        <v>0.0600309205203291</v>
      </c>
      <c r="L92" s="0" t="n">
        <v>0.0554294753246</v>
      </c>
      <c r="M92" s="0" t="n">
        <v>0.282466371433787</v>
      </c>
      <c r="N92" s="0" t="n">
        <v>168.52575197002</v>
      </c>
      <c r="O92" s="0" t="n">
        <v>1.0361285699254E-009</v>
      </c>
      <c r="P92" s="0" t="n">
        <v>-0.000188130622384075</v>
      </c>
      <c r="Q92" s="0" t="n">
        <v>0.00298160740068701</v>
      </c>
      <c r="R92" s="0" t="n">
        <v>0.949866526717663</v>
      </c>
      <c r="S92" s="0" t="n">
        <v>0.0571979778181432</v>
      </c>
      <c r="T92" s="0" t="n">
        <v>0.0322794623243258</v>
      </c>
      <c r="U92" s="0" t="n">
        <v>0.0806317423235404</v>
      </c>
      <c r="V92" s="0" t="n">
        <v>0.0684638848312709</v>
      </c>
      <c r="W92" s="0" t="n">
        <v>0.0315845573153406</v>
      </c>
      <c r="X92" s="0" t="n">
        <v>0.0335407950570077</v>
      </c>
    </row>
    <row r="93" customFormat="false" ht="15.75" hidden="false" customHeight="false" outlineLevel="0" collapsed="false">
      <c r="A93" s="0" t="s">
        <v>287</v>
      </c>
      <c r="B93" s="0" t="s">
        <v>127</v>
      </c>
      <c r="C93" s="0" t="n">
        <v>78</v>
      </c>
      <c r="D93" s="0" t="n">
        <v>0.0844499244775374</v>
      </c>
      <c r="E93" s="0" t="n">
        <v>0.0264389708260306</v>
      </c>
      <c r="F93" s="0" t="n">
        <v>0.00140245325158327</v>
      </c>
      <c r="G93" s="0" t="n">
        <v>0.0269625630210219</v>
      </c>
      <c r="H93" s="0" t="n">
        <v>0.0730002938289702</v>
      </c>
      <c r="I93" s="0" t="n">
        <v>0.0305269002010685</v>
      </c>
      <c r="J93" s="0" t="n">
        <v>0.0167868547835983</v>
      </c>
      <c r="K93" s="0" t="n">
        <v>0.0791179147773872</v>
      </c>
      <c r="L93" s="0" t="n">
        <v>0.042768975303119</v>
      </c>
      <c r="M93" s="0" t="n">
        <v>0.0682166097705274</v>
      </c>
      <c r="N93" s="0" t="n">
        <v>153.730374463735</v>
      </c>
      <c r="O93" s="0" t="n">
        <v>4.85993397901149E-007</v>
      </c>
      <c r="P93" s="0" t="n">
        <v>0.000410849177809986</v>
      </c>
      <c r="Q93" s="0" t="n">
        <v>0.00258008455514018</v>
      </c>
      <c r="R93" s="0" t="n">
        <v>0.873903275316998</v>
      </c>
      <c r="S93" s="0" t="n">
        <v>0.0844499244775374</v>
      </c>
      <c r="T93" s="0" t="n">
        <v>0.0264389708260306</v>
      </c>
      <c r="U93" s="0" t="n">
        <v>0.00203287070335398</v>
      </c>
      <c r="V93" s="0" t="n">
        <v>0.0860132644321274</v>
      </c>
      <c r="W93" s="0" t="n">
        <v>0.0242446465140693</v>
      </c>
      <c r="X93" s="0" t="n">
        <v>0.000674236729103848</v>
      </c>
    </row>
    <row r="94" customFormat="false" ht="15.75" hidden="false" customHeight="false" outlineLevel="0" collapsed="false">
      <c r="A94" s="0" t="s">
        <v>287</v>
      </c>
      <c r="B94" s="0" t="s">
        <v>128</v>
      </c>
      <c r="C94" s="0" t="n">
        <v>73</v>
      </c>
      <c r="D94" s="0" t="n">
        <v>0.0583290857161802</v>
      </c>
      <c r="E94" s="0" t="n">
        <v>0.0321111503771461</v>
      </c>
      <c r="F94" s="0" t="n">
        <v>0.0692976166509996</v>
      </c>
      <c r="G94" s="0" t="n">
        <v>0.206205827087158</v>
      </c>
      <c r="H94" s="0" t="n">
        <v>0.0589292734766899</v>
      </c>
      <c r="I94" s="0" t="n">
        <v>0.037584551444386</v>
      </c>
      <c r="J94" s="0" t="n">
        <v>0.116901644466235</v>
      </c>
      <c r="K94" s="0" t="n">
        <v>0.0618106418353024</v>
      </c>
      <c r="L94" s="0" t="n">
        <v>0.0552761422088328</v>
      </c>
      <c r="M94" s="0" t="n">
        <v>0.267244215617984</v>
      </c>
      <c r="N94" s="0" t="n">
        <v>165.028900056284</v>
      </c>
      <c r="O94" s="0" t="n">
        <v>2.89866674663458E-009</v>
      </c>
      <c r="P94" s="0" t="n">
        <v>-0.000233434929340748</v>
      </c>
      <c r="Q94" s="0" t="n">
        <v>0.00300592944911677</v>
      </c>
      <c r="R94" s="0" t="n">
        <v>0.938318420788681</v>
      </c>
      <c r="S94" s="0" t="n">
        <v>0.0583290857161802</v>
      </c>
      <c r="T94" s="0" t="n">
        <v>0.0321111503771461</v>
      </c>
      <c r="U94" s="0" t="n">
        <v>0.073459977691564</v>
      </c>
      <c r="V94" s="0" t="n">
        <v>0.0695437534055464</v>
      </c>
      <c r="W94" s="0" t="n">
        <v>0.0313847800401063</v>
      </c>
      <c r="X94" s="0" t="n">
        <v>0.0299092313428194</v>
      </c>
    </row>
    <row r="95" customFormat="false" ht="15.75" hidden="false" customHeight="false" outlineLevel="0" collapsed="false">
      <c r="A95" s="0" t="s">
        <v>287</v>
      </c>
      <c r="B95" s="0" t="s">
        <v>129</v>
      </c>
      <c r="C95" s="0" t="n">
        <v>71</v>
      </c>
      <c r="D95" s="0" t="n">
        <v>0.0771934300580519</v>
      </c>
      <c r="E95" s="0" t="n">
        <v>0.0280569859832634</v>
      </c>
      <c r="F95" s="0" t="n">
        <v>0.00593576748946206</v>
      </c>
      <c r="G95" s="0" t="n">
        <v>0.0434707677904721</v>
      </c>
      <c r="H95" s="0" t="n">
        <v>0.0814241315491808</v>
      </c>
      <c r="I95" s="0" t="n">
        <v>0.0300479219043074</v>
      </c>
      <c r="J95" s="0" t="n">
        <v>0.00673219479446698</v>
      </c>
      <c r="K95" s="0" t="n">
        <v>0.0696157181304325</v>
      </c>
      <c r="L95" s="0" t="n">
        <v>0.0462135281139648</v>
      </c>
      <c r="M95" s="0" t="n">
        <v>0.136531085418904</v>
      </c>
      <c r="N95" s="0" t="n">
        <v>150.623062813236</v>
      </c>
      <c r="O95" s="0" t="n">
        <v>7.73769049717273E-008</v>
      </c>
      <c r="P95" s="0" t="n">
        <v>0.000586844990436758</v>
      </c>
      <c r="Q95" s="0" t="n">
        <v>0.00283234261906074</v>
      </c>
      <c r="R95" s="0" t="n">
        <v>0.836468450020549</v>
      </c>
      <c r="S95" s="0" t="n">
        <v>0.0771934300580519</v>
      </c>
      <c r="T95" s="0" t="n">
        <v>0.0280569859832634</v>
      </c>
      <c r="U95" s="0" t="n">
        <v>0.00755094673225162</v>
      </c>
      <c r="V95" s="0" t="n">
        <v>0.0782966599279885</v>
      </c>
      <c r="W95" s="0" t="n">
        <v>0.0257174687756345</v>
      </c>
      <c r="X95" s="0" t="n">
        <v>0.00331332946916945</v>
      </c>
    </row>
    <row r="96" customFormat="false" ht="15.75" hidden="false" customHeight="false" outlineLevel="0" collapsed="false">
      <c r="A96" s="0" t="s">
        <v>287</v>
      </c>
      <c r="B96" s="0" t="s">
        <v>130</v>
      </c>
      <c r="C96" s="0" t="n">
        <v>71</v>
      </c>
      <c r="D96" s="0" t="n">
        <v>0.0531279619146687</v>
      </c>
      <c r="E96" s="0" t="n">
        <v>0.0292735729911518</v>
      </c>
      <c r="F96" s="0" t="n">
        <v>0.0695426689920751</v>
      </c>
      <c r="G96" s="0" t="n">
        <v>0.206205827087158</v>
      </c>
      <c r="H96" s="0" t="n">
        <v>0.0528149441336902</v>
      </c>
      <c r="I96" s="0" t="n">
        <v>0.0330321384126083</v>
      </c>
      <c r="J96" s="0" t="n">
        <v>0.109843779226819</v>
      </c>
      <c r="K96" s="0" t="n">
        <v>0.0225969577078115</v>
      </c>
      <c r="L96" s="0" t="n">
        <v>0.0495967732855998</v>
      </c>
      <c r="M96" s="0" t="n">
        <v>0.650098561448973</v>
      </c>
      <c r="N96" s="0" t="n">
        <v>140.123325258788</v>
      </c>
      <c r="O96" s="0" t="n">
        <v>1.33967400257362E-006</v>
      </c>
      <c r="P96" s="0" t="n">
        <v>0.00211989385245883</v>
      </c>
      <c r="Q96" s="0" t="n">
        <v>0.00277542689905316</v>
      </c>
      <c r="R96" s="0" t="n">
        <v>0.44758551777522</v>
      </c>
      <c r="S96" s="0" t="n">
        <v>0.0531279619146687</v>
      </c>
      <c r="T96" s="0" t="n">
        <v>0.0292735729911518</v>
      </c>
      <c r="U96" s="0" t="n">
        <v>0.0738268361267066</v>
      </c>
      <c r="V96" s="0" t="n">
        <v>0.0656078033211308</v>
      </c>
      <c r="W96" s="0" t="n">
        <v>0.0280873123277648</v>
      </c>
      <c r="X96" s="0" t="n">
        <v>0.0224116017033969</v>
      </c>
    </row>
    <row r="97" customFormat="false" ht="15.75" hidden="false" customHeight="false" outlineLevel="0" collapsed="false">
      <c r="A97" s="0" t="s">
        <v>287</v>
      </c>
      <c r="B97" s="0" t="s">
        <v>131</v>
      </c>
      <c r="C97" s="0" t="n">
        <v>75</v>
      </c>
      <c r="D97" s="0" t="n">
        <v>0.0819729383988597</v>
      </c>
      <c r="E97" s="0" t="n">
        <v>0.0272252105103921</v>
      </c>
      <c r="F97" s="0" t="n">
        <v>0.00260457225999629</v>
      </c>
      <c r="G97" s="0" t="n">
        <v>0.0294790223972307</v>
      </c>
      <c r="H97" s="0" t="n">
        <v>0.0655860383818744</v>
      </c>
      <c r="I97" s="0" t="n">
        <v>0.0279210631658417</v>
      </c>
      <c r="J97" s="0" t="n">
        <v>0.0188248827594775</v>
      </c>
      <c r="K97" s="0" t="n">
        <v>0.0634679204257974</v>
      </c>
      <c r="L97" s="0" t="n">
        <v>0.0425634217022734</v>
      </c>
      <c r="M97" s="0" t="n">
        <v>0.140234099703081</v>
      </c>
      <c r="N97" s="0" t="n">
        <v>162.232567789001</v>
      </c>
      <c r="O97" s="0" t="n">
        <v>1.50205569451184E-008</v>
      </c>
      <c r="P97" s="0" t="n">
        <v>0.00153338114197501</v>
      </c>
      <c r="Q97" s="0" t="n">
        <v>0.00270237358332773</v>
      </c>
      <c r="R97" s="0" t="n">
        <v>0.572169691362826</v>
      </c>
      <c r="S97" s="0" t="n">
        <v>0.0819729383988597</v>
      </c>
      <c r="T97" s="0" t="n">
        <v>0.0272252105103921</v>
      </c>
      <c r="U97" s="0" t="n">
        <v>0.00356151572509602</v>
      </c>
      <c r="V97" s="0" t="n">
        <v>0.0862939937928127</v>
      </c>
      <c r="W97" s="0" t="n">
        <v>0.0258179870985185</v>
      </c>
      <c r="X97" s="0" t="n">
        <v>0.001312419121171</v>
      </c>
    </row>
    <row r="98" customFormat="false" ht="15.75" hidden="false" customHeight="false" outlineLevel="0" collapsed="false">
      <c r="A98" s="0" t="s">
        <v>287</v>
      </c>
      <c r="B98" s="0" t="s">
        <v>132</v>
      </c>
      <c r="C98" s="0" t="n">
        <v>62</v>
      </c>
      <c r="D98" s="0" t="n">
        <v>0.0236144216293687</v>
      </c>
      <c r="E98" s="0" t="n">
        <v>0.0308742536748479</v>
      </c>
      <c r="F98" s="0" t="n">
        <v>0.444356072967071</v>
      </c>
      <c r="G98" s="0" t="n">
        <v>0.666534109450607</v>
      </c>
      <c r="H98" s="0" t="n">
        <v>0.0573807827302056</v>
      </c>
      <c r="I98" s="0" t="n">
        <v>0.0361479578200488</v>
      </c>
      <c r="J98" s="0" t="n">
        <v>0.112425119399015</v>
      </c>
      <c r="K98" s="0" t="n">
        <v>0.0908135841810617</v>
      </c>
      <c r="L98" s="0" t="n">
        <v>0.0530631965673657</v>
      </c>
      <c r="M98" s="0" t="n">
        <v>0.0921684092043961</v>
      </c>
      <c r="N98" s="0" t="n">
        <v>124.426323928169</v>
      </c>
      <c r="O98" s="0" t="n">
        <v>3.06107182267622E-006</v>
      </c>
      <c r="P98" s="0" t="n">
        <v>-0.00471724015158699</v>
      </c>
      <c r="Q98" s="0" t="n">
        <v>0.00304680431606326</v>
      </c>
      <c r="R98" s="0" t="n">
        <v>0.126818996360149</v>
      </c>
      <c r="S98" s="0" t="n">
        <v>0.0236144216293687</v>
      </c>
      <c r="T98" s="0" t="n">
        <v>0.0308742536748479</v>
      </c>
      <c r="U98" s="0" t="n">
        <v>0.447305056409319</v>
      </c>
      <c r="V98" s="0" t="n">
        <v>0.0376938944032737</v>
      </c>
      <c r="W98" s="0" t="n">
        <v>0.0271977303795921</v>
      </c>
      <c r="X98" s="0" t="n">
        <v>0.171076932586939</v>
      </c>
    </row>
    <row r="99" customFormat="false" ht="15.75" hidden="false" customHeight="false" outlineLevel="0" collapsed="false">
      <c r="A99" s="0" t="s">
        <v>287</v>
      </c>
      <c r="B99" s="0" t="s">
        <v>133</v>
      </c>
      <c r="C99" s="0" t="n">
        <v>67</v>
      </c>
      <c r="D99" s="0" t="n">
        <v>0.0343430828860645</v>
      </c>
      <c r="E99" s="0" t="n">
        <v>0.0307931597820675</v>
      </c>
      <c r="F99" s="0" t="n">
        <v>0.264729233874618</v>
      </c>
      <c r="G99" s="0" t="n">
        <v>0.484688082608676</v>
      </c>
      <c r="H99" s="0" t="n">
        <v>0.0569774203181649</v>
      </c>
      <c r="I99" s="0" t="n">
        <v>0.0347422857472597</v>
      </c>
      <c r="J99" s="0" t="n">
        <v>0.101004737889808</v>
      </c>
      <c r="K99" s="0" t="n">
        <v>0.0625313798943922</v>
      </c>
      <c r="L99" s="0" t="n">
        <v>0.052908265506818</v>
      </c>
      <c r="M99" s="0" t="n">
        <v>0.241557959885211</v>
      </c>
      <c r="N99" s="0" t="n">
        <v>138.738700715188</v>
      </c>
      <c r="O99" s="0" t="n">
        <v>4.26675437371278E-007</v>
      </c>
      <c r="P99" s="0" t="n">
        <v>-0.00191455307477442</v>
      </c>
      <c r="Q99" s="0" t="n">
        <v>0.00291568317438578</v>
      </c>
      <c r="R99" s="0" t="n">
        <v>0.51373079322938</v>
      </c>
      <c r="S99" s="0" t="n">
        <v>0.0343430828860645</v>
      </c>
      <c r="T99" s="0" t="n">
        <v>0.0307931597820675</v>
      </c>
      <c r="U99" s="0" t="n">
        <v>0.26877374116755</v>
      </c>
      <c r="V99" s="0" t="n">
        <v>0.0479039429782349</v>
      </c>
      <c r="W99" s="0" t="n">
        <v>0.029709795355037</v>
      </c>
      <c r="X99" s="0" t="n">
        <v>0.111721180665037</v>
      </c>
    </row>
    <row r="100" customFormat="false" ht="15.75" hidden="false" customHeight="false" outlineLevel="0" collapsed="false">
      <c r="A100" s="0" t="s">
        <v>287</v>
      </c>
      <c r="B100" s="0" t="s">
        <v>134</v>
      </c>
      <c r="C100" s="0" t="n">
        <v>61</v>
      </c>
      <c r="D100" s="0" t="n">
        <v>0.00368869394772115</v>
      </c>
      <c r="E100" s="0" t="n">
        <v>0.0327464999986453</v>
      </c>
      <c r="F100" s="0" t="n">
        <v>0.910312867815102</v>
      </c>
      <c r="G100" s="0" t="n">
        <v>0.960457220703222</v>
      </c>
      <c r="H100" s="0" t="n">
        <v>0.0451124096994718</v>
      </c>
      <c r="I100" s="0" t="n">
        <v>0.0333832096035951</v>
      </c>
      <c r="J100" s="0" t="n">
        <v>0.176583252213502</v>
      </c>
      <c r="K100" s="0" t="n">
        <v>0.110705469883298</v>
      </c>
      <c r="L100" s="0" t="n">
        <v>0.0558740248751119</v>
      </c>
      <c r="M100" s="0" t="n">
        <v>0.0522193454708946</v>
      </c>
      <c r="N100" s="0" t="n">
        <v>137.654903713968</v>
      </c>
      <c r="O100" s="0" t="n">
        <v>4.86927147715144E-008</v>
      </c>
      <c r="P100" s="0" t="n">
        <v>-0.00757426288103739</v>
      </c>
      <c r="Q100" s="0" t="n">
        <v>0.00326091332991247</v>
      </c>
      <c r="R100" s="0" t="n">
        <v>0.0236612606895923</v>
      </c>
      <c r="S100" s="0" t="n">
        <v>0.00368869394772115</v>
      </c>
      <c r="T100" s="0" t="n">
        <v>0.0327464999986453</v>
      </c>
      <c r="U100" s="0" t="n">
        <v>0.910688899940699</v>
      </c>
      <c r="V100" s="0" t="n">
        <v>0.0165424526835139</v>
      </c>
      <c r="W100" s="0" t="n">
        <v>0.031828119249486</v>
      </c>
      <c r="X100" s="0" t="n">
        <v>0.605187085064355</v>
      </c>
    </row>
    <row r="101" customFormat="false" ht="15.75" hidden="false" customHeight="false" outlineLevel="0" collapsed="false">
      <c r="A101" s="0" t="s">
        <v>287</v>
      </c>
      <c r="B101" s="0" t="s">
        <v>135</v>
      </c>
      <c r="C101" s="0" t="n">
        <v>74</v>
      </c>
      <c r="D101" s="0" t="n">
        <v>-0.0865293104738879</v>
      </c>
      <c r="E101" s="0" t="n">
        <v>0.0331962656171085</v>
      </c>
      <c r="F101" s="0" t="n">
        <v>0.00914467244904227</v>
      </c>
      <c r="G101" s="0" t="n">
        <v>0.0555371570685738</v>
      </c>
      <c r="H101" s="0" t="n">
        <v>-0.075761588787862</v>
      </c>
      <c r="I101" s="0" t="n">
        <v>0.0373161544348112</v>
      </c>
      <c r="J101" s="0" t="n">
        <v>0.0423298644043864</v>
      </c>
      <c r="K101" s="0" t="n">
        <v>-0.0992441088635244</v>
      </c>
      <c r="L101" s="0" t="n">
        <v>0.0569441914089296</v>
      </c>
      <c r="M101" s="0" t="n">
        <v>0.0856324755598384</v>
      </c>
      <c r="N101" s="0" t="n">
        <v>178.400686227032</v>
      </c>
      <c r="O101" s="0" t="n">
        <v>8.38085777194828E-011</v>
      </c>
      <c r="P101" s="0" t="n">
        <v>0.000856708733327038</v>
      </c>
      <c r="Q101" s="0" t="n">
        <v>0.00310712445421774</v>
      </c>
      <c r="R101" s="0" t="n">
        <v>0.783549885277968</v>
      </c>
      <c r="S101" s="0" t="n">
        <v>-0.0865293104738879</v>
      </c>
      <c r="T101" s="0" t="n">
        <v>0.0331962656171085</v>
      </c>
      <c r="U101" s="0" t="n">
        <v>0.0110796570576521</v>
      </c>
      <c r="V101" s="0" t="n">
        <v>-0.0990820072889575</v>
      </c>
      <c r="W101" s="0" t="n">
        <v>0.0302441420489019</v>
      </c>
      <c r="X101" s="0" t="n">
        <v>0.00162993835245959</v>
      </c>
    </row>
    <row r="102" customFormat="false" ht="15.75" hidden="false" customHeight="false" outlineLevel="0" collapsed="false">
      <c r="A102" s="0" t="s">
        <v>287</v>
      </c>
      <c r="B102" s="0" t="s">
        <v>136</v>
      </c>
      <c r="C102" s="0" t="n">
        <v>51</v>
      </c>
      <c r="D102" s="0" t="n">
        <v>-0.0398191137654642</v>
      </c>
      <c r="E102" s="0" t="n">
        <v>0.0241992919078916</v>
      </c>
      <c r="F102" s="0" t="n">
        <v>0.0998737340946084</v>
      </c>
      <c r="G102" s="0" t="n">
        <v>0.248685597895575</v>
      </c>
      <c r="H102" s="0" t="n">
        <v>-0.0473770546191434</v>
      </c>
      <c r="I102" s="0" t="n">
        <v>0.0294441561213974</v>
      </c>
      <c r="J102" s="0" t="n">
        <v>0.107605890103015</v>
      </c>
      <c r="K102" s="0" t="n">
        <v>-0.0630039066221009</v>
      </c>
      <c r="L102" s="0" t="n">
        <v>0.0388585828999821</v>
      </c>
      <c r="M102" s="0" t="n">
        <v>0.111357668272823</v>
      </c>
      <c r="N102" s="0" t="n">
        <v>88.2834669435073</v>
      </c>
      <c r="O102" s="0" t="n">
        <v>0.000680417893004053</v>
      </c>
      <c r="P102" s="0" t="n">
        <v>0.00232083754164441</v>
      </c>
      <c r="Q102" s="0" t="n">
        <v>0.0030353736567001</v>
      </c>
      <c r="R102" s="0" t="n">
        <v>0.448178262026475</v>
      </c>
      <c r="S102" s="0" t="n">
        <v>-0.0398191137654642</v>
      </c>
      <c r="T102" s="0" t="n">
        <v>0.0241992919078916</v>
      </c>
      <c r="U102" s="0" t="n">
        <v>0.106146614095763</v>
      </c>
      <c r="V102" s="0" t="s">
        <v>37</v>
      </c>
      <c r="W102" s="0" t="s">
        <v>37</v>
      </c>
      <c r="X102" s="0" t="s">
        <v>37</v>
      </c>
    </row>
    <row r="103" customFormat="false" ht="15.75" hidden="false" customHeight="false" outlineLevel="0" collapsed="false">
      <c r="A103" s="0" t="s">
        <v>287</v>
      </c>
      <c r="B103" s="0" t="s">
        <v>137</v>
      </c>
      <c r="C103" s="0" t="n">
        <v>67</v>
      </c>
      <c r="D103" s="0" t="n">
        <v>-0.0707648298380427</v>
      </c>
      <c r="E103" s="0" t="n">
        <v>0.0261104145404776</v>
      </c>
      <c r="F103" s="0" t="n">
        <v>0.00672396634083673</v>
      </c>
      <c r="G103" s="0" t="n">
        <v>0.0460016472429601</v>
      </c>
      <c r="H103" s="0" t="n">
        <v>-0.0726710258742335</v>
      </c>
      <c r="I103" s="0" t="n">
        <v>0.0280307831407045</v>
      </c>
      <c r="J103" s="0" t="n">
        <v>0.0095269120182239</v>
      </c>
      <c r="K103" s="0" t="n">
        <v>-0.0626533370453826</v>
      </c>
      <c r="L103" s="0" t="n">
        <v>0.0415799313324409</v>
      </c>
      <c r="M103" s="0" t="n">
        <v>0.136702519179323</v>
      </c>
      <c r="N103" s="0" t="n">
        <v>142.492020668626</v>
      </c>
      <c r="O103" s="0" t="n">
        <v>1.50366666605342E-007</v>
      </c>
      <c r="P103" s="0" t="n">
        <v>-0.000722847794090502</v>
      </c>
      <c r="Q103" s="0" t="n">
        <v>0.00287014035254853</v>
      </c>
      <c r="R103" s="0" t="n">
        <v>0.801950824339805</v>
      </c>
      <c r="S103" s="0" t="n">
        <v>-0.0707648298380427</v>
      </c>
      <c r="T103" s="0" t="n">
        <v>0.0261104145404776</v>
      </c>
      <c r="U103" s="0" t="n">
        <v>0.00855983807206869</v>
      </c>
      <c r="V103" s="0" t="n">
        <v>-0.0748349789336613</v>
      </c>
      <c r="W103" s="0" t="n">
        <v>0.0245806854437627</v>
      </c>
      <c r="X103" s="0" t="n">
        <v>0.00336339419883618</v>
      </c>
    </row>
    <row r="104" customFormat="false" ht="15.75" hidden="false" customHeight="false" outlineLevel="0" collapsed="false">
      <c r="A104" s="0" t="s">
        <v>287</v>
      </c>
      <c r="B104" s="0" t="s">
        <v>138</v>
      </c>
      <c r="C104" s="0" t="n">
        <v>46</v>
      </c>
      <c r="D104" s="0" t="n">
        <v>-0.000900659744825728</v>
      </c>
      <c r="E104" s="0" t="n">
        <v>0.0306145806108979</v>
      </c>
      <c r="F104" s="0" t="n">
        <v>0.976530174731136</v>
      </c>
      <c r="G104" s="0" t="n">
        <v>0.992473524522665</v>
      </c>
      <c r="H104" s="0" t="n">
        <v>0.0069292804406179</v>
      </c>
      <c r="I104" s="0" t="n">
        <v>0.0277822813572996</v>
      </c>
      <c r="J104" s="0" t="n">
        <v>0.803040820808824</v>
      </c>
      <c r="K104" s="0" t="n">
        <v>-0.0267690892041927</v>
      </c>
      <c r="L104" s="0" t="n">
        <v>0.0444026048412514</v>
      </c>
      <c r="M104" s="0" t="n">
        <v>0.549688759277373</v>
      </c>
      <c r="N104" s="0" t="n">
        <v>105.104345570702</v>
      </c>
      <c r="O104" s="0" t="n">
        <v>1.02868056797224E-006</v>
      </c>
      <c r="P104" s="0" t="n">
        <v>0.0025051136373748</v>
      </c>
      <c r="Q104" s="0" t="n">
        <v>0.00310347237701441</v>
      </c>
      <c r="R104" s="0" t="n">
        <v>0.423895117040657</v>
      </c>
      <c r="S104" s="0" t="n">
        <v>-0.000900659744825728</v>
      </c>
      <c r="T104" s="0" t="n">
        <v>0.0306145806108979</v>
      </c>
      <c r="U104" s="0" t="n">
        <v>0.976660265252649</v>
      </c>
      <c r="V104" s="0" t="n">
        <v>-0.0117792381624305</v>
      </c>
      <c r="W104" s="0" t="n">
        <v>0.0284757459260949</v>
      </c>
      <c r="X104" s="0" t="n">
        <v>0.681133488204172</v>
      </c>
    </row>
    <row r="105" customFormat="false" ht="15.75" hidden="false" customHeight="false" outlineLevel="0" collapsed="false">
      <c r="A105" s="0" t="s">
        <v>287</v>
      </c>
      <c r="B105" s="0" t="s">
        <v>139</v>
      </c>
      <c r="C105" s="0" t="n">
        <v>38</v>
      </c>
      <c r="D105" s="0" t="n">
        <v>0.0524385209040569</v>
      </c>
      <c r="E105" s="0" t="n">
        <v>0.0484991277757658</v>
      </c>
      <c r="F105" s="0" t="n">
        <v>0.279596567929262</v>
      </c>
      <c r="G105" s="0" t="n">
        <v>0.493550732478997</v>
      </c>
      <c r="H105" s="0" t="n">
        <v>0.0176680734553619</v>
      </c>
      <c r="I105" s="0" t="n">
        <v>0.039932871879718</v>
      </c>
      <c r="J105" s="0" t="n">
        <v>0.658167693547981</v>
      </c>
      <c r="K105" s="0" t="n">
        <v>0.062088708529647</v>
      </c>
      <c r="L105" s="0" t="n">
        <v>0.0846588939468875</v>
      </c>
      <c r="M105" s="0" t="n">
        <v>0.468064747107187</v>
      </c>
      <c r="N105" s="0" t="n">
        <v>119.594605154342</v>
      </c>
      <c r="O105" s="0" t="n">
        <v>1.2387793288834E-010</v>
      </c>
      <c r="P105" s="0" t="n">
        <v>-0.000719746554287299</v>
      </c>
      <c r="Q105" s="0" t="n">
        <v>0.00514083466826719</v>
      </c>
      <c r="R105" s="0" t="n">
        <v>0.889435821574719</v>
      </c>
      <c r="S105" s="0" t="n">
        <v>0.0524385209040569</v>
      </c>
      <c r="T105" s="0" t="n">
        <v>0.0484991277757658</v>
      </c>
      <c r="U105" s="0" t="n">
        <v>0.286593653566572</v>
      </c>
      <c r="V105" s="0" t="n">
        <v>0.0483241584116679</v>
      </c>
      <c r="W105" s="0" t="n">
        <v>0.0387386086934284</v>
      </c>
      <c r="X105" s="0" t="n">
        <v>0.221015876605434</v>
      </c>
    </row>
    <row r="106" customFormat="false" ht="15.75" hidden="false" customHeight="false" outlineLevel="0" collapsed="false">
      <c r="A106" s="0" t="s">
        <v>287</v>
      </c>
      <c r="B106" s="0" t="s">
        <v>140</v>
      </c>
      <c r="C106" s="0" t="n">
        <v>50</v>
      </c>
      <c r="D106" s="0" t="n">
        <v>-0.0110029654006598</v>
      </c>
      <c r="E106" s="0" t="n">
        <v>0.0314614523464144</v>
      </c>
      <c r="F106" s="0" t="n">
        <v>0.726542489943081</v>
      </c>
      <c r="G106" s="0" t="n">
        <v>0.869755192287631</v>
      </c>
      <c r="H106" s="0" t="n">
        <v>0.0053321305609314</v>
      </c>
      <c r="I106" s="0" t="n">
        <v>0.0311692411004071</v>
      </c>
      <c r="J106" s="0" t="n">
        <v>0.86416851057775</v>
      </c>
      <c r="K106" s="0" t="n">
        <v>-0.0487783444745109</v>
      </c>
      <c r="L106" s="0" t="n">
        <v>0.0480173839154952</v>
      </c>
      <c r="M106" s="0" t="n">
        <v>0.314795231906083</v>
      </c>
      <c r="N106" s="0" t="n">
        <v>113.366220419385</v>
      </c>
      <c r="O106" s="0" t="n">
        <v>5.1619824362092E-007</v>
      </c>
      <c r="P106" s="0" t="n">
        <v>0.00327955692667216</v>
      </c>
      <c r="Q106" s="0" t="n">
        <v>0.00315126704491384</v>
      </c>
      <c r="R106" s="0" t="n">
        <v>0.303223700238809</v>
      </c>
      <c r="S106" s="0" t="n">
        <v>-0.0110029654006598</v>
      </c>
      <c r="T106" s="0" t="n">
        <v>0.0314614523464144</v>
      </c>
      <c r="U106" s="0" t="n">
        <v>0.72804120906346</v>
      </c>
      <c r="V106" s="0" t="n">
        <v>-0.0220978176530597</v>
      </c>
      <c r="W106" s="0" t="n">
        <v>0.0293608101655598</v>
      </c>
      <c r="X106" s="0" t="n">
        <v>0.455347831424817</v>
      </c>
    </row>
    <row r="107" customFormat="false" ht="15.75" hidden="false" customHeight="false" outlineLevel="0" collapsed="false">
      <c r="A107" s="0" t="s">
        <v>287</v>
      </c>
      <c r="B107" s="0" t="s">
        <v>141</v>
      </c>
      <c r="C107" s="0" t="n">
        <v>40</v>
      </c>
      <c r="D107" s="0" t="n">
        <v>-0.0339623143913029</v>
      </c>
      <c r="E107" s="0" t="n">
        <v>0.0315330289449865</v>
      </c>
      <c r="F107" s="0" t="n">
        <v>0.28146266671493</v>
      </c>
      <c r="G107" s="0" t="n">
        <v>0.493550732478997</v>
      </c>
      <c r="H107" s="0" t="n">
        <v>-0.0364861519513671</v>
      </c>
      <c r="I107" s="0" t="n">
        <v>0.0386015422681747</v>
      </c>
      <c r="J107" s="0" t="n">
        <v>0.344557120632651</v>
      </c>
      <c r="K107" s="0" t="n">
        <v>-0.0860993545734969</v>
      </c>
      <c r="L107" s="0" t="n">
        <v>0.0543225290410928</v>
      </c>
      <c r="M107" s="0" t="n">
        <v>0.121262009327857</v>
      </c>
      <c r="N107" s="0" t="n">
        <v>63.4376625181882</v>
      </c>
      <c r="O107" s="0" t="n">
        <v>0.0079797363237937</v>
      </c>
      <c r="P107" s="0" t="n">
        <v>0.0041312513783903</v>
      </c>
      <c r="Q107" s="0" t="n">
        <v>0.00351362890889035</v>
      </c>
      <c r="R107" s="0" t="n">
        <v>0.246997269613527</v>
      </c>
      <c r="S107" s="0" t="n">
        <v>-0.0339623143913029</v>
      </c>
      <c r="T107" s="0" t="n">
        <v>0.0315330289449865</v>
      </c>
      <c r="U107" s="0" t="n">
        <v>0.288080006530853</v>
      </c>
      <c r="V107" s="0" t="s">
        <v>37</v>
      </c>
      <c r="W107" s="0" t="s">
        <v>37</v>
      </c>
      <c r="X107" s="0" t="s">
        <v>37</v>
      </c>
    </row>
    <row r="108" customFormat="false" ht="15.75" hidden="false" customHeight="false" outlineLevel="0" collapsed="false">
      <c r="A108" s="0" t="s">
        <v>287</v>
      </c>
      <c r="B108" s="0" t="s">
        <v>142</v>
      </c>
      <c r="C108" s="0" t="n">
        <v>48</v>
      </c>
      <c r="D108" s="0" t="n">
        <v>0.0218671739275651</v>
      </c>
      <c r="E108" s="0" t="n">
        <v>0.0252669366576356</v>
      </c>
      <c r="F108" s="0" t="n">
        <v>0.386793941187499</v>
      </c>
      <c r="G108" s="0" t="n">
        <v>0.605733907897404</v>
      </c>
      <c r="H108" s="0" t="n">
        <v>0.00747118730956139</v>
      </c>
      <c r="I108" s="0" t="n">
        <v>0.0238843328670519</v>
      </c>
      <c r="J108" s="0" t="n">
        <v>0.754427271462227</v>
      </c>
      <c r="K108" s="0" t="n">
        <v>-0.00907382380544501</v>
      </c>
      <c r="L108" s="0" t="n">
        <v>0.0324510266628291</v>
      </c>
      <c r="M108" s="0" t="n">
        <v>0.781025663638125</v>
      </c>
      <c r="N108" s="0" t="n">
        <v>93.0327582036936</v>
      </c>
      <c r="O108" s="0" t="n">
        <v>7.28753703444422E-005</v>
      </c>
      <c r="P108" s="0" t="n">
        <v>0.00377303418590202</v>
      </c>
      <c r="Q108" s="0" t="n">
        <v>0.00253110193387121</v>
      </c>
      <c r="R108" s="0" t="n">
        <v>0.142874393131506</v>
      </c>
      <c r="S108" s="0" t="n">
        <v>0.0218671739275651</v>
      </c>
      <c r="T108" s="0" t="n">
        <v>0.0252669366576356</v>
      </c>
      <c r="U108" s="0" t="n">
        <v>0.391190155875497</v>
      </c>
      <c r="V108" s="0" t="n">
        <v>0.0127610843455381</v>
      </c>
      <c r="W108" s="0" t="n">
        <v>0.0233722062176047</v>
      </c>
      <c r="X108" s="0" t="n">
        <v>0.587708428417971</v>
      </c>
    </row>
    <row r="109" customFormat="false" ht="15.75" hidden="false" customHeight="false" outlineLevel="0" collapsed="false">
      <c r="A109" s="0" t="s">
        <v>287</v>
      </c>
      <c r="B109" s="0" t="s">
        <v>143</v>
      </c>
      <c r="C109" s="0" t="n">
        <v>71</v>
      </c>
      <c r="D109" s="0" t="n">
        <v>0.0457065476054173</v>
      </c>
      <c r="E109" s="0" t="n">
        <v>0.0267221028343288</v>
      </c>
      <c r="F109" s="0" t="n">
        <v>0.0871845808724192</v>
      </c>
      <c r="G109" s="0" t="n">
        <v>0.228515375128762</v>
      </c>
      <c r="H109" s="0" t="n">
        <v>0.0381484438716028</v>
      </c>
      <c r="I109" s="0" t="n">
        <v>0.0277553726414602</v>
      </c>
      <c r="J109" s="0" t="n">
        <v>0.169301218458467</v>
      </c>
      <c r="K109" s="0" t="n">
        <v>0.0628661453219753</v>
      </c>
      <c r="L109" s="0" t="n">
        <v>0.0391631837170841</v>
      </c>
      <c r="M109" s="0" t="n">
        <v>0.113009448802555</v>
      </c>
      <c r="N109" s="0" t="n">
        <v>162.870058021254</v>
      </c>
      <c r="O109" s="0" t="n">
        <v>2.28689800395193E-009</v>
      </c>
      <c r="P109" s="0" t="n">
        <v>-0.0015439959581355</v>
      </c>
      <c r="Q109" s="0" t="n">
        <v>0.00256575794046023</v>
      </c>
      <c r="R109" s="0" t="n">
        <v>0.549299526035159</v>
      </c>
      <c r="S109" s="0" t="n">
        <v>0.0457065476054173</v>
      </c>
      <c r="T109" s="0" t="n">
        <v>0.0267221028343288</v>
      </c>
      <c r="U109" s="0" t="n">
        <v>0.0916135340562464</v>
      </c>
      <c r="V109" s="0" t="n">
        <v>0.0483874057788972</v>
      </c>
      <c r="W109" s="0" t="n">
        <v>0.0246248215364177</v>
      </c>
      <c r="X109" s="0" t="n">
        <v>0.0535029442907737</v>
      </c>
    </row>
    <row r="110" customFormat="false" ht="15.75" hidden="false" customHeight="false" outlineLevel="0" collapsed="false">
      <c r="A110" s="0" t="s">
        <v>287</v>
      </c>
      <c r="B110" s="0" t="s">
        <v>144</v>
      </c>
      <c r="C110" s="0" t="n">
        <v>48</v>
      </c>
      <c r="D110" s="0" t="n">
        <v>-0.00438851765113369</v>
      </c>
      <c r="E110" s="0" t="n">
        <v>0.0303527094854797</v>
      </c>
      <c r="F110" s="0" t="n">
        <v>0.885039291536309</v>
      </c>
      <c r="G110" s="0" t="n">
        <v>0.956283464334431</v>
      </c>
      <c r="H110" s="0" t="n">
        <v>0.0064958554424229</v>
      </c>
      <c r="I110" s="0" t="n">
        <v>0.0291287364862838</v>
      </c>
      <c r="J110" s="0" t="n">
        <v>0.823531573311622</v>
      </c>
      <c r="K110" s="0" t="n">
        <v>-0.0351015142226245</v>
      </c>
      <c r="L110" s="0" t="n">
        <v>0.0443407579425917</v>
      </c>
      <c r="M110" s="0" t="n">
        <v>0.432639183156325</v>
      </c>
      <c r="N110" s="0" t="n">
        <v>111.076287498753</v>
      </c>
      <c r="O110" s="0" t="n">
        <v>4.18404958135429E-007</v>
      </c>
      <c r="P110" s="0" t="n">
        <v>0.00297672927517756</v>
      </c>
      <c r="Q110" s="0" t="n">
        <v>0.00313001647297402</v>
      </c>
      <c r="R110" s="0" t="n">
        <v>0.346561215592425</v>
      </c>
      <c r="S110" s="0" t="n">
        <v>-0.00438851765113369</v>
      </c>
      <c r="T110" s="0" t="n">
        <v>0.0303527094854797</v>
      </c>
      <c r="U110" s="0" t="n">
        <v>0.88565751393012</v>
      </c>
      <c r="V110" s="0" t="n">
        <v>-0.0147493078160747</v>
      </c>
      <c r="W110" s="0" t="n">
        <v>0.0283292161635625</v>
      </c>
      <c r="X110" s="0" t="n">
        <v>0.605115133248704</v>
      </c>
    </row>
    <row r="111" customFormat="false" ht="15.75" hidden="false" customHeight="false" outlineLevel="0" collapsed="false">
      <c r="A111" s="0" t="s">
        <v>287</v>
      </c>
      <c r="B111" s="0" t="s">
        <v>145</v>
      </c>
      <c r="C111" s="0" t="n">
        <v>47</v>
      </c>
      <c r="D111" s="0" t="n">
        <v>0.00548487222364367</v>
      </c>
      <c r="E111" s="0" t="n">
        <v>0.0315427360722563</v>
      </c>
      <c r="F111" s="0" t="n">
        <v>0.861954257614868</v>
      </c>
      <c r="G111" s="0" t="n">
        <v>0.956283464334431</v>
      </c>
      <c r="H111" s="0" t="n">
        <v>0.00690056325930235</v>
      </c>
      <c r="I111" s="0" t="n">
        <v>0.0319031027400308</v>
      </c>
      <c r="J111" s="0" t="n">
        <v>0.82875581137357</v>
      </c>
      <c r="K111" s="0" t="n">
        <v>-0.0412893807153358</v>
      </c>
      <c r="L111" s="0" t="n">
        <v>0.0477924308964</v>
      </c>
      <c r="M111" s="0" t="n">
        <v>0.39220732947123</v>
      </c>
      <c r="N111" s="0" t="n">
        <v>101.325440419691</v>
      </c>
      <c r="O111" s="0" t="n">
        <v>4.8627486820959E-006</v>
      </c>
      <c r="P111" s="0" t="n">
        <v>0.00411502461581424</v>
      </c>
      <c r="Q111" s="0" t="n">
        <v>0.00317645452634771</v>
      </c>
      <c r="R111" s="0" t="n">
        <v>0.201762006214222</v>
      </c>
      <c r="S111" s="0" t="n">
        <v>0.00548487222364367</v>
      </c>
      <c r="T111" s="0" t="n">
        <v>0.0315427360722563</v>
      </c>
      <c r="U111" s="0" t="n">
        <v>0.862717253282767</v>
      </c>
      <c r="V111" s="0" t="n">
        <v>-0.00625363250057538</v>
      </c>
      <c r="W111" s="0" t="n">
        <v>0.0292897951535644</v>
      </c>
      <c r="X111" s="0" t="n">
        <v>0.831894447294098</v>
      </c>
    </row>
    <row r="112" customFormat="false" ht="15.75" hidden="false" customHeight="false" outlineLevel="0" collapsed="false">
      <c r="A112" s="0" t="s">
        <v>287</v>
      </c>
      <c r="B112" s="0" t="s">
        <v>146</v>
      </c>
      <c r="C112" s="0" t="n">
        <v>46</v>
      </c>
      <c r="D112" s="0" t="n">
        <v>-0.00992164217305651</v>
      </c>
      <c r="E112" s="0" t="n">
        <v>0.0283649429160299</v>
      </c>
      <c r="F112" s="0" t="n">
        <v>0.726499776190021</v>
      </c>
      <c r="G112" s="0" t="n">
        <v>0.869755192287631</v>
      </c>
      <c r="H112" s="0" t="n">
        <v>0.00610498195766327</v>
      </c>
      <c r="I112" s="0" t="n">
        <v>0.0266264358698986</v>
      </c>
      <c r="J112" s="0" t="n">
        <v>0.818649173946201</v>
      </c>
      <c r="K112" s="0" t="n">
        <v>-0.0166965310602012</v>
      </c>
      <c r="L112" s="0" t="n">
        <v>0.0402014492269708</v>
      </c>
      <c r="M112" s="0" t="n">
        <v>0.679924891006501</v>
      </c>
      <c r="N112" s="0" t="n">
        <v>102.805723948595</v>
      </c>
      <c r="O112" s="0" t="n">
        <v>2.04686993856769E-006</v>
      </c>
      <c r="P112" s="0" t="n">
        <v>0.000745752591912438</v>
      </c>
      <c r="Q112" s="0" t="n">
        <v>0.00310246394156856</v>
      </c>
      <c r="R112" s="0" t="n">
        <v>0.811156556197543</v>
      </c>
      <c r="S112" s="0" t="n">
        <v>-0.00992164217305651</v>
      </c>
      <c r="T112" s="0" t="n">
        <v>0.0283649429160299</v>
      </c>
      <c r="U112" s="0" t="n">
        <v>0.728131578752921</v>
      </c>
      <c r="V112" s="0" t="n">
        <v>-0.0194990151620586</v>
      </c>
      <c r="W112" s="0" t="n">
        <v>0.0262246050558418</v>
      </c>
      <c r="X112" s="0" t="n">
        <v>0.461107545946401</v>
      </c>
    </row>
    <row r="113" customFormat="false" ht="15.75" hidden="false" customHeight="false" outlineLevel="0" collapsed="false">
      <c r="A113" s="0" t="s">
        <v>287</v>
      </c>
      <c r="B113" s="0" t="s">
        <v>147</v>
      </c>
      <c r="C113" s="0" t="n">
        <v>34</v>
      </c>
      <c r="D113" s="0" t="n">
        <v>-0.0125718864907792</v>
      </c>
      <c r="E113" s="0" t="n">
        <v>0.0305831425239593</v>
      </c>
      <c r="F113" s="0" t="n">
        <v>0.681019430667487</v>
      </c>
      <c r="G113" s="0" t="n">
        <v>0.856358075797565</v>
      </c>
      <c r="H113" s="0" t="n">
        <v>0.00577919708702076</v>
      </c>
      <c r="I113" s="0" t="n">
        <v>0.0366103881739063</v>
      </c>
      <c r="J113" s="0" t="n">
        <v>0.874569674999865</v>
      </c>
      <c r="K113" s="0" t="n">
        <v>0.00705786584618134</v>
      </c>
      <c r="L113" s="0" t="n">
        <v>0.0492490668810718</v>
      </c>
      <c r="M113" s="0" t="n">
        <v>0.886944285955799</v>
      </c>
      <c r="N113" s="0" t="n">
        <v>57.3905569456419</v>
      </c>
      <c r="O113" s="0" t="n">
        <v>0.00532829257629374</v>
      </c>
      <c r="P113" s="0" t="n">
        <v>-0.00190480063401354</v>
      </c>
      <c r="Q113" s="0" t="n">
        <v>0.00371885810300746</v>
      </c>
      <c r="R113" s="0" t="n">
        <v>0.612027982695172</v>
      </c>
      <c r="S113" s="0" t="n">
        <v>-0.0125718864907792</v>
      </c>
      <c r="T113" s="0" t="n">
        <v>0.0305831425239593</v>
      </c>
      <c r="U113" s="0" t="n">
        <v>0.683676784798794</v>
      </c>
      <c r="V113" s="0" t="s">
        <v>37</v>
      </c>
      <c r="W113" s="0" t="s">
        <v>37</v>
      </c>
      <c r="X113" s="0" t="s">
        <v>37</v>
      </c>
    </row>
    <row r="114" customFormat="false" ht="15.75" hidden="false" customHeight="false" outlineLevel="0" collapsed="false">
      <c r="A114" s="0" t="s">
        <v>287</v>
      </c>
      <c r="B114" s="0" t="s">
        <v>148</v>
      </c>
      <c r="C114" s="0" t="n">
        <v>63</v>
      </c>
      <c r="D114" s="0" t="n">
        <v>-0.0588141101120136</v>
      </c>
      <c r="E114" s="0" t="n">
        <v>0.0291323061398697</v>
      </c>
      <c r="F114" s="0" t="n">
        <v>0.0435015495365295</v>
      </c>
      <c r="G114" s="0" t="n">
        <v>0.154741226208512</v>
      </c>
      <c r="H114" s="0" t="n">
        <v>-0.0595724766922766</v>
      </c>
      <c r="I114" s="0" t="n">
        <v>0.0361506459093347</v>
      </c>
      <c r="J114" s="0" t="n">
        <v>0.0993741739142209</v>
      </c>
      <c r="K114" s="0" t="n">
        <v>-0.0258801485130842</v>
      </c>
      <c r="L114" s="0" t="n">
        <v>0.0490993686833259</v>
      </c>
      <c r="M114" s="0" t="n">
        <v>0.600037752330601</v>
      </c>
      <c r="N114" s="0" t="n">
        <v>135.163601960838</v>
      </c>
      <c r="O114" s="0" t="n">
        <v>2.32965001460764E-007</v>
      </c>
      <c r="P114" s="0" t="n">
        <v>-0.00250748985988198</v>
      </c>
      <c r="Q114" s="0" t="n">
        <v>0.00300512091655602</v>
      </c>
      <c r="R114" s="0" t="n">
        <v>0.407308304826345</v>
      </c>
      <c r="S114" s="0" t="n">
        <v>-0.0588141101120136</v>
      </c>
      <c r="T114" s="0" t="n">
        <v>0.0291323061398697</v>
      </c>
      <c r="U114" s="0" t="n">
        <v>0.047831524375112</v>
      </c>
      <c r="V114" s="0" t="n">
        <v>-0.054492828660602</v>
      </c>
      <c r="W114" s="0" t="n">
        <v>0.0277941247344093</v>
      </c>
      <c r="X114" s="0" t="n">
        <v>0.0544979753646357</v>
      </c>
    </row>
    <row r="115" customFormat="false" ht="15.75" hidden="false" customHeight="false" outlineLevel="0" collapsed="false">
      <c r="A115" s="0" t="s">
        <v>287</v>
      </c>
      <c r="B115" s="0" t="s">
        <v>149</v>
      </c>
      <c r="C115" s="0" t="n">
        <v>61</v>
      </c>
      <c r="D115" s="0" t="n">
        <v>-0.0288252753695865</v>
      </c>
      <c r="E115" s="0" t="n">
        <v>0.0217775588433597</v>
      </c>
      <c r="F115" s="0" t="n">
        <v>0.185628319255712</v>
      </c>
      <c r="G115" s="0" t="n">
        <v>0.385178762455602</v>
      </c>
      <c r="H115" s="0" t="n">
        <v>-0.00894904754784742</v>
      </c>
      <c r="I115" s="0" t="n">
        <v>0.0241884169976526</v>
      </c>
      <c r="J115" s="0" t="n">
        <v>0.711403028709576</v>
      </c>
      <c r="K115" s="0" t="n">
        <v>-0.0143437153456209</v>
      </c>
      <c r="L115" s="0" t="n">
        <v>0.030251430340526</v>
      </c>
      <c r="M115" s="0" t="n">
        <v>0.637143068345549</v>
      </c>
      <c r="N115" s="0" t="n">
        <v>109.036207777108</v>
      </c>
      <c r="O115" s="0" t="n">
        <v>0.00011204258807652</v>
      </c>
      <c r="P115" s="0" t="n">
        <v>-0.00170154915217875</v>
      </c>
      <c r="Q115" s="0" t="n">
        <v>0.00245551019129575</v>
      </c>
      <c r="R115" s="0" t="n">
        <v>0.491058864984984</v>
      </c>
      <c r="S115" s="0" t="n">
        <v>-0.0288252753695865</v>
      </c>
      <c r="T115" s="0" t="n">
        <v>0.0217775588433597</v>
      </c>
      <c r="U115" s="0" t="n">
        <v>0.190649608015949</v>
      </c>
      <c r="V115" s="0" t="n">
        <v>-0.0228078062842153</v>
      </c>
      <c r="W115" s="0" t="n">
        <v>0.0203614048928294</v>
      </c>
      <c r="X115" s="0" t="n">
        <v>0.267189448740027</v>
      </c>
    </row>
    <row r="116" customFormat="false" ht="15.75" hidden="false" customHeight="false" outlineLevel="0" collapsed="false">
      <c r="A116" s="0" t="s">
        <v>287</v>
      </c>
      <c r="B116" s="0" t="s">
        <v>150</v>
      </c>
      <c r="C116" s="0" t="n">
        <v>46</v>
      </c>
      <c r="D116" s="0" t="n">
        <v>0.0272795361836965</v>
      </c>
      <c r="E116" s="0" t="n">
        <v>0.0308745794500846</v>
      </c>
      <c r="F116" s="0" t="n">
        <v>0.376933906421069</v>
      </c>
      <c r="G116" s="0" t="n">
        <v>0.597812373878001</v>
      </c>
      <c r="H116" s="0" t="n">
        <v>0.00909711732796887</v>
      </c>
      <c r="I116" s="0" t="n">
        <v>0.0318187609789726</v>
      </c>
      <c r="J116" s="0" t="n">
        <v>0.774951498628083</v>
      </c>
      <c r="K116" s="0" t="n">
        <v>-0.0504519410129256</v>
      </c>
      <c r="L116" s="0" t="n">
        <v>0.0440841385017064</v>
      </c>
      <c r="M116" s="0" t="n">
        <v>0.258626154315585</v>
      </c>
      <c r="N116" s="0" t="n">
        <v>99.5634479625915</v>
      </c>
      <c r="O116" s="0" t="n">
        <v>5.31119492111015E-006</v>
      </c>
      <c r="P116" s="0" t="n">
        <v>0.00717541299082945</v>
      </c>
      <c r="Q116" s="0" t="n">
        <v>0.00303167024308468</v>
      </c>
      <c r="R116" s="0" t="n">
        <v>0.0224070311500028</v>
      </c>
      <c r="S116" s="0" t="n">
        <v>0.0272795361836965</v>
      </c>
      <c r="T116" s="0" t="n">
        <v>0.0308745794500846</v>
      </c>
      <c r="U116" s="0" t="n">
        <v>0.381630117715556</v>
      </c>
      <c r="V116" s="0" t="n">
        <v>0.0155000251968977</v>
      </c>
      <c r="W116" s="0" t="n">
        <v>0.0288653935883448</v>
      </c>
      <c r="X116" s="0" t="n">
        <v>0.593989295851894</v>
      </c>
    </row>
    <row r="117" customFormat="false" ht="15.75" hidden="false" customHeight="false" outlineLevel="0" collapsed="false">
      <c r="A117" s="0" t="s">
        <v>287</v>
      </c>
      <c r="B117" s="0" t="s">
        <v>151</v>
      </c>
      <c r="C117" s="0" t="n">
        <v>69</v>
      </c>
      <c r="D117" s="0" t="n">
        <v>0.071912255810664</v>
      </c>
      <c r="E117" s="0" t="n">
        <v>0.0302867740845008</v>
      </c>
      <c r="F117" s="0" t="n">
        <v>0.0175785352741507</v>
      </c>
      <c r="G117" s="0" t="n">
        <v>0.0841741400627601</v>
      </c>
      <c r="H117" s="0" t="n">
        <v>0.0279236870583311</v>
      </c>
      <c r="I117" s="0" t="n">
        <v>0.0292607062012672</v>
      </c>
      <c r="J117" s="0" t="n">
        <v>0.339928433423254</v>
      </c>
      <c r="K117" s="0" t="n">
        <v>0.0450861277710993</v>
      </c>
      <c r="L117" s="0" t="n">
        <v>0.0452479770642459</v>
      </c>
      <c r="M117" s="0" t="n">
        <v>0.32262976642029</v>
      </c>
      <c r="N117" s="0" t="n">
        <v>180.587110871327</v>
      </c>
      <c r="O117" s="0" t="n">
        <v>3.77935420504554E-012</v>
      </c>
      <c r="P117" s="0" t="n">
        <v>0.00228787356897294</v>
      </c>
      <c r="Q117" s="0" t="n">
        <v>0.00286081266054636</v>
      </c>
      <c r="R117" s="0" t="n">
        <v>0.426694420857415</v>
      </c>
      <c r="S117" s="0" t="n">
        <v>0.071912255810664</v>
      </c>
      <c r="T117" s="0" t="n">
        <v>0.0302867740845008</v>
      </c>
      <c r="U117" s="0" t="n">
        <v>0.0204071916402495</v>
      </c>
      <c r="V117" s="0" t="n">
        <v>0.0679264984341779</v>
      </c>
      <c r="W117" s="0" t="n">
        <v>0.0272761159495871</v>
      </c>
      <c r="X117" s="0" t="n">
        <v>0.0153277039336303</v>
      </c>
    </row>
    <row r="118" customFormat="false" ht="15.75" hidden="false" customHeight="false" outlineLevel="0" collapsed="false">
      <c r="A118" s="0" t="s">
        <v>287</v>
      </c>
      <c r="B118" s="0" t="s">
        <v>152</v>
      </c>
      <c r="C118" s="0" t="n">
        <v>45</v>
      </c>
      <c r="D118" s="0" t="n">
        <v>0.0287783728891422</v>
      </c>
      <c r="E118" s="0" t="n">
        <v>0.0280871310380936</v>
      </c>
      <c r="F118" s="0" t="n">
        <v>0.30554694910967</v>
      </c>
      <c r="G118" s="0" t="n">
        <v>0.517559117879645</v>
      </c>
      <c r="H118" s="0" t="n">
        <v>0.00984078362067674</v>
      </c>
      <c r="I118" s="0" t="n">
        <v>0.0287961962248058</v>
      </c>
      <c r="J118" s="0" t="n">
        <v>0.732547311080798</v>
      </c>
      <c r="K118" s="0" t="n">
        <v>-0.0159868845691113</v>
      </c>
      <c r="L118" s="0" t="n">
        <v>0.0400727222831301</v>
      </c>
      <c r="M118" s="0" t="n">
        <v>0.691906804024102</v>
      </c>
      <c r="N118" s="0" t="n">
        <v>85.4786699185097</v>
      </c>
      <c r="O118" s="0" t="n">
        <v>0.000179811705585327</v>
      </c>
      <c r="P118" s="0" t="n">
        <v>0.00456234399210925</v>
      </c>
      <c r="Q118" s="0" t="n">
        <v>0.00295555007889869</v>
      </c>
      <c r="R118" s="0" t="n">
        <v>0.130000743849924</v>
      </c>
      <c r="S118" s="0" t="n">
        <v>0.0287783728891422</v>
      </c>
      <c r="T118" s="0" t="n">
        <v>0.0280871310380936</v>
      </c>
      <c r="U118" s="0" t="n">
        <v>0.311147286642505</v>
      </c>
      <c r="V118" s="0" t="n">
        <v>0.0169369709552328</v>
      </c>
      <c r="W118" s="0" t="n">
        <v>0.0258964928139543</v>
      </c>
      <c r="X118" s="0" t="n">
        <v>0.516578020879638</v>
      </c>
    </row>
    <row r="119" customFormat="false" ht="15.75" hidden="false" customHeight="false" outlineLevel="0" collapsed="false">
      <c r="A119" s="0" t="s">
        <v>287</v>
      </c>
      <c r="B119" s="0" t="s">
        <v>153</v>
      </c>
      <c r="C119" s="0" t="n">
        <v>69</v>
      </c>
      <c r="D119" s="0" t="n">
        <v>0.0745015958611984</v>
      </c>
      <c r="E119" s="0" t="n">
        <v>0.0305508824991496</v>
      </c>
      <c r="F119" s="0" t="n">
        <v>0.0147439931257901</v>
      </c>
      <c r="G119" s="0" t="n">
        <v>0.0815834286293719</v>
      </c>
      <c r="H119" s="0" t="n">
        <v>0.0312916632098676</v>
      </c>
      <c r="I119" s="0" t="n">
        <v>0.0304808116034293</v>
      </c>
      <c r="J119" s="0" t="n">
        <v>0.304607895578146</v>
      </c>
      <c r="K119" s="0" t="n">
        <v>0.0477399289336054</v>
      </c>
      <c r="L119" s="0" t="n">
        <v>0.0455248871915639</v>
      </c>
      <c r="M119" s="0" t="n">
        <v>0.298104754327939</v>
      </c>
      <c r="N119" s="0" t="n">
        <v>181.573577931879</v>
      </c>
      <c r="O119" s="0" t="n">
        <v>2.75419350146493E-012</v>
      </c>
      <c r="P119" s="0" t="n">
        <v>0.00232370270606268</v>
      </c>
      <c r="Q119" s="0" t="n">
        <v>0.00292407178873956</v>
      </c>
      <c r="R119" s="0" t="n">
        <v>0.429605424246311</v>
      </c>
      <c r="S119" s="0" t="n">
        <v>0.0745015958611984</v>
      </c>
      <c r="T119" s="0" t="n">
        <v>0.0305508824991496</v>
      </c>
      <c r="U119" s="0" t="n">
        <v>0.0173607648926485</v>
      </c>
      <c r="V119" s="0" t="n">
        <v>0.0669599639474551</v>
      </c>
      <c r="W119" s="0" t="n">
        <v>0.0263750220774635</v>
      </c>
      <c r="X119" s="0" t="n">
        <v>0.013566950330154</v>
      </c>
    </row>
    <row r="120" customFormat="false" ht="15.75" hidden="false" customHeight="false" outlineLevel="0" collapsed="false">
      <c r="A120" s="0" t="s">
        <v>287</v>
      </c>
      <c r="B120" s="0" t="s">
        <v>154</v>
      </c>
      <c r="C120" s="0" t="n">
        <v>61</v>
      </c>
      <c r="D120" s="0" t="n">
        <v>0.00885231698531225</v>
      </c>
      <c r="E120" s="0" t="n">
        <v>0.0309927746740791</v>
      </c>
      <c r="F120" s="0" t="n">
        <v>0.775165212214069</v>
      </c>
      <c r="G120" s="0" t="n">
        <v>0.895220062343448</v>
      </c>
      <c r="H120" s="0" t="n">
        <v>0.00529133548624873</v>
      </c>
      <c r="I120" s="0" t="n">
        <v>0.0348708932270244</v>
      </c>
      <c r="J120" s="0" t="n">
        <v>0.879391415567529</v>
      </c>
      <c r="K120" s="0" t="n">
        <v>-0.0799137768230163</v>
      </c>
      <c r="L120" s="0" t="n">
        <v>0.0489717960270398</v>
      </c>
      <c r="M120" s="0" t="n">
        <v>0.108041499085963</v>
      </c>
      <c r="N120" s="0" t="n">
        <v>131.548168445469</v>
      </c>
      <c r="O120" s="0" t="n">
        <v>2.85615463149718E-007</v>
      </c>
      <c r="P120" s="0" t="n">
        <v>0.00653055884214772</v>
      </c>
      <c r="Q120" s="0" t="n">
        <v>0.0028505148100669</v>
      </c>
      <c r="R120" s="0" t="n">
        <v>0.0255514831313388</v>
      </c>
      <c r="S120" s="0" t="n">
        <v>0.00885231698531225</v>
      </c>
      <c r="T120" s="0" t="n">
        <v>0.0309927746740791</v>
      </c>
      <c r="U120" s="0" t="n">
        <v>0.776148969414018</v>
      </c>
      <c r="V120" s="0" t="n">
        <v>-0.0015035922321498</v>
      </c>
      <c r="W120" s="0" t="n">
        <v>0.029354194082425</v>
      </c>
      <c r="X120" s="0" t="n">
        <v>0.959321330794859</v>
      </c>
    </row>
    <row r="121" customFormat="false" ht="15.75" hidden="false" customHeight="false" outlineLevel="0" collapsed="false">
      <c r="A121" s="0" t="s">
        <v>287</v>
      </c>
      <c r="B121" s="0" t="s">
        <v>155</v>
      </c>
      <c r="C121" s="0" t="n">
        <v>64</v>
      </c>
      <c r="D121" s="0" t="n">
        <v>0.0678627291990564</v>
      </c>
      <c r="E121" s="0" t="n">
        <v>0.0285425760470221</v>
      </c>
      <c r="F121" s="0" t="n">
        <v>0.0174258822204607</v>
      </c>
      <c r="G121" s="0" t="n">
        <v>0.0841741400627601</v>
      </c>
      <c r="H121" s="0" t="n">
        <v>0.0209817488948252</v>
      </c>
      <c r="I121" s="0" t="n">
        <v>0.0297326544722414</v>
      </c>
      <c r="J121" s="0" t="n">
        <v>0.480386967001033</v>
      </c>
      <c r="K121" s="0" t="n">
        <v>0.0506803118693718</v>
      </c>
      <c r="L121" s="0" t="n">
        <v>0.0444496083782168</v>
      </c>
      <c r="M121" s="0" t="n">
        <v>0.258599089258776</v>
      </c>
      <c r="N121" s="0" t="n">
        <v>146.051015581705</v>
      </c>
      <c r="O121" s="0" t="n">
        <v>1.52012526152101E-008</v>
      </c>
      <c r="P121" s="0" t="n">
        <v>0.0014717193461924</v>
      </c>
      <c r="Q121" s="0" t="n">
        <v>0.00290633759470405</v>
      </c>
      <c r="R121" s="0" t="n">
        <v>0.614383993323361</v>
      </c>
      <c r="S121" s="0" t="n">
        <v>0.0678627291990564</v>
      </c>
      <c r="T121" s="0" t="n">
        <v>0.0285425760470221</v>
      </c>
      <c r="U121" s="0" t="n">
        <v>0.0204733060736452</v>
      </c>
      <c r="V121" s="0" t="n">
        <v>0.0639468791046581</v>
      </c>
      <c r="W121" s="0" t="n">
        <v>0.027478629829704</v>
      </c>
      <c r="X121" s="0" t="n">
        <v>0.0232380538254185</v>
      </c>
    </row>
    <row r="122" customFormat="false" ht="15.75" hidden="false" customHeight="false" outlineLevel="0" collapsed="false">
      <c r="A122" s="0" t="s">
        <v>287</v>
      </c>
      <c r="B122" s="0" t="s">
        <v>156</v>
      </c>
      <c r="C122" s="0" t="n">
        <v>56</v>
      </c>
      <c r="D122" s="0" t="n">
        <v>-0.0433837104242472</v>
      </c>
      <c r="E122" s="0" t="n">
        <v>0.0368182724726636</v>
      </c>
      <c r="F122" s="0" t="n">
        <v>0.238669018402829</v>
      </c>
      <c r="G122" s="0" t="n">
        <v>0.464285824861753</v>
      </c>
      <c r="H122" s="0" t="n">
        <v>-0.0484338232931731</v>
      </c>
      <c r="I122" s="0" t="n">
        <v>0.0343826518666541</v>
      </c>
      <c r="J122" s="0" t="n">
        <v>0.158932657062738</v>
      </c>
      <c r="K122" s="0" t="n">
        <v>-0.111271799821488</v>
      </c>
      <c r="L122" s="0" t="n">
        <v>0.0628415333577035</v>
      </c>
      <c r="M122" s="0" t="n">
        <v>0.0822593866500484</v>
      </c>
      <c r="N122" s="0" t="n">
        <v>159.690520893261</v>
      </c>
      <c r="O122" s="0" t="n">
        <v>3.84847160661129E-012</v>
      </c>
      <c r="P122" s="0" t="n">
        <v>0.0049636896772511</v>
      </c>
      <c r="Q122" s="0" t="n">
        <v>0.00373682070078878</v>
      </c>
      <c r="R122" s="0" t="n">
        <v>0.189659567927741</v>
      </c>
      <c r="S122" s="0" t="n">
        <v>-0.0433837104242472</v>
      </c>
      <c r="T122" s="0" t="n">
        <v>0.0368182724726636</v>
      </c>
      <c r="U122" s="0" t="n">
        <v>0.243742054811372</v>
      </c>
      <c r="V122" s="0" t="n">
        <v>-0.0512252462607474</v>
      </c>
      <c r="W122" s="0" t="n">
        <v>0.0346001038489598</v>
      </c>
      <c r="X122" s="0" t="n">
        <v>0.144552773150145</v>
      </c>
    </row>
    <row r="123" customFormat="false" ht="15.75" hidden="false" customHeight="false" outlineLevel="0" collapsed="false">
      <c r="A123" s="0" t="s">
        <v>287</v>
      </c>
      <c r="B123" s="0" t="s">
        <v>157</v>
      </c>
      <c r="C123" s="0" t="n">
        <v>58</v>
      </c>
      <c r="D123" s="0" t="n">
        <v>-0.012138671493263</v>
      </c>
      <c r="E123" s="0" t="n">
        <v>0.034108226807966</v>
      </c>
      <c r="F123" s="0" t="n">
        <v>0.721925258103047</v>
      </c>
      <c r="G123" s="0" t="n">
        <v>0.869755192287631</v>
      </c>
      <c r="H123" s="0" t="n">
        <v>-0.0206974136282916</v>
      </c>
      <c r="I123" s="0" t="n">
        <v>0.0348065558057901</v>
      </c>
      <c r="J123" s="0" t="n">
        <v>0.552083304880781</v>
      </c>
      <c r="K123" s="0" t="n">
        <v>-0.12186428545193</v>
      </c>
      <c r="L123" s="0" t="n">
        <v>0.0567927386798925</v>
      </c>
      <c r="M123" s="0" t="n">
        <v>0.0362403488576124</v>
      </c>
      <c r="N123" s="0" t="n">
        <v>143.049761138333</v>
      </c>
      <c r="O123" s="0" t="n">
        <v>2.40504909185797E-009</v>
      </c>
      <c r="P123" s="0" t="n">
        <v>0.00787258007243263</v>
      </c>
      <c r="Q123" s="0" t="n">
        <v>0.00332601063963474</v>
      </c>
      <c r="R123" s="0" t="n">
        <v>0.021415984723635</v>
      </c>
      <c r="S123" s="0" t="n">
        <v>-0.012138671493263</v>
      </c>
      <c r="T123" s="0" t="n">
        <v>0.034108226807966</v>
      </c>
      <c r="U123" s="0" t="n">
        <v>0.723239065480666</v>
      </c>
      <c r="V123" s="0" t="n">
        <v>-0.0223542963798736</v>
      </c>
      <c r="W123" s="0" t="n">
        <v>0.0319217492148734</v>
      </c>
      <c r="X123" s="0" t="n">
        <v>0.486649145331322</v>
      </c>
    </row>
    <row r="124" customFormat="false" ht="15.75" hidden="false" customHeight="false" outlineLevel="0" collapsed="false">
      <c r="A124" s="0" t="s">
        <v>287</v>
      </c>
      <c r="B124" s="0" t="s">
        <v>158</v>
      </c>
      <c r="C124" s="0" t="n">
        <v>61</v>
      </c>
      <c r="D124" s="0" t="n">
        <v>-0.0025065592071262</v>
      </c>
      <c r="E124" s="0" t="n">
        <v>0.0313330423527894</v>
      </c>
      <c r="F124" s="0" t="n">
        <v>0.936239392764673</v>
      </c>
      <c r="G124" s="0" t="n">
        <v>0.971348369993348</v>
      </c>
      <c r="H124" s="0" t="n">
        <v>-0.000155354136821358</v>
      </c>
      <c r="I124" s="0" t="n">
        <v>0.0349598418636722</v>
      </c>
      <c r="J124" s="0" t="n">
        <v>0.996454381580144</v>
      </c>
      <c r="K124" s="0" t="n">
        <v>-0.109255468052488</v>
      </c>
      <c r="L124" s="0" t="n">
        <v>0.0500531427974466</v>
      </c>
      <c r="M124" s="0" t="n">
        <v>0.0330431511800928</v>
      </c>
      <c r="N124" s="0" t="n">
        <v>133.129634871397</v>
      </c>
      <c r="O124" s="0" t="n">
        <v>1.81618409485703E-007</v>
      </c>
      <c r="P124" s="0" t="n">
        <v>0.00760132363104423</v>
      </c>
      <c r="Q124" s="0" t="n">
        <v>0.00286041907575595</v>
      </c>
      <c r="R124" s="0" t="n">
        <v>0.0101155098309139</v>
      </c>
      <c r="S124" s="0" t="n">
        <v>-0.0025065592071262</v>
      </c>
      <c r="T124" s="0" t="n">
        <v>0.0313330423527894</v>
      </c>
      <c r="U124" s="0" t="n">
        <v>0.936505622559635</v>
      </c>
      <c r="V124" s="0" t="n">
        <v>-0.0116696001382694</v>
      </c>
      <c r="W124" s="0" t="n">
        <v>0.0295921729347956</v>
      </c>
      <c r="X124" s="0" t="n">
        <v>0.694746316039665</v>
      </c>
    </row>
    <row r="125" customFormat="false" ht="15.75" hidden="false" customHeight="false" outlineLevel="0" collapsed="false">
      <c r="A125" s="0" t="s">
        <v>287</v>
      </c>
      <c r="B125" s="0" t="s">
        <v>159</v>
      </c>
      <c r="C125" s="0" t="n">
        <v>58</v>
      </c>
      <c r="D125" s="0" t="n">
        <v>0.0285692402664439</v>
      </c>
      <c r="E125" s="0" t="n">
        <v>0.0322239282178929</v>
      </c>
      <c r="F125" s="0" t="n">
        <v>0.375302558679684</v>
      </c>
      <c r="G125" s="0" t="n">
        <v>0.597812373878001</v>
      </c>
      <c r="H125" s="0" t="n">
        <v>0.0132659125323246</v>
      </c>
      <c r="I125" s="0" t="n">
        <v>0.0304687729578054</v>
      </c>
      <c r="J125" s="0" t="n">
        <v>0.663276664850167</v>
      </c>
      <c r="K125" s="0" t="n">
        <v>0.0504870911625667</v>
      </c>
      <c r="L125" s="0" t="n">
        <v>0.0492230238494925</v>
      </c>
      <c r="M125" s="0" t="n">
        <v>0.309452491183826</v>
      </c>
      <c r="N125" s="0" t="n">
        <v>166.796188186613</v>
      </c>
      <c r="O125" s="0" t="n">
        <v>1.05676099447054E-012</v>
      </c>
      <c r="P125" s="0" t="n">
        <v>-0.00199119910500167</v>
      </c>
      <c r="Q125" s="0" t="n">
        <v>0.00336573790759129</v>
      </c>
      <c r="R125" s="0" t="n">
        <v>0.556493626600545</v>
      </c>
      <c r="S125" s="0" t="n">
        <v>0.0285692402664439</v>
      </c>
      <c r="T125" s="0" t="n">
        <v>0.0322239282178929</v>
      </c>
      <c r="U125" s="0" t="n">
        <v>0.379027989549189</v>
      </c>
      <c r="V125" s="0" t="n">
        <v>0.0255134397701631</v>
      </c>
      <c r="W125" s="0" t="n">
        <v>0.030069249701508</v>
      </c>
      <c r="X125" s="0" t="n">
        <v>0.399843269884146</v>
      </c>
    </row>
    <row r="126" customFormat="false" ht="15.75" hidden="false" customHeight="false" outlineLevel="0" collapsed="false">
      <c r="A126" s="0" t="s">
        <v>287</v>
      </c>
      <c r="B126" s="0" t="s">
        <v>160</v>
      </c>
      <c r="C126" s="0" t="n">
        <v>57</v>
      </c>
      <c r="D126" s="0" t="n">
        <v>-0.0909521322367477</v>
      </c>
      <c r="E126" s="0" t="n">
        <v>0.0309457781935671</v>
      </c>
      <c r="F126" s="0" t="n">
        <v>0.00329187596677707</v>
      </c>
      <c r="G126" s="0" t="n">
        <v>0.0327870846290996</v>
      </c>
      <c r="H126" s="0" t="n">
        <v>-0.101217648937143</v>
      </c>
      <c r="I126" s="0" t="n">
        <v>0.0325564959262753</v>
      </c>
      <c r="J126" s="0" t="n">
        <v>0.00187731415833714</v>
      </c>
      <c r="K126" s="0" t="n">
        <v>-0.0713897411305572</v>
      </c>
      <c r="L126" s="0" t="n">
        <v>0.0499770434800948</v>
      </c>
      <c r="M126" s="0" t="n">
        <v>0.158816718626461</v>
      </c>
      <c r="N126" s="0" t="n">
        <v>125.302319598449</v>
      </c>
      <c r="O126" s="0" t="n">
        <v>3.21761125947483E-007</v>
      </c>
      <c r="P126" s="0" t="n">
        <v>-0.00153247498883547</v>
      </c>
      <c r="Q126" s="0" t="n">
        <v>0.00306126964082821</v>
      </c>
      <c r="R126" s="0" t="n">
        <v>0.618649296157185</v>
      </c>
      <c r="S126" s="0" t="n">
        <v>-0.0909521322367477</v>
      </c>
      <c r="T126" s="0" t="n">
        <v>0.0309457781935671</v>
      </c>
      <c r="U126" s="0" t="n">
        <v>0.00477467745363985</v>
      </c>
      <c r="V126" s="0" t="n">
        <v>-0.0959749242976903</v>
      </c>
      <c r="W126" s="0" t="n">
        <v>0.0298720435434129</v>
      </c>
      <c r="X126" s="0" t="n">
        <v>0.00219865717746583</v>
      </c>
    </row>
    <row r="127" customFormat="false" ht="15.75" hidden="false" customHeight="false" outlineLevel="0" collapsed="false">
      <c r="A127" s="0" t="s">
        <v>287</v>
      </c>
      <c r="B127" s="0" t="s">
        <v>161</v>
      </c>
      <c r="C127" s="0" t="n">
        <v>73</v>
      </c>
      <c r="D127" s="0" t="n">
        <v>-0.0610030767064786</v>
      </c>
      <c r="E127" s="0" t="n">
        <v>0.0296215181069717</v>
      </c>
      <c r="F127" s="0" t="n">
        <v>0.0394542480118382</v>
      </c>
      <c r="G127" s="0" t="n">
        <v>0.146628473954443</v>
      </c>
      <c r="H127" s="0" t="n">
        <v>-0.0227946180781534</v>
      </c>
      <c r="I127" s="0" t="n">
        <v>0.029388729938874</v>
      </c>
      <c r="J127" s="0" t="n">
        <v>0.437970747950879</v>
      </c>
      <c r="K127" s="0" t="n">
        <v>-0.0389486267072447</v>
      </c>
      <c r="L127" s="0" t="n">
        <v>0.0444068156488051</v>
      </c>
      <c r="M127" s="0" t="n">
        <v>0.383397703865248</v>
      </c>
      <c r="N127" s="0" t="n">
        <v>186.089700547226</v>
      </c>
      <c r="O127" s="0" t="n">
        <v>4.80616853434976E-012</v>
      </c>
      <c r="P127" s="0" t="n">
        <v>-0.00184578172097537</v>
      </c>
      <c r="Q127" s="0" t="n">
        <v>0.00276024087706067</v>
      </c>
      <c r="R127" s="0" t="n">
        <v>0.505853275466319</v>
      </c>
      <c r="S127" s="0" t="n">
        <v>-0.0610030767064786</v>
      </c>
      <c r="T127" s="0" t="n">
        <v>0.0296215181069717</v>
      </c>
      <c r="U127" s="0" t="n">
        <v>0.0430712651622158</v>
      </c>
      <c r="V127" s="0" t="n">
        <v>-0.0563677869954725</v>
      </c>
      <c r="W127" s="0" t="n">
        <v>0.0267798682154156</v>
      </c>
      <c r="X127" s="0" t="n">
        <v>0.038947541237664</v>
      </c>
    </row>
    <row r="128" customFormat="false" ht="15.75" hidden="false" customHeight="false" outlineLevel="0" collapsed="false">
      <c r="A128" s="0" t="s">
        <v>287</v>
      </c>
      <c r="B128" s="0" t="s">
        <v>162</v>
      </c>
      <c r="C128" s="0" t="n">
        <v>63</v>
      </c>
      <c r="D128" s="0" t="n">
        <v>-0.0692036198729293</v>
      </c>
      <c r="E128" s="0" t="n">
        <v>0.0313977472202897</v>
      </c>
      <c r="F128" s="0" t="n">
        <v>0.0275176587636404</v>
      </c>
      <c r="G128" s="0" t="n">
        <v>0.118136155726663</v>
      </c>
      <c r="H128" s="0" t="n">
        <v>-0.101304246837722</v>
      </c>
      <c r="I128" s="0" t="n">
        <v>0.0354645084864582</v>
      </c>
      <c r="J128" s="0" t="n">
        <v>0.0042834463287776</v>
      </c>
      <c r="K128" s="0" t="n">
        <v>-0.104773810909815</v>
      </c>
      <c r="L128" s="0" t="n">
        <v>0.0521934014514483</v>
      </c>
      <c r="M128" s="0" t="n">
        <v>0.0491414490130394</v>
      </c>
      <c r="N128" s="0" t="n">
        <v>130.609249564338</v>
      </c>
      <c r="O128" s="0" t="n">
        <v>8.33493536863416E-007</v>
      </c>
      <c r="P128" s="0" t="n">
        <v>0.0025037640876454</v>
      </c>
      <c r="Q128" s="0" t="n">
        <v>0.00293112047259763</v>
      </c>
      <c r="R128" s="0" t="n">
        <v>0.396336229644633</v>
      </c>
      <c r="S128" s="0" t="n">
        <v>-0.0692036198729293</v>
      </c>
      <c r="T128" s="0" t="n">
        <v>0.0313977472202897</v>
      </c>
      <c r="U128" s="0" t="n">
        <v>0.0312391444984693</v>
      </c>
      <c r="V128" s="0" t="n">
        <v>-0.064299687919065</v>
      </c>
      <c r="W128" s="0" t="n">
        <v>0.0301564963593149</v>
      </c>
      <c r="X128" s="0" t="n">
        <v>0.037025061366166</v>
      </c>
    </row>
    <row r="129" customFormat="false" ht="15.75" hidden="false" customHeight="false" outlineLevel="0" collapsed="false">
      <c r="A129" s="0" t="s">
        <v>287</v>
      </c>
      <c r="B129" s="0" t="s">
        <v>163</v>
      </c>
      <c r="C129" s="0" t="n">
        <v>61</v>
      </c>
      <c r="D129" s="0" t="n">
        <v>-0.0502224047018319</v>
      </c>
      <c r="E129" s="0" t="n">
        <v>0.0302234528532403</v>
      </c>
      <c r="F129" s="0" t="n">
        <v>0.0965723232322351</v>
      </c>
      <c r="G129" s="0" t="n">
        <v>0.242894025099258</v>
      </c>
      <c r="H129" s="0" t="n">
        <v>-0.0354544100429652</v>
      </c>
      <c r="I129" s="0" t="n">
        <v>0.032048380713937</v>
      </c>
      <c r="J129" s="0" t="n">
        <v>0.268606325470169</v>
      </c>
      <c r="K129" s="0" t="n">
        <v>-0.0481494996439993</v>
      </c>
      <c r="L129" s="0" t="n">
        <v>0.0467186204462585</v>
      </c>
      <c r="M129" s="0" t="n">
        <v>0.306922001192888</v>
      </c>
      <c r="N129" s="0" t="n">
        <v>139.379159651551</v>
      </c>
      <c r="O129" s="0" t="n">
        <v>2.92562674288192E-008</v>
      </c>
      <c r="P129" s="0" t="n">
        <v>-0.000174188162265618</v>
      </c>
      <c r="Q129" s="0" t="n">
        <v>0.00297538839546229</v>
      </c>
      <c r="R129" s="0" t="n">
        <v>0.953513946847573</v>
      </c>
      <c r="S129" s="0" t="n">
        <v>-0.0502224047018319</v>
      </c>
      <c r="T129" s="0" t="n">
        <v>0.0302234528532403</v>
      </c>
      <c r="U129" s="0" t="n">
        <v>0.101789075324729</v>
      </c>
      <c r="V129" s="0" t="n">
        <v>-0.0615838488149836</v>
      </c>
      <c r="W129" s="0" t="n">
        <v>0.0262711165670264</v>
      </c>
      <c r="X129" s="0" t="n">
        <v>0.0225784199388143</v>
      </c>
    </row>
    <row r="130" customFormat="false" ht="15.75" hidden="false" customHeight="false" outlineLevel="0" collapsed="false">
      <c r="A130" s="0" t="s">
        <v>287</v>
      </c>
      <c r="B130" s="0" t="s">
        <v>164</v>
      </c>
      <c r="C130" s="0" t="n">
        <v>46</v>
      </c>
      <c r="D130" s="0" t="n">
        <v>0.0166605389010053</v>
      </c>
      <c r="E130" s="0" t="n">
        <v>0.027613035041212</v>
      </c>
      <c r="F130" s="0" t="n">
        <v>0.546270717519641</v>
      </c>
      <c r="G130" s="0" t="n">
        <v>0.768482534815766</v>
      </c>
      <c r="H130" s="0" t="n">
        <v>0.00778714660281706</v>
      </c>
      <c r="I130" s="0" t="n">
        <v>0.028608865995056</v>
      </c>
      <c r="J130" s="0" t="n">
        <v>0.785473259990706</v>
      </c>
      <c r="K130" s="0" t="n">
        <v>-0.0208125161198465</v>
      </c>
      <c r="L130" s="0" t="n">
        <v>0.039221151915456</v>
      </c>
      <c r="M130" s="0" t="n">
        <v>0.598332949670334</v>
      </c>
      <c r="N130" s="0" t="n">
        <v>88.4596973389337</v>
      </c>
      <c r="O130" s="0" t="n">
        <v>0.000117681853616994</v>
      </c>
      <c r="P130" s="0" t="n">
        <v>0.00380083894519601</v>
      </c>
      <c r="Q130" s="0" t="n">
        <v>0.00284870472762506</v>
      </c>
      <c r="R130" s="0" t="n">
        <v>0.188991716300373</v>
      </c>
      <c r="S130" s="0" t="n">
        <v>0.0166605389010053</v>
      </c>
      <c r="T130" s="0" t="n">
        <v>0.027613035041212</v>
      </c>
      <c r="U130" s="0" t="n">
        <v>0.549300003058865</v>
      </c>
      <c r="V130" s="0" t="n">
        <v>0.0061195749102777</v>
      </c>
      <c r="W130" s="0" t="n">
        <v>0.0253669943711023</v>
      </c>
      <c r="X130" s="0" t="n">
        <v>0.81048854280872</v>
      </c>
    </row>
    <row r="131" customFormat="false" ht="15.75" hidden="false" customHeight="false" outlineLevel="0" collapsed="false">
      <c r="A131" s="0" t="s">
        <v>287</v>
      </c>
      <c r="B131" s="0" t="s">
        <v>165</v>
      </c>
      <c r="C131" s="0" t="n">
        <v>49</v>
      </c>
      <c r="D131" s="0" t="n">
        <v>-0.0145735232735437</v>
      </c>
      <c r="E131" s="0" t="n">
        <v>0.0312785071481288</v>
      </c>
      <c r="F131" s="0" t="n">
        <v>0.641267244332241</v>
      </c>
      <c r="G131" s="0" t="n">
        <v>0.830736566090519</v>
      </c>
      <c r="H131" s="0" t="n">
        <v>-0.00177739537188343</v>
      </c>
      <c r="I131" s="0" t="n">
        <v>0.02233924061077</v>
      </c>
      <c r="J131" s="0" t="n">
        <v>0.936584169526574</v>
      </c>
      <c r="K131" s="0" t="n">
        <v>0.00610409158059716</v>
      </c>
      <c r="L131" s="0" t="n">
        <v>0.0445699383240728</v>
      </c>
      <c r="M131" s="0" t="n">
        <v>0.891651087973891</v>
      </c>
      <c r="N131" s="0" t="n">
        <v>162.049314333427</v>
      </c>
      <c r="O131" s="0" t="n">
        <v>2.74991074626287E-014</v>
      </c>
      <c r="P131" s="0" t="n">
        <v>-0.00257351124229754</v>
      </c>
      <c r="Q131" s="0" t="n">
        <v>0.00392856084665202</v>
      </c>
      <c r="R131" s="0" t="n">
        <v>0.515611462454596</v>
      </c>
      <c r="S131" s="0" t="n">
        <v>-0.0145735232735437</v>
      </c>
      <c r="T131" s="0" t="n">
        <v>0.0312785071481288</v>
      </c>
      <c r="U131" s="0" t="n">
        <v>0.643374681375704</v>
      </c>
      <c r="V131" s="0" t="n">
        <v>-0.0206203810849271</v>
      </c>
      <c r="W131" s="0" t="n">
        <v>0.025809497708072</v>
      </c>
      <c r="X131" s="0" t="n">
        <v>0.428518887903903</v>
      </c>
    </row>
    <row r="132" customFormat="false" ht="15.75" hidden="false" customHeight="false" outlineLevel="0" collapsed="false">
      <c r="A132" s="0" t="s">
        <v>287</v>
      </c>
      <c r="B132" s="0" t="s">
        <v>166</v>
      </c>
      <c r="C132" s="0" t="n">
        <v>35</v>
      </c>
      <c r="D132" s="0" t="n">
        <v>-0.00820110279799087</v>
      </c>
      <c r="E132" s="0" t="n">
        <v>0.0310967268299508</v>
      </c>
      <c r="F132" s="0" t="n">
        <v>0.791988893164035</v>
      </c>
      <c r="G132" s="0" t="n">
        <v>0.897764007661108</v>
      </c>
      <c r="H132" s="0" t="n">
        <v>-0.00247288834233979</v>
      </c>
      <c r="I132" s="0" t="n">
        <v>0.0204717071666831</v>
      </c>
      <c r="J132" s="0" t="n">
        <v>0.903853082610019</v>
      </c>
      <c r="K132" s="0" t="n">
        <v>0.00428768046721175</v>
      </c>
      <c r="L132" s="0" t="n">
        <v>0.0403234602116008</v>
      </c>
      <c r="M132" s="0" t="n">
        <v>0.915962597078588</v>
      </c>
      <c r="N132" s="0" t="n">
        <v>114.057419168</v>
      </c>
      <c r="O132" s="0" t="n">
        <v>1.40853937535082E-010</v>
      </c>
      <c r="P132" s="0" t="n">
        <v>-0.00188647391415996</v>
      </c>
      <c r="Q132" s="0" t="n">
        <v>0.00381244559428983</v>
      </c>
      <c r="R132" s="0" t="n">
        <v>0.624005798179987</v>
      </c>
      <c r="S132" s="0" t="n">
        <v>-0.00820110279799087</v>
      </c>
      <c r="T132" s="0" t="n">
        <v>0.0310967268299508</v>
      </c>
      <c r="U132" s="0" t="n">
        <v>0.793580797769648</v>
      </c>
      <c r="V132" s="0" t="n">
        <v>-0.00924937325024783</v>
      </c>
      <c r="W132" s="0" t="n">
        <v>0.0223177822999383</v>
      </c>
      <c r="X132" s="0" t="n">
        <v>0.681500713831451</v>
      </c>
    </row>
    <row r="133" customFormat="false" ht="15.75" hidden="false" customHeight="false" outlineLevel="0" collapsed="false">
      <c r="A133" s="0" t="s">
        <v>287</v>
      </c>
      <c r="B133" s="0" t="s">
        <v>167</v>
      </c>
      <c r="C133" s="0" t="n">
        <v>58</v>
      </c>
      <c r="D133" s="0" t="n">
        <v>0.0153663689968904</v>
      </c>
      <c r="E133" s="0" t="n">
        <v>0.0355195827509679</v>
      </c>
      <c r="F133" s="0" t="n">
        <v>0.665293166662642</v>
      </c>
      <c r="G133" s="0" t="n">
        <v>0.840903545680192</v>
      </c>
      <c r="H133" s="0" t="n">
        <v>0.000935886110091489</v>
      </c>
      <c r="I133" s="0" t="n">
        <v>0.0411059458046834</v>
      </c>
      <c r="J133" s="0" t="n">
        <v>0.98183560662284</v>
      </c>
      <c r="K133" s="0" t="n">
        <v>-0.0602403108390373</v>
      </c>
      <c r="L133" s="0" t="n">
        <v>0.0669771623143504</v>
      </c>
      <c r="M133" s="0" t="n">
        <v>0.372282631404741</v>
      </c>
      <c r="N133" s="0" t="n">
        <v>142.190166169992</v>
      </c>
      <c r="O133" s="0" t="n">
        <v>3.14292942986701E-009</v>
      </c>
      <c r="P133" s="0" t="n">
        <v>0.00509968074590977</v>
      </c>
      <c r="Q133" s="0" t="n">
        <v>0.00383991044477197</v>
      </c>
      <c r="R133" s="0" t="n">
        <v>0.189541733726241</v>
      </c>
      <c r="S133" s="0" t="n">
        <v>0.0153663689968904</v>
      </c>
      <c r="T133" s="0" t="n">
        <v>0.0355195827509679</v>
      </c>
      <c r="U133" s="0" t="n">
        <v>0.666925632495685</v>
      </c>
      <c r="V133" s="0" t="n">
        <v>0.0125658508238384</v>
      </c>
      <c r="W133" s="0" t="n">
        <v>0.0319110180581403</v>
      </c>
      <c r="X133" s="0" t="n">
        <v>0.695267601767416</v>
      </c>
    </row>
    <row r="134" customFormat="false" ht="15.75" hidden="false" customHeight="false" outlineLevel="0" collapsed="false">
      <c r="A134" s="0" t="s">
        <v>287</v>
      </c>
      <c r="B134" s="0" t="s">
        <v>168</v>
      </c>
      <c r="C134" s="0" t="n">
        <v>31</v>
      </c>
      <c r="D134" s="0" t="n">
        <v>0.017135100491123</v>
      </c>
      <c r="E134" s="0" t="n">
        <v>0.0301698149552928</v>
      </c>
      <c r="F134" s="0" t="n">
        <v>0.570065451386661</v>
      </c>
      <c r="G134" s="0" t="n">
        <v>0.778290040836535</v>
      </c>
      <c r="H134" s="0" t="n">
        <v>0.00425017863167005</v>
      </c>
      <c r="I134" s="0" t="n">
        <v>0.0213160323821432</v>
      </c>
      <c r="J134" s="0" t="n">
        <v>0.841958602028814</v>
      </c>
      <c r="K134" s="0" t="n">
        <v>0.000282045187054295</v>
      </c>
      <c r="L134" s="0" t="n">
        <v>0.0414791062540422</v>
      </c>
      <c r="M134" s="0" t="n">
        <v>0.994621233078207</v>
      </c>
      <c r="N134" s="0" t="n">
        <v>90.66026030562</v>
      </c>
      <c r="O134" s="0" t="n">
        <v>5.21369573149515E-008</v>
      </c>
      <c r="P134" s="0" t="n">
        <v>0.0025982809193404</v>
      </c>
      <c r="Q134" s="0" t="n">
        <v>0.00433451792964524</v>
      </c>
      <c r="R134" s="0" t="n">
        <v>0.553534747408238</v>
      </c>
      <c r="S134" s="0" t="n">
        <v>0.017135100491123</v>
      </c>
      <c r="T134" s="0" t="n">
        <v>0.0301698149552928</v>
      </c>
      <c r="U134" s="0" t="n">
        <v>0.574292073321571</v>
      </c>
      <c r="V134" s="0" t="n">
        <v>0.0179913723564792</v>
      </c>
      <c r="W134" s="0" t="n">
        <v>0.0258807363460526</v>
      </c>
      <c r="X134" s="0" t="n">
        <v>0.492681407329601</v>
      </c>
    </row>
    <row r="135" customFormat="false" ht="15.75" hidden="false" customHeight="false" outlineLevel="0" collapsed="false">
      <c r="A135" s="0" t="s">
        <v>287</v>
      </c>
      <c r="B135" s="0" t="s">
        <v>169</v>
      </c>
      <c r="C135" s="0" t="n">
        <v>50</v>
      </c>
      <c r="D135" s="0" t="n">
        <v>0.0969428111990762</v>
      </c>
      <c r="E135" s="0" t="n">
        <v>0.036490727252906</v>
      </c>
      <c r="F135" s="0" t="n">
        <v>0.0078923124268963</v>
      </c>
      <c r="G135" s="0" t="n">
        <v>0.0511590812147387</v>
      </c>
      <c r="H135" s="0" t="n">
        <v>0.10956431889038</v>
      </c>
      <c r="I135" s="0" t="n">
        <v>0.0419317791905294</v>
      </c>
      <c r="J135" s="0" t="n">
        <v>0.00897727239860486</v>
      </c>
      <c r="K135" s="0" t="n">
        <v>0.0639455407542555</v>
      </c>
      <c r="L135" s="0" t="n">
        <v>0.0625790458322223</v>
      </c>
      <c r="M135" s="0" t="n">
        <v>0.311980998497026</v>
      </c>
      <c r="N135" s="0" t="n">
        <v>98.0356508354955</v>
      </c>
      <c r="O135" s="0" t="n">
        <v>4.02458175863495E-005</v>
      </c>
      <c r="P135" s="0" t="n">
        <v>0.00219599740690834</v>
      </c>
      <c r="Q135" s="0" t="n">
        <v>0.00337296867401186</v>
      </c>
      <c r="R135" s="0" t="n">
        <v>0.518114024545414</v>
      </c>
      <c r="S135" s="0" t="n">
        <v>0.0969428111990762</v>
      </c>
      <c r="T135" s="0" t="n">
        <v>0.036490727252906</v>
      </c>
      <c r="U135" s="0" t="n">
        <v>0.0106227390117373</v>
      </c>
      <c r="V135" s="0" t="n">
        <v>0.103780881101923</v>
      </c>
      <c r="W135" s="0" t="n">
        <v>0.0351460186627468</v>
      </c>
      <c r="X135" s="0" t="n">
        <v>0.00486216454377322</v>
      </c>
    </row>
    <row r="136" customFormat="false" ht="15.75" hidden="false" customHeight="false" outlineLevel="0" collapsed="false">
      <c r="A136" s="0" t="s">
        <v>287</v>
      </c>
      <c r="B136" s="0" t="s">
        <v>170</v>
      </c>
      <c r="C136" s="0" t="n">
        <v>5</v>
      </c>
      <c r="D136" s="0" t="n">
        <v>0.22129066152257</v>
      </c>
      <c r="E136" s="0" t="n">
        <v>0.123020188262229</v>
      </c>
      <c r="F136" s="0" t="n">
        <v>0.0720478191027421</v>
      </c>
      <c r="G136" s="0" t="n">
        <v>0.206205827087158</v>
      </c>
      <c r="H136" s="0" t="n">
        <v>0.173566849372303</v>
      </c>
      <c r="I136" s="0" t="n">
        <v>0.124521002739801</v>
      </c>
      <c r="J136" s="0" t="n">
        <v>0.163355023356901</v>
      </c>
      <c r="K136" s="0" t="n">
        <v>0.247142035460607</v>
      </c>
      <c r="L136" s="0" t="n">
        <v>0.365719746421272</v>
      </c>
      <c r="M136" s="0" t="n">
        <v>0.547616442738614</v>
      </c>
      <c r="N136" s="0" t="n">
        <v>6.26529939402794</v>
      </c>
      <c r="O136" s="0" t="n">
        <v>0.180192253580005</v>
      </c>
      <c r="P136" s="0" t="n">
        <v>-0.00117204968249905</v>
      </c>
      <c r="Q136" s="0" t="n">
        <v>0.0152817858412124</v>
      </c>
      <c r="R136" s="0" t="n">
        <v>0.94369404384603</v>
      </c>
      <c r="S136" s="0" t="n">
        <v>0.22129066152257</v>
      </c>
      <c r="T136" s="0" t="n">
        <v>0.123020188262229</v>
      </c>
      <c r="U136" s="0" t="n">
        <v>0.146440032082751</v>
      </c>
      <c r="V136" s="0" t="s">
        <v>37</v>
      </c>
      <c r="W136" s="0" t="s">
        <v>37</v>
      </c>
      <c r="X136" s="0" t="s">
        <v>37</v>
      </c>
    </row>
    <row r="137" customFormat="false" ht="15.75" hidden="false" customHeight="false" outlineLevel="0" collapsed="false">
      <c r="A137" s="0" t="s">
        <v>287</v>
      </c>
      <c r="B137" s="0" t="s">
        <v>171</v>
      </c>
      <c r="C137" s="0" t="n">
        <v>53</v>
      </c>
      <c r="D137" s="0" t="n">
        <v>0.0346417317478865</v>
      </c>
      <c r="E137" s="0" t="n">
        <v>0.0320441906938796</v>
      </c>
      <c r="F137" s="0" t="n">
        <v>0.279669884189806</v>
      </c>
      <c r="G137" s="0" t="n">
        <v>0.493550732478997</v>
      </c>
      <c r="H137" s="0" t="n">
        <v>0.0630693047079462</v>
      </c>
      <c r="I137" s="0" t="n">
        <v>0.0361015414971085</v>
      </c>
      <c r="J137" s="0" t="n">
        <v>0.0806377623182283</v>
      </c>
      <c r="K137" s="0" t="n">
        <v>0.0628924301469046</v>
      </c>
      <c r="L137" s="0" t="n">
        <v>0.0580637613704616</v>
      </c>
      <c r="M137" s="0" t="n">
        <v>0.283831285462861</v>
      </c>
      <c r="N137" s="0" t="n">
        <v>108.252700830418</v>
      </c>
      <c r="O137" s="0" t="n">
        <v>7.86319351048397E-006</v>
      </c>
      <c r="P137" s="0" t="n">
        <v>-0.00204868454626838</v>
      </c>
      <c r="Q137" s="0" t="n">
        <v>0.00350151407192953</v>
      </c>
      <c r="R137" s="0" t="n">
        <v>0.561070218385475</v>
      </c>
      <c r="S137" s="0" t="n">
        <v>0.0346417317478865</v>
      </c>
      <c r="T137" s="0" t="n">
        <v>0.0320441906938796</v>
      </c>
      <c r="U137" s="0" t="n">
        <v>0.284658171460656</v>
      </c>
      <c r="V137" s="0" t="n">
        <v>0.0272335556735782</v>
      </c>
      <c r="W137" s="0" t="n">
        <v>0.0293721111215183</v>
      </c>
      <c r="X137" s="0" t="n">
        <v>0.358194674414258</v>
      </c>
    </row>
    <row r="138" customFormat="false" ht="15.75" hidden="false" customHeight="false" outlineLevel="0" collapsed="false">
      <c r="A138" s="0" t="s">
        <v>287</v>
      </c>
      <c r="B138" s="0" t="s">
        <v>172</v>
      </c>
      <c r="C138" s="0" t="n">
        <v>50</v>
      </c>
      <c r="D138" s="0" t="n">
        <v>0.033748925842065</v>
      </c>
      <c r="E138" s="0" t="n">
        <v>0.0324996789597297</v>
      </c>
      <c r="F138" s="0" t="n">
        <v>0.299065839136775</v>
      </c>
      <c r="G138" s="0" t="n">
        <v>0.510050643459294</v>
      </c>
      <c r="H138" s="0" t="n">
        <v>0.0664416171449335</v>
      </c>
      <c r="I138" s="0" t="n">
        <v>0.0374726324561434</v>
      </c>
      <c r="J138" s="0" t="n">
        <v>0.0762170344447253</v>
      </c>
      <c r="K138" s="0" t="n">
        <v>0.0432207211233975</v>
      </c>
      <c r="L138" s="0" t="n">
        <v>0.061214675723046</v>
      </c>
      <c r="M138" s="0" t="n">
        <v>0.483569042438413</v>
      </c>
      <c r="N138" s="0" t="n">
        <v>97.4625807496875</v>
      </c>
      <c r="O138" s="0" t="n">
        <v>4.69249680221432E-005</v>
      </c>
      <c r="P138" s="0" t="n">
        <v>-0.00066315168027965</v>
      </c>
      <c r="Q138" s="0" t="n">
        <v>0.0036175657571653</v>
      </c>
      <c r="R138" s="0" t="n">
        <v>0.855323537281045</v>
      </c>
      <c r="S138" s="0" t="n">
        <v>0.033748925842065</v>
      </c>
      <c r="T138" s="0" t="n">
        <v>0.0324996789597297</v>
      </c>
      <c r="U138" s="0" t="n">
        <v>0.304163152679329</v>
      </c>
      <c r="V138" s="0" t="n">
        <v>0.0325444038755762</v>
      </c>
      <c r="W138" s="0" t="n">
        <v>0.0277906190818158</v>
      </c>
      <c r="X138" s="0" t="n">
        <v>0.247478848210806</v>
      </c>
    </row>
    <row r="139" customFormat="false" ht="15.75" hidden="false" customHeight="false" outlineLevel="0" collapsed="false">
      <c r="A139" s="0" t="s">
        <v>287</v>
      </c>
      <c r="B139" s="0" t="s">
        <v>173</v>
      </c>
      <c r="C139" s="0" t="n">
        <v>60</v>
      </c>
      <c r="D139" s="0" t="n">
        <v>0.0095407938933589</v>
      </c>
      <c r="E139" s="0" t="n">
        <v>0.0319655209436262</v>
      </c>
      <c r="F139" s="0" t="n">
        <v>0.765343398864766</v>
      </c>
      <c r="G139" s="0" t="n">
        <v>0.890516384660405</v>
      </c>
      <c r="H139" s="0" t="n">
        <v>-0.00417984364668945</v>
      </c>
      <c r="I139" s="0" t="n">
        <v>0.0341149383137956</v>
      </c>
      <c r="J139" s="0" t="n">
        <v>0.90248531794357</v>
      </c>
      <c r="K139" s="0" t="n">
        <v>-0.0672719410589895</v>
      </c>
      <c r="L139" s="0" t="n">
        <v>0.0610225593862183</v>
      </c>
      <c r="M139" s="0" t="n">
        <v>0.274836523129134</v>
      </c>
      <c r="N139" s="0" t="n">
        <v>141.68947074741</v>
      </c>
      <c r="O139" s="0" t="n">
        <v>9.33147837832837E-009</v>
      </c>
      <c r="P139" s="0" t="n">
        <v>0.00546776436934977</v>
      </c>
      <c r="Q139" s="0" t="n">
        <v>0.00371367456787321</v>
      </c>
      <c r="R139" s="0" t="n">
        <v>0.146337017881031</v>
      </c>
      <c r="S139" s="0" t="n">
        <v>0.0095407938933589</v>
      </c>
      <c r="T139" s="0" t="n">
        <v>0.0319655209436262</v>
      </c>
      <c r="U139" s="0" t="n">
        <v>0.766392080048784</v>
      </c>
      <c r="V139" s="0" t="n">
        <v>0.00797992440962722</v>
      </c>
      <c r="W139" s="0" t="n">
        <v>0.0286086157335489</v>
      </c>
      <c r="X139" s="0" t="n">
        <v>0.781304773854608</v>
      </c>
    </row>
    <row r="140" customFormat="false" ht="15.75" hidden="false" customHeight="false" outlineLevel="0" collapsed="false">
      <c r="A140" s="0" t="s">
        <v>287</v>
      </c>
      <c r="B140" s="0" t="s">
        <v>174</v>
      </c>
      <c r="C140" s="0" t="n">
        <v>53</v>
      </c>
      <c r="D140" s="0" t="n">
        <v>0.0574909337418575</v>
      </c>
      <c r="E140" s="0" t="n">
        <v>0.0343450251043559</v>
      </c>
      <c r="F140" s="0" t="n">
        <v>0.0941456973377779</v>
      </c>
      <c r="G140" s="0" t="n">
        <v>0.241672975640275</v>
      </c>
      <c r="H140" s="0" t="n">
        <v>0.0415870456177465</v>
      </c>
      <c r="I140" s="0" t="n">
        <v>0.0355715193115951</v>
      </c>
      <c r="J140" s="0" t="n">
        <v>0.242359013344131</v>
      </c>
      <c r="K140" s="0" t="n">
        <v>0.0458435538524379</v>
      </c>
      <c r="L140" s="0" t="n">
        <v>0.0550307741485677</v>
      </c>
      <c r="M140" s="0" t="n">
        <v>0.408699246327164</v>
      </c>
      <c r="N140" s="0" t="n">
        <v>128.315333996817</v>
      </c>
      <c r="O140" s="0" t="n">
        <v>2.16353165780069E-008</v>
      </c>
      <c r="P140" s="0" t="n">
        <v>0.000933261169184655</v>
      </c>
      <c r="Q140" s="0" t="n">
        <v>0.00342526890748221</v>
      </c>
      <c r="R140" s="0" t="n">
        <v>0.786365695505926</v>
      </c>
      <c r="S140" s="0" t="n">
        <v>0.0574909337418575</v>
      </c>
      <c r="T140" s="0" t="n">
        <v>0.0343450251043559</v>
      </c>
      <c r="U140" s="0" t="n">
        <v>0.100151277724098</v>
      </c>
      <c r="V140" s="0" t="n">
        <v>0.0644329380667027</v>
      </c>
      <c r="W140" s="0" t="n">
        <v>0.0306312805414376</v>
      </c>
      <c r="X140" s="0" t="n">
        <v>0.0404743918469184</v>
      </c>
    </row>
    <row r="141" customFormat="false" ht="15.75" hidden="false" customHeight="false" outlineLevel="0" collapsed="false">
      <c r="A141" s="0" t="s">
        <v>287</v>
      </c>
      <c r="B141" s="0" t="s">
        <v>175</v>
      </c>
      <c r="C141" s="0" t="n">
        <v>45</v>
      </c>
      <c r="D141" s="0" t="n">
        <v>0.0644649172721814</v>
      </c>
      <c r="E141" s="0" t="n">
        <v>0.0418082333542194</v>
      </c>
      <c r="F141" s="0" t="n">
        <v>0.123093232264197</v>
      </c>
      <c r="G141" s="0" t="n">
        <v>0.28379828549801</v>
      </c>
      <c r="H141" s="0" t="n">
        <v>0.0780504671763813</v>
      </c>
      <c r="I141" s="0" t="n">
        <v>0.0427932695215387</v>
      </c>
      <c r="J141" s="0" t="n">
        <v>0.0681678174816657</v>
      </c>
      <c r="K141" s="0" t="n">
        <v>0.0650395536743895</v>
      </c>
      <c r="L141" s="0" t="n">
        <v>0.0738270957727681</v>
      </c>
      <c r="M141" s="0" t="n">
        <v>0.383231078487043</v>
      </c>
      <c r="N141" s="0" t="n">
        <v>107.185772378486</v>
      </c>
      <c r="O141" s="0" t="n">
        <v>3.43570358422559E-007</v>
      </c>
      <c r="P141" s="0" t="n">
        <v>-3.83799391243698E-005</v>
      </c>
      <c r="Q141" s="0" t="n">
        <v>0.00404168412114842</v>
      </c>
      <c r="R141" s="0" t="n">
        <v>0.992467302007588</v>
      </c>
      <c r="S141" s="0" t="n">
        <v>0.0644649172721814</v>
      </c>
      <c r="T141" s="0" t="n">
        <v>0.0418082333542194</v>
      </c>
      <c r="U141" s="0" t="n">
        <v>0.13025532341534</v>
      </c>
      <c r="V141" s="0" t="n">
        <v>0.0801394685627204</v>
      </c>
      <c r="W141" s="0" t="n">
        <v>0.0385499716890176</v>
      </c>
      <c r="X141" s="0" t="n">
        <v>0.0436318515479417</v>
      </c>
    </row>
    <row r="142" customFormat="false" ht="15.75" hidden="false" customHeight="false" outlineLevel="0" collapsed="false">
      <c r="A142" s="0" t="s">
        <v>287</v>
      </c>
      <c r="B142" s="0" t="s">
        <v>176</v>
      </c>
      <c r="C142" s="0" t="n">
        <v>20</v>
      </c>
      <c r="D142" s="0" t="n">
        <v>-0.0158428945273768</v>
      </c>
      <c r="E142" s="0" t="n">
        <v>0.073146812556147</v>
      </c>
      <c r="F142" s="0" t="n">
        <v>0.828527598353289</v>
      </c>
      <c r="G142" s="0" t="n">
        <v>0.929294468423284</v>
      </c>
      <c r="H142" s="0" t="n">
        <v>0.00226874024437468</v>
      </c>
      <c r="I142" s="0" t="n">
        <v>0.0757014701439208</v>
      </c>
      <c r="J142" s="0" t="n">
        <v>0.976091324670114</v>
      </c>
      <c r="K142" s="0" t="n">
        <v>-0.253900245914303</v>
      </c>
      <c r="L142" s="0" t="n">
        <v>0.152007020030893</v>
      </c>
      <c r="M142" s="0" t="n">
        <v>0.112152970497078</v>
      </c>
      <c r="N142" s="0" t="n">
        <v>52.6414788410564</v>
      </c>
      <c r="O142" s="0" t="n">
        <v>5.30083877595166E-005</v>
      </c>
      <c r="P142" s="0" t="n">
        <v>0.0128878424349604</v>
      </c>
      <c r="Q142" s="0" t="n">
        <v>0.00732117529314814</v>
      </c>
      <c r="R142" s="0" t="n">
        <v>0.0953296515577806</v>
      </c>
      <c r="S142" s="0" t="n">
        <v>-0.0158428945273768</v>
      </c>
      <c r="T142" s="0" t="n">
        <v>0.073146812556147</v>
      </c>
      <c r="U142" s="0" t="n">
        <v>0.830836169881049</v>
      </c>
      <c r="V142" s="0" t="n">
        <v>0.0223535979111309</v>
      </c>
      <c r="W142" s="0" t="n">
        <v>0.0618079062320498</v>
      </c>
      <c r="X142" s="0" t="n">
        <v>0.722060334062803</v>
      </c>
    </row>
    <row r="143" customFormat="false" ht="15.75" hidden="false" customHeight="false" outlineLevel="0" collapsed="false">
      <c r="A143" s="0" t="s">
        <v>287</v>
      </c>
      <c r="B143" s="0" t="s">
        <v>177</v>
      </c>
      <c r="C143" s="0" t="n">
        <v>48</v>
      </c>
      <c r="D143" s="0" t="n">
        <v>0.0254770727221397</v>
      </c>
      <c r="E143" s="0" t="n">
        <v>0.0291310571624708</v>
      </c>
      <c r="F143" s="0" t="n">
        <v>0.381809335968171</v>
      </c>
      <c r="G143" s="0" t="n">
        <v>0.601712181367561</v>
      </c>
      <c r="H143" s="0" t="n">
        <v>0.0081031894486348</v>
      </c>
      <c r="I143" s="0" t="n">
        <v>0.0324738246148126</v>
      </c>
      <c r="J143" s="0" t="n">
        <v>0.802950933451507</v>
      </c>
      <c r="K143" s="0" t="n">
        <v>-0.0460693527798802</v>
      </c>
      <c r="L143" s="0" t="n">
        <v>0.0431027936557181</v>
      </c>
      <c r="M143" s="0" t="n">
        <v>0.290725314915043</v>
      </c>
      <c r="N143" s="0" t="n">
        <v>95.2859050204285</v>
      </c>
      <c r="O143" s="0" t="n">
        <v>3.97006792356975E-005</v>
      </c>
      <c r="P143" s="0" t="n">
        <v>0.00633978658531871</v>
      </c>
      <c r="Q143" s="0" t="n">
        <v>0.00290165608280447</v>
      </c>
      <c r="R143" s="0" t="n">
        <v>0.0340291635337185</v>
      </c>
      <c r="S143" s="0" t="n">
        <v>0.0254770727221397</v>
      </c>
      <c r="T143" s="0" t="n">
        <v>0.0291310571624708</v>
      </c>
      <c r="U143" s="0" t="n">
        <v>0.386256587321823</v>
      </c>
      <c r="V143" s="0" t="n">
        <v>0.0145921640659834</v>
      </c>
      <c r="W143" s="0" t="n">
        <v>0.027047514038152</v>
      </c>
      <c r="X143" s="0" t="n">
        <v>0.592143172403426</v>
      </c>
    </row>
    <row r="144" customFormat="false" ht="15.75" hidden="false" customHeight="false" outlineLevel="0" collapsed="false">
      <c r="A144" s="0" t="s">
        <v>287</v>
      </c>
      <c r="B144" s="0" t="s">
        <v>178</v>
      </c>
      <c r="C144" s="0" t="n">
        <v>42</v>
      </c>
      <c r="D144" s="0" t="n">
        <v>0.000841939228651542</v>
      </c>
      <c r="E144" s="0" t="n">
        <v>0.0451282618426729</v>
      </c>
      <c r="F144" s="0" t="n">
        <v>0.985115062801573</v>
      </c>
      <c r="G144" s="0" t="n">
        <v>0.997128661128421</v>
      </c>
      <c r="H144" s="0" t="n">
        <v>-0.106676371641647</v>
      </c>
      <c r="I144" s="0" t="n">
        <v>0.043269436082508</v>
      </c>
      <c r="J144" s="0" t="n">
        <v>0.0136861219846355</v>
      </c>
      <c r="K144" s="0" t="n">
        <v>-0.0602433740913008</v>
      </c>
      <c r="L144" s="0" t="n">
        <v>0.0867360846689752</v>
      </c>
      <c r="M144" s="0" t="n">
        <v>0.491346207839667</v>
      </c>
      <c r="N144" s="0" t="n">
        <v>118.089882685842</v>
      </c>
      <c r="O144" s="0" t="n">
        <v>2.14457743373974E-009</v>
      </c>
      <c r="P144" s="0" t="n">
        <v>0.00404095983087371</v>
      </c>
      <c r="Q144" s="0" t="n">
        <v>0.00489291988568674</v>
      </c>
      <c r="R144" s="0" t="n">
        <v>0.413771653958947</v>
      </c>
      <c r="S144" s="0" t="n">
        <v>0.000841939228651542</v>
      </c>
      <c r="T144" s="0" t="n">
        <v>0.0451282618426729</v>
      </c>
      <c r="U144" s="0" t="n">
        <v>0.985205560454378</v>
      </c>
      <c r="V144" s="0" t="n">
        <v>-0.00773042112078596</v>
      </c>
      <c r="W144" s="0" t="n">
        <v>0.0382623370265847</v>
      </c>
      <c r="X144" s="0" t="n">
        <v>0.840937745095492</v>
      </c>
    </row>
    <row r="145" customFormat="false" ht="15.75" hidden="false" customHeight="false" outlineLevel="0" collapsed="false">
      <c r="A145" s="0" t="s">
        <v>287</v>
      </c>
      <c r="B145" s="0" t="s">
        <v>179</v>
      </c>
      <c r="C145" s="0" t="n">
        <v>61</v>
      </c>
      <c r="D145" s="0" t="n">
        <v>0.0240784037699288</v>
      </c>
      <c r="E145" s="0" t="n">
        <v>0.0230078888841405</v>
      </c>
      <c r="F145" s="0" t="n">
        <v>0.295317247549027</v>
      </c>
      <c r="G145" s="0" t="n">
        <v>0.508748624215363</v>
      </c>
      <c r="H145" s="0" t="n">
        <v>0.0113077384969708</v>
      </c>
      <c r="I145" s="0" t="n">
        <v>0.0306614086846553</v>
      </c>
      <c r="J145" s="0" t="n">
        <v>0.712281400196254</v>
      </c>
      <c r="K145" s="0" t="n">
        <v>0.0171197552471362</v>
      </c>
      <c r="L145" s="0" t="n">
        <v>0.0337246975069281</v>
      </c>
      <c r="M145" s="0" t="n">
        <v>0.613603514859881</v>
      </c>
      <c r="N145" s="0" t="n">
        <v>99.608828435674</v>
      </c>
      <c r="O145" s="0" t="n">
        <v>0.000999648157082372</v>
      </c>
      <c r="P145" s="0" t="n">
        <v>0.000689008255260561</v>
      </c>
      <c r="Q145" s="0" t="n">
        <v>0.00242486023380853</v>
      </c>
      <c r="R145" s="0" t="n">
        <v>0.777295264891209</v>
      </c>
      <c r="S145" s="0" t="n">
        <v>0.0240784037699288</v>
      </c>
      <c r="T145" s="0" t="n">
        <v>0.0230078888841405</v>
      </c>
      <c r="U145" s="0" t="n">
        <v>0.29951498997608</v>
      </c>
      <c r="V145" s="0" t="n">
        <v>0.0282769927401012</v>
      </c>
      <c r="W145" s="0" t="n">
        <v>0.0212879054138965</v>
      </c>
      <c r="X145" s="0" t="n">
        <v>0.189190289552322</v>
      </c>
    </row>
    <row r="146" customFormat="false" ht="15.75" hidden="false" customHeight="false" outlineLevel="0" collapsed="false">
      <c r="A146" s="0" t="s">
        <v>287</v>
      </c>
      <c r="B146" s="0" t="s">
        <v>180</v>
      </c>
      <c r="C146" s="0" t="n">
        <v>47</v>
      </c>
      <c r="D146" s="0" t="n">
        <v>-0.011858436108713</v>
      </c>
      <c r="E146" s="0" t="n">
        <v>0.0382805308253753</v>
      </c>
      <c r="F146" s="0" t="n">
        <v>0.756730382027834</v>
      </c>
      <c r="G146" s="0" t="n">
        <v>0.884628474764933</v>
      </c>
      <c r="H146" s="0" t="n">
        <v>-0.0412548160729345</v>
      </c>
      <c r="I146" s="0" t="n">
        <v>0.0436626827050797</v>
      </c>
      <c r="J146" s="0" t="n">
        <v>0.344733937123846</v>
      </c>
      <c r="K146" s="0" t="n">
        <v>-0.0250928762197883</v>
      </c>
      <c r="L146" s="0" t="n">
        <v>0.0682915480315906</v>
      </c>
      <c r="M146" s="0" t="n">
        <v>0.715015189488758</v>
      </c>
      <c r="N146" s="0" t="n">
        <v>115.84696966237</v>
      </c>
      <c r="O146" s="0" t="n">
        <v>5.98254323651853E-008</v>
      </c>
      <c r="P146" s="0" t="n">
        <v>0.000966431155136508</v>
      </c>
      <c r="Q146" s="0" t="n">
        <v>0.00410989978541525</v>
      </c>
      <c r="R146" s="0" t="n">
        <v>0.81516133796683</v>
      </c>
      <c r="S146" s="0" t="n">
        <v>-0.011858436108713</v>
      </c>
      <c r="T146" s="0" t="n">
        <v>0.0382805308253753</v>
      </c>
      <c r="U146" s="0" t="n">
        <v>0.758129410767115</v>
      </c>
      <c r="V146" s="0" t="n">
        <v>-0.0249683928503735</v>
      </c>
      <c r="W146" s="0" t="n">
        <v>0.0293860515888434</v>
      </c>
      <c r="X146" s="0" t="n">
        <v>0.400215665909844</v>
      </c>
    </row>
    <row r="147" customFormat="false" ht="15.75" hidden="false" customHeight="false" outlineLevel="0" collapsed="false">
      <c r="A147" s="0" t="s">
        <v>287</v>
      </c>
      <c r="B147" s="0" t="s">
        <v>181</v>
      </c>
      <c r="C147" s="0" t="n">
        <v>53</v>
      </c>
      <c r="D147" s="0" t="n">
        <v>0.0135225065056583</v>
      </c>
      <c r="E147" s="0" t="n">
        <v>0.0233645370325825</v>
      </c>
      <c r="F147" s="0" t="n">
        <v>0.562749765580152</v>
      </c>
      <c r="G147" s="0" t="n">
        <v>0.778290040836535</v>
      </c>
      <c r="H147" s="0" t="n">
        <v>0.0142907237156321</v>
      </c>
      <c r="I147" s="0" t="n">
        <v>0.0294133993481406</v>
      </c>
      <c r="J147" s="0" t="n">
        <v>0.627068129662402</v>
      </c>
      <c r="K147" s="0" t="n">
        <v>0.019607205998771</v>
      </c>
      <c r="L147" s="0" t="n">
        <v>0.0339860701067054</v>
      </c>
      <c r="M147" s="0" t="n">
        <v>0.566532216025442</v>
      </c>
      <c r="N147" s="0" t="n">
        <v>87.9494266899942</v>
      </c>
      <c r="O147" s="0" t="n">
        <v>0.00135564859829574</v>
      </c>
      <c r="P147" s="0" t="n">
        <v>-0.000661095058600225</v>
      </c>
      <c r="Q147" s="0" t="n">
        <v>0.00265939018496138</v>
      </c>
      <c r="R147" s="0" t="n">
        <v>0.80467707228416</v>
      </c>
      <c r="S147" s="0" t="n">
        <v>0.0135225065056583</v>
      </c>
      <c r="T147" s="0" t="n">
        <v>0.0233645370325825</v>
      </c>
      <c r="U147" s="0" t="n">
        <v>0.56524835613916</v>
      </c>
      <c r="V147" s="0" t="n">
        <v>0.0176596443921315</v>
      </c>
      <c r="W147" s="0" t="n">
        <v>0.0214101986652784</v>
      </c>
      <c r="X147" s="0" t="n">
        <v>0.413312881500112</v>
      </c>
    </row>
    <row r="148" customFormat="false" ht="15.75" hidden="false" customHeight="false" outlineLevel="0" collapsed="false">
      <c r="A148" s="0" t="s">
        <v>287</v>
      </c>
      <c r="B148" s="0" t="s">
        <v>182</v>
      </c>
      <c r="C148" s="0" t="n">
        <v>47</v>
      </c>
      <c r="D148" s="0" t="n">
        <v>0.00320452275000779</v>
      </c>
      <c r="E148" s="0" t="n">
        <v>0.0389351639223724</v>
      </c>
      <c r="F148" s="0" t="n">
        <v>0.934404912025778</v>
      </c>
      <c r="G148" s="0" t="n">
        <v>0.971348369993348</v>
      </c>
      <c r="H148" s="0" t="n">
        <v>-0.0664082668279822</v>
      </c>
      <c r="I148" s="0" t="n">
        <v>0.0456434630897988</v>
      </c>
      <c r="J148" s="0" t="n">
        <v>0.145687288354359</v>
      </c>
      <c r="K148" s="0" t="n">
        <v>-0.0899012963774199</v>
      </c>
      <c r="L148" s="0" t="n">
        <v>0.0806227185816524</v>
      </c>
      <c r="M148" s="0" t="n">
        <v>0.270733240070417</v>
      </c>
      <c r="N148" s="0" t="n">
        <v>103.305971177248</v>
      </c>
      <c r="O148" s="0" t="n">
        <v>2.72930599853557E-006</v>
      </c>
      <c r="P148" s="0" t="n">
        <v>0.00562498441621171</v>
      </c>
      <c r="Q148" s="0" t="n">
        <v>0.0042753096950628</v>
      </c>
      <c r="R148" s="0" t="n">
        <v>0.19494182774915</v>
      </c>
      <c r="S148" s="0" t="n">
        <v>0.00320452275000779</v>
      </c>
      <c r="T148" s="0" t="n">
        <v>0.0389351639223724</v>
      </c>
      <c r="U148" s="0" t="n">
        <v>0.934762008570044</v>
      </c>
      <c r="V148" s="0" t="n">
        <v>-0.010931485856562</v>
      </c>
      <c r="W148" s="0" t="n">
        <v>0.0354629157941426</v>
      </c>
      <c r="X148" s="0" t="n">
        <v>0.759313631946778</v>
      </c>
    </row>
    <row r="149" customFormat="false" ht="15.75" hidden="false" customHeight="false" outlineLevel="0" collapsed="false">
      <c r="A149" s="0" t="s">
        <v>287</v>
      </c>
      <c r="B149" s="0" t="s">
        <v>183</v>
      </c>
      <c r="C149" s="0" t="n">
        <v>73</v>
      </c>
      <c r="D149" s="0" t="n">
        <v>0.0250119268968772</v>
      </c>
      <c r="E149" s="0" t="n">
        <v>0.0182074927699225</v>
      </c>
      <c r="F149" s="0" t="n">
        <v>0.16952982063489</v>
      </c>
      <c r="G149" s="0" t="n">
        <v>0.363904528776617</v>
      </c>
      <c r="H149" s="0" t="n">
        <v>0.0121832460875633</v>
      </c>
      <c r="I149" s="0" t="n">
        <v>0.0205054959380466</v>
      </c>
      <c r="J149" s="0" t="n">
        <v>0.55241486769437</v>
      </c>
      <c r="K149" s="0" t="n">
        <v>-0.00427888790988887</v>
      </c>
      <c r="L149" s="0" t="n">
        <v>0.0249247714683608</v>
      </c>
      <c r="M149" s="0" t="n">
        <v>0.864183681219835</v>
      </c>
      <c r="N149" s="0" t="n">
        <v>111.378590053679</v>
      </c>
      <c r="O149" s="0" t="n">
        <v>0.00201349165216398</v>
      </c>
      <c r="P149" s="0" t="n">
        <v>0.00357734400439207</v>
      </c>
      <c r="Q149" s="0" t="n">
        <v>0.00210887768786425</v>
      </c>
      <c r="R149" s="0" t="n">
        <v>0.0942048316617457</v>
      </c>
      <c r="S149" s="0" t="n">
        <v>0.0250119268968772</v>
      </c>
      <c r="T149" s="0" t="n">
        <v>0.0182074927699225</v>
      </c>
      <c r="U149" s="0" t="n">
        <v>0.173791902468826</v>
      </c>
      <c r="V149" s="0" t="n">
        <v>0.0220261275634788</v>
      </c>
      <c r="W149" s="0" t="n">
        <v>0.0165258877092704</v>
      </c>
      <c r="X149" s="0" t="n">
        <v>0.186850422115946</v>
      </c>
    </row>
    <row r="150" customFormat="false" ht="15.75" hidden="false" customHeight="false" outlineLevel="0" collapsed="false">
      <c r="A150" s="0" t="s">
        <v>287</v>
      </c>
      <c r="B150" s="0" t="s">
        <v>184</v>
      </c>
      <c r="C150" s="0" t="n">
        <v>46</v>
      </c>
      <c r="D150" s="0" t="n">
        <v>-0.0261983050999174</v>
      </c>
      <c r="E150" s="0" t="n">
        <v>0.0447956610026025</v>
      </c>
      <c r="F150" s="0" t="n">
        <v>0.558655144672735</v>
      </c>
      <c r="G150" s="0" t="n">
        <v>0.777753220992869</v>
      </c>
      <c r="H150" s="0" t="n">
        <v>-0.0979518100803167</v>
      </c>
      <c r="I150" s="0" t="n">
        <v>0.0405170912991571</v>
      </c>
      <c r="J150" s="0" t="n">
        <v>0.0156256880496418</v>
      </c>
      <c r="K150" s="0" t="n">
        <v>-0.105353295325222</v>
      </c>
      <c r="L150" s="0" t="n">
        <v>0.0797969347352075</v>
      </c>
      <c r="M150" s="0" t="n">
        <v>0.193572889622437</v>
      </c>
      <c r="N150" s="0" t="n">
        <v>140.330113492227</v>
      </c>
      <c r="O150" s="0" t="n">
        <v>9.94037716897472E-012</v>
      </c>
      <c r="P150" s="0" t="n">
        <v>0.00527455612822392</v>
      </c>
      <c r="Q150" s="0" t="n">
        <v>0.00441001901196103</v>
      </c>
      <c r="R150" s="0" t="n">
        <v>0.238086954987118</v>
      </c>
      <c r="S150" s="0" t="n">
        <v>-0.0261983050999174</v>
      </c>
      <c r="T150" s="0" t="n">
        <v>0.0447956610026025</v>
      </c>
      <c r="U150" s="0" t="n">
        <v>0.561576258714167</v>
      </c>
      <c r="V150" s="0" t="n">
        <v>-0.0225737321729493</v>
      </c>
      <c r="W150" s="0" t="n">
        <v>0.0360184973196711</v>
      </c>
      <c r="X150" s="0" t="n">
        <v>0.534230800333646</v>
      </c>
    </row>
    <row r="151" customFormat="false" ht="15.75" hidden="false" customHeight="false" outlineLevel="0" collapsed="false">
      <c r="A151" s="0" t="s">
        <v>287</v>
      </c>
      <c r="B151" s="0" t="s">
        <v>185</v>
      </c>
      <c r="C151" s="0" t="n">
        <v>44</v>
      </c>
      <c r="D151" s="0" t="n">
        <v>-0.0147242458982102</v>
      </c>
      <c r="E151" s="0" t="n">
        <v>0.0442425014911853</v>
      </c>
      <c r="F151" s="0" t="n">
        <v>0.739279432975209</v>
      </c>
      <c r="G151" s="0" t="n">
        <v>0.877330779239642</v>
      </c>
      <c r="H151" s="0" t="n">
        <v>-0.106569353249162</v>
      </c>
      <c r="I151" s="0" t="n">
        <v>0.0430312277208796</v>
      </c>
      <c r="J151" s="0" t="n">
        <v>0.0132655879484892</v>
      </c>
      <c r="K151" s="0" t="n">
        <v>-0.067227136789185</v>
      </c>
      <c r="L151" s="0" t="n">
        <v>0.0819405858351329</v>
      </c>
      <c r="M151" s="0" t="n">
        <v>0.416598950185893</v>
      </c>
      <c r="N151" s="0" t="n">
        <v>124.80737498245</v>
      </c>
      <c r="O151" s="0" t="n">
        <v>6.66527115528057E-010</v>
      </c>
      <c r="P151" s="0" t="n">
        <v>0.00348657337398403</v>
      </c>
      <c r="Q151" s="0" t="n">
        <v>0.00457084573932993</v>
      </c>
      <c r="R151" s="0" t="n">
        <v>0.449854670941421</v>
      </c>
      <c r="S151" s="0" t="n">
        <v>-0.0147242458982102</v>
      </c>
      <c r="T151" s="0" t="n">
        <v>0.0442425014911853</v>
      </c>
      <c r="U151" s="0" t="n">
        <v>0.740896623359823</v>
      </c>
      <c r="V151" s="0" t="n">
        <v>-0.0227737041920283</v>
      </c>
      <c r="W151" s="0" t="n">
        <v>0.0363475224305054</v>
      </c>
      <c r="X151" s="0" t="n">
        <v>0.534424552701571</v>
      </c>
    </row>
    <row r="152" customFormat="false" ht="15.75" hidden="false" customHeight="false" outlineLevel="0" collapsed="false">
      <c r="A152" s="0" t="s">
        <v>287</v>
      </c>
      <c r="B152" s="0" t="s">
        <v>186</v>
      </c>
      <c r="C152" s="0" t="n">
        <v>52</v>
      </c>
      <c r="D152" s="0" t="n">
        <v>-0.0171188440189399</v>
      </c>
      <c r="E152" s="0" t="n">
        <v>0.0428059603720585</v>
      </c>
      <c r="F152" s="0" t="n">
        <v>0.68921743099225</v>
      </c>
      <c r="G152" s="0" t="n">
        <v>0.858075701585351</v>
      </c>
      <c r="H152" s="0" t="n">
        <v>-0.0917533925014527</v>
      </c>
      <c r="I152" s="0" t="n">
        <v>0.0395125891630579</v>
      </c>
      <c r="J152" s="0" t="n">
        <v>0.0202259042874494</v>
      </c>
      <c r="K152" s="0" t="n">
        <v>-0.0728717467068818</v>
      </c>
      <c r="L152" s="0" t="n">
        <v>0.0764607128328245</v>
      </c>
      <c r="M152" s="0" t="n">
        <v>0.345143912481085</v>
      </c>
      <c r="N152" s="0" t="n">
        <v>158.92194684813</v>
      </c>
      <c r="O152" s="0" t="n">
        <v>5.14710609336949E-013</v>
      </c>
      <c r="P152" s="0" t="n">
        <v>0.0036653622690879</v>
      </c>
      <c r="Q152" s="0" t="n">
        <v>0.00416096792407663</v>
      </c>
      <c r="R152" s="0" t="n">
        <v>0.382591225990349</v>
      </c>
      <c r="S152" s="0" t="n">
        <v>-0.0171188440189399</v>
      </c>
      <c r="T152" s="0" t="n">
        <v>0.0428059603720585</v>
      </c>
      <c r="U152" s="0" t="n">
        <v>0.690887545609853</v>
      </c>
      <c r="V152" s="0" t="n">
        <v>-0.0181580575297677</v>
      </c>
      <c r="W152" s="0" t="n">
        <v>0.0367810434757759</v>
      </c>
      <c r="X152" s="0" t="n">
        <v>0.623738015732597</v>
      </c>
    </row>
    <row r="153" customFormat="false" ht="15.75" hidden="false" customHeight="false" outlineLevel="0" collapsed="false">
      <c r="A153" s="0" t="s">
        <v>287</v>
      </c>
      <c r="B153" s="0" t="s">
        <v>187</v>
      </c>
      <c r="C153" s="0" t="n">
        <v>57</v>
      </c>
      <c r="D153" s="0" t="n">
        <v>0.0205707828375216</v>
      </c>
      <c r="E153" s="0" t="n">
        <v>0.0292535409016605</v>
      </c>
      <c r="F153" s="0" t="n">
        <v>0.481937661092666</v>
      </c>
      <c r="G153" s="0" t="n">
        <v>0.689669411563643</v>
      </c>
      <c r="H153" s="0" t="n">
        <v>-0.008900571012835</v>
      </c>
      <c r="I153" s="0" t="n">
        <v>0.0283466099807271</v>
      </c>
      <c r="J153" s="0" t="n">
        <v>0.753528126216213</v>
      </c>
      <c r="K153" s="0" t="n">
        <v>0.0362128704599847</v>
      </c>
      <c r="L153" s="0" t="n">
        <v>0.0422791791154075</v>
      </c>
      <c r="M153" s="0" t="n">
        <v>0.395427927414103</v>
      </c>
      <c r="N153" s="0" t="n">
        <v>131.969928152029</v>
      </c>
      <c r="O153" s="0" t="n">
        <v>4.4936173767942E-008</v>
      </c>
      <c r="P153" s="0" t="n">
        <v>-0.00149662824921369</v>
      </c>
      <c r="Q153" s="0" t="n">
        <v>0.0029027219336827</v>
      </c>
      <c r="R153" s="0" t="n">
        <v>0.608203886587864</v>
      </c>
      <c r="S153" s="0" t="n">
        <v>0.0205707828375216</v>
      </c>
      <c r="T153" s="0" t="n">
        <v>0.0292535409016605</v>
      </c>
      <c r="U153" s="0" t="n">
        <v>0.484850982578574</v>
      </c>
      <c r="V153" s="0" t="n">
        <v>0.0305000719039927</v>
      </c>
      <c r="W153" s="0" t="n">
        <v>0.0263880469426982</v>
      </c>
      <c r="X153" s="0" t="n">
        <v>0.25283948705605</v>
      </c>
    </row>
    <row r="154" customFormat="false" ht="15.75" hidden="false" customHeight="false" outlineLevel="0" collapsed="false">
      <c r="A154" s="0" t="s">
        <v>287</v>
      </c>
      <c r="B154" s="0" t="s">
        <v>188</v>
      </c>
      <c r="C154" s="0" t="n">
        <v>63</v>
      </c>
      <c r="D154" s="0" t="n">
        <v>-0.0983056150585716</v>
      </c>
      <c r="E154" s="0" t="n">
        <v>0.0268036140027644</v>
      </c>
      <c r="F154" s="0" t="n">
        <v>0.000244813510636642</v>
      </c>
      <c r="G154" s="0" t="n">
        <v>0.0269625630210219</v>
      </c>
      <c r="H154" s="0" t="n">
        <v>-0.0955597595651927</v>
      </c>
      <c r="I154" s="0" t="n">
        <v>0.0277393776681729</v>
      </c>
      <c r="J154" s="0" t="n">
        <v>0.000571241939570955</v>
      </c>
      <c r="K154" s="0" t="n">
        <v>-0.0495936720696697</v>
      </c>
      <c r="L154" s="0" t="n">
        <v>0.0441519904069254</v>
      </c>
      <c r="M154" s="0" t="n">
        <v>0.265733189836415</v>
      </c>
      <c r="N154" s="0" t="n">
        <v>127.68043687888</v>
      </c>
      <c r="O154" s="0" t="n">
        <v>1.85855441190047E-006</v>
      </c>
      <c r="P154" s="0" t="n">
        <v>-0.00409613229357052</v>
      </c>
      <c r="Q154" s="0" t="n">
        <v>0.00296271400612371</v>
      </c>
      <c r="R154" s="0" t="n">
        <v>0.171840524688816</v>
      </c>
      <c r="S154" s="0" t="n">
        <v>-0.0983056150585716</v>
      </c>
      <c r="T154" s="0" t="n">
        <v>0.0268036140027644</v>
      </c>
      <c r="U154" s="0" t="n">
        <v>0.000510241508779477</v>
      </c>
      <c r="V154" s="0" t="s">
        <v>37</v>
      </c>
      <c r="W154" s="0" t="s">
        <v>37</v>
      </c>
      <c r="X154" s="0" t="s">
        <v>37</v>
      </c>
    </row>
    <row r="155" customFormat="false" ht="15.75" hidden="false" customHeight="false" outlineLevel="0" collapsed="false">
      <c r="A155" s="0" t="s">
        <v>287</v>
      </c>
      <c r="B155" s="0" t="s">
        <v>189</v>
      </c>
      <c r="C155" s="0" t="n">
        <v>79</v>
      </c>
      <c r="D155" s="0" t="n">
        <v>-0.0651489190472191</v>
      </c>
      <c r="E155" s="0" t="n">
        <v>0.0269444600162115</v>
      </c>
      <c r="F155" s="0" t="n">
        <v>0.0156105107826186</v>
      </c>
      <c r="G155" s="0" t="n">
        <v>0.0827024932951496</v>
      </c>
      <c r="H155" s="0" t="n">
        <v>-0.0705448711461001</v>
      </c>
      <c r="I155" s="0" t="n">
        <v>0.0290801917136416</v>
      </c>
      <c r="J155" s="0" t="n">
        <v>0.0152715855802588</v>
      </c>
      <c r="K155" s="0" t="n">
        <v>-0.0761020173129847</v>
      </c>
      <c r="L155" s="0" t="n">
        <v>0.0434965967874892</v>
      </c>
      <c r="M155" s="0" t="n">
        <v>0.0841700509194139</v>
      </c>
      <c r="N155" s="0" t="n">
        <v>176.259256489767</v>
      </c>
      <c r="O155" s="0" t="n">
        <v>1.44815024246247E-009</v>
      </c>
      <c r="P155" s="0" t="n">
        <v>0.000864185735658104</v>
      </c>
      <c r="Q155" s="0" t="n">
        <v>0.0026843088359031</v>
      </c>
      <c r="R155" s="0" t="n">
        <v>0.74837072484276</v>
      </c>
      <c r="S155" s="0" t="n">
        <v>-0.0651489190472191</v>
      </c>
      <c r="T155" s="0" t="n">
        <v>0.0269444600162115</v>
      </c>
      <c r="U155" s="0" t="n">
        <v>0.0179431052849781</v>
      </c>
      <c r="V155" s="0" t="n">
        <v>-0.0681418204244635</v>
      </c>
      <c r="W155" s="0" t="n">
        <v>0.0250678878078874</v>
      </c>
      <c r="X155" s="0" t="n">
        <v>0.00812491935319143</v>
      </c>
    </row>
    <row r="156" customFormat="false" ht="15.75" hidden="false" customHeight="false" outlineLevel="0" collapsed="false">
      <c r="A156" s="0" t="s">
        <v>287</v>
      </c>
      <c r="B156" s="0" t="s">
        <v>190</v>
      </c>
      <c r="C156" s="0" t="n">
        <v>51</v>
      </c>
      <c r="D156" s="0" t="n">
        <v>0.0073837987157925</v>
      </c>
      <c r="E156" s="0" t="n">
        <v>0.0270513505960843</v>
      </c>
      <c r="F156" s="0" t="n">
        <v>0.784887883571377</v>
      </c>
      <c r="G156" s="0" t="n">
        <v>0.897764007661108</v>
      </c>
      <c r="H156" s="0" t="n">
        <v>0.00723063830598061</v>
      </c>
      <c r="I156" s="0" t="n">
        <v>0.0264016604046304</v>
      </c>
      <c r="J156" s="0" t="n">
        <v>0.784184073725013</v>
      </c>
      <c r="K156" s="0" t="n">
        <v>-0.0220962782739121</v>
      </c>
      <c r="L156" s="0" t="n">
        <v>0.03707537090214</v>
      </c>
      <c r="M156" s="0" t="n">
        <v>0.553930031977981</v>
      </c>
      <c r="N156" s="0" t="n">
        <v>104.266488944595</v>
      </c>
      <c r="O156" s="0" t="n">
        <v>1.07932819273711E-005</v>
      </c>
      <c r="P156" s="0" t="n">
        <v>0.00306812911895822</v>
      </c>
      <c r="Q156" s="0" t="n">
        <v>0.00264884560600631</v>
      </c>
      <c r="R156" s="0" t="n">
        <v>0.252360430026102</v>
      </c>
      <c r="S156" s="0" t="n">
        <v>0.0073837987157925</v>
      </c>
      <c r="T156" s="0" t="n">
        <v>0.0270513505960843</v>
      </c>
      <c r="U156" s="0" t="n">
        <v>0.786012113465008</v>
      </c>
      <c r="V156" s="0" t="n">
        <v>-0.00121353906911236</v>
      </c>
      <c r="W156" s="0" t="n">
        <v>0.0251283761853884</v>
      </c>
      <c r="X156" s="0" t="n">
        <v>0.961678585247712</v>
      </c>
    </row>
    <row r="157" customFormat="false" ht="15.75" hidden="false" customHeight="false" outlineLevel="0" collapsed="false">
      <c r="A157" s="0" t="s">
        <v>287</v>
      </c>
      <c r="B157" s="0" t="s">
        <v>191</v>
      </c>
      <c r="C157" s="0" t="n">
        <v>35</v>
      </c>
      <c r="D157" s="0" t="n">
        <v>-0.0132092298842416</v>
      </c>
      <c r="E157" s="0" t="n">
        <v>0.0503878971466024</v>
      </c>
      <c r="F157" s="0" t="n">
        <v>0.793205147331099</v>
      </c>
      <c r="G157" s="0" t="n">
        <v>0.897764007661108</v>
      </c>
      <c r="H157" s="0" t="n">
        <v>-0.00690344106504844</v>
      </c>
      <c r="I157" s="0" t="n">
        <v>0.0497910388142971</v>
      </c>
      <c r="J157" s="0" t="n">
        <v>0.889728102911222</v>
      </c>
      <c r="K157" s="0" t="n">
        <v>0.015134982567473</v>
      </c>
      <c r="L157" s="0" t="n">
        <v>0.100169131066627</v>
      </c>
      <c r="M157" s="0" t="n">
        <v>0.880821211731186</v>
      </c>
      <c r="N157" s="0" t="n">
        <v>88.9003367535588</v>
      </c>
      <c r="O157" s="0" t="n">
        <v>8.45195359257024E-007</v>
      </c>
      <c r="P157" s="0" t="n">
        <v>-0.00172697056339118</v>
      </c>
      <c r="Q157" s="0" t="n">
        <v>0.00525065330544768</v>
      </c>
      <c r="R157" s="0" t="n">
        <v>0.74430514344786</v>
      </c>
      <c r="S157" s="0" t="n">
        <v>-0.0132092298842416</v>
      </c>
      <c r="T157" s="0" t="n">
        <v>0.0503878971466024</v>
      </c>
      <c r="U157" s="0" t="n">
        <v>0.794786959630575</v>
      </c>
      <c r="V157" s="0" t="n">
        <v>-0.0351619698362298</v>
      </c>
      <c r="W157" s="0" t="n">
        <v>0.0441087795553906</v>
      </c>
      <c r="X157" s="0" t="n">
        <v>0.431230717401946</v>
      </c>
    </row>
    <row r="158" customFormat="false" ht="15.75" hidden="false" customHeight="false" outlineLevel="0" collapsed="false">
      <c r="A158" s="0" t="s">
        <v>287</v>
      </c>
      <c r="B158" s="0" t="s">
        <v>192</v>
      </c>
      <c r="C158" s="0" t="n">
        <v>51</v>
      </c>
      <c r="D158" s="0" t="n">
        <v>-0.00441092525068512</v>
      </c>
      <c r="E158" s="0" t="n">
        <v>0.0304319974476717</v>
      </c>
      <c r="F158" s="0" t="n">
        <v>0.884755350558347</v>
      </c>
      <c r="G158" s="0" t="n">
        <v>0.956283464334431</v>
      </c>
      <c r="H158" s="0" t="n">
        <v>0.00655631812501765</v>
      </c>
      <c r="I158" s="0" t="n">
        <v>0.0304385091411043</v>
      </c>
      <c r="J158" s="0" t="n">
        <v>0.829458972278692</v>
      </c>
      <c r="K158" s="0" t="n">
        <v>-0.0430716574387888</v>
      </c>
      <c r="L158" s="0" t="n">
        <v>0.0453533226314171</v>
      </c>
      <c r="M158" s="0" t="n">
        <v>0.346929892327381</v>
      </c>
      <c r="N158" s="0" t="n">
        <v>115.91484295508</v>
      </c>
      <c r="O158" s="0" t="n">
        <v>3.7610285510941E-007</v>
      </c>
      <c r="P158" s="0" t="n">
        <v>0.00351732583995134</v>
      </c>
      <c r="Q158" s="0" t="n">
        <v>0.00306725084752438</v>
      </c>
      <c r="R158" s="0" t="n">
        <v>0.257059784635856</v>
      </c>
      <c r="S158" s="0" t="n">
        <v>-0.00441092525068512</v>
      </c>
      <c r="T158" s="0" t="n">
        <v>0.0304319974476717</v>
      </c>
      <c r="U158" s="0" t="n">
        <v>0.885338053271509</v>
      </c>
      <c r="V158" s="0" t="n">
        <v>-0.0139395422264465</v>
      </c>
      <c r="W158" s="0" t="n">
        <v>0.0284704098443018</v>
      </c>
      <c r="X158" s="0" t="n">
        <v>0.626591163813699</v>
      </c>
    </row>
    <row r="159" customFormat="false" ht="15.75" hidden="false" customHeight="false" outlineLevel="0" collapsed="false">
      <c r="A159" s="0" t="s">
        <v>287</v>
      </c>
      <c r="B159" s="0" t="s">
        <v>193</v>
      </c>
      <c r="C159" s="0" t="n">
        <v>41</v>
      </c>
      <c r="D159" s="0" t="n">
        <v>-0.0540072206204721</v>
      </c>
      <c r="E159" s="0" t="n">
        <v>0.029982509422135</v>
      </c>
      <c r="F159" s="0" t="n">
        <v>0.0716570453934685</v>
      </c>
      <c r="G159" s="0" t="n">
        <v>0.206205827087158</v>
      </c>
      <c r="H159" s="0" t="n">
        <v>-0.0801343748674435</v>
      </c>
      <c r="I159" s="0" t="n">
        <v>0.0326222177423576</v>
      </c>
      <c r="J159" s="0" t="n">
        <v>0.0140322976140086</v>
      </c>
      <c r="K159" s="0" t="n">
        <v>-0.100481430272654</v>
      </c>
      <c r="L159" s="0" t="n">
        <v>0.046720857867263</v>
      </c>
      <c r="M159" s="0" t="n">
        <v>0.037757954058617</v>
      </c>
      <c r="N159" s="0" t="n">
        <v>85.7349892286317</v>
      </c>
      <c r="O159" s="0" t="n">
        <v>3.54785243942927E-005</v>
      </c>
      <c r="P159" s="0" t="n">
        <v>0.00468968126666491</v>
      </c>
      <c r="Q159" s="0" t="n">
        <v>0.0036363092113547</v>
      </c>
      <c r="R159" s="0" t="n">
        <v>0.204757063438014</v>
      </c>
      <c r="S159" s="0" t="n">
        <v>-0.0540072206204721</v>
      </c>
      <c r="T159" s="0" t="n">
        <v>0.029982509422135</v>
      </c>
      <c r="U159" s="0" t="n">
        <v>0.0791989124508556</v>
      </c>
      <c r="V159" s="0" t="n">
        <v>-0.0637534162033325</v>
      </c>
      <c r="W159" s="0" t="n">
        <v>0.0260728438375898</v>
      </c>
      <c r="X159" s="0" t="n">
        <v>0.0190955931442359</v>
      </c>
    </row>
    <row r="160" customFormat="false" ht="15.75" hidden="false" customHeight="false" outlineLevel="0" collapsed="false">
      <c r="A160" s="0" t="s">
        <v>287</v>
      </c>
      <c r="B160" s="0" t="s">
        <v>194</v>
      </c>
      <c r="C160" s="0" t="n">
        <v>50</v>
      </c>
      <c r="D160" s="0" t="n">
        <v>0.0149509528370582</v>
      </c>
      <c r="E160" s="0" t="n">
        <v>0.0221467577104496</v>
      </c>
      <c r="F160" s="0" t="n">
        <v>0.499621507535305</v>
      </c>
      <c r="G160" s="0" t="n">
        <v>0.710890030721662</v>
      </c>
      <c r="H160" s="0" t="n">
        <v>0.0065067219283753</v>
      </c>
      <c r="I160" s="0" t="n">
        <v>0.0200911793671212</v>
      </c>
      <c r="J160" s="0" t="n">
        <v>0.746044308247911</v>
      </c>
      <c r="K160" s="0" t="n">
        <v>-0.00678818501192052</v>
      </c>
      <c r="L160" s="0" t="n">
        <v>0.0276016888638385</v>
      </c>
      <c r="M160" s="0" t="n">
        <v>0.806782180004615</v>
      </c>
      <c r="N160" s="0" t="n">
        <v>92.2234307437591</v>
      </c>
      <c r="O160" s="0" t="n">
        <v>0.0001843886414407</v>
      </c>
      <c r="P160" s="0" t="n">
        <v>0.00308213004286601</v>
      </c>
      <c r="Q160" s="0" t="n">
        <v>0.00236504261280121</v>
      </c>
      <c r="R160" s="0" t="n">
        <v>0.198722391729729</v>
      </c>
      <c r="S160" s="0" t="n">
        <v>0.0149509528370582</v>
      </c>
      <c r="T160" s="0" t="n">
        <v>0.0221467577104496</v>
      </c>
      <c r="U160" s="0" t="n">
        <v>0.502794773606331</v>
      </c>
      <c r="V160" s="0" t="n">
        <v>0.00856986635947418</v>
      </c>
      <c r="W160" s="0" t="n">
        <v>0.0203383990007123</v>
      </c>
      <c r="X160" s="0" t="n">
        <v>0.675370379494975</v>
      </c>
    </row>
    <row r="161" customFormat="false" ht="15.75" hidden="false" customHeight="false" outlineLevel="0" collapsed="false">
      <c r="A161" s="0" t="s">
        <v>287</v>
      </c>
      <c r="B161" s="0" t="s">
        <v>195</v>
      </c>
      <c r="C161" s="0" t="n">
        <v>67</v>
      </c>
      <c r="D161" s="0" t="n">
        <v>0.0391400170145744</v>
      </c>
      <c r="E161" s="0" t="n">
        <v>0.0214096367615941</v>
      </c>
      <c r="F161" s="0" t="n">
        <v>0.0675271157567396</v>
      </c>
      <c r="G161" s="0" t="n">
        <v>0.206205827087158</v>
      </c>
      <c r="H161" s="0" t="n">
        <v>0.00949138660640777</v>
      </c>
      <c r="I161" s="0" t="n">
        <v>0.0269225015198526</v>
      </c>
      <c r="J161" s="0" t="n">
        <v>0.72442976311951</v>
      </c>
      <c r="K161" s="0" t="n">
        <v>0.0183248867196708</v>
      </c>
      <c r="L161" s="0" t="n">
        <v>0.0292744794495553</v>
      </c>
      <c r="M161" s="0" t="n">
        <v>0.533527927722038</v>
      </c>
      <c r="N161" s="0" t="n">
        <v>113.459276608534</v>
      </c>
      <c r="O161" s="0" t="n">
        <v>0.000254579314404935</v>
      </c>
      <c r="P161" s="0" t="n">
        <v>0.00231160796037235</v>
      </c>
      <c r="Q161" s="0" t="n">
        <v>0.0022189018205297</v>
      </c>
      <c r="R161" s="0" t="n">
        <v>0.301373008315543</v>
      </c>
      <c r="S161" s="0" t="n">
        <v>0.0391400170145744</v>
      </c>
      <c r="T161" s="0" t="n">
        <v>0.0214096367615941</v>
      </c>
      <c r="U161" s="0" t="n">
        <v>0.0720468672615988</v>
      </c>
      <c r="V161" s="0" t="n">
        <v>0.0358186890913948</v>
      </c>
      <c r="W161" s="0" t="n">
        <v>0.0199819183944708</v>
      </c>
      <c r="X161" s="0" t="n">
        <v>0.0776974642039514</v>
      </c>
    </row>
    <row r="162" customFormat="false" ht="15.75" hidden="false" customHeight="false" outlineLevel="0" collapsed="false">
      <c r="A162" s="0" t="s">
        <v>287</v>
      </c>
      <c r="B162" s="0" t="s">
        <v>196</v>
      </c>
      <c r="C162" s="0" t="n">
        <v>51</v>
      </c>
      <c r="D162" s="0" t="n">
        <v>9.91516347219609E-005</v>
      </c>
      <c r="E162" s="0" t="n">
        <v>0.0262026601610446</v>
      </c>
      <c r="F162" s="0" t="n">
        <v>0.996980788620733</v>
      </c>
      <c r="G162" s="0" t="n">
        <v>0.997912342485463</v>
      </c>
      <c r="H162" s="0" t="n">
        <v>0.00645321059905263</v>
      </c>
      <c r="I162" s="0" t="n">
        <v>0.0247709568832375</v>
      </c>
      <c r="J162" s="0" t="n">
        <v>0.794466397926369</v>
      </c>
      <c r="K162" s="0" t="n">
        <v>-0.0120761194217133</v>
      </c>
      <c r="L162" s="0" t="n">
        <v>0.0359124551039805</v>
      </c>
      <c r="M162" s="0" t="n">
        <v>0.738106482710138</v>
      </c>
      <c r="N162" s="0" t="n">
        <v>103.570981069649</v>
      </c>
      <c r="O162" s="0" t="n">
        <v>1.30812307945855E-005</v>
      </c>
      <c r="P162" s="0" t="n">
        <v>0.00134996422350753</v>
      </c>
      <c r="Q162" s="0" t="n">
        <v>0.00269929605512651</v>
      </c>
      <c r="R162" s="0" t="n">
        <v>0.619231308927813</v>
      </c>
      <c r="S162" s="0" t="n">
        <v>9.91516347219609E-005</v>
      </c>
      <c r="T162" s="0" t="n">
        <v>0.0262026601610446</v>
      </c>
      <c r="U162" s="0" t="n">
        <v>0.99699584614279</v>
      </c>
      <c r="V162" s="0" t="n">
        <v>-0.00728083079005148</v>
      </c>
      <c r="W162" s="0" t="n">
        <v>0.0242458667249155</v>
      </c>
      <c r="X162" s="0" t="n">
        <v>0.765225078745493</v>
      </c>
    </row>
    <row r="163" customFormat="false" ht="15.75" hidden="false" customHeight="false" outlineLevel="0" collapsed="false">
      <c r="A163" s="0" t="s">
        <v>287</v>
      </c>
      <c r="B163" s="0" t="s">
        <v>197</v>
      </c>
      <c r="C163" s="0" t="n">
        <v>53</v>
      </c>
      <c r="D163" s="0" t="n">
        <v>0.00428382920505376</v>
      </c>
      <c r="E163" s="0" t="n">
        <v>0.0276641695464778</v>
      </c>
      <c r="F163" s="0" t="n">
        <v>0.876938644641697</v>
      </c>
      <c r="G163" s="0" t="n">
        <v>0.956283464334431</v>
      </c>
      <c r="H163" s="0" t="n">
        <v>0.00703519160748205</v>
      </c>
      <c r="I163" s="0" t="n">
        <v>0.030264717607813</v>
      </c>
      <c r="J163" s="0" t="n">
        <v>0.816184463450364</v>
      </c>
      <c r="K163" s="0" t="n">
        <v>-0.0412515404576596</v>
      </c>
      <c r="L163" s="0" t="n">
        <v>0.0410853097718795</v>
      </c>
      <c r="M163" s="0" t="n">
        <v>0.320096640058899</v>
      </c>
      <c r="N163" s="0" t="n">
        <v>103.076043997138</v>
      </c>
      <c r="O163" s="0" t="n">
        <v>3.19673879988674E-005</v>
      </c>
      <c r="P163" s="0" t="n">
        <v>0.00411907471564097</v>
      </c>
      <c r="Q163" s="0" t="n">
        <v>0.00277347238078572</v>
      </c>
      <c r="R163" s="0" t="n">
        <v>0.143654499750388</v>
      </c>
      <c r="S163" s="0" t="n">
        <v>0.00428382920505376</v>
      </c>
      <c r="T163" s="0" t="n">
        <v>0.0276641695464778</v>
      </c>
      <c r="U163" s="0" t="n">
        <v>0.87753814275161</v>
      </c>
      <c r="V163" s="0" t="n">
        <v>-0.00424933558581728</v>
      </c>
      <c r="W163" s="0" t="n">
        <v>0.0256184364717768</v>
      </c>
      <c r="X163" s="0" t="n">
        <v>0.86891489886155</v>
      </c>
    </row>
    <row r="164" customFormat="false" ht="15.75" hidden="false" customHeight="false" outlineLevel="0" collapsed="false">
      <c r="A164" s="0" t="s">
        <v>287</v>
      </c>
      <c r="B164" s="0" t="s">
        <v>198</v>
      </c>
      <c r="C164" s="0" t="n">
        <v>47</v>
      </c>
      <c r="D164" s="0" t="n">
        <v>0.00549549833945679</v>
      </c>
      <c r="E164" s="0" t="n">
        <v>0.0234811058460246</v>
      </c>
      <c r="F164" s="0" t="n">
        <v>0.814954575770401</v>
      </c>
      <c r="G164" s="0" t="n">
        <v>0.918206739216425</v>
      </c>
      <c r="H164" s="0" t="n">
        <v>0.00589011099105992</v>
      </c>
      <c r="I164" s="0" t="n">
        <v>0.0199859945459715</v>
      </c>
      <c r="J164" s="0" t="n">
        <v>0.768213950247228</v>
      </c>
      <c r="K164" s="0" t="n">
        <v>-0.00720670995095009</v>
      </c>
      <c r="L164" s="0" t="n">
        <v>0.0298916181493893</v>
      </c>
      <c r="M164" s="0" t="n">
        <v>0.810576900606468</v>
      </c>
      <c r="N164" s="0" t="n">
        <v>96.354820602859</v>
      </c>
      <c r="O164" s="0" t="n">
        <v>2.00133680698728E-005</v>
      </c>
      <c r="P164" s="0" t="n">
        <v>0.00179292699573733</v>
      </c>
      <c r="Q164" s="0" t="n">
        <v>0.0025867500031101</v>
      </c>
      <c r="R164" s="0" t="n">
        <v>0.491796560410293</v>
      </c>
      <c r="S164" s="0" t="n">
        <v>0.00549549833945679</v>
      </c>
      <c r="T164" s="0" t="n">
        <v>0.0234811058460246</v>
      </c>
      <c r="U164" s="0" t="n">
        <v>0.815993096698109</v>
      </c>
      <c r="V164" s="0" t="n">
        <v>0.000503899674236948</v>
      </c>
      <c r="W164" s="0" t="n">
        <v>0.0215763374923863</v>
      </c>
      <c r="X164" s="0" t="n">
        <v>0.981470934815434</v>
      </c>
    </row>
    <row r="165" customFormat="false" ht="15.75" hidden="false" customHeight="false" outlineLevel="0" collapsed="false">
      <c r="A165" s="0" t="s">
        <v>287</v>
      </c>
      <c r="B165" s="0" t="s">
        <v>199</v>
      </c>
      <c r="C165" s="0" t="n">
        <v>42</v>
      </c>
      <c r="D165" s="0" t="n">
        <v>0.0631843914722191</v>
      </c>
      <c r="E165" s="0" t="n">
        <v>0.0292076258395086</v>
      </c>
      <c r="F165" s="0" t="n">
        <v>0.0305193381554763</v>
      </c>
      <c r="G165" s="0" t="n">
        <v>0.128801952554468</v>
      </c>
      <c r="H165" s="0" t="n">
        <v>0.0932149297622159</v>
      </c>
      <c r="I165" s="0" t="n">
        <v>0.0327211740126831</v>
      </c>
      <c r="J165" s="0" t="n">
        <v>0.00438893087819418</v>
      </c>
      <c r="K165" s="0" t="n">
        <v>0.0999523942558026</v>
      </c>
      <c r="L165" s="0" t="n">
        <v>0.0464689882538001</v>
      </c>
      <c r="M165" s="0" t="n">
        <v>0.0375756917916321</v>
      </c>
      <c r="N165" s="0" t="n">
        <v>78.3737920931785</v>
      </c>
      <c r="O165" s="0" t="n">
        <v>0.000393962081935506</v>
      </c>
      <c r="P165" s="0" t="n">
        <v>-0.00356444348371195</v>
      </c>
      <c r="Q165" s="0" t="n">
        <v>0.00350476368788149</v>
      </c>
      <c r="R165" s="0" t="n">
        <v>0.315252377140841</v>
      </c>
      <c r="S165" s="0" t="n">
        <v>0.0631843914722191</v>
      </c>
      <c r="T165" s="0" t="n">
        <v>0.0292076258395086</v>
      </c>
      <c r="U165" s="0" t="n">
        <v>0.0364008850257876</v>
      </c>
      <c r="V165" s="0" t="n">
        <v>0.0737838160222874</v>
      </c>
      <c r="W165" s="0" t="n">
        <v>0.0248481353824934</v>
      </c>
      <c r="X165" s="0" t="n">
        <v>0.00502373331068273</v>
      </c>
    </row>
    <row r="166" customFormat="false" ht="15.75" hidden="false" customHeight="false" outlineLevel="0" collapsed="false">
      <c r="A166" s="0" t="s">
        <v>287</v>
      </c>
      <c r="B166" s="0" t="s">
        <v>200</v>
      </c>
      <c r="C166" s="0" t="n">
        <v>63</v>
      </c>
      <c r="D166" s="0" t="n">
        <v>-0.0665853444983582</v>
      </c>
      <c r="E166" s="0" t="n">
        <v>0.027490563818905</v>
      </c>
      <c r="F166" s="0" t="n">
        <v>0.0154304086217968</v>
      </c>
      <c r="G166" s="0" t="n">
        <v>0.0827024932951496</v>
      </c>
      <c r="H166" s="0" t="n">
        <v>-0.0942240330810999</v>
      </c>
      <c r="I166" s="0" t="n">
        <v>0.0318815803993348</v>
      </c>
      <c r="J166" s="0" t="n">
        <v>0.00312225480239288</v>
      </c>
      <c r="K166" s="0" t="n">
        <v>-0.0499612515083119</v>
      </c>
      <c r="L166" s="0" t="n">
        <v>0.0450486705480327</v>
      </c>
      <c r="M166" s="0" t="n">
        <v>0.271761750604469</v>
      </c>
      <c r="N166" s="0" t="n">
        <v>119.415154002473</v>
      </c>
      <c r="O166" s="0" t="n">
        <v>1.64720926501364E-005</v>
      </c>
      <c r="P166" s="0" t="n">
        <v>-0.00129376404286769</v>
      </c>
      <c r="Q166" s="0" t="n">
        <v>0.00276688853680927</v>
      </c>
      <c r="R166" s="0" t="n">
        <v>0.641745397395573</v>
      </c>
      <c r="S166" s="0" t="n">
        <v>-0.0665853444983582</v>
      </c>
      <c r="T166" s="0" t="n">
        <v>0.027490563818905</v>
      </c>
      <c r="U166" s="0" t="n">
        <v>0.0183674431130327</v>
      </c>
      <c r="V166" s="0" t="s">
        <v>37</v>
      </c>
      <c r="W166" s="0" t="s">
        <v>37</v>
      </c>
      <c r="X166" s="0" t="s">
        <v>37</v>
      </c>
    </row>
    <row r="167" customFormat="false" ht="15.75" hidden="false" customHeight="false" outlineLevel="0" collapsed="false">
      <c r="A167" s="0" t="s">
        <v>287</v>
      </c>
      <c r="B167" s="0" t="s">
        <v>201</v>
      </c>
      <c r="C167" s="0" t="n">
        <v>63</v>
      </c>
      <c r="D167" s="0" t="n">
        <v>-0.0437017026743903</v>
      </c>
      <c r="E167" s="0" t="n">
        <v>0.0220843115049831</v>
      </c>
      <c r="F167" s="0" t="n">
        <v>0.0478320666242323</v>
      </c>
      <c r="G167" s="0" t="n">
        <v>0.160948440397755</v>
      </c>
      <c r="H167" s="0" t="n">
        <v>-0.00982946639180969</v>
      </c>
      <c r="I167" s="0" t="n">
        <v>0.0259538876403813</v>
      </c>
      <c r="J167" s="0" t="n">
        <v>0.704889788965394</v>
      </c>
      <c r="K167" s="0" t="n">
        <v>-0.0321791151675577</v>
      </c>
      <c r="L167" s="0" t="n">
        <v>0.0313259865016055</v>
      </c>
      <c r="M167" s="0" t="n">
        <v>0.308366554890239</v>
      </c>
      <c r="N167" s="0" t="n">
        <v>114.982343182946</v>
      </c>
      <c r="O167" s="0" t="n">
        <v>5.03218791981659E-005</v>
      </c>
      <c r="P167" s="0" t="n">
        <v>-0.00127062228385189</v>
      </c>
      <c r="Q167" s="0" t="n">
        <v>0.00243551373536175</v>
      </c>
      <c r="R167" s="0" t="n">
        <v>0.603764218150411</v>
      </c>
      <c r="S167" s="0" t="n">
        <v>-0.0437017026743903</v>
      </c>
      <c r="T167" s="0" t="n">
        <v>0.0220843115049831</v>
      </c>
      <c r="U167" s="0" t="n">
        <v>0.0522781573476638</v>
      </c>
      <c r="V167" s="0" t="n">
        <v>-0.0387936821485604</v>
      </c>
      <c r="W167" s="0" t="n">
        <v>0.0207443333244615</v>
      </c>
      <c r="X167" s="0" t="n">
        <v>0.0662723721228812</v>
      </c>
    </row>
    <row r="168" customFormat="false" ht="15.75" hidden="false" customHeight="false" outlineLevel="0" collapsed="false">
      <c r="A168" s="0" t="s">
        <v>287</v>
      </c>
      <c r="B168" s="0" t="s">
        <v>202</v>
      </c>
      <c r="C168" s="0" t="n">
        <v>62</v>
      </c>
      <c r="D168" s="0" t="n">
        <v>-0.0059357370704961</v>
      </c>
      <c r="E168" s="0" t="n">
        <v>0.0297184365541551</v>
      </c>
      <c r="F168" s="0" t="n">
        <v>0.841689809257031</v>
      </c>
      <c r="G168" s="0" t="n">
        <v>0.939824047107626</v>
      </c>
      <c r="H168" s="0" t="n">
        <v>-0.00456426424414063</v>
      </c>
      <c r="I168" s="0" t="n">
        <v>0.0329410230726499</v>
      </c>
      <c r="J168" s="0" t="n">
        <v>0.889798907178731</v>
      </c>
      <c r="K168" s="0" t="n">
        <v>-0.0925500667557947</v>
      </c>
      <c r="L168" s="0" t="n">
        <v>0.0501265556747305</v>
      </c>
      <c r="M168" s="0" t="n">
        <v>0.0697786654143611</v>
      </c>
      <c r="N168" s="0" t="n">
        <v>131.957398338708</v>
      </c>
      <c r="O168" s="0" t="n">
        <v>3.83327225463308E-007</v>
      </c>
      <c r="P168" s="0" t="n">
        <v>0.0063749617968045</v>
      </c>
      <c r="Q168" s="0" t="n">
        <v>0.00301413577921182</v>
      </c>
      <c r="R168" s="0" t="n">
        <v>0.0385900176930149</v>
      </c>
      <c r="S168" s="0" t="n">
        <v>-0.0059357370704961</v>
      </c>
      <c r="T168" s="0" t="n">
        <v>0.0297184365541551</v>
      </c>
      <c r="U168" s="0" t="n">
        <v>0.842354149449753</v>
      </c>
      <c r="V168" s="0" t="n">
        <v>-0.0172311329470419</v>
      </c>
      <c r="W168" s="0" t="n">
        <v>0.0280946569787187</v>
      </c>
      <c r="X168" s="0" t="n">
        <v>0.541980135378912</v>
      </c>
    </row>
    <row r="169" customFormat="false" ht="15.75" hidden="false" customHeight="false" outlineLevel="0" collapsed="false">
      <c r="A169" s="0" t="s">
        <v>287</v>
      </c>
      <c r="B169" s="0" t="s">
        <v>203</v>
      </c>
      <c r="C169" s="0" t="n">
        <v>61</v>
      </c>
      <c r="D169" s="0" t="n">
        <v>0.0478778555760676</v>
      </c>
      <c r="E169" s="0" t="n">
        <v>0.0286876930697729</v>
      </c>
      <c r="F169" s="0" t="n">
        <v>0.0951305349207645</v>
      </c>
      <c r="G169" s="0" t="n">
        <v>0.241709216278269</v>
      </c>
      <c r="H169" s="0" t="n">
        <v>0.0159567786231628</v>
      </c>
      <c r="I169" s="0" t="n">
        <v>0.0291438165784899</v>
      </c>
      <c r="J169" s="0" t="n">
        <v>0.584022566886475</v>
      </c>
      <c r="K169" s="0" t="n">
        <v>0.0288397725923535</v>
      </c>
      <c r="L169" s="0" t="n">
        <v>0.0407665996824273</v>
      </c>
      <c r="M169" s="0" t="n">
        <v>0.482080518026686</v>
      </c>
      <c r="N169" s="0" t="n">
        <v>151.435862889749</v>
      </c>
      <c r="O169" s="0" t="n">
        <v>7.42470257835718E-010</v>
      </c>
      <c r="P169" s="0" t="n">
        <v>0.00190516435490602</v>
      </c>
      <c r="Q169" s="0" t="n">
        <v>0.00288497521707293</v>
      </c>
      <c r="R169" s="0" t="n">
        <v>0.511583580350856</v>
      </c>
      <c r="S169" s="0" t="n">
        <v>0.0478778555760676</v>
      </c>
      <c r="T169" s="0" t="n">
        <v>0.0286876930697729</v>
      </c>
      <c r="U169" s="0" t="n">
        <v>0.100341026551811</v>
      </c>
      <c r="V169" s="0" t="n">
        <v>0.0382211800176098</v>
      </c>
      <c r="W169" s="0" t="n">
        <v>0.0277582310996116</v>
      </c>
      <c r="X169" s="0" t="n">
        <v>0.173735780536658</v>
      </c>
    </row>
    <row r="170" customFormat="false" ht="15.75" hidden="false" customHeight="false" outlineLevel="0" collapsed="false">
      <c r="A170" s="0" t="s">
        <v>287</v>
      </c>
      <c r="B170" s="0" t="s">
        <v>204</v>
      </c>
      <c r="C170" s="0" t="n">
        <v>67</v>
      </c>
      <c r="D170" s="0" t="n">
        <v>-0.0139187637771942</v>
      </c>
      <c r="E170" s="0" t="n">
        <v>0.0313404672840676</v>
      </c>
      <c r="F170" s="0" t="n">
        <v>0.656959623237208</v>
      </c>
      <c r="G170" s="0" t="n">
        <v>0.834606868296249</v>
      </c>
      <c r="H170" s="0" t="n">
        <v>-0.0223163762502993</v>
      </c>
      <c r="I170" s="0" t="n">
        <v>0.0339210720200444</v>
      </c>
      <c r="J170" s="0" t="n">
        <v>0.510608017784598</v>
      </c>
      <c r="K170" s="0" t="n">
        <v>-0.106358690091328</v>
      </c>
      <c r="L170" s="0" t="n">
        <v>0.0546341555255968</v>
      </c>
      <c r="M170" s="0" t="n">
        <v>0.0558893162404402</v>
      </c>
      <c r="N170" s="0" t="n">
        <v>163.892214521187</v>
      </c>
      <c r="O170" s="0" t="n">
        <v>2.7152318311837E-010</v>
      </c>
      <c r="P170" s="0" t="n">
        <v>0.00676521861191265</v>
      </c>
      <c r="Q170" s="0" t="n">
        <v>0.00331175086062778</v>
      </c>
      <c r="R170" s="0" t="n">
        <v>0.0451323461902875</v>
      </c>
      <c r="S170" s="0" t="n">
        <v>-0.0139187637771942</v>
      </c>
      <c r="T170" s="0" t="n">
        <v>0.0313404672840676</v>
      </c>
      <c r="U170" s="0" t="n">
        <v>0.658412396617701</v>
      </c>
      <c r="V170" s="0" t="n">
        <v>-0.0248082275665955</v>
      </c>
      <c r="W170" s="0" t="n">
        <v>0.0300014608975782</v>
      </c>
      <c r="X170" s="0" t="n">
        <v>0.411318684583291</v>
      </c>
    </row>
    <row r="171" customFormat="false" ht="15.75" hidden="false" customHeight="false" outlineLevel="0" collapsed="false">
      <c r="A171" s="0" t="s">
        <v>287</v>
      </c>
      <c r="B171" s="0" t="s">
        <v>205</v>
      </c>
      <c r="C171" s="0" t="n">
        <v>62</v>
      </c>
      <c r="D171" s="0" t="n">
        <v>0.0256443781354507</v>
      </c>
      <c r="E171" s="0" t="n">
        <v>0.0316518292580904</v>
      </c>
      <c r="F171" s="0" t="n">
        <v>0.41782403797373</v>
      </c>
      <c r="G171" s="0" t="n">
        <v>0.642211021329992</v>
      </c>
      <c r="H171" s="0" t="n">
        <v>0.0134439984940054</v>
      </c>
      <c r="I171" s="0" t="n">
        <v>0.0320682779193982</v>
      </c>
      <c r="J171" s="0" t="n">
        <v>0.675047722306034</v>
      </c>
      <c r="K171" s="0" t="n">
        <v>0.0279842956452249</v>
      </c>
      <c r="L171" s="0" t="n">
        <v>0.0470627107353567</v>
      </c>
      <c r="M171" s="0" t="n">
        <v>0.554335172389982</v>
      </c>
      <c r="N171" s="0" t="n">
        <v>171.469296297241</v>
      </c>
      <c r="O171" s="0" t="n">
        <v>1.95009947710361E-012</v>
      </c>
      <c r="P171" s="0" t="n">
        <v>-0.000225551793182175</v>
      </c>
      <c r="Q171" s="0" t="n">
        <v>0.00333419770174918</v>
      </c>
      <c r="R171" s="0" t="n">
        <v>0.946290776625464</v>
      </c>
      <c r="S171" s="0" t="n">
        <v>0.0256443781354507</v>
      </c>
      <c r="T171" s="0" t="n">
        <v>0.0316518292580904</v>
      </c>
      <c r="U171" s="0" t="n">
        <v>0.420973596183194</v>
      </c>
      <c r="V171" s="0" t="n">
        <v>0.0216867064418025</v>
      </c>
      <c r="W171" s="0" t="n">
        <v>0.02966384587899</v>
      </c>
      <c r="X171" s="0" t="n">
        <v>0.46762261554745</v>
      </c>
    </row>
    <row r="172" customFormat="false" ht="15.75" hidden="false" customHeight="false" outlineLevel="0" collapsed="false">
      <c r="A172" s="0" t="s">
        <v>287</v>
      </c>
      <c r="B172" s="0" t="s">
        <v>206</v>
      </c>
      <c r="C172" s="0" t="n">
        <v>56</v>
      </c>
      <c r="D172" s="0" t="n">
        <v>0.00149161279372167</v>
      </c>
      <c r="E172" s="0" t="n">
        <v>0.0307103284155267</v>
      </c>
      <c r="F172" s="0" t="n">
        <v>0.961261663164763</v>
      </c>
      <c r="G172" s="0" t="n">
        <v>0.992473524522665</v>
      </c>
      <c r="H172" s="0" t="n">
        <v>0.00623126992152289</v>
      </c>
      <c r="I172" s="0" t="n">
        <v>0.032584708453445</v>
      </c>
      <c r="J172" s="0" t="n">
        <v>0.848343089609981</v>
      </c>
      <c r="K172" s="0" t="n">
        <v>-0.0634840620688469</v>
      </c>
      <c r="L172" s="0" t="n">
        <v>0.0492470081426197</v>
      </c>
      <c r="M172" s="0" t="n">
        <v>0.202860006536943</v>
      </c>
      <c r="N172" s="0" t="n">
        <v>122.767750398363</v>
      </c>
      <c r="O172" s="0" t="n">
        <v>4.38868892767497E-007</v>
      </c>
      <c r="P172" s="0" t="n">
        <v>0.00517469095144209</v>
      </c>
      <c r="Q172" s="0" t="n">
        <v>0.00309668072046154</v>
      </c>
      <c r="R172" s="0" t="n">
        <v>0.10049932399599</v>
      </c>
      <c r="S172" s="0" t="n">
        <v>0.00149161279372167</v>
      </c>
      <c r="T172" s="0" t="n">
        <v>0.0307103284155267</v>
      </c>
      <c r="U172" s="0" t="n">
        <v>0.961437612663823</v>
      </c>
      <c r="V172" s="0" t="n">
        <v>-0.0101471759304014</v>
      </c>
      <c r="W172" s="0" t="n">
        <v>0.0289535242944673</v>
      </c>
      <c r="X172" s="0" t="n">
        <v>0.727353748720271</v>
      </c>
    </row>
    <row r="173" customFormat="false" ht="15.75" hidden="false" customHeight="false" outlineLevel="0" collapsed="false">
      <c r="A173" s="0" t="s">
        <v>287</v>
      </c>
      <c r="B173" s="0" t="s">
        <v>207</v>
      </c>
      <c r="C173" s="0" t="n">
        <v>67</v>
      </c>
      <c r="D173" s="0" t="n">
        <v>0.0524532699279228</v>
      </c>
      <c r="E173" s="0" t="n">
        <v>0.0258859967418381</v>
      </c>
      <c r="F173" s="0" t="n">
        <v>0.0427321731164354</v>
      </c>
      <c r="G173" s="0" t="n">
        <v>0.154207407333223</v>
      </c>
      <c r="H173" s="0" t="n">
        <v>0.0106699412262346</v>
      </c>
      <c r="I173" s="0" t="n">
        <v>0.0267666520624144</v>
      </c>
      <c r="J173" s="0" t="n">
        <v>0.690167210114396</v>
      </c>
      <c r="K173" s="0" t="n">
        <v>0.0415098577347226</v>
      </c>
      <c r="L173" s="0" t="n">
        <v>0.0365826446750464</v>
      </c>
      <c r="M173" s="0" t="n">
        <v>0.260673557752929</v>
      </c>
      <c r="N173" s="0" t="n">
        <v>148.136604443137</v>
      </c>
      <c r="O173" s="0" t="n">
        <v>3.01345877767816E-008</v>
      </c>
      <c r="P173" s="0" t="n">
        <v>0.0010837392845876</v>
      </c>
      <c r="Q173" s="0" t="n">
        <v>0.00254375434374607</v>
      </c>
      <c r="R173" s="0" t="n">
        <v>0.671486736241393</v>
      </c>
      <c r="S173" s="0" t="n">
        <v>0.0524532699279228</v>
      </c>
      <c r="T173" s="0" t="n">
        <v>0.0258859967418381</v>
      </c>
      <c r="U173" s="0" t="n">
        <v>0.0467768057432799</v>
      </c>
      <c r="V173" s="0" t="n">
        <v>0.0485796758984351</v>
      </c>
      <c r="W173" s="0" t="n">
        <v>0.0230296193679627</v>
      </c>
      <c r="X173" s="0" t="n">
        <v>0.038886001459027</v>
      </c>
    </row>
    <row r="174" customFormat="false" ht="15.75" hidden="false" customHeight="false" outlineLevel="0" collapsed="false">
      <c r="A174" s="0" t="s">
        <v>287</v>
      </c>
      <c r="B174" s="0" t="s">
        <v>208</v>
      </c>
      <c r="C174" s="0" t="n">
        <v>64</v>
      </c>
      <c r="D174" s="0" t="n">
        <v>-0.0575182892669693</v>
      </c>
      <c r="E174" s="0" t="n">
        <v>0.0328454152795229</v>
      </c>
      <c r="F174" s="0" t="n">
        <v>0.0799146213680072</v>
      </c>
      <c r="G174" s="0" t="n">
        <v>0.216290660006889</v>
      </c>
      <c r="H174" s="0" t="n">
        <v>-0.101844288808643</v>
      </c>
      <c r="I174" s="0" t="n">
        <v>0.0324313421631752</v>
      </c>
      <c r="J174" s="0" t="n">
        <v>0.00168772327853512</v>
      </c>
      <c r="K174" s="0" t="n">
        <v>-0.111165534215177</v>
      </c>
      <c r="L174" s="0" t="n">
        <v>0.05922907071497</v>
      </c>
      <c r="M174" s="0" t="n">
        <v>0.0652427106990657</v>
      </c>
      <c r="N174" s="0" t="n">
        <v>171.916113590005</v>
      </c>
      <c r="O174" s="0" t="n">
        <v>4.82274844937512E-012</v>
      </c>
      <c r="P174" s="0" t="n">
        <v>0.0037468133796676</v>
      </c>
      <c r="Q174" s="0" t="n">
        <v>0.00344453989147323</v>
      </c>
      <c r="R174" s="0" t="n">
        <v>0.280914102235491</v>
      </c>
      <c r="S174" s="0" t="n">
        <v>-0.0575182892669693</v>
      </c>
      <c r="T174" s="0" t="n">
        <v>0.0328454152795229</v>
      </c>
      <c r="U174" s="0" t="n">
        <v>0.0847819235813008</v>
      </c>
      <c r="V174" s="0" t="n">
        <v>-0.065098895662359</v>
      </c>
      <c r="W174" s="0" t="n">
        <v>0.0309364022832272</v>
      </c>
      <c r="X174" s="0" t="n">
        <v>0.039415456447464</v>
      </c>
    </row>
    <row r="175" customFormat="false" ht="15.75" hidden="false" customHeight="false" outlineLevel="0" collapsed="false">
      <c r="A175" s="0" t="s">
        <v>287</v>
      </c>
      <c r="B175" s="0" t="s">
        <v>209</v>
      </c>
      <c r="C175" s="0" t="n">
        <v>61</v>
      </c>
      <c r="D175" s="0" t="n">
        <v>-0.0571240985298151</v>
      </c>
      <c r="E175" s="0" t="n">
        <v>0.0330774003139302</v>
      </c>
      <c r="F175" s="0" t="n">
        <v>0.0841707681873057</v>
      </c>
      <c r="G175" s="0" t="n">
        <v>0.222962992325948</v>
      </c>
      <c r="H175" s="0" t="n">
        <v>-0.0840510907052389</v>
      </c>
      <c r="I175" s="0" t="n">
        <v>0.0324623820962556</v>
      </c>
      <c r="J175" s="0" t="n">
        <v>0.00962035849456332</v>
      </c>
      <c r="K175" s="0" t="n">
        <v>-0.116188158693142</v>
      </c>
      <c r="L175" s="0" t="n">
        <v>0.0588269453485067</v>
      </c>
      <c r="M175" s="0" t="n">
        <v>0.0529433085454492</v>
      </c>
      <c r="N175" s="0" t="n">
        <v>168.446848914843</v>
      </c>
      <c r="O175" s="0" t="n">
        <v>3.10922201165715E-012</v>
      </c>
      <c r="P175" s="0" t="n">
        <v>0.00420437599545163</v>
      </c>
      <c r="Q175" s="0" t="n">
        <v>0.0034690306205257</v>
      </c>
      <c r="R175" s="0" t="n">
        <v>0.230353581548915</v>
      </c>
      <c r="S175" s="0" t="n">
        <v>-0.0571240985298151</v>
      </c>
      <c r="T175" s="0" t="n">
        <v>0.0330774003139302</v>
      </c>
      <c r="U175" s="0" t="n">
        <v>0.089316154886844</v>
      </c>
      <c r="V175" s="0" t="n">
        <v>-0.0641544636701203</v>
      </c>
      <c r="W175" s="0" t="n">
        <v>0.0311228901150458</v>
      </c>
      <c r="X175" s="0" t="n">
        <v>0.0436870895004554</v>
      </c>
    </row>
    <row r="176" customFormat="false" ht="15.75" hidden="false" customHeight="false" outlineLevel="0" collapsed="false">
      <c r="A176" s="0" t="s">
        <v>287</v>
      </c>
      <c r="B176" s="0" t="s">
        <v>210</v>
      </c>
      <c r="C176" s="0" t="n">
        <v>64</v>
      </c>
      <c r="D176" s="0" t="n">
        <v>-0.0178391811530875</v>
      </c>
      <c r="E176" s="0" t="n">
        <v>0.0320730719090366</v>
      </c>
      <c r="F176" s="0" t="n">
        <v>0.578071186311478</v>
      </c>
      <c r="G176" s="0" t="n">
        <v>0.782281116258468</v>
      </c>
      <c r="H176" s="0" t="n">
        <v>-0.0167521463250986</v>
      </c>
      <c r="I176" s="0" t="n">
        <v>0.0339181812018014</v>
      </c>
      <c r="J176" s="0" t="n">
        <v>0.621377707671041</v>
      </c>
      <c r="K176" s="0" t="n">
        <v>-0.0893505372524448</v>
      </c>
      <c r="L176" s="0" t="n">
        <v>0.0557195554161602</v>
      </c>
      <c r="M176" s="0" t="n">
        <v>0.113890225775949</v>
      </c>
      <c r="N176" s="0" t="n">
        <v>155.994915310405</v>
      </c>
      <c r="O176" s="0" t="n">
        <v>7.53238933839314E-010</v>
      </c>
      <c r="P176" s="0" t="n">
        <v>0.00508599096707201</v>
      </c>
      <c r="Q176" s="0" t="n">
        <v>0.00325835472898051</v>
      </c>
      <c r="R176" s="0" t="n">
        <v>0.123635850882394</v>
      </c>
      <c r="S176" s="0" t="n">
        <v>-0.0178391811530875</v>
      </c>
      <c r="T176" s="0" t="n">
        <v>0.0320730719090366</v>
      </c>
      <c r="U176" s="0" t="n">
        <v>0.580041417707855</v>
      </c>
      <c r="V176" s="0" t="n">
        <v>-0.0285892298093296</v>
      </c>
      <c r="W176" s="0" t="n">
        <v>0.0301932111848478</v>
      </c>
      <c r="X176" s="0" t="n">
        <v>0.347377866729661</v>
      </c>
    </row>
    <row r="177" customFormat="false" ht="15.75" hidden="false" customHeight="false" outlineLevel="0" collapsed="false">
      <c r="A177" s="0" t="s">
        <v>287</v>
      </c>
      <c r="B177" s="0" t="s">
        <v>211</v>
      </c>
      <c r="C177" s="0" t="n">
        <v>67</v>
      </c>
      <c r="D177" s="0" t="n">
        <v>0.0500594669662213</v>
      </c>
      <c r="E177" s="0" t="n">
        <v>0.0268123988446008</v>
      </c>
      <c r="F177" s="0" t="n">
        <v>0.0618978466960309</v>
      </c>
      <c r="G177" s="0" t="n">
        <v>0.200163166588464</v>
      </c>
      <c r="H177" s="0" t="n">
        <v>0.0158174649844728</v>
      </c>
      <c r="I177" s="0" t="n">
        <v>0.0268743643768591</v>
      </c>
      <c r="J177" s="0" t="n">
        <v>0.556149255553165</v>
      </c>
      <c r="K177" s="0" t="n">
        <v>0.0375799089598845</v>
      </c>
      <c r="L177" s="0" t="n">
        <v>0.0373975881203347</v>
      </c>
      <c r="M177" s="0" t="n">
        <v>0.318683206726212</v>
      </c>
      <c r="N177" s="0" t="n">
        <v>162.763055040013</v>
      </c>
      <c r="O177" s="0" t="n">
        <v>3.84362729375571E-010</v>
      </c>
      <c r="P177" s="0" t="n">
        <v>0.00127541165139156</v>
      </c>
      <c r="Q177" s="0" t="n">
        <v>0.00264777323449357</v>
      </c>
      <c r="R177" s="0" t="n">
        <v>0.631642496630379</v>
      </c>
      <c r="S177" s="0" t="n">
        <v>0.0500594669662213</v>
      </c>
      <c r="T177" s="0" t="n">
        <v>0.0268123988446008</v>
      </c>
      <c r="U177" s="0" t="n">
        <v>0.066340146077913</v>
      </c>
      <c r="V177" s="0" t="n">
        <v>0.0470569326200286</v>
      </c>
      <c r="W177" s="0" t="n">
        <v>0.0238094234311926</v>
      </c>
      <c r="X177" s="0" t="n">
        <v>0.0524914480839997</v>
      </c>
    </row>
    <row r="178" customFormat="false" ht="15.75" hidden="false" customHeight="false" outlineLevel="0" collapsed="false">
      <c r="A178" s="0" t="s">
        <v>287</v>
      </c>
      <c r="B178" s="0" t="s">
        <v>212</v>
      </c>
      <c r="C178" s="0" t="n">
        <v>72</v>
      </c>
      <c r="D178" s="0" t="n">
        <v>-0.0774551402302472</v>
      </c>
      <c r="E178" s="0" t="n">
        <v>0.0278995031076344</v>
      </c>
      <c r="F178" s="0" t="n">
        <v>0.00549950925781972</v>
      </c>
      <c r="G178" s="0" t="n">
        <v>0.0414962971271852</v>
      </c>
      <c r="H178" s="0" t="n">
        <v>-0.0800652130101608</v>
      </c>
      <c r="I178" s="0" t="n">
        <v>0.0303058033851007</v>
      </c>
      <c r="J178" s="0" t="n">
        <v>0.00824398950724518</v>
      </c>
      <c r="K178" s="0" t="n">
        <v>-0.0693760421212962</v>
      </c>
      <c r="L178" s="0" t="n">
        <v>0.0440513328141249</v>
      </c>
      <c r="M178" s="0" t="n">
        <v>0.119790762666534</v>
      </c>
      <c r="N178" s="0" t="n">
        <v>153.217013257944</v>
      </c>
      <c r="O178" s="0" t="n">
        <v>5.60291519687341E-008</v>
      </c>
      <c r="P178" s="0" t="n">
        <v>-0.000626055764584388</v>
      </c>
      <c r="Q178" s="0" t="n">
        <v>0.00262973290288794</v>
      </c>
      <c r="R178" s="0" t="n">
        <v>0.812523700340589</v>
      </c>
      <c r="S178" s="0" t="n">
        <v>-0.0774551402302472</v>
      </c>
      <c r="T178" s="0" t="n">
        <v>0.0278995031076344</v>
      </c>
      <c r="U178" s="0" t="n">
        <v>0.00702658949164053</v>
      </c>
      <c r="V178" s="0" t="n">
        <v>-0.0775734445416339</v>
      </c>
      <c r="W178" s="0" t="n">
        <v>0.0261676768531748</v>
      </c>
      <c r="X178" s="0" t="n">
        <v>0.00415971473908572</v>
      </c>
    </row>
    <row r="179" customFormat="false" ht="15.75" hidden="false" customHeight="false" outlineLevel="0" collapsed="false">
      <c r="A179" s="0" t="s">
        <v>287</v>
      </c>
      <c r="B179" s="0" t="s">
        <v>213</v>
      </c>
      <c r="C179" s="0" t="n">
        <v>63</v>
      </c>
      <c r="D179" s="0" t="n">
        <v>-0.0403409600720482</v>
      </c>
      <c r="E179" s="0" t="n">
        <v>0.028602044708461</v>
      </c>
      <c r="F179" s="0" t="n">
        <v>0.158415041162008</v>
      </c>
      <c r="G179" s="0" t="n">
        <v>0.346011800432807</v>
      </c>
      <c r="H179" s="0" t="n">
        <v>-0.0150665428373407</v>
      </c>
      <c r="I179" s="0" t="n">
        <v>0.0278395577510205</v>
      </c>
      <c r="J179" s="0" t="n">
        <v>0.588375327790207</v>
      </c>
      <c r="K179" s="0" t="n">
        <v>-0.0355055318207974</v>
      </c>
      <c r="L179" s="0" t="n">
        <v>0.0406748469848871</v>
      </c>
      <c r="M179" s="0" t="n">
        <v>0.386134721410556</v>
      </c>
      <c r="N179" s="0" t="n">
        <v>161.846360283394</v>
      </c>
      <c r="O179" s="0" t="n">
        <v>7.421274709744E-011</v>
      </c>
      <c r="P179" s="0" t="n">
        <v>-0.00049543460717123</v>
      </c>
      <c r="Q179" s="0" t="n">
        <v>0.00293996079764474</v>
      </c>
      <c r="R179" s="0" t="n">
        <v>0.866733764178046</v>
      </c>
      <c r="S179" s="0" t="n">
        <v>-0.0403409600720482</v>
      </c>
      <c r="T179" s="0" t="n">
        <v>0.028602044708461</v>
      </c>
      <c r="U179" s="0" t="n">
        <v>0.16341262133622</v>
      </c>
      <c r="V179" s="0" t="n">
        <v>-0.0385994943032028</v>
      </c>
      <c r="W179" s="0" t="n">
        <v>0.0267717127144385</v>
      </c>
      <c r="X179" s="0" t="n">
        <v>0.154557848274498</v>
      </c>
    </row>
    <row r="180" customFormat="false" ht="15.75" hidden="false" customHeight="false" outlineLevel="0" collapsed="false">
      <c r="A180" s="0" t="s">
        <v>287</v>
      </c>
      <c r="B180" s="0" t="s">
        <v>214</v>
      </c>
      <c r="C180" s="0" t="n">
        <v>48</v>
      </c>
      <c r="D180" s="0" t="n">
        <v>-0.04100804194573</v>
      </c>
      <c r="E180" s="0" t="n">
        <v>0.0334647323007078</v>
      </c>
      <c r="F180" s="0" t="n">
        <v>0.220420507175729</v>
      </c>
      <c r="G180" s="0" t="n">
        <v>0.446217124282573</v>
      </c>
      <c r="H180" s="0" t="n">
        <v>-0.0903079380647041</v>
      </c>
      <c r="I180" s="0" t="n">
        <v>0.0424743776208431</v>
      </c>
      <c r="J180" s="0" t="n">
        <v>0.0334887335719513</v>
      </c>
      <c r="K180" s="0" t="n">
        <v>-0.115803378840654</v>
      </c>
      <c r="L180" s="0" t="n">
        <v>0.0602580627569438</v>
      </c>
      <c r="M180" s="0" t="n">
        <v>0.0608395865541528</v>
      </c>
      <c r="N180" s="0" t="n">
        <v>84.7786481687941</v>
      </c>
      <c r="O180" s="0" t="n">
        <v>0.000606460574218334</v>
      </c>
      <c r="P180" s="0" t="n">
        <v>0.00488862886104578</v>
      </c>
      <c r="Q180" s="0" t="n">
        <v>0.00329346111743786</v>
      </c>
      <c r="R180" s="0" t="n">
        <v>0.144538351526985</v>
      </c>
      <c r="S180" s="0" t="n">
        <v>-0.04100804194573</v>
      </c>
      <c r="T180" s="0" t="n">
        <v>0.0334647323007078</v>
      </c>
      <c r="U180" s="0" t="n">
        <v>0.226525936693207</v>
      </c>
      <c r="V180" s="0" t="s">
        <v>37</v>
      </c>
      <c r="W180" s="0" t="s">
        <v>37</v>
      </c>
      <c r="X180" s="0" t="s">
        <v>37</v>
      </c>
    </row>
    <row r="181" customFormat="false" ht="15.75" hidden="false" customHeight="false" outlineLevel="0" collapsed="false">
      <c r="A181" s="0" t="s">
        <v>287</v>
      </c>
      <c r="B181" s="0" t="s">
        <v>215</v>
      </c>
      <c r="C181" s="0" t="n">
        <v>29</v>
      </c>
      <c r="D181" s="0" t="n">
        <v>-0.0746134782731689</v>
      </c>
      <c r="E181" s="0" t="n">
        <v>0.0664077954682187</v>
      </c>
      <c r="F181" s="0" t="n">
        <v>0.261197588401661</v>
      </c>
      <c r="G181" s="0" t="n">
        <v>0.48176444082973</v>
      </c>
      <c r="H181" s="0" t="n">
        <v>-0.136293357721414</v>
      </c>
      <c r="I181" s="0" t="n">
        <v>0.0661769262500932</v>
      </c>
      <c r="J181" s="0" t="n">
        <v>0.0394435045848333</v>
      </c>
      <c r="K181" s="0" t="n">
        <v>0.177744176572909</v>
      </c>
      <c r="L181" s="0" t="n">
        <v>0.179231513885636</v>
      </c>
      <c r="M181" s="0" t="n">
        <v>0.330147975208426</v>
      </c>
      <c r="N181" s="0" t="n">
        <v>68.2541524802089</v>
      </c>
      <c r="O181" s="0" t="n">
        <v>3.25154912627144E-005</v>
      </c>
      <c r="P181" s="0" t="n">
        <v>-0.0118347319852211</v>
      </c>
      <c r="Q181" s="0" t="n">
        <v>0.00783427225614931</v>
      </c>
      <c r="R181" s="0" t="n">
        <v>0.142497261415502</v>
      </c>
      <c r="S181" s="0" t="n">
        <v>-0.0746134782731689</v>
      </c>
      <c r="T181" s="0" t="n">
        <v>0.0664077954682187</v>
      </c>
      <c r="U181" s="0" t="n">
        <v>0.270738852790979</v>
      </c>
      <c r="V181" s="0" t="s">
        <v>37</v>
      </c>
      <c r="W181" s="0" t="s">
        <v>37</v>
      </c>
      <c r="X181" s="0" t="s">
        <v>37</v>
      </c>
    </row>
    <row r="182" customFormat="false" ht="15.75" hidden="false" customHeight="false" outlineLevel="0" collapsed="false">
      <c r="A182" s="0" t="s">
        <v>287</v>
      </c>
      <c r="B182" s="0" t="s">
        <v>216</v>
      </c>
      <c r="C182" s="0" t="n">
        <v>61</v>
      </c>
      <c r="D182" s="0" t="n">
        <v>0.0505536148498714</v>
      </c>
      <c r="E182" s="0" t="n">
        <v>0.027875700463056</v>
      </c>
      <c r="F182" s="0" t="n">
        <v>0.0697490336237942</v>
      </c>
      <c r="G182" s="0" t="n">
        <v>0.206205827087158</v>
      </c>
      <c r="H182" s="0" t="n">
        <v>0.0151882859282953</v>
      </c>
      <c r="I182" s="0" t="n">
        <v>0.0323912277871101</v>
      </c>
      <c r="J182" s="0" t="n">
        <v>0.639140250816056</v>
      </c>
      <c r="K182" s="0" t="n">
        <v>0.0386353138569844</v>
      </c>
      <c r="L182" s="0" t="n">
        <v>0.0442162806882342</v>
      </c>
      <c r="M182" s="0" t="n">
        <v>0.385780663866098</v>
      </c>
      <c r="N182" s="0" t="n">
        <v>110.760323825911</v>
      </c>
      <c r="O182" s="0" t="n">
        <v>7.3439519666753E-005</v>
      </c>
      <c r="P182" s="0" t="n">
        <v>0.000968196637914017</v>
      </c>
      <c r="Q182" s="0" t="n">
        <v>0.00277452244921206</v>
      </c>
      <c r="R182" s="0" t="n">
        <v>0.728361852645139</v>
      </c>
      <c r="S182" s="0" t="n">
        <v>0.0505536148498714</v>
      </c>
      <c r="T182" s="0" t="n">
        <v>0.027875700463056</v>
      </c>
      <c r="U182" s="0" t="n">
        <v>0.0747509088101569</v>
      </c>
      <c r="V182" s="0" t="n">
        <v>0.04648791019881</v>
      </c>
      <c r="W182" s="0" t="n">
        <v>0.0247086320687262</v>
      </c>
      <c r="X182" s="0" t="n">
        <v>0.0649334120493512</v>
      </c>
    </row>
    <row r="183" customFormat="false" ht="15.75" hidden="false" customHeight="false" outlineLevel="0" collapsed="false">
      <c r="A183" s="0" t="s">
        <v>287</v>
      </c>
      <c r="B183" s="0" t="s">
        <v>217</v>
      </c>
      <c r="C183" s="0" t="n">
        <v>78</v>
      </c>
      <c r="D183" s="0" t="n">
        <v>-0.0735938768429731</v>
      </c>
      <c r="E183" s="0" t="n">
        <v>0.0290751509507054</v>
      </c>
      <c r="F183" s="0" t="n">
        <v>0.0113685778292063</v>
      </c>
      <c r="G183" s="0" t="n">
        <v>0.0643358154425538</v>
      </c>
      <c r="H183" s="0" t="n">
        <v>-0.101085402158638</v>
      </c>
      <c r="I183" s="0" t="n">
        <v>0.0319440994939631</v>
      </c>
      <c r="J183" s="0" t="n">
        <v>0.00155378086164703</v>
      </c>
      <c r="K183" s="0" t="n">
        <v>-0.0786619161647397</v>
      </c>
      <c r="L183" s="0" t="n">
        <v>0.046945839673396</v>
      </c>
      <c r="M183" s="0" t="n">
        <v>0.0979286184012724</v>
      </c>
      <c r="N183" s="0" t="n">
        <v>170.986046813326</v>
      </c>
      <c r="O183" s="0" t="n">
        <v>4.31763154495541E-009</v>
      </c>
      <c r="P183" s="0" t="n">
        <v>0.000361293402182575</v>
      </c>
      <c r="Q183" s="0" t="n">
        <v>0.00261701876709612</v>
      </c>
      <c r="R183" s="0" t="n">
        <v>0.890561812771307</v>
      </c>
      <c r="S183" s="0" t="n">
        <v>-0.0735938768429731</v>
      </c>
      <c r="T183" s="0" t="n">
        <v>0.0290751509507054</v>
      </c>
      <c r="U183" s="0" t="n">
        <v>0.0134070437741267</v>
      </c>
      <c r="V183" s="0" t="n">
        <v>-0.0869630085451538</v>
      </c>
      <c r="W183" s="0" t="n">
        <v>0.026645886227485</v>
      </c>
      <c r="X183" s="0" t="n">
        <v>0.00165781393212047</v>
      </c>
    </row>
    <row r="184" customFormat="false" ht="15.75" hidden="false" customHeight="false" outlineLevel="0" collapsed="false">
      <c r="A184" s="0" t="s">
        <v>287</v>
      </c>
      <c r="B184" s="0" t="s">
        <v>218</v>
      </c>
      <c r="C184" s="0" t="n">
        <v>13</v>
      </c>
      <c r="D184" s="0" t="n">
        <v>0.00955978009472058</v>
      </c>
      <c r="E184" s="0" t="n">
        <v>0.083729780168085</v>
      </c>
      <c r="F184" s="0" t="n">
        <v>0.909099708981321</v>
      </c>
      <c r="G184" s="0" t="n">
        <v>0.960457220703222</v>
      </c>
      <c r="H184" s="0" t="n">
        <v>0.0881956569364663</v>
      </c>
      <c r="I184" s="0" t="n">
        <v>0.0762459423445258</v>
      </c>
      <c r="J184" s="0" t="n">
        <v>0.247384360954468</v>
      </c>
      <c r="K184" s="0" t="n">
        <v>0.286932581392666</v>
      </c>
      <c r="L184" s="0" t="n">
        <v>0.148266039667757</v>
      </c>
      <c r="M184" s="0" t="n">
        <v>0.0790770726544055</v>
      </c>
      <c r="N184" s="0" t="n">
        <v>32.0948446615983</v>
      </c>
      <c r="O184" s="0" t="n">
        <v>0.00133790471739341</v>
      </c>
      <c r="P184" s="0" t="n">
        <v>-0.0159693299541749</v>
      </c>
      <c r="Q184" s="0" t="n">
        <v>0.00741822781137027</v>
      </c>
      <c r="R184" s="0" t="n">
        <v>0.0543894751408007</v>
      </c>
      <c r="S184" s="0" t="n">
        <v>0.00955978009472058</v>
      </c>
      <c r="T184" s="0" t="n">
        <v>0.083729780168085</v>
      </c>
      <c r="U184" s="0" t="n">
        <v>0.910987765612739</v>
      </c>
      <c r="V184" s="0" t="n">
        <v>-0.0769928685014345</v>
      </c>
      <c r="W184" s="0" t="n">
        <v>0.0660414773658301</v>
      </c>
      <c r="X184" s="0" t="n">
        <v>0.270737741628749</v>
      </c>
    </row>
    <row r="185" customFormat="false" ht="15.75" hidden="false" customHeight="false" outlineLevel="0" collapsed="false">
      <c r="A185" s="0" t="s">
        <v>287</v>
      </c>
      <c r="B185" s="0" t="s">
        <v>219</v>
      </c>
      <c r="C185" s="0" t="n">
        <v>57</v>
      </c>
      <c r="D185" s="0" t="n">
        <v>0.0334463414286264</v>
      </c>
      <c r="E185" s="0" t="n">
        <v>0.0262862430319734</v>
      </c>
      <c r="F185" s="0" t="n">
        <v>0.203234738573492</v>
      </c>
      <c r="G185" s="0" t="n">
        <v>0.414798769711471</v>
      </c>
      <c r="H185" s="0" t="n">
        <v>0.0106243588577704</v>
      </c>
      <c r="I185" s="0" t="n">
        <v>0.0335169674047762</v>
      </c>
      <c r="J185" s="0" t="n">
        <v>0.751255370175065</v>
      </c>
      <c r="K185" s="0" t="n">
        <v>0.0119541626500028</v>
      </c>
      <c r="L185" s="0" t="n">
        <v>0.0403191749166464</v>
      </c>
      <c r="M185" s="0" t="n">
        <v>0.76797395277167</v>
      </c>
      <c r="N185" s="0" t="n">
        <v>90.8132800371169</v>
      </c>
      <c r="O185" s="0" t="n">
        <v>0.00223910901579171</v>
      </c>
      <c r="P185" s="0" t="n">
        <v>0.00183215083216723</v>
      </c>
      <c r="Q185" s="0" t="n">
        <v>0.0025974755390587</v>
      </c>
      <c r="R185" s="0" t="n">
        <v>0.483564071024678</v>
      </c>
      <c r="S185" s="0" t="n">
        <v>0.0334463414286264</v>
      </c>
      <c r="T185" s="0" t="n">
        <v>0.0262862430319734</v>
      </c>
      <c r="U185" s="0" t="n">
        <v>0.208492678756862</v>
      </c>
      <c r="V185" s="0" t="n">
        <v>0.0230511832811135</v>
      </c>
      <c r="W185" s="0" t="n">
        <v>0.0242786661614239</v>
      </c>
      <c r="X185" s="0" t="n">
        <v>0.34654934912586</v>
      </c>
    </row>
    <row r="186" customFormat="false" ht="15.75" hidden="false" customHeight="false" outlineLevel="0" collapsed="false">
      <c r="A186" s="0" t="s">
        <v>287</v>
      </c>
      <c r="B186" s="0" t="s">
        <v>220</v>
      </c>
      <c r="C186" s="0" t="n">
        <v>58</v>
      </c>
      <c r="D186" s="0" t="n">
        <v>0.0315454393006801</v>
      </c>
      <c r="E186" s="0" t="n">
        <v>0.027596448755839</v>
      </c>
      <c r="F186" s="0" t="n">
        <v>0.252997996040566</v>
      </c>
      <c r="G186" s="0" t="n">
        <v>0.477246219803795</v>
      </c>
      <c r="H186" s="0" t="n">
        <v>0.0106961579114014</v>
      </c>
      <c r="I186" s="0" t="n">
        <v>0.0319061411188639</v>
      </c>
      <c r="J186" s="0" t="n">
        <v>0.737445394084037</v>
      </c>
      <c r="K186" s="0" t="n">
        <v>0.0186342946924844</v>
      </c>
      <c r="L186" s="0" t="n">
        <v>0.0422676919702331</v>
      </c>
      <c r="M186" s="0" t="n">
        <v>0.661008945490229</v>
      </c>
      <c r="N186" s="0" t="n">
        <v>101.882137726476</v>
      </c>
      <c r="O186" s="0" t="n">
        <v>0.000240484809912363</v>
      </c>
      <c r="P186" s="0" t="n">
        <v>0.0010964454572245</v>
      </c>
      <c r="Q186" s="0" t="n">
        <v>0.00270376740356368</v>
      </c>
      <c r="R186" s="0" t="n">
        <v>0.686636819096411</v>
      </c>
      <c r="S186" s="0" t="n">
        <v>0.0315454393006801</v>
      </c>
      <c r="T186" s="0" t="n">
        <v>0.027596448755839</v>
      </c>
      <c r="U186" s="0" t="n">
        <v>0.257776480087582</v>
      </c>
      <c r="V186" s="0" t="n">
        <v>0.0282953934764045</v>
      </c>
      <c r="W186" s="0" t="n">
        <v>0.0240855162964234</v>
      </c>
      <c r="X186" s="0" t="n">
        <v>0.245140474061126</v>
      </c>
    </row>
    <row r="187" customFormat="false" ht="15.75" hidden="false" customHeight="false" outlineLevel="0" collapsed="false">
      <c r="A187" s="0" t="s">
        <v>287</v>
      </c>
      <c r="B187" s="0" t="s">
        <v>221</v>
      </c>
      <c r="C187" s="0" t="n">
        <v>54</v>
      </c>
      <c r="D187" s="0" t="n">
        <v>-0.0258336312769536</v>
      </c>
      <c r="E187" s="0" t="n">
        <v>0.0332667076007548</v>
      </c>
      <c r="F187" s="0" t="n">
        <v>0.437417755431151</v>
      </c>
      <c r="G187" s="0" t="n">
        <v>0.660103158196101</v>
      </c>
      <c r="H187" s="0" t="n">
        <v>-0.0833630463082506</v>
      </c>
      <c r="I187" s="0" t="n">
        <v>0.0379983288711875</v>
      </c>
      <c r="J187" s="0" t="n">
        <v>0.0282454142209427</v>
      </c>
      <c r="K187" s="0" t="n">
        <v>-0.110123141481579</v>
      </c>
      <c r="L187" s="0" t="n">
        <v>0.0580539021759126</v>
      </c>
      <c r="M187" s="0" t="n">
        <v>0.0633998865040183</v>
      </c>
      <c r="N187" s="0" t="n">
        <v>117.447304868263</v>
      </c>
      <c r="O187" s="0" t="n">
        <v>8.78322344207712E-007</v>
      </c>
      <c r="P187" s="0" t="n">
        <v>0.00589312848631543</v>
      </c>
      <c r="Q187" s="0" t="n">
        <v>0.00335696044530708</v>
      </c>
      <c r="R187" s="0" t="n">
        <v>0.0850639811565179</v>
      </c>
      <c r="S187" s="0" t="n">
        <v>-0.0258336312769536</v>
      </c>
      <c r="T187" s="0" t="n">
        <v>0.0332667076007548</v>
      </c>
      <c r="U187" s="0" t="n">
        <v>0.44086980217015</v>
      </c>
      <c r="V187" s="0" t="s">
        <v>37</v>
      </c>
      <c r="W187" s="0" t="s">
        <v>37</v>
      </c>
      <c r="X187" s="0" t="s">
        <v>37</v>
      </c>
    </row>
    <row r="188" customFormat="false" ht="15.75" hidden="false" customHeight="false" outlineLevel="0" collapsed="false">
      <c r="A188" s="0" t="s">
        <v>287</v>
      </c>
      <c r="B188" s="0" t="s">
        <v>222</v>
      </c>
      <c r="C188" s="0" t="n">
        <v>58</v>
      </c>
      <c r="D188" s="0" t="n">
        <v>0.0294642621438309</v>
      </c>
      <c r="E188" s="0" t="n">
        <v>0.0269503116755524</v>
      </c>
      <c r="F188" s="0" t="n">
        <v>0.274270467748865</v>
      </c>
      <c r="G188" s="0" t="n">
        <v>0.493550732478997</v>
      </c>
      <c r="H188" s="0" t="n">
        <v>0.00985276875859494</v>
      </c>
      <c r="I188" s="0" t="n">
        <v>0.0331271182004548</v>
      </c>
      <c r="J188" s="0" t="n">
        <v>0.766143542903561</v>
      </c>
      <c r="K188" s="0" t="n">
        <v>-0.00549491652951661</v>
      </c>
      <c r="L188" s="0" t="n">
        <v>0.040798974213212</v>
      </c>
      <c r="M188" s="0" t="n">
        <v>0.893345654002209</v>
      </c>
      <c r="N188" s="0" t="n">
        <v>97.7223259612201</v>
      </c>
      <c r="O188" s="0" t="n">
        <v>0.000638999043379097</v>
      </c>
      <c r="P188" s="0" t="n">
        <v>0.00286953528554714</v>
      </c>
      <c r="Q188" s="0" t="n">
        <v>0.00251928528653188</v>
      </c>
      <c r="R188" s="0" t="n">
        <v>0.25954073669927</v>
      </c>
      <c r="S188" s="0" t="n">
        <v>0.0294642621438309</v>
      </c>
      <c r="T188" s="0" t="n">
        <v>0.0269503116755524</v>
      </c>
      <c r="U188" s="0" t="n">
        <v>0.278869468355105</v>
      </c>
      <c r="V188" s="0" t="n">
        <v>0.0191897734153308</v>
      </c>
      <c r="W188" s="0" t="n">
        <v>0.0250370705276326</v>
      </c>
      <c r="X188" s="0" t="n">
        <v>0.446624985484844</v>
      </c>
    </row>
    <row r="189" customFormat="false" ht="15.75" hidden="false" customHeight="false" outlineLevel="0" collapsed="false">
      <c r="A189" s="0" t="s">
        <v>287</v>
      </c>
      <c r="B189" s="0" t="s">
        <v>223</v>
      </c>
      <c r="C189" s="0" t="n">
        <v>53</v>
      </c>
      <c r="D189" s="0" t="n">
        <v>0.0170099485702444</v>
      </c>
      <c r="E189" s="0" t="n">
        <v>0.035015442189455</v>
      </c>
      <c r="F189" s="0" t="n">
        <v>0.627120177784027</v>
      </c>
      <c r="G189" s="0" t="n">
        <v>0.826777985660994</v>
      </c>
      <c r="H189" s="0" t="n">
        <v>0.00756624532514183</v>
      </c>
      <c r="I189" s="0" t="n">
        <v>0.03938018007269</v>
      </c>
      <c r="J189" s="0" t="n">
        <v>0.847637763870649</v>
      </c>
      <c r="K189" s="0" t="n">
        <v>-0.0668115225357746</v>
      </c>
      <c r="L189" s="0" t="n">
        <v>0.0634701846818586</v>
      </c>
      <c r="M189" s="0" t="n">
        <v>0.297466054677074</v>
      </c>
      <c r="N189" s="0" t="n">
        <v>123.300466160016</v>
      </c>
      <c r="O189" s="0" t="n">
        <v>1.00425003760969E-007</v>
      </c>
      <c r="P189" s="0" t="n">
        <v>0.00600848839054394</v>
      </c>
      <c r="Q189" s="0" t="n">
        <v>0.00381752894027869</v>
      </c>
      <c r="R189" s="0" t="n">
        <v>0.121689551901707</v>
      </c>
      <c r="S189" s="0" t="n">
        <v>0.0170099485702444</v>
      </c>
      <c r="T189" s="0" t="n">
        <v>0.035015442189455</v>
      </c>
      <c r="U189" s="0" t="n">
        <v>0.629160938406024</v>
      </c>
      <c r="V189" s="0" t="n">
        <v>0.00622502743190812</v>
      </c>
      <c r="W189" s="0" t="n">
        <v>0.0325430040434411</v>
      </c>
      <c r="X189" s="0" t="n">
        <v>0.849060890068464</v>
      </c>
    </row>
    <row r="190" customFormat="false" ht="15.75" hidden="false" customHeight="false" outlineLevel="0" collapsed="false">
      <c r="A190" s="0" t="s">
        <v>287</v>
      </c>
      <c r="B190" s="0" t="s">
        <v>224</v>
      </c>
      <c r="C190" s="0" t="n">
        <v>60</v>
      </c>
      <c r="D190" s="0" t="n">
        <v>0.0422817832717289</v>
      </c>
      <c r="E190" s="0" t="n">
        <v>0.0368096423460758</v>
      </c>
      <c r="F190" s="0" t="n">
        <v>0.250695987308734</v>
      </c>
      <c r="G190" s="0" t="n">
        <v>0.476829280018183</v>
      </c>
      <c r="H190" s="0" t="n">
        <v>0.0890016709450755</v>
      </c>
      <c r="I190" s="0" t="n">
        <v>0.0420236596054959</v>
      </c>
      <c r="J190" s="0" t="n">
        <v>0.0341840168279416</v>
      </c>
      <c r="K190" s="0" t="n">
        <v>0.0578419268780156</v>
      </c>
      <c r="L190" s="0" t="n">
        <v>0.070937723506086</v>
      </c>
      <c r="M190" s="0" t="n">
        <v>0.418184851841848</v>
      </c>
      <c r="N190" s="0" t="n">
        <v>130.915211643782</v>
      </c>
      <c r="O190" s="0" t="n">
        <v>2.25700050252739E-007</v>
      </c>
      <c r="P190" s="0" t="n">
        <v>-0.000938096222047017</v>
      </c>
      <c r="Q190" s="0" t="n">
        <v>0.0036450420152412</v>
      </c>
      <c r="R190" s="0" t="n">
        <v>0.797810025005635</v>
      </c>
      <c r="S190" s="0" t="n">
        <v>0.0422817832717289</v>
      </c>
      <c r="T190" s="0" t="n">
        <v>0.0368096423460758</v>
      </c>
      <c r="U190" s="0" t="n">
        <v>0.255331670714924</v>
      </c>
      <c r="V190" s="0" t="n">
        <v>0.0581741031732525</v>
      </c>
      <c r="W190" s="0" t="n">
        <v>0.0315754372295224</v>
      </c>
      <c r="X190" s="0" t="n">
        <v>0.0707153294525944</v>
      </c>
    </row>
    <row r="191" customFormat="false" ht="15.75" hidden="false" customHeight="false" outlineLevel="0" collapsed="false">
      <c r="A191" s="0" t="s">
        <v>287</v>
      </c>
      <c r="B191" s="0" t="s">
        <v>225</v>
      </c>
      <c r="C191" s="0" t="n">
        <v>54</v>
      </c>
      <c r="D191" s="0" t="n">
        <v>0.031860927252488</v>
      </c>
      <c r="E191" s="0" t="n">
        <v>0.0318543162178594</v>
      </c>
      <c r="F191" s="0" t="n">
        <v>0.317210081231261</v>
      </c>
      <c r="G191" s="0" t="n">
        <v>0.53159192624323</v>
      </c>
      <c r="H191" s="0" t="n">
        <v>0.0332997340253892</v>
      </c>
      <c r="I191" s="0" t="n">
        <v>0.0354434515198472</v>
      </c>
      <c r="J191" s="0" t="n">
        <v>0.347465241010231</v>
      </c>
      <c r="K191" s="0" t="n">
        <v>0.0689656548011325</v>
      </c>
      <c r="L191" s="0" t="n">
        <v>0.0624375054404172</v>
      </c>
      <c r="M191" s="0" t="n">
        <v>0.274437366136311</v>
      </c>
      <c r="N191" s="0" t="n">
        <v>100.84485948926</v>
      </c>
      <c r="O191" s="0" t="n">
        <v>8.19208753019231E-005</v>
      </c>
      <c r="P191" s="0" t="n">
        <v>-0.00247135024721</v>
      </c>
      <c r="Q191" s="0" t="n">
        <v>0.00357045619385531</v>
      </c>
      <c r="R191" s="0" t="n">
        <v>0.491912121223195</v>
      </c>
      <c r="S191" s="0" t="n">
        <v>0.031860927252488</v>
      </c>
      <c r="T191" s="0" t="n">
        <v>0.0318543162178594</v>
      </c>
      <c r="U191" s="0" t="n">
        <v>0.321754903956757</v>
      </c>
      <c r="V191" s="0" t="n">
        <v>0.0216716022170191</v>
      </c>
      <c r="W191" s="0" t="n">
        <v>0.0290340778327224</v>
      </c>
      <c r="X191" s="0" t="n">
        <v>0.45877548010981</v>
      </c>
    </row>
    <row r="192" customFormat="false" ht="15.75" hidden="false" customHeight="false" outlineLevel="0" collapsed="false">
      <c r="A192" s="0" t="s">
        <v>287</v>
      </c>
      <c r="B192" s="0" t="s">
        <v>226</v>
      </c>
      <c r="C192" s="0" t="n">
        <v>63</v>
      </c>
      <c r="D192" s="0" t="n">
        <v>-0.083365179787754</v>
      </c>
      <c r="E192" s="0" t="n">
        <v>0.0290166751095701</v>
      </c>
      <c r="F192" s="0" t="n">
        <v>0.0040658204350325</v>
      </c>
      <c r="G192" s="0" t="n">
        <v>0.0374958995675219</v>
      </c>
      <c r="H192" s="0" t="n">
        <v>-0.0956748331302512</v>
      </c>
      <c r="I192" s="0" t="n">
        <v>0.0314905422333335</v>
      </c>
      <c r="J192" s="0" t="n">
        <v>0.0023798922814319</v>
      </c>
      <c r="K192" s="0" t="n">
        <v>-0.0808843807808393</v>
      </c>
      <c r="L192" s="0" t="n">
        <v>0.0469606336602687</v>
      </c>
      <c r="M192" s="0" t="n">
        <v>0.090066529648972</v>
      </c>
      <c r="N192" s="0" t="n">
        <v>125.124627684754</v>
      </c>
      <c r="O192" s="0" t="n">
        <v>3.69741898452176E-006</v>
      </c>
      <c r="P192" s="0" t="n">
        <v>-0.000195239382842003</v>
      </c>
      <c r="Q192" s="0" t="n">
        <v>0.00289119618189658</v>
      </c>
      <c r="R192" s="0" t="n">
        <v>0.946381490743667</v>
      </c>
      <c r="S192" s="0" t="n">
        <v>-0.083365179787754</v>
      </c>
      <c r="T192" s="0" t="n">
        <v>0.0290166751095701</v>
      </c>
      <c r="U192" s="0" t="n">
        <v>0.00556042691355372</v>
      </c>
      <c r="V192" s="0" t="n">
        <v>-0.0879429970597248</v>
      </c>
      <c r="W192" s="0" t="n">
        <v>0.0280092758469654</v>
      </c>
      <c r="X192" s="0" t="n">
        <v>0.00260608447917712</v>
      </c>
    </row>
    <row r="193" customFormat="false" ht="15.75" hidden="false" customHeight="false" outlineLevel="0" collapsed="false">
      <c r="A193" s="0" t="s">
        <v>287</v>
      </c>
      <c r="B193" s="0" t="s">
        <v>227</v>
      </c>
      <c r="C193" s="0" t="n">
        <v>28</v>
      </c>
      <c r="D193" s="0" t="n">
        <v>0.00895603500924635</v>
      </c>
      <c r="E193" s="0" t="n">
        <v>0.0574360993744195</v>
      </c>
      <c r="F193" s="0" t="n">
        <v>0.876087868117904</v>
      </c>
      <c r="G193" s="0" t="n">
        <v>0.956283464334431</v>
      </c>
      <c r="H193" s="0" t="n">
        <v>0.078012784560188</v>
      </c>
      <c r="I193" s="0" t="n">
        <v>0.0553069712875902</v>
      </c>
      <c r="J193" s="0" t="n">
        <v>0.158379817724815</v>
      </c>
      <c r="K193" s="0" t="n">
        <v>0.0726867575501744</v>
      </c>
      <c r="L193" s="0" t="n">
        <v>0.0858539562350261</v>
      </c>
      <c r="M193" s="0" t="n">
        <v>0.404925500185546</v>
      </c>
      <c r="N193" s="0" t="n">
        <v>67.1106369442213</v>
      </c>
      <c r="O193" s="0" t="n">
        <v>2.86914323625024E-005</v>
      </c>
      <c r="P193" s="0" t="n">
        <v>-0.00441798551793547</v>
      </c>
      <c r="Q193" s="0" t="n">
        <v>0.00442346898494453</v>
      </c>
      <c r="R193" s="0" t="n">
        <v>0.327115941737521</v>
      </c>
      <c r="S193" s="0" t="n">
        <v>0.00895603500924635</v>
      </c>
      <c r="T193" s="0" t="n">
        <v>0.0574360993744195</v>
      </c>
      <c r="U193" s="0" t="n">
        <v>0.877247873434852</v>
      </c>
      <c r="V193" s="0" t="n">
        <v>-0.064144526690519</v>
      </c>
      <c r="W193" s="0" t="n">
        <v>0.0604631886803745</v>
      </c>
      <c r="X193" s="0" t="n">
        <v>0.29930181565788</v>
      </c>
    </row>
    <row r="194" customFormat="false" ht="15.75" hidden="false" customHeight="false" outlineLevel="0" collapsed="false">
      <c r="A194" s="0" t="s">
        <v>287</v>
      </c>
      <c r="B194" s="0" t="s">
        <v>228</v>
      </c>
      <c r="C194" s="0" t="n">
        <v>42</v>
      </c>
      <c r="D194" s="0" t="n">
        <v>0.0291902369206157</v>
      </c>
      <c r="E194" s="0" t="n">
        <v>0.0300983814665496</v>
      </c>
      <c r="F194" s="0" t="n">
        <v>0.332132501596441</v>
      </c>
      <c r="G194" s="0" t="n">
        <v>0.551339952650092</v>
      </c>
      <c r="H194" s="0" t="n">
        <v>-0.000238933136646052</v>
      </c>
      <c r="I194" s="0" t="n">
        <v>0.0227948785156897</v>
      </c>
      <c r="J194" s="0" t="n">
        <v>0.991636824483524</v>
      </c>
      <c r="K194" s="0" t="n">
        <v>-0.0152617961367415</v>
      </c>
      <c r="L194" s="0" t="n">
        <v>0.0388075507874573</v>
      </c>
      <c r="M194" s="0" t="n">
        <v>0.696209347329906</v>
      </c>
      <c r="N194" s="0" t="n">
        <v>104.150744471794</v>
      </c>
      <c r="O194" s="0" t="n">
        <v>2.09836239601273E-007</v>
      </c>
      <c r="P194" s="0" t="n">
        <v>0.00576330423780849</v>
      </c>
      <c r="Q194" s="0" t="n">
        <v>0.00328931482059428</v>
      </c>
      <c r="R194" s="0" t="n">
        <v>0.0874153598561989</v>
      </c>
      <c r="S194" s="0" t="n">
        <v>0.0291902369206157</v>
      </c>
      <c r="T194" s="0" t="n">
        <v>0.0300983814665496</v>
      </c>
      <c r="U194" s="0" t="n">
        <v>0.337819267235403</v>
      </c>
      <c r="V194" s="0" t="n">
        <v>0.109966884615809</v>
      </c>
      <c r="W194" s="0" t="n">
        <v>0.0458594444003826</v>
      </c>
      <c r="X194" s="0" t="n">
        <v>0.02150701728496</v>
      </c>
    </row>
    <row r="195" customFormat="false" ht="15.75" hidden="false" customHeight="false" outlineLevel="0" collapsed="false">
      <c r="A195" s="0" t="s">
        <v>287</v>
      </c>
      <c r="B195" s="0" t="s">
        <v>229</v>
      </c>
      <c r="C195" s="0" t="n">
        <v>17</v>
      </c>
      <c r="D195" s="0" t="n">
        <v>0.0491989028269818</v>
      </c>
      <c r="E195" s="0" t="n">
        <v>0.0530662561667365</v>
      </c>
      <c r="F195" s="0" t="n">
        <v>0.353863104056365</v>
      </c>
      <c r="G195" s="0" t="n">
        <v>0.575894855621143</v>
      </c>
      <c r="H195" s="0" t="n">
        <v>0.043592211074834</v>
      </c>
      <c r="I195" s="0" t="n">
        <v>0.0631134408426801</v>
      </c>
      <c r="J195" s="0" t="n">
        <v>0.489756504618014</v>
      </c>
      <c r="K195" s="0" t="n">
        <v>0.0882927624533788</v>
      </c>
      <c r="L195" s="0" t="n">
        <v>0.103652716268557</v>
      </c>
      <c r="M195" s="0" t="n">
        <v>0.407712091274426</v>
      </c>
      <c r="N195" s="0" t="n">
        <v>24.9352019437712</v>
      </c>
      <c r="O195" s="0" t="n">
        <v>0.0709759624043868</v>
      </c>
      <c r="P195" s="0" t="n">
        <v>-0.00269271764934297</v>
      </c>
      <c r="Q195" s="0" t="n">
        <v>0.00607495360976814</v>
      </c>
      <c r="R195" s="0" t="n">
        <v>0.663911691637907</v>
      </c>
      <c r="S195" s="0" t="n">
        <v>0.0491989028269818</v>
      </c>
      <c r="T195" s="0" t="n">
        <v>0.0530662561667365</v>
      </c>
      <c r="U195" s="0" t="n">
        <v>0.367638089094687</v>
      </c>
      <c r="V195" s="0" t="s">
        <v>37</v>
      </c>
      <c r="W195" s="0" t="s">
        <v>37</v>
      </c>
      <c r="X195" s="0" t="s">
        <v>37</v>
      </c>
    </row>
    <row r="196" customFormat="false" ht="15.75" hidden="false" customHeight="false" outlineLevel="0" collapsed="false">
      <c r="A196" s="0" t="s">
        <v>287</v>
      </c>
      <c r="B196" s="0" t="s">
        <v>230</v>
      </c>
      <c r="C196" s="0" t="n">
        <v>60</v>
      </c>
      <c r="D196" s="0" t="n">
        <v>-0.00864846165862776</v>
      </c>
      <c r="E196" s="0" t="n">
        <v>0.0329177180360194</v>
      </c>
      <c r="F196" s="0" t="n">
        <v>0.792758935751829</v>
      </c>
      <c r="G196" s="0" t="n">
        <v>0.897764007661108</v>
      </c>
      <c r="H196" s="0" t="n">
        <v>-0.0219097696572395</v>
      </c>
      <c r="I196" s="0" t="n">
        <v>0.033967646638007</v>
      </c>
      <c r="J196" s="0" t="n">
        <v>0.518915022027324</v>
      </c>
      <c r="K196" s="0" t="n">
        <v>-0.137728387677152</v>
      </c>
      <c r="L196" s="0" t="n">
        <v>0.0580972478560073</v>
      </c>
      <c r="M196" s="0" t="n">
        <v>0.0211009940863653</v>
      </c>
      <c r="N196" s="0" t="n">
        <v>143.987583742617</v>
      </c>
      <c r="O196" s="0" t="n">
        <v>4.63169376365991E-009</v>
      </c>
      <c r="P196" s="0" t="n">
        <v>0.00892619399780003</v>
      </c>
      <c r="Q196" s="0" t="n">
        <v>0.00338158219480408</v>
      </c>
      <c r="R196" s="0" t="n">
        <v>0.0106425720018672</v>
      </c>
      <c r="S196" s="0" t="n">
        <v>-0.00864846165862776</v>
      </c>
      <c r="T196" s="0" t="n">
        <v>0.0329177180360194</v>
      </c>
      <c r="U196" s="0" t="n">
        <v>0.793674203891861</v>
      </c>
      <c r="V196" s="0" t="n">
        <v>-0.018146250785294</v>
      </c>
      <c r="W196" s="0" t="n">
        <v>0.0312464830138155</v>
      </c>
      <c r="X196" s="0" t="n">
        <v>0.56366190146003</v>
      </c>
    </row>
    <row r="197" customFormat="false" ht="15.75" hidden="false" customHeight="false" outlineLevel="0" collapsed="false">
      <c r="A197" s="0" t="s">
        <v>287</v>
      </c>
      <c r="B197" s="0" t="s">
        <v>231</v>
      </c>
      <c r="C197" s="0" t="n">
        <v>56</v>
      </c>
      <c r="D197" s="0" t="n">
        <v>0.00135292503319011</v>
      </c>
      <c r="E197" s="0" t="n">
        <v>0.0311625011055042</v>
      </c>
      <c r="F197" s="0" t="n">
        <v>0.965370591584978</v>
      </c>
      <c r="G197" s="0" t="n">
        <v>0.992473524522665</v>
      </c>
      <c r="H197" s="0" t="n">
        <v>-0.00313786839305446</v>
      </c>
      <c r="I197" s="0" t="n">
        <v>0.0341964461373307</v>
      </c>
      <c r="J197" s="0" t="n">
        <v>0.926888667326631</v>
      </c>
      <c r="K197" s="0" t="n">
        <v>-0.0987043104693084</v>
      </c>
      <c r="L197" s="0" t="n">
        <v>0.0514916787091556</v>
      </c>
      <c r="M197" s="0" t="n">
        <v>0.0605484919436907</v>
      </c>
      <c r="N197" s="0" t="n">
        <v>122.052244602344</v>
      </c>
      <c r="O197" s="0" t="n">
        <v>5.39766343850792E-007</v>
      </c>
      <c r="P197" s="0" t="n">
        <v>0.00737336531750795</v>
      </c>
      <c r="Q197" s="0" t="n">
        <v>0.00308865511368352</v>
      </c>
      <c r="R197" s="0" t="n">
        <v>0.0205059102797822</v>
      </c>
      <c r="S197" s="0" t="n">
        <v>0.00135292503319011</v>
      </c>
      <c r="T197" s="0" t="n">
        <v>0.0311625011055042</v>
      </c>
      <c r="U197" s="0" t="n">
        <v>0.965527828890293</v>
      </c>
      <c r="V197" s="0" t="n">
        <v>-0.00950172345757365</v>
      </c>
      <c r="W197" s="0" t="n">
        <v>0.0293285977187671</v>
      </c>
      <c r="X197" s="0" t="n">
        <v>0.747208714365849</v>
      </c>
    </row>
    <row r="198" customFormat="false" ht="15.75" hidden="false" customHeight="false" outlineLevel="0" collapsed="false">
      <c r="A198" s="0" t="s">
        <v>287</v>
      </c>
      <c r="B198" s="0" t="s">
        <v>232</v>
      </c>
      <c r="C198" s="0" t="n">
        <v>56</v>
      </c>
      <c r="D198" s="0" t="n">
        <v>-0.0430207964050407</v>
      </c>
      <c r="E198" s="0" t="n">
        <v>0.0360534811211469</v>
      </c>
      <c r="F198" s="0" t="n">
        <v>0.23277169457233</v>
      </c>
      <c r="G198" s="0" t="n">
        <v>0.457297575968022</v>
      </c>
      <c r="H198" s="0" t="n">
        <v>-0.0761020548142647</v>
      </c>
      <c r="I198" s="0" t="n">
        <v>0.0342968616754492</v>
      </c>
      <c r="J198" s="0" t="n">
        <v>0.0264920435960386</v>
      </c>
      <c r="K198" s="0" t="n">
        <v>-0.139808500075212</v>
      </c>
      <c r="L198" s="0" t="n">
        <v>0.0665146861285869</v>
      </c>
      <c r="M198" s="0" t="n">
        <v>0.0402398856100236</v>
      </c>
      <c r="N198" s="0" t="n">
        <v>156.491124621814</v>
      </c>
      <c r="O198" s="0" t="n">
        <v>1.12541122003869E-011</v>
      </c>
      <c r="P198" s="0" t="n">
        <v>0.00676941443954924</v>
      </c>
      <c r="Q198" s="0" t="n">
        <v>0.00393723646436542</v>
      </c>
      <c r="R198" s="0" t="n">
        <v>0.0912819440634983</v>
      </c>
      <c r="S198" s="0" t="n">
        <v>-0.0430207964050407</v>
      </c>
      <c r="T198" s="0" t="n">
        <v>0.0360534811211469</v>
      </c>
      <c r="U198" s="0" t="n">
        <v>0.23789365383686</v>
      </c>
      <c r="V198" s="0" t="n">
        <v>-0.0510957775955782</v>
      </c>
      <c r="W198" s="0" t="n">
        <v>0.0338249477624198</v>
      </c>
      <c r="X198" s="0" t="n">
        <v>0.136721800766545</v>
      </c>
    </row>
    <row r="199" customFormat="false" ht="15.75" hidden="false" customHeight="false" outlineLevel="0" collapsed="false">
      <c r="A199" s="0" t="s">
        <v>287</v>
      </c>
      <c r="B199" s="0" t="s">
        <v>233</v>
      </c>
      <c r="C199" s="0" t="n">
        <v>55</v>
      </c>
      <c r="D199" s="0" t="n">
        <v>-0.08685295832389</v>
      </c>
      <c r="E199" s="0" t="n">
        <v>0.0327558251942621</v>
      </c>
      <c r="F199" s="0" t="n">
        <v>0.0080128681420675</v>
      </c>
      <c r="G199" s="0" t="n">
        <v>0.0511590812147387</v>
      </c>
      <c r="H199" s="0" t="n">
        <v>-0.10933116399694</v>
      </c>
      <c r="I199" s="0" t="n">
        <v>0.0335969030125587</v>
      </c>
      <c r="J199" s="0" t="n">
        <v>0.0011371073669941</v>
      </c>
      <c r="K199" s="0" t="n">
        <v>-0.0933175386918262</v>
      </c>
      <c r="L199" s="0" t="n">
        <v>0.0545097658687675</v>
      </c>
      <c r="M199" s="0" t="n">
        <v>0.0927537505693649</v>
      </c>
      <c r="N199" s="0" t="n">
        <v>125.387649566174</v>
      </c>
      <c r="O199" s="0" t="n">
        <v>1.31711936286565E-007</v>
      </c>
      <c r="P199" s="0" t="n">
        <v>0.000485020567675951</v>
      </c>
      <c r="Q199" s="0" t="n">
        <v>0.00325188540108222</v>
      </c>
      <c r="R199" s="0" t="n">
        <v>0.882000915602348</v>
      </c>
      <c r="S199" s="0" t="n">
        <v>-0.08685295832389</v>
      </c>
      <c r="T199" s="0" t="n">
        <v>0.0327558251942621</v>
      </c>
      <c r="U199" s="0" t="n">
        <v>0.0104952415140414</v>
      </c>
      <c r="V199" s="0" t="s">
        <v>37</v>
      </c>
      <c r="W199" s="0" t="s">
        <v>37</v>
      </c>
      <c r="X199" s="0" t="s">
        <v>37</v>
      </c>
    </row>
    <row r="200" customFormat="false" ht="15.75" hidden="false" customHeight="false" outlineLevel="0" collapsed="false">
      <c r="A200" s="0" t="s">
        <v>287</v>
      </c>
      <c r="B200" s="0" t="s">
        <v>234</v>
      </c>
      <c r="C200" s="0" t="n">
        <v>59</v>
      </c>
      <c r="D200" s="0" t="n">
        <v>-0.0191650237258374</v>
      </c>
      <c r="E200" s="0" t="n">
        <v>0.0335252737017192</v>
      </c>
      <c r="F200" s="0" t="n">
        <v>0.567553030403189</v>
      </c>
      <c r="G200" s="0" t="n">
        <v>0.778290040836535</v>
      </c>
      <c r="H200" s="0" t="n">
        <v>-0.032937518919214</v>
      </c>
      <c r="I200" s="0" t="n">
        <v>0.0341583524362905</v>
      </c>
      <c r="J200" s="0" t="n">
        <v>0.334915795160206</v>
      </c>
      <c r="K200" s="0" t="n">
        <v>-0.147366953620265</v>
      </c>
      <c r="L200" s="0" t="n">
        <v>0.0602464472305835</v>
      </c>
      <c r="M200" s="0" t="n">
        <v>0.0175519070358302</v>
      </c>
      <c r="N200" s="0" t="n">
        <v>154.004414306728</v>
      </c>
      <c r="O200" s="0" t="n">
        <v>1.22420813358243E-010</v>
      </c>
      <c r="P200" s="0" t="n">
        <v>0.00919686989393933</v>
      </c>
      <c r="Q200" s="0" t="n">
        <v>0.00365800082914653</v>
      </c>
      <c r="R200" s="0" t="n">
        <v>0.0147788179228329</v>
      </c>
      <c r="S200" s="0" t="n">
        <v>-0.0191650237258374</v>
      </c>
      <c r="T200" s="0" t="n">
        <v>0.0335252737017192</v>
      </c>
      <c r="U200" s="0" t="n">
        <v>0.569761912050493</v>
      </c>
      <c r="V200" s="0" t="n">
        <v>-0.0219602036048613</v>
      </c>
      <c r="W200" s="0" t="n">
        <v>0.0308423255737411</v>
      </c>
      <c r="X200" s="0" t="n">
        <v>0.479411312139035</v>
      </c>
    </row>
    <row r="201" customFormat="false" ht="15.75" hidden="false" customHeight="false" outlineLevel="0" collapsed="false">
      <c r="A201" s="0" t="s">
        <v>287</v>
      </c>
      <c r="B201" s="0" t="s">
        <v>235</v>
      </c>
      <c r="C201" s="0" t="n">
        <v>54</v>
      </c>
      <c r="D201" s="0" t="n">
        <v>-0.0649400752963018</v>
      </c>
      <c r="E201" s="0" t="n">
        <v>0.033103626376845</v>
      </c>
      <c r="F201" s="0" t="n">
        <v>0.0497949887181156</v>
      </c>
      <c r="G201" s="0" t="n">
        <v>0.165319362544144</v>
      </c>
      <c r="H201" s="0" t="n">
        <v>-0.099664600868269</v>
      </c>
      <c r="I201" s="0" t="n">
        <v>0.0326459383112526</v>
      </c>
      <c r="J201" s="0" t="n">
        <v>0.00226645712162855</v>
      </c>
      <c r="K201" s="0" t="n">
        <v>-0.122645405844495</v>
      </c>
      <c r="L201" s="0" t="n">
        <v>0.0593846821749628</v>
      </c>
      <c r="M201" s="0" t="n">
        <v>0.0438987249955031</v>
      </c>
      <c r="N201" s="0" t="n">
        <v>131.13259103067</v>
      </c>
      <c r="O201" s="0" t="n">
        <v>1.45135303543193E-008</v>
      </c>
      <c r="P201" s="0" t="n">
        <v>0.00420716402432229</v>
      </c>
      <c r="Q201" s="0" t="n">
        <v>0.00360004733175837</v>
      </c>
      <c r="R201" s="0" t="n">
        <v>0.247877927299282</v>
      </c>
      <c r="S201" s="0" t="n">
        <v>-0.0649400752963018</v>
      </c>
      <c r="T201" s="0" t="n">
        <v>0.033103626376845</v>
      </c>
      <c r="U201" s="0" t="n">
        <v>0.0550565392622327</v>
      </c>
      <c r="V201" s="0" t="s">
        <v>37</v>
      </c>
      <c r="W201" s="0" t="s">
        <v>37</v>
      </c>
      <c r="X201" s="0" t="s">
        <v>37</v>
      </c>
    </row>
    <row r="202" customFormat="false" ht="15.75" hidden="false" customHeight="false" outlineLevel="0" collapsed="false">
      <c r="A202" s="0" t="s">
        <v>287</v>
      </c>
      <c r="B202" s="0" t="s">
        <v>236</v>
      </c>
      <c r="C202" s="0" t="n">
        <v>67</v>
      </c>
      <c r="D202" s="0" t="n">
        <v>-0.0688091866624209</v>
      </c>
      <c r="E202" s="0" t="n">
        <v>0.0304051222912998</v>
      </c>
      <c r="F202" s="0" t="n">
        <v>0.0236308341959651</v>
      </c>
      <c r="G202" s="0" t="n">
        <v>0.106983231178097</v>
      </c>
      <c r="H202" s="0" t="n">
        <v>-0.0924863259519621</v>
      </c>
      <c r="I202" s="0" t="n">
        <v>0.0306193022366332</v>
      </c>
      <c r="J202" s="0" t="n">
        <v>0.00252338017049016</v>
      </c>
      <c r="K202" s="0" t="n">
        <v>-0.0758818503247887</v>
      </c>
      <c r="L202" s="0" t="n">
        <v>0.0485735652223506</v>
      </c>
      <c r="M202" s="0" t="n">
        <v>0.123095761671307</v>
      </c>
      <c r="N202" s="0" t="n">
        <v>164.217953701689</v>
      </c>
      <c r="O202" s="0" t="n">
        <v>2.45554736744266E-010</v>
      </c>
      <c r="P202" s="0" t="n">
        <v>0.000566106764557356</v>
      </c>
      <c r="Q202" s="0" t="n">
        <v>0.0030174753216573</v>
      </c>
      <c r="R202" s="0" t="n">
        <v>0.851767273970213</v>
      </c>
      <c r="S202" s="0" t="n">
        <v>-0.0688091866624209</v>
      </c>
      <c r="T202" s="0" t="n">
        <v>0.0304051222912998</v>
      </c>
      <c r="U202" s="0" t="n">
        <v>0.0269261927536517</v>
      </c>
      <c r="V202" s="0" t="n">
        <v>-0.0738536106155167</v>
      </c>
      <c r="W202" s="0" t="n">
        <v>0.0277825275864013</v>
      </c>
      <c r="X202" s="0" t="n">
        <v>0.00990922436721819</v>
      </c>
    </row>
    <row r="203" customFormat="false" ht="15.75" hidden="false" customHeight="false" outlineLevel="0" collapsed="false">
      <c r="A203" s="0" t="s">
        <v>287</v>
      </c>
      <c r="B203" s="0" t="s">
        <v>237</v>
      </c>
      <c r="C203" s="0" t="n">
        <v>61</v>
      </c>
      <c r="D203" s="0" t="n">
        <v>-0.0854523208961472</v>
      </c>
      <c r="E203" s="0" t="n">
        <v>0.0299772399286469</v>
      </c>
      <c r="F203" s="0" t="n">
        <v>0.00436404850483972</v>
      </c>
      <c r="G203" s="0" t="n">
        <v>0.0379133904891128</v>
      </c>
      <c r="H203" s="0" t="n">
        <v>-0.103676419168603</v>
      </c>
      <c r="I203" s="0" t="n">
        <v>0.0319093643343951</v>
      </c>
      <c r="J203" s="0" t="n">
        <v>0.00115774553484178</v>
      </c>
      <c r="K203" s="0" t="n">
        <v>-0.0697661132143985</v>
      </c>
      <c r="L203" s="0" t="n">
        <v>0.0472465789760137</v>
      </c>
      <c r="M203" s="0" t="n">
        <v>0.145090470973182</v>
      </c>
      <c r="N203" s="0" t="n">
        <v>128.037143735943</v>
      </c>
      <c r="O203" s="0" t="n">
        <v>7.69414658849883E-007</v>
      </c>
      <c r="P203" s="0" t="n">
        <v>-0.0012514368980173</v>
      </c>
      <c r="Q203" s="0" t="n">
        <v>0.00289990174451166</v>
      </c>
      <c r="R203" s="0" t="n">
        <v>0.667645304924991</v>
      </c>
      <c r="S203" s="0" t="n">
        <v>-0.0854523208961472</v>
      </c>
      <c r="T203" s="0" t="n">
        <v>0.0299772399286469</v>
      </c>
      <c r="U203" s="0" t="n">
        <v>0.0059741229364693</v>
      </c>
      <c r="V203" s="0" t="s">
        <v>37</v>
      </c>
      <c r="W203" s="0" t="s">
        <v>37</v>
      </c>
      <c r="X203" s="0" t="s">
        <v>37</v>
      </c>
    </row>
    <row r="204" customFormat="false" ht="15.75" hidden="false" customHeight="false" outlineLevel="0" collapsed="false">
      <c r="A204" s="0" t="s">
        <v>287</v>
      </c>
      <c r="B204" s="0" t="s">
        <v>238</v>
      </c>
      <c r="C204" s="0" t="n">
        <v>80</v>
      </c>
      <c r="D204" s="0" t="n">
        <v>0.0511740704157251</v>
      </c>
      <c r="E204" s="0" t="n">
        <v>0.0254719376688684</v>
      </c>
      <c r="F204" s="0" t="n">
        <v>0.044533188427648</v>
      </c>
      <c r="G204" s="0" t="n">
        <v>0.15617977349978</v>
      </c>
      <c r="H204" s="0" t="n">
        <v>0.0522811088479881</v>
      </c>
      <c r="I204" s="0" t="n">
        <v>0.0269188788935342</v>
      </c>
      <c r="J204" s="0" t="n">
        <v>0.0521162096590581</v>
      </c>
      <c r="K204" s="0" t="n">
        <v>0.0892093346535397</v>
      </c>
      <c r="L204" s="0" t="n">
        <v>0.0378467556105143</v>
      </c>
      <c r="M204" s="0" t="n">
        <v>0.0209258263132434</v>
      </c>
      <c r="N204" s="0" t="n">
        <v>168.994079664439</v>
      </c>
      <c r="O204" s="0" t="n">
        <v>1.70199810678253E-008</v>
      </c>
      <c r="P204" s="0" t="n">
        <v>-0.00324245959200148</v>
      </c>
      <c r="Q204" s="0" t="n">
        <v>0.00239654815318632</v>
      </c>
      <c r="R204" s="0" t="n">
        <v>0.179973648288054</v>
      </c>
      <c r="S204" s="0" t="n">
        <v>0.0511740704157251</v>
      </c>
      <c r="T204" s="0" t="n">
        <v>0.0254719376688684</v>
      </c>
      <c r="U204" s="0" t="n">
        <v>0.0479489928407023</v>
      </c>
      <c r="V204" s="0" t="n">
        <v>0.0561571168385128</v>
      </c>
      <c r="W204" s="0" t="n">
        <v>0.0213252007566083</v>
      </c>
      <c r="X204" s="0" t="n">
        <v>0.0102376180225389</v>
      </c>
    </row>
    <row r="205" customFormat="false" ht="15.75" hidden="false" customHeight="false" outlineLevel="0" collapsed="false">
      <c r="A205" s="0" t="s">
        <v>287</v>
      </c>
      <c r="B205" s="0" t="s">
        <v>239</v>
      </c>
      <c r="C205" s="0" t="n">
        <v>42</v>
      </c>
      <c r="D205" s="0" t="n">
        <v>-0.0102358275475533</v>
      </c>
      <c r="E205" s="0" t="n">
        <v>0.0287377734123115</v>
      </c>
      <c r="F205" s="0" t="n">
        <v>0.721705575604733</v>
      </c>
      <c r="G205" s="0" t="n">
        <v>0.869755192287631</v>
      </c>
      <c r="H205" s="0" t="n">
        <v>-0.0423930453143777</v>
      </c>
      <c r="I205" s="0" t="n">
        <v>0.0281161024908167</v>
      </c>
      <c r="J205" s="0" t="n">
        <v>0.131609492126408</v>
      </c>
      <c r="K205" s="0" t="n">
        <v>-0.0453030105277456</v>
      </c>
      <c r="L205" s="0" t="n">
        <v>0.0390868102112904</v>
      </c>
      <c r="M205" s="0" t="n">
        <v>0.253314221276703</v>
      </c>
      <c r="N205" s="0" t="n">
        <v>93.844108325772</v>
      </c>
      <c r="O205" s="0" t="n">
        <v>5.06115605220245E-006</v>
      </c>
      <c r="P205" s="0" t="n">
        <v>0.00403154382229273</v>
      </c>
      <c r="Q205" s="0" t="n">
        <v>0.00307653953301892</v>
      </c>
      <c r="R205" s="0" t="n">
        <v>0.197530392761867</v>
      </c>
      <c r="S205" s="0" t="n">
        <v>-0.0102358275475533</v>
      </c>
      <c r="T205" s="0" t="n">
        <v>0.0287377734123115</v>
      </c>
      <c r="U205" s="0" t="n">
        <v>0.723531931991297</v>
      </c>
      <c r="V205" s="0" t="n">
        <v>-0.0204674976192761</v>
      </c>
      <c r="W205" s="0" t="n">
        <v>0.0243472094154171</v>
      </c>
      <c r="X205" s="0" t="n">
        <v>0.405668317437061</v>
      </c>
    </row>
    <row r="206" customFormat="false" ht="15.75" hidden="false" customHeight="false" outlineLevel="0" collapsed="false">
      <c r="A206" s="0" t="s">
        <v>287</v>
      </c>
      <c r="B206" s="0" t="s">
        <v>240</v>
      </c>
      <c r="C206" s="0" t="n">
        <v>83</v>
      </c>
      <c r="D206" s="0" t="n">
        <v>0.058512268612803</v>
      </c>
      <c r="E206" s="0" t="n">
        <v>0.0265446745074162</v>
      </c>
      <c r="F206" s="0" t="n">
        <v>0.027503669708151</v>
      </c>
      <c r="G206" s="0" t="n">
        <v>0.118136155726663</v>
      </c>
      <c r="H206" s="0" t="n">
        <v>0.0565108335308625</v>
      </c>
      <c r="I206" s="0" t="n">
        <v>0.0281127648240065</v>
      </c>
      <c r="J206" s="0" t="n">
        <v>0.044415468589488</v>
      </c>
      <c r="K206" s="0" t="n">
        <v>0.0772366839383457</v>
      </c>
      <c r="L206" s="0" t="n">
        <v>0.0398296308974766</v>
      </c>
      <c r="M206" s="0" t="n">
        <v>0.0559617641293607</v>
      </c>
      <c r="N206" s="0" t="n">
        <v>189.673537379689</v>
      </c>
      <c r="O206" s="0" t="n">
        <v>1.63240527832543E-010</v>
      </c>
      <c r="P206" s="0" t="n">
        <v>-0.00155862078680934</v>
      </c>
      <c r="Q206" s="0" t="n">
        <v>0.00246450320372463</v>
      </c>
      <c r="R206" s="0" t="n">
        <v>0.528888475738203</v>
      </c>
      <c r="S206" s="0" t="n">
        <v>0.058512268612803</v>
      </c>
      <c r="T206" s="0" t="n">
        <v>0.0265446745074162</v>
      </c>
      <c r="U206" s="0" t="n">
        <v>0.030306111403066</v>
      </c>
      <c r="V206" s="0" t="n">
        <v>0.0594665886057532</v>
      </c>
      <c r="W206" s="0" t="n">
        <v>0.0217829337933083</v>
      </c>
      <c r="X206" s="0" t="n">
        <v>0.00782677552479847</v>
      </c>
    </row>
    <row r="207" customFormat="false" ht="15.75" hidden="false" customHeight="false" outlineLevel="0" collapsed="false">
      <c r="A207" s="0" t="s">
        <v>287</v>
      </c>
      <c r="B207" s="0" t="s">
        <v>241</v>
      </c>
      <c r="C207" s="0" t="n">
        <v>41</v>
      </c>
      <c r="D207" s="0" t="n">
        <v>0.0304787273231898</v>
      </c>
      <c r="E207" s="0" t="n">
        <v>0.0305285655634725</v>
      </c>
      <c r="F207" s="0" t="n">
        <v>0.318101192812214</v>
      </c>
      <c r="G207" s="0" t="n">
        <v>0.53159192624323</v>
      </c>
      <c r="H207" s="0" t="n">
        <v>0.0151247020943361</v>
      </c>
      <c r="I207" s="0" t="n">
        <v>0.0367726061848068</v>
      </c>
      <c r="J207" s="0" t="n">
        <v>0.680849994190018</v>
      </c>
      <c r="K207" s="0" t="n">
        <v>0.00417582416962857</v>
      </c>
      <c r="L207" s="0" t="n">
        <v>0.048057904240059</v>
      </c>
      <c r="M207" s="0" t="n">
        <v>0.931202348182597</v>
      </c>
      <c r="N207" s="0" t="n">
        <v>75.5167667422598</v>
      </c>
      <c r="O207" s="0" t="n">
        <v>0.000581246342863392</v>
      </c>
      <c r="P207" s="0" t="n">
        <v>0.00254912218832105</v>
      </c>
      <c r="Q207" s="0" t="n">
        <v>0.00358179456822897</v>
      </c>
      <c r="R207" s="0" t="n">
        <v>0.480893308492077</v>
      </c>
      <c r="S207" s="0" t="n">
        <v>0.0304787273231898</v>
      </c>
      <c r="T207" s="0" t="n">
        <v>0.0305285655634725</v>
      </c>
      <c r="U207" s="0" t="n">
        <v>0.324102715346434</v>
      </c>
      <c r="V207" s="0" t="n">
        <v>0.0239430392230238</v>
      </c>
      <c r="W207" s="0" t="n">
        <v>0.0273822436031648</v>
      </c>
      <c r="X207" s="0" t="n">
        <v>0.387253349169087</v>
      </c>
    </row>
    <row r="208" customFormat="false" ht="15.75" hidden="false" customHeight="false" outlineLevel="0" collapsed="false">
      <c r="A208" s="0" t="s">
        <v>287</v>
      </c>
      <c r="B208" s="0" t="s">
        <v>242</v>
      </c>
      <c r="C208" s="0" t="n">
        <v>68</v>
      </c>
      <c r="D208" s="0" t="n">
        <v>0.0438771040746879</v>
      </c>
      <c r="E208" s="0" t="n">
        <v>0.0278216581871513</v>
      </c>
      <c r="F208" s="0" t="n">
        <v>0.114776098227301</v>
      </c>
      <c r="G208" s="0" t="n">
        <v>0.272183318653314</v>
      </c>
      <c r="H208" s="0" t="n">
        <v>0.0429601336779049</v>
      </c>
      <c r="I208" s="0" t="n">
        <v>0.0271771177311914</v>
      </c>
      <c r="J208" s="0" t="n">
        <v>0.113936012072843</v>
      </c>
      <c r="K208" s="0" t="n">
        <v>0.0855673727889772</v>
      </c>
      <c r="L208" s="0" t="n">
        <v>0.0414940843480937</v>
      </c>
      <c r="M208" s="0" t="n">
        <v>0.0431331923487732</v>
      </c>
      <c r="N208" s="0" t="n">
        <v>170.375370016996</v>
      </c>
      <c r="O208" s="0" t="n">
        <v>5.84536811083231E-011</v>
      </c>
      <c r="P208" s="0" t="n">
        <v>-0.00368277016439584</v>
      </c>
      <c r="Q208" s="0" t="n">
        <v>0.00273276678755113</v>
      </c>
      <c r="R208" s="0" t="n">
        <v>0.182384020403416</v>
      </c>
      <c r="S208" s="0" t="n">
        <v>0.0438771040746879</v>
      </c>
      <c r="T208" s="0" t="n">
        <v>0.0278216581871513</v>
      </c>
      <c r="U208" s="0" t="n">
        <v>0.119486374310152</v>
      </c>
      <c r="V208" s="0" t="n">
        <v>0.0500534095542773</v>
      </c>
      <c r="W208" s="0" t="n">
        <v>0.0213837000607596</v>
      </c>
      <c r="X208" s="0" t="n">
        <v>0.0224777423329342</v>
      </c>
    </row>
    <row r="209" customFormat="false" ht="15.75" hidden="false" customHeight="false" outlineLevel="0" collapsed="false">
      <c r="A209" s="0" t="s">
        <v>287</v>
      </c>
      <c r="B209" s="0" t="s">
        <v>243</v>
      </c>
      <c r="C209" s="0" t="n">
        <v>75</v>
      </c>
      <c r="D209" s="0" t="n">
        <v>-0.0712769064332393</v>
      </c>
      <c r="E209" s="0" t="n">
        <v>0.0263524956950031</v>
      </c>
      <c r="F209" s="0" t="n">
        <v>0.00683558613650411</v>
      </c>
      <c r="G209" s="0" t="n">
        <v>0.0460016472429601</v>
      </c>
      <c r="H209" s="0" t="n">
        <v>-0.0615289908403657</v>
      </c>
      <c r="I209" s="0" t="n">
        <v>0.028393946174337</v>
      </c>
      <c r="J209" s="0" t="n">
        <v>0.0302367085165465</v>
      </c>
      <c r="K209" s="0" t="n">
        <v>-0.0558808136358033</v>
      </c>
      <c r="L209" s="0" t="n">
        <v>0.0388837989970791</v>
      </c>
      <c r="M209" s="0" t="n">
        <v>0.154955456512198</v>
      </c>
      <c r="N209" s="0" t="n">
        <v>141.29283150649</v>
      </c>
      <c r="O209" s="0" t="n">
        <v>4.10377761683056E-006</v>
      </c>
      <c r="P209" s="0" t="n">
        <v>-0.00127242881601033</v>
      </c>
      <c r="Q209" s="0" t="n">
        <v>0.00235330044682833</v>
      </c>
      <c r="R209" s="0" t="n">
        <v>0.59036064797925</v>
      </c>
      <c r="S209" s="0" t="n">
        <v>-0.0712769064332393</v>
      </c>
      <c r="T209" s="0" t="n">
        <v>0.0263524956950031</v>
      </c>
      <c r="U209" s="0" t="n">
        <v>0.00847785247110527</v>
      </c>
      <c r="V209" s="0" t="n">
        <v>-0.0673999465120082</v>
      </c>
      <c r="W209" s="0" t="n">
        <v>0.025326405986552</v>
      </c>
      <c r="X209" s="0" t="n">
        <v>0.00956777055515996</v>
      </c>
    </row>
    <row r="210" customFormat="false" ht="15.75" hidden="false" customHeight="false" outlineLevel="0" collapsed="false">
      <c r="A210" s="0" t="s">
        <v>287</v>
      </c>
      <c r="B210" s="0" t="s">
        <v>244</v>
      </c>
      <c r="C210" s="0" t="n">
        <v>73</v>
      </c>
      <c r="D210" s="0" t="n">
        <v>0.0709337832114994</v>
      </c>
      <c r="E210" s="0" t="n">
        <v>0.0280197879963601</v>
      </c>
      <c r="F210" s="0" t="n">
        <v>0.0113556286809367</v>
      </c>
      <c r="G210" s="0" t="n">
        <v>0.0643358154425538</v>
      </c>
      <c r="H210" s="0" t="n">
        <v>0.0728492496642168</v>
      </c>
      <c r="I210" s="0" t="n">
        <v>0.0268308664119135</v>
      </c>
      <c r="J210" s="0" t="n">
        <v>0.00662500620886565</v>
      </c>
      <c r="K210" s="0" t="n">
        <v>0.102021195610123</v>
      </c>
      <c r="L210" s="0" t="n">
        <v>0.0419151541037198</v>
      </c>
      <c r="M210" s="0" t="n">
        <v>0.0174510204898756</v>
      </c>
      <c r="N210" s="0" t="n">
        <v>171.275117850583</v>
      </c>
      <c r="O210" s="0" t="n">
        <v>4.56825106512394E-010</v>
      </c>
      <c r="P210" s="0" t="n">
        <v>-0.00246571936894839</v>
      </c>
      <c r="Q210" s="0" t="n">
        <v>0.00247245231821142</v>
      </c>
      <c r="R210" s="0" t="n">
        <v>0.322016936342226</v>
      </c>
      <c r="S210" s="0" t="n">
        <v>0.0709337832114994</v>
      </c>
      <c r="T210" s="0" t="n">
        <v>0.0280197879963601</v>
      </c>
      <c r="U210" s="0" t="n">
        <v>0.0135391795812495</v>
      </c>
      <c r="V210" s="0" t="n">
        <v>0.0794234451683629</v>
      </c>
      <c r="W210" s="0" t="n">
        <v>0.0227632365344105</v>
      </c>
      <c r="X210" s="0" t="n">
        <v>0.000854928265189969</v>
      </c>
    </row>
    <row r="211" customFormat="false" ht="15.75" hidden="false" customHeight="false" outlineLevel="0" collapsed="false">
      <c r="A211" s="0" t="s">
        <v>287</v>
      </c>
      <c r="B211" s="0" t="s">
        <v>245</v>
      </c>
      <c r="C211" s="0" t="n">
        <v>78</v>
      </c>
      <c r="D211" s="0" t="n">
        <v>0.0667854574795306</v>
      </c>
      <c r="E211" s="0" t="n">
        <v>0.02798447567005</v>
      </c>
      <c r="F211" s="0" t="n">
        <v>0.0170087704590298</v>
      </c>
      <c r="G211" s="0" t="n">
        <v>0.0841741400627601</v>
      </c>
      <c r="H211" s="0" t="n">
        <v>0.0676016083708885</v>
      </c>
      <c r="I211" s="0" t="n">
        <v>0.0268851131353128</v>
      </c>
      <c r="J211" s="0" t="n">
        <v>0.0119213985294627</v>
      </c>
      <c r="K211" s="0" t="n">
        <v>0.0899678159396295</v>
      </c>
      <c r="L211" s="0" t="n">
        <v>0.0416573348565126</v>
      </c>
      <c r="M211" s="0" t="n">
        <v>0.0339487328403724</v>
      </c>
      <c r="N211" s="0" t="n">
        <v>189.414096745844</v>
      </c>
      <c r="O211" s="0" t="n">
        <v>1.86479068145592E-011</v>
      </c>
      <c r="P211" s="0" t="n">
        <v>-0.00191219688126982</v>
      </c>
      <c r="Q211" s="0" t="n">
        <v>0.00253937857174762</v>
      </c>
      <c r="R211" s="0" t="n">
        <v>0.45376561361649</v>
      </c>
      <c r="S211" s="0" t="n">
        <v>0.0667854574795306</v>
      </c>
      <c r="T211" s="0" t="n">
        <v>0.02798447567005</v>
      </c>
      <c r="U211" s="0" t="n">
        <v>0.0194642009796778</v>
      </c>
      <c r="V211" s="0" t="n">
        <v>0.0712851138990945</v>
      </c>
      <c r="W211" s="0" t="n">
        <v>0.0219705745909862</v>
      </c>
      <c r="X211" s="0" t="n">
        <v>0.0017853666885568</v>
      </c>
    </row>
    <row r="212" customFormat="false" ht="15.75" hidden="false" customHeight="false" outlineLevel="0" collapsed="false">
      <c r="A212" s="0" t="s">
        <v>287</v>
      </c>
      <c r="B212" s="0" t="s">
        <v>246</v>
      </c>
      <c r="C212" s="0" t="n">
        <v>69</v>
      </c>
      <c r="D212" s="0" t="n">
        <v>0.0762345065252739</v>
      </c>
      <c r="E212" s="0" t="n">
        <v>0.0291605860268052</v>
      </c>
      <c r="F212" s="0" t="n">
        <v>0.00894106117768673</v>
      </c>
      <c r="G212" s="0" t="n">
        <v>0.0555371570685738</v>
      </c>
      <c r="H212" s="0" t="n">
        <v>0.0737229994757939</v>
      </c>
      <c r="I212" s="0" t="n">
        <v>0.026573544818335</v>
      </c>
      <c r="J212" s="0" t="n">
        <v>0.00553205474165455</v>
      </c>
      <c r="K212" s="0" t="n">
        <v>0.102747534949543</v>
      </c>
      <c r="L212" s="0" t="n">
        <v>0.0440213646838419</v>
      </c>
      <c r="M212" s="0" t="n">
        <v>0.0226013165424476</v>
      </c>
      <c r="N212" s="0" t="n">
        <v>168.105025669048</v>
      </c>
      <c r="O212" s="0" t="n">
        <v>1.90251508553717E-010</v>
      </c>
      <c r="P212" s="0" t="n">
        <v>-0.00210360472557499</v>
      </c>
      <c r="Q212" s="0" t="n">
        <v>0.00261122814386163</v>
      </c>
      <c r="R212" s="0" t="n">
        <v>0.423323608854923</v>
      </c>
      <c r="S212" s="0" t="n">
        <v>0.0762345065252739</v>
      </c>
      <c r="T212" s="0" t="n">
        <v>0.0291605860268052</v>
      </c>
      <c r="U212" s="0" t="n">
        <v>0.0110008598715197</v>
      </c>
      <c r="V212" s="0" t="n">
        <v>0.0857603599127396</v>
      </c>
      <c r="W212" s="0" t="n">
        <v>0.0235410470896577</v>
      </c>
      <c r="X212" s="0" t="n">
        <v>0.000541230312368704</v>
      </c>
    </row>
    <row r="213" customFormat="false" ht="15.75" hidden="false" customHeight="false" outlineLevel="0" collapsed="false">
      <c r="A213" s="0" t="s">
        <v>287</v>
      </c>
      <c r="B213" s="0" t="s">
        <v>247</v>
      </c>
      <c r="C213" s="0" t="n">
        <v>60</v>
      </c>
      <c r="D213" s="0" t="n">
        <v>0.0590004798773728</v>
      </c>
      <c r="E213" s="0" t="n">
        <v>0.0297370151270847</v>
      </c>
      <c r="F213" s="0" t="n">
        <v>0.0472474361921105</v>
      </c>
      <c r="G213" s="0" t="n">
        <v>0.160948440397755</v>
      </c>
      <c r="H213" s="0" t="n">
        <v>0.0846407680907663</v>
      </c>
      <c r="I213" s="0" t="n">
        <v>0.0304321033005029</v>
      </c>
      <c r="J213" s="0" t="n">
        <v>0.00541419030660065</v>
      </c>
      <c r="K213" s="0" t="n">
        <v>0.0882614213716204</v>
      </c>
      <c r="L213" s="0" t="n">
        <v>0.0459188206655212</v>
      </c>
      <c r="M213" s="0" t="n">
        <v>0.0595075129654399</v>
      </c>
      <c r="N213" s="0" t="n">
        <v>128.403104342943</v>
      </c>
      <c r="O213" s="0" t="n">
        <v>4.62662546847214E-007</v>
      </c>
      <c r="P213" s="0" t="n">
        <v>-0.0023217830873508</v>
      </c>
      <c r="Q213" s="0" t="n">
        <v>0.00277121488076117</v>
      </c>
      <c r="R213" s="0" t="n">
        <v>0.405570372457906</v>
      </c>
      <c r="S213" s="0" t="n">
        <v>0.0590004798773728</v>
      </c>
      <c r="T213" s="0" t="n">
        <v>0.0297370151270847</v>
      </c>
      <c r="U213" s="0" t="n">
        <v>0.051905561961364</v>
      </c>
      <c r="V213" s="0" t="n">
        <v>0.0678368435039306</v>
      </c>
      <c r="W213" s="0" t="n">
        <v>0.027265750544976</v>
      </c>
      <c r="X213" s="0" t="n">
        <v>0.015741910904325</v>
      </c>
    </row>
    <row r="214" customFormat="false" ht="15.75" hidden="false" customHeight="false" outlineLevel="0" collapsed="false">
      <c r="A214" s="0" t="s">
        <v>287</v>
      </c>
      <c r="B214" s="0" t="s">
        <v>248</v>
      </c>
      <c r="C214" s="0" t="n">
        <v>56</v>
      </c>
      <c r="D214" s="0" t="n">
        <v>6.61946231785687E-005</v>
      </c>
      <c r="E214" s="0" t="n">
        <v>0.0252989808968246</v>
      </c>
      <c r="F214" s="0" t="n">
        <v>0.997912342485463</v>
      </c>
      <c r="G214" s="0" t="n">
        <v>0.997912342485463</v>
      </c>
      <c r="H214" s="0" t="n">
        <v>0.0421113921251639</v>
      </c>
      <c r="I214" s="0" t="n">
        <v>0.0281991791112373</v>
      </c>
      <c r="J214" s="0" t="n">
        <v>0.135344220691448</v>
      </c>
      <c r="K214" s="0" t="n">
        <v>-0.021280028944426</v>
      </c>
      <c r="L214" s="0" t="n">
        <v>0.0391109009905846</v>
      </c>
      <c r="M214" s="0" t="n">
        <v>0.588616033642223</v>
      </c>
      <c r="N214" s="0" t="n">
        <v>110.88969463171</v>
      </c>
      <c r="O214" s="0" t="n">
        <v>1.21291438788036E-005</v>
      </c>
      <c r="P214" s="0" t="n">
        <v>0.00212674059934208</v>
      </c>
      <c r="Q214" s="0" t="n">
        <v>0.00296212801502633</v>
      </c>
      <c r="R214" s="0" t="n">
        <v>0.475866168965801</v>
      </c>
      <c r="S214" s="0" t="n">
        <v>6.61946231785687E-005</v>
      </c>
      <c r="T214" s="0" t="n">
        <v>0.0252989808968246</v>
      </c>
      <c r="U214" s="0" t="n">
        <v>0.997921809826593</v>
      </c>
      <c r="V214" s="0" t="n">
        <v>0.00434828313825048</v>
      </c>
      <c r="W214" s="0" t="n">
        <v>0.0236468677054453</v>
      </c>
      <c r="X214" s="0" t="n">
        <v>0.854793147144706</v>
      </c>
    </row>
    <row r="215" customFormat="false" ht="15.75" hidden="false" customHeight="false" outlineLevel="0" collapsed="false">
      <c r="A215" s="0" t="s">
        <v>287</v>
      </c>
      <c r="B215" s="0" t="s">
        <v>249</v>
      </c>
      <c r="C215" s="0" t="n">
        <v>62</v>
      </c>
      <c r="D215" s="0" t="n">
        <v>-0.101028125383649</v>
      </c>
      <c r="E215" s="0" t="n">
        <v>0.0271831904861788</v>
      </c>
      <c r="F215" s="0" t="n">
        <v>0.00020194879131431</v>
      </c>
      <c r="G215" s="0" t="n">
        <v>0.0269625630210219</v>
      </c>
      <c r="H215" s="0" t="n">
        <v>-0.0997492002514376</v>
      </c>
      <c r="I215" s="0" t="n">
        <v>0.0292257519415765</v>
      </c>
      <c r="J215" s="0" t="n">
        <v>0.000642381578039562</v>
      </c>
      <c r="K215" s="0" t="n">
        <v>-0.073284933788628</v>
      </c>
      <c r="L215" s="0" t="n">
        <v>0.0446508609609218</v>
      </c>
      <c r="M215" s="0" t="n">
        <v>0.105969754381135</v>
      </c>
      <c r="N215" s="0" t="n">
        <v>125.771045380204</v>
      </c>
      <c r="O215" s="0" t="n">
        <v>2.12724005279415E-006</v>
      </c>
      <c r="P215" s="0" t="n">
        <v>-0.0023856296096284</v>
      </c>
      <c r="Q215" s="0" t="n">
        <v>0.00304030416644609</v>
      </c>
      <c r="R215" s="0" t="n">
        <v>0.435735418512039</v>
      </c>
      <c r="S215" s="0" t="n">
        <v>-0.101028125383649</v>
      </c>
      <c r="T215" s="0" t="n">
        <v>0.0271831904861788</v>
      </c>
      <c r="U215" s="0" t="n">
        <v>0.000440709370655659</v>
      </c>
      <c r="V215" s="0" t="n">
        <v>-0.0925246219958307</v>
      </c>
      <c r="W215" s="0" t="n">
        <v>0.0249467547140645</v>
      </c>
      <c r="X215" s="0" t="n">
        <v>0.000462224306111007</v>
      </c>
    </row>
    <row r="216" customFormat="false" ht="15.75" hidden="false" customHeight="false" outlineLevel="0" collapsed="false">
      <c r="A216" s="0" t="s">
        <v>287</v>
      </c>
      <c r="B216" s="0" t="s">
        <v>250</v>
      </c>
      <c r="C216" s="0" t="n">
        <v>53</v>
      </c>
      <c r="D216" s="0" t="n">
        <v>-0.0994612262255248</v>
      </c>
      <c r="E216" s="0" t="n">
        <v>0.0323318017341723</v>
      </c>
      <c r="F216" s="0" t="n">
        <v>0.00209610673976641</v>
      </c>
      <c r="G216" s="0" t="n">
        <v>0.0274700304316756</v>
      </c>
      <c r="H216" s="0" t="n">
        <v>-0.118491457682877</v>
      </c>
      <c r="I216" s="0" t="n">
        <v>0.0322356438719305</v>
      </c>
      <c r="J216" s="0" t="n">
        <v>0.000237114507215794</v>
      </c>
      <c r="K216" s="0" t="n">
        <v>-0.0942352049270584</v>
      </c>
      <c r="L216" s="0" t="n">
        <v>0.0551974422514616</v>
      </c>
      <c r="M216" s="0" t="n">
        <v>0.0938597226208774</v>
      </c>
      <c r="N216" s="0" t="n">
        <v>120.546581825492</v>
      </c>
      <c r="O216" s="0" t="n">
        <v>2.29543634618274E-007</v>
      </c>
      <c r="P216" s="0" t="n">
        <v>-0.000404155878847235</v>
      </c>
      <c r="Q216" s="0" t="n">
        <v>0.00344224869407785</v>
      </c>
      <c r="R216" s="0" t="n">
        <v>0.906996000829398</v>
      </c>
      <c r="S216" s="0" t="n">
        <v>-0.0994612262255248</v>
      </c>
      <c r="T216" s="0" t="n">
        <v>0.0323318017341723</v>
      </c>
      <c r="U216" s="0" t="n">
        <v>0.0033390295238129</v>
      </c>
      <c r="V216" s="0" t="s">
        <v>37</v>
      </c>
      <c r="W216" s="0" t="s">
        <v>37</v>
      </c>
      <c r="X216" s="0" t="s">
        <v>37</v>
      </c>
    </row>
    <row r="217" customFormat="false" ht="15.75" hidden="false" customHeight="false" outlineLevel="0" collapsed="false">
      <c r="A217" s="0" t="s">
        <v>287</v>
      </c>
      <c r="B217" s="0" t="s">
        <v>251</v>
      </c>
      <c r="C217" s="0" t="n">
        <v>63</v>
      </c>
      <c r="D217" s="0" t="n">
        <v>0.0602214369064877</v>
      </c>
      <c r="E217" s="0" t="n">
        <v>0.0343784299115229</v>
      </c>
      <c r="F217" s="0" t="n">
        <v>0.0798216975907947</v>
      </c>
      <c r="G217" s="0" t="n">
        <v>0.216290660006889</v>
      </c>
      <c r="H217" s="0" t="n">
        <v>0.0668116958420433</v>
      </c>
      <c r="I217" s="0" t="n">
        <v>0.0353946481702806</v>
      </c>
      <c r="J217" s="0" t="n">
        <v>0.0590767931287797</v>
      </c>
      <c r="K217" s="0" t="n">
        <v>0.040262604499912</v>
      </c>
      <c r="L217" s="0" t="n">
        <v>0.0558020708346562</v>
      </c>
      <c r="M217" s="0" t="n">
        <v>0.473343010556868</v>
      </c>
      <c r="N217" s="0" t="n">
        <v>166.666632969031</v>
      </c>
      <c r="O217" s="0" t="n">
        <v>1.5819929366172E-011</v>
      </c>
      <c r="P217" s="0" t="n">
        <v>0.00157154845193319</v>
      </c>
      <c r="Q217" s="0" t="n">
        <v>0.00344722436253838</v>
      </c>
      <c r="R217" s="0" t="n">
        <v>0.650089329027202</v>
      </c>
      <c r="S217" s="0" t="n">
        <v>0.0602214369064877</v>
      </c>
      <c r="T217" s="0" t="n">
        <v>0.0343784299115229</v>
      </c>
      <c r="U217" s="0" t="n">
        <v>0.0847667100856476</v>
      </c>
      <c r="V217" s="0" t="n">
        <v>0.0531905359993416</v>
      </c>
      <c r="W217" s="0" t="n">
        <v>0.0307195825461579</v>
      </c>
      <c r="X217" s="0" t="n">
        <v>0.0885914005897021</v>
      </c>
    </row>
    <row r="218" customFormat="false" ht="15.75" hidden="false" customHeight="false" outlineLevel="0" collapsed="false">
      <c r="A218" s="0" t="s">
        <v>287</v>
      </c>
      <c r="B218" s="0" t="s">
        <v>252</v>
      </c>
      <c r="C218" s="0" t="n">
        <v>58</v>
      </c>
      <c r="D218" s="0" t="n">
        <v>-0.0744877979903489</v>
      </c>
      <c r="E218" s="0" t="n">
        <v>0.0351281390868534</v>
      </c>
      <c r="F218" s="0" t="n">
        <v>0.0339673093241968</v>
      </c>
      <c r="G218" s="0" t="n">
        <v>0.136430235789565</v>
      </c>
      <c r="H218" s="0" t="n">
        <v>-0.0984154611081759</v>
      </c>
      <c r="I218" s="0" t="n">
        <v>0.0322956209514183</v>
      </c>
      <c r="J218" s="0" t="n">
        <v>0.00230882976504504</v>
      </c>
      <c r="K218" s="0" t="n">
        <v>-0.139645556124186</v>
      </c>
      <c r="L218" s="0" t="n">
        <v>0.0611897834938116</v>
      </c>
      <c r="M218" s="0" t="n">
        <v>0.0262996306556388</v>
      </c>
      <c r="N218" s="0" t="n">
        <v>161.293257385901</v>
      </c>
      <c r="O218" s="0" t="n">
        <v>6.68700970352692E-012</v>
      </c>
      <c r="P218" s="0" t="n">
        <v>0.0046743942179518</v>
      </c>
      <c r="Q218" s="0" t="n">
        <v>0.00360471801699144</v>
      </c>
      <c r="R218" s="0" t="n">
        <v>0.200037357487868</v>
      </c>
      <c r="S218" s="0" t="n">
        <v>-0.0744877979903489</v>
      </c>
      <c r="T218" s="0" t="n">
        <v>0.0351281390868534</v>
      </c>
      <c r="U218" s="0" t="n">
        <v>0.0383313645196346</v>
      </c>
      <c r="V218" s="0" t="n">
        <v>-0.0810907674246582</v>
      </c>
      <c r="W218" s="0" t="n">
        <v>0.0330287160872766</v>
      </c>
      <c r="X218" s="0" t="n">
        <v>0.0172133189428096</v>
      </c>
    </row>
    <row r="219" customFormat="false" ht="15.75" hidden="false" customHeight="false" outlineLevel="0" collapsed="false">
      <c r="A219" s="0" t="s">
        <v>287</v>
      </c>
      <c r="B219" s="0" t="s">
        <v>253</v>
      </c>
      <c r="C219" s="0" t="n">
        <v>62</v>
      </c>
      <c r="D219" s="0" t="n">
        <v>0.0523413130909879</v>
      </c>
      <c r="E219" s="0" t="n">
        <v>0.0322002399503189</v>
      </c>
      <c r="F219" s="0" t="n">
        <v>0.104057233798386</v>
      </c>
      <c r="G219" s="0" t="n">
        <v>0.256537140750476</v>
      </c>
      <c r="H219" s="0" t="n">
        <v>0.052963562196877</v>
      </c>
      <c r="I219" s="0" t="n">
        <v>0.0348752808205071</v>
      </c>
      <c r="J219" s="0" t="n">
        <v>0.128849051543975</v>
      </c>
      <c r="K219" s="0" t="n">
        <v>0.0562642885901086</v>
      </c>
      <c r="L219" s="0" t="n">
        <v>0.0504249468496144</v>
      </c>
      <c r="M219" s="0" t="n">
        <v>0.268955571765638</v>
      </c>
      <c r="N219" s="0" t="n">
        <v>147.474909535593</v>
      </c>
      <c r="O219" s="0" t="n">
        <v>4.03244846679572E-009</v>
      </c>
      <c r="P219" s="0" t="n">
        <v>-0.000325019608149379</v>
      </c>
      <c r="Q219" s="0" t="n">
        <v>0.00319669018453578</v>
      </c>
      <c r="R219" s="0" t="n">
        <v>0.919354629159594</v>
      </c>
      <c r="S219" s="0" t="n">
        <v>0.0523413130909879</v>
      </c>
      <c r="T219" s="0" t="n">
        <v>0.0322002399503189</v>
      </c>
      <c r="U219" s="0" t="n">
        <v>0.109213239926144</v>
      </c>
      <c r="V219" s="0" t="n">
        <v>0.0503198718220666</v>
      </c>
      <c r="W219" s="0" t="n">
        <v>0.0295427261133196</v>
      </c>
      <c r="X219" s="0" t="n">
        <v>0.0937762878327111</v>
      </c>
    </row>
    <row r="220" customFormat="false" ht="15.75" hidden="false" customHeight="false" outlineLevel="0" collapsed="false">
      <c r="A220" s="0" t="s">
        <v>287</v>
      </c>
      <c r="B220" s="0" t="s">
        <v>254</v>
      </c>
      <c r="C220" s="0" t="n">
        <v>56</v>
      </c>
      <c r="D220" s="0" t="n">
        <v>-0.0921767020096459</v>
      </c>
      <c r="E220" s="0" t="n">
        <v>0.0293566504167294</v>
      </c>
      <c r="F220" s="0" t="n">
        <v>0.00169010321800062</v>
      </c>
      <c r="G220" s="0" t="n">
        <v>0.0274700304316756</v>
      </c>
      <c r="H220" s="0" t="n">
        <v>-0.111772365224851</v>
      </c>
      <c r="I220" s="0" t="n">
        <v>0.032471062729411</v>
      </c>
      <c r="J220" s="0" t="n">
        <v>0.000576972396859752</v>
      </c>
      <c r="K220" s="0" t="n">
        <v>-0.0739905560072046</v>
      </c>
      <c r="L220" s="0" t="n">
        <v>0.0475544364281348</v>
      </c>
      <c r="M220" s="0" t="n">
        <v>0.125570753015444</v>
      </c>
      <c r="N220" s="0" t="n">
        <v>107.858162737049</v>
      </c>
      <c r="O220" s="0" t="n">
        <v>2.71131844140761E-005</v>
      </c>
      <c r="P220" s="0" t="n">
        <v>-0.00142253629735952</v>
      </c>
      <c r="Q220" s="0" t="n">
        <v>0.00291367217585633</v>
      </c>
      <c r="R220" s="0" t="n">
        <v>0.627365087084276</v>
      </c>
      <c r="S220" s="0" t="n">
        <v>-0.0921767020096459</v>
      </c>
      <c r="T220" s="0" t="n">
        <v>0.0293566504167294</v>
      </c>
      <c r="U220" s="0" t="n">
        <v>0.00271826857705749</v>
      </c>
      <c r="V220" s="0" t="s">
        <v>37</v>
      </c>
      <c r="W220" s="0" t="s">
        <v>37</v>
      </c>
      <c r="X220" s="0" t="s">
        <v>37</v>
      </c>
    </row>
    <row r="221" customFormat="false" ht="15.75" hidden="false" customHeight="false" outlineLevel="0" collapsed="false">
      <c r="A221" s="0" t="s">
        <v>287</v>
      </c>
      <c r="B221" s="0" t="s">
        <v>255</v>
      </c>
      <c r="C221" s="0" t="n">
        <v>60</v>
      </c>
      <c r="D221" s="0" t="n">
        <v>0.0739585538677955</v>
      </c>
      <c r="E221" s="0" t="n">
        <v>0.0357978016905451</v>
      </c>
      <c r="F221" s="0" t="n">
        <v>0.038827699961099</v>
      </c>
      <c r="G221" s="0" t="n">
        <v>0.14648632258051</v>
      </c>
      <c r="H221" s="0" t="n">
        <v>0.0499358943007251</v>
      </c>
      <c r="I221" s="0" t="n">
        <v>0.0369516582559243</v>
      </c>
      <c r="J221" s="0" t="n">
        <v>0.176572330280996</v>
      </c>
      <c r="K221" s="0" t="n">
        <v>0.0679840863769546</v>
      </c>
      <c r="L221" s="0" t="n">
        <v>0.0661277963359025</v>
      </c>
      <c r="M221" s="0" t="n">
        <v>0.308184769606213</v>
      </c>
      <c r="N221" s="0" t="n">
        <v>143.042663426022</v>
      </c>
      <c r="O221" s="0" t="n">
        <v>6.18285622958802E-009</v>
      </c>
      <c r="P221" s="0" t="n">
        <v>0.000396659831548072</v>
      </c>
      <c r="Q221" s="0" t="n">
        <v>0.00367838992588572</v>
      </c>
      <c r="R221" s="0" t="n">
        <v>0.914498610089258</v>
      </c>
      <c r="S221" s="0" t="n">
        <v>0.0739585538677955</v>
      </c>
      <c r="T221" s="0" t="n">
        <v>0.0357978016905451</v>
      </c>
      <c r="U221" s="0" t="n">
        <v>0.0432274881812998</v>
      </c>
      <c r="V221" s="0" t="n">
        <v>0.0616915607044751</v>
      </c>
      <c r="W221" s="0" t="n">
        <v>0.0346357079768986</v>
      </c>
      <c r="X221" s="0" t="n">
        <v>0.0801235917408316</v>
      </c>
    </row>
    <row r="222" customFormat="false" ht="15.75" hidden="false" customHeight="false" outlineLevel="0" collapsed="false">
      <c r="A222" s="0" t="s">
        <v>287</v>
      </c>
      <c r="B222" s="0" t="s">
        <v>256</v>
      </c>
      <c r="C222" s="0" t="n">
        <v>58</v>
      </c>
      <c r="D222" s="0" t="n">
        <v>-0.0909608217482467</v>
      </c>
      <c r="E222" s="0" t="n">
        <v>0.0293760443214369</v>
      </c>
      <c r="F222" s="0" t="n">
        <v>0.00195867071978232</v>
      </c>
      <c r="G222" s="0" t="n">
        <v>0.0274700304316756</v>
      </c>
      <c r="H222" s="0" t="n">
        <v>-0.107134889074946</v>
      </c>
      <c r="I222" s="0" t="n">
        <v>0.0325551604026411</v>
      </c>
      <c r="J222" s="0" t="n">
        <v>0.00099877094557282</v>
      </c>
      <c r="K222" s="0" t="n">
        <v>-0.0683154035979702</v>
      </c>
      <c r="L222" s="0" t="n">
        <v>0.0478820203837734</v>
      </c>
      <c r="M222" s="0" t="n">
        <v>0.159205498071741</v>
      </c>
      <c r="N222" s="0" t="n">
        <v>112.45237269748</v>
      </c>
      <c r="O222" s="0" t="n">
        <v>1.67850751508237E-005</v>
      </c>
      <c r="P222" s="0" t="n">
        <v>-0.00180252433318267</v>
      </c>
      <c r="Q222" s="0" t="n">
        <v>0.00299942486022668</v>
      </c>
      <c r="R222" s="0" t="n">
        <v>0.550293659764201</v>
      </c>
      <c r="S222" s="0" t="n">
        <v>-0.0909608217482467</v>
      </c>
      <c r="T222" s="0" t="n">
        <v>0.0293760443214369</v>
      </c>
      <c r="U222" s="0" t="n">
        <v>0.00303639184636398</v>
      </c>
      <c r="V222" s="0" t="s">
        <v>37</v>
      </c>
      <c r="W222" s="0" t="s">
        <v>37</v>
      </c>
      <c r="X222" s="0" t="s">
        <v>37</v>
      </c>
    </row>
    <row r="223" customFormat="false" ht="15.75" hidden="false" customHeight="false" outlineLevel="0" collapsed="false">
      <c r="A223" s="0" t="s">
        <v>287</v>
      </c>
      <c r="B223" s="0" t="s">
        <v>257</v>
      </c>
      <c r="C223" s="0" t="n">
        <v>61</v>
      </c>
      <c r="D223" s="0" t="n">
        <v>-0.0872507001286194</v>
      </c>
      <c r="E223" s="0" t="n">
        <v>0.0287875297195634</v>
      </c>
      <c r="F223" s="0" t="n">
        <v>0.00243865925524456</v>
      </c>
      <c r="G223" s="0" t="n">
        <v>0.0289155311693284</v>
      </c>
      <c r="H223" s="0" t="n">
        <v>-0.109035637510164</v>
      </c>
      <c r="I223" s="0" t="n">
        <v>0.0329070519232629</v>
      </c>
      <c r="J223" s="0" t="n">
        <v>0.000921549222149493</v>
      </c>
      <c r="K223" s="0" t="n">
        <v>-0.0819759469288931</v>
      </c>
      <c r="L223" s="0" t="n">
        <v>0.0470576263415573</v>
      </c>
      <c r="M223" s="0" t="n">
        <v>0.0867137868426946</v>
      </c>
      <c r="N223" s="0" t="n">
        <v>116.35477672343</v>
      </c>
      <c r="O223" s="0" t="n">
        <v>1.78625491338071E-005</v>
      </c>
      <c r="P223" s="0" t="n">
        <v>-0.000412209140690324</v>
      </c>
      <c r="Q223" s="0" t="n">
        <v>0.00289456505561909</v>
      </c>
      <c r="R223" s="0" t="n">
        <v>0.887242969827129</v>
      </c>
      <c r="S223" s="0" t="n">
        <v>-0.0872507001286194</v>
      </c>
      <c r="T223" s="0" t="n">
        <v>0.0287875297195634</v>
      </c>
      <c r="U223" s="0" t="n">
        <v>0.00359624641687229</v>
      </c>
      <c r="V223" s="0" t="n">
        <v>-0.0923766634270784</v>
      </c>
      <c r="W223" s="0" t="n">
        <v>0.02767461619329</v>
      </c>
      <c r="X223" s="0" t="n">
        <v>0.00146576792483151</v>
      </c>
    </row>
    <row r="224" customFormat="false" ht="15.75" hidden="false" customHeight="false" outlineLevel="0" collapsed="false">
      <c r="A224" s="0" t="s">
        <v>287</v>
      </c>
      <c r="B224" s="0" t="s">
        <v>258</v>
      </c>
      <c r="C224" s="0" t="n">
        <v>58</v>
      </c>
      <c r="D224" s="0" t="n">
        <v>-0.089220199286703</v>
      </c>
      <c r="E224" s="0" t="n">
        <v>0.0301863981160496</v>
      </c>
      <c r="F224" s="0" t="n">
        <v>0.00312018587095372</v>
      </c>
      <c r="G224" s="0" t="n">
        <v>0.0323719284111448</v>
      </c>
      <c r="H224" s="0" t="n">
        <v>-0.110061768285435</v>
      </c>
      <c r="I224" s="0" t="n">
        <v>0.0327468374602607</v>
      </c>
      <c r="J224" s="0" t="n">
        <v>0.000776638515675051</v>
      </c>
      <c r="K224" s="0" t="n">
        <v>-0.0759256555043225</v>
      </c>
      <c r="L224" s="0" t="n">
        <v>0.0495418696531155</v>
      </c>
      <c r="M224" s="0" t="n">
        <v>0.131015847380784</v>
      </c>
      <c r="N224" s="0" t="n">
        <v>118.811975934281</v>
      </c>
      <c r="O224" s="0" t="n">
        <v>3.03039302181008E-006</v>
      </c>
      <c r="P224" s="0" t="n">
        <v>-0.00103581084342629</v>
      </c>
      <c r="Q224" s="0" t="n">
        <v>0.00304638510803304</v>
      </c>
      <c r="R224" s="0" t="n">
        <v>0.735118737034709</v>
      </c>
      <c r="S224" s="0" t="n">
        <v>-0.089220199286703</v>
      </c>
      <c r="T224" s="0" t="n">
        <v>0.0301863981160496</v>
      </c>
      <c r="U224" s="0" t="n">
        <v>0.00453118552356649</v>
      </c>
      <c r="V224" s="0" t="s">
        <v>37</v>
      </c>
      <c r="W224" s="0" t="s">
        <v>37</v>
      </c>
      <c r="X224" s="0" t="s">
        <v>37</v>
      </c>
    </row>
    <row r="225" customFormat="false" ht="15.75" hidden="false" customHeight="false" outlineLevel="0" collapsed="false">
      <c r="A225" s="0" t="s">
        <v>287</v>
      </c>
      <c r="B225" s="0" t="s">
        <v>259</v>
      </c>
      <c r="C225" s="0" t="n">
        <v>46</v>
      </c>
      <c r="D225" s="0" t="n">
        <v>-0.0126898754353449</v>
      </c>
      <c r="E225" s="0" t="n">
        <v>0.0399087056967116</v>
      </c>
      <c r="F225" s="0" t="n">
        <v>0.750505711200802</v>
      </c>
      <c r="G225" s="0" t="n">
        <v>0.881490198533017</v>
      </c>
      <c r="H225" s="0" t="n">
        <v>-0.0441733892632221</v>
      </c>
      <c r="I225" s="0" t="n">
        <v>0.0397021840878991</v>
      </c>
      <c r="J225" s="0" t="n">
        <v>0.265872260115144</v>
      </c>
      <c r="K225" s="0" t="n">
        <v>-0.109698770105692</v>
      </c>
      <c r="L225" s="0" t="n">
        <v>0.0743965566286811</v>
      </c>
      <c r="M225" s="0" t="n">
        <v>0.147462932253709</v>
      </c>
      <c r="N225" s="0" t="n">
        <v>115.850629231246</v>
      </c>
      <c r="O225" s="0" t="n">
        <v>3.65549867410291E-008</v>
      </c>
      <c r="P225" s="0" t="n">
        <v>0.00677080644884949</v>
      </c>
      <c r="Q225" s="0" t="n">
        <v>0.00440810794132267</v>
      </c>
      <c r="R225" s="0" t="n">
        <v>0.131701479237629</v>
      </c>
      <c r="S225" s="0" t="n">
        <v>-0.0126898754353449</v>
      </c>
      <c r="T225" s="0" t="n">
        <v>0.0399087056967116</v>
      </c>
      <c r="U225" s="0" t="n">
        <v>0.751976646772404</v>
      </c>
      <c r="V225" s="0" t="n">
        <v>-0.0291070229062329</v>
      </c>
      <c r="W225" s="0" t="n">
        <v>0.0374530910713628</v>
      </c>
      <c r="X225" s="0" t="n">
        <v>0.441223164191248</v>
      </c>
    </row>
    <row r="226" customFormat="false" ht="15.75" hidden="false" customHeight="false" outlineLevel="0" collapsed="false">
      <c r="A226" s="0" t="s">
        <v>287</v>
      </c>
      <c r="B226" s="0" t="s">
        <v>260</v>
      </c>
      <c r="C226" s="0" t="n">
        <v>69</v>
      </c>
      <c r="D226" s="0" t="n">
        <v>-0.0779617370858625</v>
      </c>
      <c r="E226" s="0" t="n">
        <v>0.0304482784019074</v>
      </c>
      <c r="F226" s="0" t="n">
        <v>0.0104532331210104</v>
      </c>
      <c r="G226" s="0" t="n">
        <v>0.0619727392174188</v>
      </c>
      <c r="H226" s="0" t="n">
        <v>-0.0983779825194702</v>
      </c>
      <c r="I226" s="0" t="n">
        <v>0.0315930628032904</v>
      </c>
      <c r="J226" s="0" t="n">
        <v>0.00184625236469255</v>
      </c>
      <c r="K226" s="0" t="n">
        <v>-0.0976423686932121</v>
      </c>
      <c r="L226" s="0" t="n">
        <v>0.0488592342636387</v>
      </c>
      <c r="M226" s="0" t="n">
        <v>0.0497291511820458</v>
      </c>
      <c r="N226" s="0" t="n">
        <v>149.35324961929</v>
      </c>
      <c r="O226" s="0" t="n">
        <v>4.90324230745075E-008</v>
      </c>
      <c r="P226" s="0" t="n">
        <v>0.00149053173315878</v>
      </c>
      <c r="Q226" s="0" t="n">
        <v>0.00288396597239028</v>
      </c>
      <c r="R226" s="0" t="n">
        <v>0.60697394270282</v>
      </c>
      <c r="S226" s="0" t="n">
        <v>-0.0779617370858625</v>
      </c>
      <c r="T226" s="0" t="n">
        <v>0.0304482784019074</v>
      </c>
      <c r="U226" s="0" t="n">
        <v>0.012678731314717</v>
      </c>
      <c r="V226" s="0" t="s">
        <v>37</v>
      </c>
      <c r="W226" s="0" t="s">
        <v>37</v>
      </c>
      <c r="X226" s="0" t="s">
        <v>37</v>
      </c>
    </row>
    <row r="227" customFormat="false" ht="15.75" hidden="false" customHeight="false" outlineLevel="0" collapsed="false">
      <c r="A227" s="0" t="s">
        <v>287</v>
      </c>
      <c r="B227" s="0" t="s">
        <v>261</v>
      </c>
      <c r="C227" s="0" t="n">
        <v>57</v>
      </c>
      <c r="D227" s="0" t="n">
        <v>-0.0624317648791101</v>
      </c>
      <c r="E227" s="0" t="n">
        <v>0.0344073929991852</v>
      </c>
      <c r="F227" s="0" t="n">
        <v>0.0696027932001938</v>
      </c>
      <c r="G227" s="0" t="n">
        <v>0.206205827087158</v>
      </c>
      <c r="H227" s="0" t="n">
        <v>-0.0204202479183448</v>
      </c>
      <c r="I227" s="0" t="n">
        <v>0.0351539309359679</v>
      </c>
      <c r="J227" s="0" t="n">
        <v>0.561320709149256</v>
      </c>
      <c r="K227" s="0" t="n">
        <v>-0.0144706623060965</v>
      </c>
      <c r="L227" s="0" t="n">
        <v>0.0564755978253295</v>
      </c>
      <c r="M227" s="0" t="n">
        <v>0.798730312790881</v>
      </c>
      <c r="N227" s="0" t="n">
        <v>145.759817471578</v>
      </c>
      <c r="O227" s="0" t="n">
        <v>6.27878215116153E-010</v>
      </c>
      <c r="P227" s="0" t="n">
        <v>-0.00375437593077165</v>
      </c>
      <c r="Q227" s="0" t="n">
        <v>0.00350836321157693</v>
      </c>
      <c r="R227" s="0" t="n">
        <v>0.289238367783884</v>
      </c>
      <c r="S227" s="0" t="n">
        <v>-0.0624317648791101</v>
      </c>
      <c r="T227" s="0" t="n">
        <v>0.0344073929991852</v>
      </c>
      <c r="U227" s="0" t="n">
        <v>0.0749604857688258</v>
      </c>
      <c r="V227" s="0" t="n">
        <v>-0.0532921039507084</v>
      </c>
      <c r="W227" s="0" t="n">
        <v>0.0301773488978395</v>
      </c>
      <c r="X227" s="0" t="n">
        <v>0.0831614572337362</v>
      </c>
    </row>
    <row r="228" customFormat="false" ht="15.75" hidden="false" customHeight="false" outlineLevel="0" collapsed="false">
      <c r="A228" s="0" t="s">
        <v>287</v>
      </c>
      <c r="B228" s="0" t="s">
        <v>262</v>
      </c>
      <c r="C228" s="0" t="n">
        <v>58</v>
      </c>
      <c r="D228" s="0" t="n">
        <v>0.0360088135583175</v>
      </c>
      <c r="E228" s="0" t="n">
        <v>0.0263170837969531</v>
      </c>
      <c r="F228" s="0" t="n">
        <v>0.171228322938966</v>
      </c>
      <c r="G228" s="0" t="n">
        <v>0.364408994972671</v>
      </c>
      <c r="H228" s="0" t="n">
        <v>0.0190201230592563</v>
      </c>
      <c r="I228" s="0" t="n">
        <v>0.0277670655007646</v>
      </c>
      <c r="J228" s="0" t="n">
        <v>0.493351120733213</v>
      </c>
      <c r="K228" s="0" t="n">
        <v>-0.000936773601821427</v>
      </c>
      <c r="L228" s="0" t="n">
        <v>0.0400481416083104</v>
      </c>
      <c r="M228" s="0" t="n">
        <v>0.981421385800966</v>
      </c>
      <c r="N228" s="0" t="n">
        <v>109.515033869005</v>
      </c>
      <c r="O228" s="0" t="n">
        <v>3.60306425351959E-005</v>
      </c>
      <c r="P228" s="0" t="n">
        <v>0.00321250602196564</v>
      </c>
      <c r="Q228" s="0" t="n">
        <v>0.0026333036098786</v>
      </c>
      <c r="R228" s="0" t="n">
        <v>0.227595644186685</v>
      </c>
      <c r="S228" s="0" t="n">
        <v>0.0360088135583175</v>
      </c>
      <c r="T228" s="0" t="n">
        <v>0.0263170837969531</v>
      </c>
      <c r="U228" s="0" t="n">
        <v>0.176597835345667</v>
      </c>
      <c r="V228" s="0" t="n">
        <v>0.0269118887944516</v>
      </c>
      <c r="W228" s="0" t="n">
        <v>0.024753345569676</v>
      </c>
      <c r="X228" s="0" t="n">
        <v>0.281604936467508</v>
      </c>
    </row>
    <row r="229" customFormat="false" ht="15.75" hidden="false" customHeight="false" outlineLevel="0" collapsed="false">
      <c r="A229" s="0" t="s">
        <v>287</v>
      </c>
      <c r="B229" s="0" t="s">
        <v>263</v>
      </c>
      <c r="C229" s="0" t="n">
        <v>69</v>
      </c>
      <c r="D229" s="0" t="n">
        <v>0.0592337076804227</v>
      </c>
      <c r="E229" s="0" t="n">
        <v>0.0251040667957435</v>
      </c>
      <c r="F229" s="0" t="n">
        <v>0.01829828016093</v>
      </c>
      <c r="G229" s="0" t="n">
        <v>0.0859673916994636</v>
      </c>
      <c r="H229" s="0" t="n">
        <v>0.0226308441050956</v>
      </c>
      <c r="I229" s="0" t="n">
        <v>0.0274707198121157</v>
      </c>
      <c r="J229" s="0" t="n">
        <v>0.410043585513921</v>
      </c>
      <c r="K229" s="0" t="n">
        <v>0.0366753852180345</v>
      </c>
      <c r="L229" s="0" t="n">
        <v>0.0369452192690242</v>
      </c>
      <c r="M229" s="0" t="n">
        <v>0.324429627999018</v>
      </c>
      <c r="N229" s="0" t="n">
        <v>144.941539102321</v>
      </c>
      <c r="O229" s="0" t="n">
        <v>1.69252400959091E-007</v>
      </c>
      <c r="P229" s="0" t="n">
        <v>0.00217213685986504</v>
      </c>
      <c r="Q229" s="0" t="n">
        <v>0.00260498814632719</v>
      </c>
      <c r="R229" s="0" t="n">
        <v>0.407335541126637</v>
      </c>
      <c r="S229" s="0" t="n">
        <v>0.0592337076804227</v>
      </c>
      <c r="T229" s="0" t="n">
        <v>0.0251040667957435</v>
      </c>
      <c r="U229" s="0" t="n">
        <v>0.0211761644166058</v>
      </c>
      <c r="V229" s="0" t="n">
        <v>0.0538359196384818</v>
      </c>
      <c r="W229" s="0" t="n">
        <v>0.0240063997186243</v>
      </c>
      <c r="X229" s="0" t="n">
        <v>0.0282382450224445</v>
      </c>
    </row>
    <row r="230" customFormat="false" ht="15.75" hidden="false" customHeight="false" outlineLevel="0" collapsed="false">
      <c r="A230" s="0" t="s">
        <v>287</v>
      </c>
      <c r="B230" s="0" t="s">
        <v>264</v>
      </c>
      <c r="C230" s="0" t="n">
        <v>56</v>
      </c>
      <c r="D230" s="0" t="n">
        <v>0.0434284227244654</v>
      </c>
      <c r="E230" s="0" t="n">
        <v>0.0280972294320552</v>
      </c>
      <c r="F230" s="0" t="n">
        <v>0.122189634327735</v>
      </c>
      <c r="G230" s="0" t="n">
        <v>0.28379828549801</v>
      </c>
      <c r="H230" s="0" t="n">
        <v>0.0175500454964358</v>
      </c>
      <c r="I230" s="0" t="n">
        <v>0.0280115911567546</v>
      </c>
      <c r="J230" s="0" t="n">
        <v>0.530968693381237</v>
      </c>
      <c r="K230" s="0" t="n">
        <v>-0.00245161729440144</v>
      </c>
      <c r="L230" s="0" t="n">
        <v>0.041995043288461</v>
      </c>
      <c r="M230" s="0" t="n">
        <v>0.953662456504663</v>
      </c>
      <c r="N230" s="0" t="n">
        <v>120.784340806063</v>
      </c>
      <c r="O230" s="0" t="n">
        <v>7.77235499966486E-007</v>
      </c>
      <c r="P230" s="0" t="n">
        <v>0.00411260861965944</v>
      </c>
      <c r="Q230" s="0" t="n">
        <v>0.00282036262281951</v>
      </c>
      <c r="R230" s="0" t="n">
        <v>0.15058167004624</v>
      </c>
      <c r="S230" s="0" t="n">
        <v>0.0434284227244654</v>
      </c>
      <c r="T230" s="0" t="n">
        <v>0.0280972294320552</v>
      </c>
      <c r="U230" s="0" t="n">
        <v>0.127924701628547</v>
      </c>
      <c r="V230" s="0" t="n">
        <v>0.0295039108228104</v>
      </c>
      <c r="W230" s="0" t="n">
        <v>0.0243139334412658</v>
      </c>
      <c r="X230" s="0" t="n">
        <v>0.230335424936111</v>
      </c>
    </row>
    <row r="231" customFormat="false" ht="15.75" hidden="false" customHeight="false" outlineLevel="0" collapsed="false">
      <c r="A231" s="0" t="s">
        <v>287</v>
      </c>
      <c r="B231" s="0" t="s">
        <v>265</v>
      </c>
      <c r="C231" s="0" t="n">
        <v>74</v>
      </c>
      <c r="D231" s="0" t="n">
        <v>0.0581474630501909</v>
      </c>
      <c r="E231" s="0" t="n">
        <v>0.0244428775061238</v>
      </c>
      <c r="F231" s="0" t="n">
        <v>0.017363804406003</v>
      </c>
      <c r="G231" s="0" t="n">
        <v>0.0841741400627601</v>
      </c>
      <c r="H231" s="0" t="n">
        <v>0.0222541031656197</v>
      </c>
      <c r="I231" s="0" t="n">
        <v>0.027460385675244</v>
      </c>
      <c r="J231" s="0" t="n">
        <v>0.417705994906468</v>
      </c>
      <c r="K231" s="0" t="n">
        <v>0.0388760860290715</v>
      </c>
      <c r="L231" s="0" t="n">
        <v>0.0356384669713953</v>
      </c>
      <c r="M231" s="0" t="n">
        <v>0.278977715973317</v>
      </c>
      <c r="N231" s="0" t="n">
        <v>147.796973160961</v>
      </c>
      <c r="O231" s="0" t="n">
        <v>5.3313179644713E-007</v>
      </c>
      <c r="P231" s="0" t="n">
        <v>0.00178146259472344</v>
      </c>
      <c r="Q231" s="0" t="n">
        <v>0.00239095546697489</v>
      </c>
      <c r="R231" s="0" t="n">
        <v>0.458646269674571</v>
      </c>
      <c r="S231" s="0" t="n">
        <v>0.0581474630501909</v>
      </c>
      <c r="T231" s="0" t="n">
        <v>0.0244428775061238</v>
      </c>
      <c r="U231" s="0" t="n">
        <v>0.0199803918801128</v>
      </c>
      <c r="V231" s="0" t="n">
        <v>0.0531253093320848</v>
      </c>
      <c r="W231" s="0" t="n">
        <v>0.0233618717629368</v>
      </c>
      <c r="X231" s="0" t="n">
        <v>0.025947163229384</v>
      </c>
    </row>
    <row r="232" customFormat="false" ht="15.75" hidden="false" customHeight="false" outlineLevel="0" collapsed="false">
      <c r="A232" s="0" t="s">
        <v>287</v>
      </c>
      <c r="B232" s="0" t="s">
        <v>266</v>
      </c>
      <c r="C232" s="0" t="n">
        <v>60</v>
      </c>
      <c r="D232" s="0" t="n">
        <v>0.0416894246003803</v>
      </c>
      <c r="E232" s="0" t="n">
        <v>0.0265271502219916</v>
      </c>
      <c r="F232" s="0" t="n">
        <v>0.116048986359705</v>
      </c>
      <c r="G232" s="0" t="n">
        <v>0.272605637769496</v>
      </c>
      <c r="H232" s="0" t="n">
        <v>0.0267210072009119</v>
      </c>
      <c r="I232" s="0" t="n">
        <v>0.0282903908549881</v>
      </c>
      <c r="J232" s="0" t="n">
        <v>0.344900967280609</v>
      </c>
      <c r="K232" s="0" t="n">
        <v>-0.05727655927227</v>
      </c>
      <c r="L232" s="0" t="n">
        <v>0.040490043076566</v>
      </c>
      <c r="M232" s="0" t="n">
        <v>0.162536797354899</v>
      </c>
      <c r="N232" s="0" t="n">
        <v>115.257642312361</v>
      </c>
      <c r="O232" s="0" t="n">
        <v>1.66109489510256E-005</v>
      </c>
      <c r="P232" s="0" t="n">
        <v>0.00830470204487335</v>
      </c>
      <c r="Q232" s="0" t="n">
        <v>0.00268642567175031</v>
      </c>
      <c r="R232" s="0" t="n">
        <v>0.00306012990151129</v>
      </c>
      <c r="S232" s="0" t="n">
        <v>0.0416894246003803</v>
      </c>
      <c r="T232" s="0" t="n">
        <v>0.0265271502219916</v>
      </c>
      <c r="U232" s="0" t="n">
        <v>0.121396868180601</v>
      </c>
      <c r="V232" s="0" t="n">
        <v>0.0332444926088096</v>
      </c>
      <c r="W232" s="0" t="n">
        <v>0.0250465339714466</v>
      </c>
      <c r="X232" s="0" t="n">
        <v>0.189607646578411</v>
      </c>
    </row>
    <row r="233" customFormat="false" ht="15.75" hidden="false" customHeight="false" outlineLevel="0" collapsed="false">
      <c r="A233" s="0" t="s">
        <v>287</v>
      </c>
      <c r="B233" s="0" t="s">
        <v>267</v>
      </c>
      <c r="C233" s="0" t="n">
        <v>50</v>
      </c>
      <c r="D233" s="0" t="n">
        <v>0.0533175664384817</v>
      </c>
      <c r="E233" s="0" t="n">
        <v>0.0379869821673247</v>
      </c>
      <c r="F233" s="0" t="n">
        <v>0.160445538522464</v>
      </c>
      <c r="G233" s="0" t="n">
        <v>0.347399470366031</v>
      </c>
      <c r="H233" s="0" t="n">
        <v>0.0129708594426529</v>
      </c>
      <c r="I233" s="0" t="n">
        <v>0.032225481665436</v>
      </c>
      <c r="J233" s="0" t="n">
        <v>0.687313734922714</v>
      </c>
      <c r="K233" s="0" t="n">
        <v>0.0726109735009975</v>
      </c>
      <c r="L233" s="0" t="n">
        <v>0.0601076552612594</v>
      </c>
      <c r="M233" s="0" t="n">
        <v>0.232959590198554</v>
      </c>
      <c r="N233" s="0" t="n">
        <v>162.792464975168</v>
      </c>
      <c r="O233" s="0" t="n">
        <v>3.92630119877163E-014</v>
      </c>
      <c r="P233" s="0" t="n">
        <v>-0.00158261879092049</v>
      </c>
      <c r="Q233" s="0" t="n">
        <v>0.00379924687579149</v>
      </c>
      <c r="R233" s="0" t="n">
        <v>0.678856338155392</v>
      </c>
      <c r="S233" s="0" t="n">
        <v>0.0533175664384817</v>
      </c>
      <c r="T233" s="0" t="n">
        <v>0.0379869821673247</v>
      </c>
      <c r="U233" s="0" t="n">
        <v>0.166751464324941</v>
      </c>
      <c r="V233" s="0" t="n">
        <v>0.0457339988301069</v>
      </c>
      <c r="W233" s="0" t="n">
        <v>0.0335184699705854</v>
      </c>
      <c r="X233" s="0" t="n">
        <v>0.179066804028263</v>
      </c>
    </row>
    <row r="234" customFormat="false" ht="15.75" hidden="false" customHeight="false" outlineLevel="0" collapsed="false">
      <c r="A234" s="0" t="s">
        <v>287</v>
      </c>
      <c r="B234" s="0" t="s">
        <v>268</v>
      </c>
      <c r="C234" s="0" t="n">
        <v>65</v>
      </c>
      <c r="D234" s="0" t="n">
        <v>0.0336062721692248</v>
      </c>
      <c r="E234" s="0" t="n">
        <v>0.0256740405664058</v>
      </c>
      <c r="F234" s="0" t="n">
        <v>0.190548164062601</v>
      </c>
      <c r="G234" s="0" t="n">
        <v>0.392119775632956</v>
      </c>
      <c r="H234" s="0" t="n">
        <v>0.0466889412835816</v>
      </c>
      <c r="I234" s="0" t="n">
        <v>0.0298608071321181</v>
      </c>
      <c r="J234" s="0" t="n">
        <v>0.117922684400845</v>
      </c>
      <c r="K234" s="0" t="n">
        <v>-0.0601522518319467</v>
      </c>
      <c r="L234" s="0" t="n">
        <v>0.0398822122587475</v>
      </c>
      <c r="M234" s="0" t="n">
        <v>0.136489973421824</v>
      </c>
      <c r="N234" s="0" t="n">
        <v>121.513071919173</v>
      </c>
      <c r="O234" s="0" t="n">
        <v>1.93558967002854E-005</v>
      </c>
      <c r="P234" s="0" t="n">
        <v>0.00786655174671679</v>
      </c>
      <c r="Q234" s="0" t="n">
        <v>0.00265689047134014</v>
      </c>
      <c r="R234" s="0" t="n">
        <v>0.00432139778952763</v>
      </c>
      <c r="S234" s="0" t="n">
        <v>0.0336062721692248</v>
      </c>
      <c r="T234" s="0" t="n">
        <v>0.0256740405664058</v>
      </c>
      <c r="U234" s="0" t="n">
        <v>0.195228732948829</v>
      </c>
      <c r="V234" s="0" t="n">
        <v>0.0261288011330141</v>
      </c>
      <c r="W234" s="0" t="n">
        <v>0.0242330502267149</v>
      </c>
      <c r="X234" s="0" t="n">
        <v>0.285042294104668</v>
      </c>
    </row>
    <row r="235" customFormat="false" ht="15.75" hidden="false" customHeight="false" outlineLevel="0" collapsed="false">
      <c r="A235" s="0" t="s">
        <v>287</v>
      </c>
      <c r="B235" s="0" t="s">
        <v>269</v>
      </c>
      <c r="C235" s="0" t="n">
        <v>63</v>
      </c>
      <c r="D235" s="0" t="n">
        <v>0.0330012854118027</v>
      </c>
      <c r="E235" s="0" t="n">
        <v>0.024781398492361</v>
      </c>
      <c r="F235" s="0" t="n">
        <v>0.182960155085039</v>
      </c>
      <c r="G235" s="0" t="n">
        <v>0.382832593413233</v>
      </c>
      <c r="H235" s="0" t="n">
        <v>0.030056388100653</v>
      </c>
      <c r="I235" s="0" t="n">
        <v>0.0288571515394732</v>
      </c>
      <c r="J235" s="0" t="n">
        <v>0.29761679333429</v>
      </c>
      <c r="K235" s="0" t="n">
        <v>-0.0632478819279117</v>
      </c>
      <c r="L235" s="0" t="n">
        <v>0.0372227219857777</v>
      </c>
      <c r="M235" s="0" t="n">
        <v>0.0943813942801447</v>
      </c>
      <c r="N235" s="0" t="n">
        <v>110.308369502259</v>
      </c>
      <c r="O235" s="0" t="n">
        <v>0.000156312705234002</v>
      </c>
      <c r="P235" s="0" t="n">
        <v>0.00814769792402185</v>
      </c>
      <c r="Q235" s="0" t="n">
        <v>0.00247591296756181</v>
      </c>
      <c r="R235" s="0" t="n">
        <v>0.00166337642243203</v>
      </c>
      <c r="S235" s="0" t="n">
        <v>0.0330012854118027</v>
      </c>
      <c r="T235" s="0" t="n">
        <v>0.024781398492361</v>
      </c>
      <c r="U235" s="0" t="n">
        <v>0.187835456812859</v>
      </c>
      <c r="V235" s="0" t="n">
        <v>0.0247901929364217</v>
      </c>
      <c r="W235" s="0" t="n">
        <v>0.0232519744483214</v>
      </c>
      <c r="X235" s="0" t="n">
        <v>0.29055559411539</v>
      </c>
    </row>
    <row r="236" customFormat="false" ht="15.75" hidden="false" customHeight="false" outlineLevel="0" collapsed="false">
      <c r="A236" s="0" t="s">
        <v>287</v>
      </c>
      <c r="B236" s="0" t="s">
        <v>270</v>
      </c>
      <c r="C236" s="0" t="n">
        <v>69</v>
      </c>
      <c r="D236" s="0" t="n">
        <v>0.0220507517017928</v>
      </c>
      <c r="E236" s="0" t="n">
        <v>0.026928177043314</v>
      </c>
      <c r="F236" s="0" t="n">
        <v>0.412858990755909</v>
      </c>
      <c r="G236" s="0" t="n">
        <v>0.638521047815039</v>
      </c>
      <c r="H236" s="0" t="n">
        <v>0.0481625446679196</v>
      </c>
      <c r="I236" s="0" t="n">
        <v>0.0304385855955285</v>
      </c>
      <c r="J236" s="0" t="n">
        <v>0.113584319121175</v>
      </c>
      <c r="K236" s="0" t="n">
        <v>-0.041313145056575</v>
      </c>
      <c r="L236" s="0" t="n">
        <v>0.0429702296661704</v>
      </c>
      <c r="M236" s="0" t="n">
        <v>0.339789815503719</v>
      </c>
      <c r="N236" s="0" t="n">
        <v>146.707272593434</v>
      </c>
      <c r="O236" s="0" t="n">
        <v>1.03429154206647E-007</v>
      </c>
      <c r="P236" s="0" t="n">
        <v>0.00516730358849998</v>
      </c>
      <c r="Q236" s="0" t="n">
        <v>0.00276191084210596</v>
      </c>
      <c r="R236" s="0" t="n">
        <v>0.0657244313952179</v>
      </c>
      <c r="S236" s="0" t="n">
        <v>0.0220507517017928</v>
      </c>
      <c r="T236" s="0" t="n">
        <v>0.026928177043314</v>
      </c>
      <c r="U236" s="0" t="n">
        <v>0.415719613391378</v>
      </c>
      <c r="V236" s="0" t="n">
        <v>0.0152699538534011</v>
      </c>
      <c r="W236" s="0" t="n">
        <v>0.0256570226164996</v>
      </c>
      <c r="X236" s="0" t="n">
        <v>0.553743511150737</v>
      </c>
    </row>
    <row r="237" customFormat="false" ht="15.75" hidden="false" customHeight="false" outlineLevel="0" collapsed="false">
      <c r="A237" s="0" t="s">
        <v>287</v>
      </c>
      <c r="B237" s="0" t="s">
        <v>271</v>
      </c>
      <c r="C237" s="0" t="n">
        <v>61</v>
      </c>
      <c r="D237" s="0" t="n">
        <v>-0.049744459260184</v>
      </c>
      <c r="E237" s="0" t="n">
        <v>0.0308042032513042</v>
      </c>
      <c r="F237" s="0" t="n">
        <v>0.106341131542989</v>
      </c>
      <c r="G237" s="0" t="n">
        <v>0.259492193036233</v>
      </c>
      <c r="H237" s="0" t="n">
        <v>-0.0203058148887804</v>
      </c>
      <c r="I237" s="0" t="n">
        <v>0.0374466675096112</v>
      </c>
      <c r="J237" s="0" t="n">
        <v>0.587639683600708</v>
      </c>
      <c r="K237" s="0" t="n">
        <v>-0.0216260803105062</v>
      </c>
      <c r="L237" s="0" t="n">
        <v>0.0532861495871002</v>
      </c>
      <c r="M237" s="0" t="n">
        <v>0.686322399884453</v>
      </c>
      <c r="N237" s="0" t="n">
        <v>110.520425197493</v>
      </c>
      <c r="O237" s="0" t="n">
        <v>7.79155081082546E-005</v>
      </c>
      <c r="P237" s="0" t="n">
        <v>-0.00200150957821989</v>
      </c>
      <c r="Q237" s="0" t="n">
        <v>0.00308738974100378</v>
      </c>
      <c r="R237" s="0" t="n">
        <v>0.51931558066037</v>
      </c>
      <c r="S237" s="0" t="n">
        <v>-0.049744459260184</v>
      </c>
      <c r="T237" s="0" t="n">
        <v>0.0308042032513042</v>
      </c>
      <c r="U237" s="0" t="n">
        <v>0.111588206229996</v>
      </c>
      <c r="V237" s="0" t="n">
        <v>-0.0432629589294831</v>
      </c>
      <c r="W237" s="0" t="n">
        <v>0.0287807747705053</v>
      </c>
      <c r="X237" s="0" t="n">
        <v>0.138124333432734</v>
      </c>
    </row>
    <row r="238" customFormat="false" ht="15.75" hidden="false" customHeight="false" outlineLevel="0" collapsed="false">
      <c r="A238" s="0" t="s">
        <v>287</v>
      </c>
      <c r="B238" s="0" t="s">
        <v>272</v>
      </c>
      <c r="C238" s="0" t="n">
        <v>70</v>
      </c>
      <c r="D238" s="0" t="n">
        <v>-0.0395866740328671</v>
      </c>
      <c r="E238" s="0" t="n">
        <v>0.0267001421234123</v>
      </c>
      <c r="F238" s="0" t="n">
        <v>0.138170329439293</v>
      </c>
      <c r="G238" s="0" t="n">
        <v>0.3127673820944</v>
      </c>
      <c r="H238" s="0" t="n">
        <v>-0.00312286181141231</v>
      </c>
      <c r="I238" s="0" t="n">
        <v>0.0330904697682198</v>
      </c>
      <c r="J238" s="0" t="n">
        <v>0.924812505075206</v>
      </c>
      <c r="K238" s="0" t="n">
        <v>-0.0204537330458098</v>
      </c>
      <c r="L238" s="0" t="n">
        <v>0.0420194123295897</v>
      </c>
      <c r="M238" s="0" t="n">
        <v>0.627987600318035</v>
      </c>
      <c r="N238" s="0" t="n">
        <v>157.034988860833</v>
      </c>
      <c r="O238" s="0" t="n">
        <v>8.19930405089014E-009</v>
      </c>
      <c r="P238" s="0" t="n">
        <v>-0.00163358713011178</v>
      </c>
      <c r="Q238" s="0" t="n">
        <v>0.00276132041564437</v>
      </c>
      <c r="R238" s="0" t="n">
        <v>0.55608261881651</v>
      </c>
      <c r="S238" s="0" t="n">
        <v>-0.0395866740328671</v>
      </c>
      <c r="T238" s="0" t="n">
        <v>0.0267001421234123</v>
      </c>
      <c r="U238" s="0" t="n">
        <v>0.142723492304652</v>
      </c>
      <c r="V238" s="0" t="n">
        <v>-0.0361074457130932</v>
      </c>
      <c r="W238" s="0" t="n">
        <v>0.0256168311675741</v>
      </c>
      <c r="X238" s="0" t="n">
        <v>0.163238513522954</v>
      </c>
    </row>
    <row r="239" customFormat="false" ht="15.75" hidden="false" customHeight="false" outlineLevel="0" collapsed="false">
      <c r="A239" s="0" t="s">
        <v>287</v>
      </c>
      <c r="B239" s="0" t="s">
        <v>273</v>
      </c>
      <c r="C239" s="0" t="n">
        <v>69</v>
      </c>
      <c r="D239" s="0" t="n">
        <v>-0.0557875052897096</v>
      </c>
      <c r="E239" s="0" t="n">
        <v>0.0266497636019404</v>
      </c>
      <c r="F239" s="0" t="n">
        <v>0.0363171770500511</v>
      </c>
      <c r="G239" s="0" t="n">
        <v>0.141296516960355</v>
      </c>
      <c r="H239" s="0" t="n">
        <v>-0.0131924427511538</v>
      </c>
      <c r="I239" s="0" t="n">
        <v>0.0271169289985473</v>
      </c>
      <c r="J239" s="0" t="n">
        <v>0.626611220764023</v>
      </c>
      <c r="K239" s="0" t="n">
        <v>-0.0577278318336024</v>
      </c>
      <c r="L239" s="0" t="n">
        <v>0.0394011698367434</v>
      </c>
      <c r="M239" s="0" t="n">
        <v>0.147562596597928</v>
      </c>
      <c r="N239" s="0" t="n">
        <v>162.171008306392</v>
      </c>
      <c r="O239" s="0" t="n">
        <v>1.15507092046821E-009</v>
      </c>
      <c r="P239" s="0" t="n">
        <v>0.000184659906198892</v>
      </c>
      <c r="Q239" s="0" t="n">
        <v>0.00274459800471639</v>
      </c>
      <c r="R239" s="0" t="n">
        <v>0.946558203702202</v>
      </c>
      <c r="S239" s="0" t="n">
        <v>-0.0557875052897096</v>
      </c>
      <c r="T239" s="0" t="n">
        <v>0.0266497636019404</v>
      </c>
      <c r="U239" s="0" t="n">
        <v>0.0400494480698585</v>
      </c>
      <c r="V239" s="0" t="n">
        <v>-0.0473496668820098</v>
      </c>
      <c r="W239" s="0" t="n">
        <v>0.0245922958949129</v>
      </c>
      <c r="X239" s="0" t="n">
        <v>0.0584915801449825</v>
      </c>
    </row>
    <row r="240" customFormat="false" ht="15.75" hidden="false" customHeight="false" outlineLevel="0" collapsed="false">
      <c r="A240" s="0" t="s">
        <v>287</v>
      </c>
      <c r="B240" s="0" t="s">
        <v>274</v>
      </c>
      <c r="C240" s="0" t="n">
        <v>60</v>
      </c>
      <c r="D240" s="0" t="n">
        <v>-0.0655259374517362</v>
      </c>
      <c r="E240" s="0" t="n">
        <v>0.0272751769422001</v>
      </c>
      <c r="F240" s="0" t="n">
        <v>0.01628780169848</v>
      </c>
      <c r="G240" s="0" t="n">
        <v>0.0841741400627601</v>
      </c>
      <c r="H240" s="0" t="n">
        <v>-0.0827244234480012</v>
      </c>
      <c r="I240" s="0" t="n">
        <v>0.0300959061946081</v>
      </c>
      <c r="J240" s="0" t="n">
        <v>0.005983329639655</v>
      </c>
      <c r="K240" s="0" t="n">
        <v>-0.0632665621657455</v>
      </c>
      <c r="L240" s="0" t="n">
        <v>0.0430535021494166</v>
      </c>
      <c r="M240" s="0" t="n">
        <v>0.147104439080505</v>
      </c>
      <c r="N240" s="0" t="n">
        <v>114.688239371055</v>
      </c>
      <c r="O240" s="0" t="n">
        <v>1.92585096694123E-005</v>
      </c>
      <c r="P240" s="0" t="n">
        <v>-0.000196913333675753</v>
      </c>
      <c r="Q240" s="0" t="n">
        <v>0.00288649537561101</v>
      </c>
      <c r="R240" s="0" t="n">
        <v>0.945846078821537</v>
      </c>
      <c r="S240" s="0" t="n">
        <v>-0.0655259374517362</v>
      </c>
      <c r="T240" s="0" t="n">
        <v>0.0272751769422001</v>
      </c>
      <c r="U240" s="0" t="n">
        <v>0.0194533476784781</v>
      </c>
      <c r="V240" s="0" t="n">
        <v>-0.0730476177593109</v>
      </c>
      <c r="W240" s="0" t="n">
        <v>0.0255068788412441</v>
      </c>
      <c r="X240" s="0" t="n">
        <v>0.00581730657674726</v>
      </c>
    </row>
    <row r="241" customFormat="false" ht="15.75" hidden="false" customHeight="false" outlineLevel="0" collapsed="false">
      <c r="A241" s="0" t="s">
        <v>287</v>
      </c>
      <c r="B241" s="0" t="s">
        <v>275</v>
      </c>
      <c r="C241" s="0" t="n">
        <v>28</v>
      </c>
      <c r="D241" s="0" t="n">
        <v>0.0161375414811873</v>
      </c>
      <c r="E241" s="0" t="n">
        <v>0.0418357988949702</v>
      </c>
      <c r="F241" s="0" t="n">
        <v>0.699692769008603</v>
      </c>
      <c r="G241" s="0" t="n">
        <v>0.862492571698724</v>
      </c>
      <c r="H241" s="0" t="n">
        <v>0.0428348322322714</v>
      </c>
      <c r="I241" s="0" t="n">
        <v>0.0408173733654915</v>
      </c>
      <c r="J241" s="0" t="n">
        <v>0.293981878655362</v>
      </c>
      <c r="K241" s="0" t="n">
        <v>0.00163642445193374</v>
      </c>
      <c r="L241" s="0" t="n">
        <v>0.0654641807435797</v>
      </c>
      <c r="M241" s="0" t="n">
        <v>0.980248029082332</v>
      </c>
      <c r="N241" s="0" t="n">
        <v>63.1047377009619</v>
      </c>
      <c r="O241" s="0" t="n">
        <v>0.000101874976488612</v>
      </c>
      <c r="P241" s="0" t="n">
        <v>0.00131118254180464</v>
      </c>
      <c r="Q241" s="0" t="n">
        <v>0.00449733741990208</v>
      </c>
      <c r="R241" s="0" t="n">
        <v>0.77294690728523</v>
      </c>
      <c r="S241" s="0" t="n">
        <v>0.0161375414811873</v>
      </c>
      <c r="T241" s="0" t="n">
        <v>0.0418357988949702</v>
      </c>
      <c r="U241" s="0" t="n">
        <v>0.702715367495102</v>
      </c>
      <c r="V241" s="0" t="n">
        <v>0.00650513526242624</v>
      </c>
      <c r="W241" s="0" t="n">
        <v>0.0312328117201003</v>
      </c>
      <c r="X241" s="0" t="n">
        <v>0.83669876913269</v>
      </c>
    </row>
    <row r="242" customFormat="false" ht="15.75" hidden="false" customHeight="false" outlineLevel="0" collapsed="false">
      <c r="A242" s="0" t="s">
        <v>287</v>
      </c>
      <c r="B242" s="0" t="s">
        <v>276</v>
      </c>
      <c r="C242" s="0" t="n">
        <v>62</v>
      </c>
      <c r="D242" s="0" t="n">
        <v>-0.0751793350768602</v>
      </c>
      <c r="E242" s="0" t="n">
        <v>0.0275301515449962</v>
      </c>
      <c r="F242" s="0" t="n">
        <v>0.00631808197594121</v>
      </c>
      <c r="G242" s="0" t="n">
        <v>0.0449486403431246</v>
      </c>
      <c r="H242" s="0" t="n">
        <v>-0.0858624321825141</v>
      </c>
      <c r="I242" s="0" t="n">
        <v>0.0313240098973493</v>
      </c>
      <c r="J242" s="0" t="n">
        <v>0.00612327455090294</v>
      </c>
      <c r="K242" s="0" t="n">
        <v>-0.0595389277665429</v>
      </c>
      <c r="L242" s="0" t="n">
        <v>0.0433211344199187</v>
      </c>
      <c r="M242" s="0" t="n">
        <v>0.17444122734983</v>
      </c>
      <c r="N242" s="0" t="n">
        <v>118.530886537741</v>
      </c>
      <c r="O242" s="0" t="n">
        <v>1.45235362421881E-005</v>
      </c>
      <c r="P242" s="0" t="n">
        <v>-0.00130184182753651</v>
      </c>
      <c r="Q242" s="0" t="n">
        <v>0.00277189213619075</v>
      </c>
      <c r="R242" s="0" t="n">
        <v>0.640301686276223</v>
      </c>
      <c r="S242" s="0" t="n">
        <v>-0.0751793350768602</v>
      </c>
      <c r="T242" s="0" t="n">
        <v>0.0275301515449962</v>
      </c>
      <c r="U242" s="0" t="n">
        <v>0.00824895590707652</v>
      </c>
      <c r="V242" s="0" t="n">
        <v>-0.0824975758982223</v>
      </c>
      <c r="W242" s="0" t="n">
        <v>0.0257734290633455</v>
      </c>
      <c r="X242" s="0" t="n">
        <v>0.00219157704673104</v>
      </c>
    </row>
    <row r="243" customFormat="false" ht="15.75" hidden="false" customHeight="false" outlineLevel="0" collapsed="false">
      <c r="A243" s="0" t="s">
        <v>287</v>
      </c>
      <c r="B243" s="0" t="s">
        <v>277</v>
      </c>
      <c r="C243" s="0" t="n">
        <v>22</v>
      </c>
      <c r="D243" s="0" t="n">
        <v>0.0156868251122222</v>
      </c>
      <c r="E243" s="0" t="n">
        <v>0.0431392383635189</v>
      </c>
      <c r="F243" s="0" t="n">
        <v>0.716132523305385</v>
      </c>
      <c r="G243" s="0" t="n">
        <v>0.869755192287631</v>
      </c>
      <c r="H243" s="0" t="n">
        <v>0.034157713322</v>
      </c>
      <c r="I243" s="0" t="n">
        <v>0.0451914823259878</v>
      </c>
      <c r="J243" s="0" t="n">
        <v>0.449742698669551</v>
      </c>
      <c r="K243" s="0" t="n">
        <v>-0.0368178099140261</v>
      </c>
      <c r="L243" s="0" t="n">
        <v>0.0779971796290021</v>
      </c>
      <c r="M243" s="0" t="n">
        <v>0.642007546374106</v>
      </c>
      <c r="N243" s="0" t="n">
        <v>46.2952140203397</v>
      </c>
      <c r="O243" s="0" t="n">
        <v>0.00116722823463731</v>
      </c>
      <c r="P243" s="0" t="n">
        <v>0.00495767875594777</v>
      </c>
      <c r="Q243" s="0" t="n">
        <v>0.00611332057160086</v>
      </c>
      <c r="R243" s="0" t="n">
        <v>0.426932501577355</v>
      </c>
      <c r="S243" s="0" t="n">
        <v>0.0156868251122222</v>
      </c>
      <c r="T243" s="0" t="n">
        <v>0.0431392383635189</v>
      </c>
      <c r="U243" s="0" t="n">
        <v>0.719767684709197</v>
      </c>
      <c r="V243" s="0" t="n">
        <v>-0.00567724013978073</v>
      </c>
      <c r="W243" s="0" t="n">
        <v>0.0356790270825086</v>
      </c>
      <c r="X243" s="0" t="n">
        <v>0.875170353738256</v>
      </c>
    </row>
    <row r="244" customFormat="false" ht="15.75" hidden="false" customHeight="false" outlineLevel="0" collapsed="false">
      <c r="A244" s="0" t="s">
        <v>287</v>
      </c>
      <c r="B244" s="0" t="s">
        <v>278</v>
      </c>
      <c r="C244" s="0" t="n">
        <v>57</v>
      </c>
      <c r="D244" s="0" t="n">
        <v>-0.0508753604956658</v>
      </c>
      <c r="E244" s="0" t="n">
        <v>0.0280485500152424</v>
      </c>
      <c r="F244" s="0" t="n">
        <v>0.0697035782342006</v>
      </c>
      <c r="G244" s="0" t="n">
        <v>0.206205827087158</v>
      </c>
      <c r="H244" s="0" t="n">
        <v>-0.0822549950819092</v>
      </c>
      <c r="I244" s="0" t="n">
        <v>0.0310359513800475</v>
      </c>
      <c r="J244" s="0" t="n">
        <v>0.00804171569444474</v>
      </c>
      <c r="K244" s="0" t="n">
        <v>-0.0708232135004308</v>
      </c>
      <c r="L244" s="0" t="n">
        <v>0.0437938845074008</v>
      </c>
      <c r="M244" s="0" t="n">
        <v>0.111558143036612</v>
      </c>
      <c r="N244" s="0" t="n">
        <v>114.485885308426</v>
      </c>
      <c r="O244" s="0" t="n">
        <v>6.71353963705823E-006</v>
      </c>
      <c r="P244" s="0" t="n">
        <v>0.00180227331195526</v>
      </c>
      <c r="Q244" s="0" t="n">
        <v>0.00302637735377059</v>
      </c>
      <c r="R244" s="0" t="n">
        <v>0.553937521505055</v>
      </c>
      <c r="S244" s="0" t="n">
        <v>-0.0508753604956658</v>
      </c>
      <c r="T244" s="0" t="n">
        <v>0.0280485500152424</v>
      </c>
      <c r="U244" s="0" t="n">
        <v>0.0750626429843435</v>
      </c>
      <c r="V244" s="0" t="n">
        <v>-0.0586529745646524</v>
      </c>
      <c r="W244" s="0" t="n">
        <v>0.0263125353773244</v>
      </c>
      <c r="X244" s="0" t="n">
        <v>0.0299124699985645</v>
      </c>
    </row>
    <row r="245" customFormat="false" ht="15.75" hidden="false" customHeight="false" outlineLevel="0" collapsed="false">
      <c r="A245" s="0" t="s">
        <v>287</v>
      </c>
      <c r="B245" s="0" t="s">
        <v>279</v>
      </c>
      <c r="C245" s="0" t="n">
        <v>27</v>
      </c>
      <c r="D245" s="0" t="n">
        <v>0.0330682089098541</v>
      </c>
      <c r="E245" s="0" t="n">
        <v>0.04368913291328</v>
      </c>
      <c r="F245" s="0" t="n">
        <v>0.449111089071111</v>
      </c>
      <c r="G245" s="0" t="n">
        <v>0.669632701668902</v>
      </c>
      <c r="H245" s="0" t="n">
        <v>0.0411414399016094</v>
      </c>
      <c r="I245" s="0" t="n">
        <v>0.0443354897814228</v>
      </c>
      <c r="J245" s="0" t="n">
        <v>0.353429737007501</v>
      </c>
      <c r="K245" s="0" t="n">
        <v>-0.0300114523455524</v>
      </c>
      <c r="L245" s="0" t="n">
        <v>0.0657988052734185</v>
      </c>
      <c r="M245" s="0" t="n">
        <v>0.652248909728896</v>
      </c>
      <c r="N245" s="0" t="n">
        <v>62.2234763649645</v>
      </c>
      <c r="O245" s="0" t="n">
        <v>8.36587360610906E-005</v>
      </c>
      <c r="P245" s="0" t="n">
        <v>0.0059101897695375</v>
      </c>
      <c r="Q245" s="0" t="n">
        <v>0.0046516081938161</v>
      </c>
      <c r="R245" s="0" t="n">
        <v>0.215579114827181</v>
      </c>
      <c r="S245" s="0" t="n">
        <v>0.0330682089098541</v>
      </c>
      <c r="T245" s="0" t="n">
        <v>0.04368913291328</v>
      </c>
      <c r="U245" s="0" t="n">
        <v>0.45591580812282</v>
      </c>
      <c r="V245" s="0" t="n">
        <v>0.016902226771985</v>
      </c>
      <c r="W245" s="0" t="n">
        <v>0.0386607371958055</v>
      </c>
      <c r="X245" s="0" t="n">
        <v>0.665724353103595</v>
      </c>
    </row>
    <row r="246" customFormat="false" ht="15.75" hidden="false" customHeight="false" outlineLevel="0" collapsed="false">
      <c r="A246" s="0" t="s">
        <v>287</v>
      </c>
      <c r="B246" s="0" t="s">
        <v>280</v>
      </c>
      <c r="C246" s="0" t="n">
        <v>56</v>
      </c>
      <c r="D246" s="0" t="n">
        <v>-0.0612577073814993</v>
      </c>
      <c r="E246" s="0" t="n">
        <v>0.0286488259473238</v>
      </c>
      <c r="F246" s="0" t="n">
        <v>0.0324982837542672</v>
      </c>
      <c r="G246" s="0" t="n">
        <v>0.134867877580209</v>
      </c>
      <c r="H246" s="0" t="n">
        <v>-0.0804360412759413</v>
      </c>
      <c r="I246" s="0" t="n">
        <v>0.0328856911826977</v>
      </c>
      <c r="J246" s="0" t="n">
        <v>0.0144479747409323</v>
      </c>
      <c r="K246" s="0" t="n">
        <v>-0.0536839557660584</v>
      </c>
      <c r="L246" s="0" t="n">
        <v>0.0446070452095727</v>
      </c>
      <c r="M246" s="0" t="n">
        <v>0.234037832334409</v>
      </c>
      <c r="N246" s="0" t="n">
        <v>109.066985403109</v>
      </c>
      <c r="O246" s="0" t="n">
        <v>1.97174120593655E-005</v>
      </c>
      <c r="P246" s="0" t="n">
        <v>-0.00065285025549267</v>
      </c>
      <c r="Q246" s="0" t="n">
        <v>0.0029289958823129</v>
      </c>
      <c r="R246" s="0" t="n">
        <v>0.82446040608302</v>
      </c>
      <c r="S246" s="0" t="n">
        <v>-0.0612577073814993</v>
      </c>
      <c r="T246" s="0" t="n">
        <v>0.0286488259473238</v>
      </c>
      <c r="U246" s="0" t="n">
        <v>0.0369563042776834</v>
      </c>
      <c r="V246" s="0" t="n">
        <v>-0.0697579864843507</v>
      </c>
      <c r="W246" s="0" t="n">
        <v>0.0267140924014907</v>
      </c>
      <c r="X246" s="0" t="n">
        <v>0.0116537405943752</v>
      </c>
    </row>
    <row r="247" customFormat="false" ht="15.75" hidden="false" customHeight="false" outlineLevel="0" collapsed="false">
      <c r="A247" s="0" t="s">
        <v>287</v>
      </c>
      <c r="B247" s="0" t="s">
        <v>281</v>
      </c>
      <c r="C247" s="0" t="n">
        <v>60</v>
      </c>
      <c r="D247" s="0" t="n">
        <v>-0.0535168304240852</v>
      </c>
      <c r="E247" s="0" t="n">
        <v>0.0303394310285813</v>
      </c>
      <c r="F247" s="0" t="n">
        <v>0.0777426672024165</v>
      </c>
      <c r="G247" s="0" t="n">
        <v>0.215088045926686</v>
      </c>
      <c r="H247" s="0" t="n">
        <v>-0.0847806807646871</v>
      </c>
      <c r="I247" s="0" t="n">
        <v>0.0305136373030292</v>
      </c>
      <c r="J247" s="0" t="n">
        <v>0.00546185593026094</v>
      </c>
      <c r="K247" s="0" t="n">
        <v>-0.07737655682407</v>
      </c>
      <c r="L247" s="0" t="n">
        <v>0.0472612204697077</v>
      </c>
      <c r="M247" s="0" t="n">
        <v>0.10700152869397</v>
      </c>
      <c r="N247" s="0" t="n">
        <v>133.877323643102</v>
      </c>
      <c r="O247" s="0" t="n">
        <v>9.56065639682913E-008</v>
      </c>
      <c r="P247" s="0" t="n">
        <v>0.00202267647675339</v>
      </c>
      <c r="Q247" s="0" t="n">
        <v>0.00306156832249137</v>
      </c>
      <c r="R247" s="0" t="n">
        <v>0.511441669196064</v>
      </c>
      <c r="S247" s="0" t="n">
        <v>-0.0535168304240852</v>
      </c>
      <c r="T247" s="0" t="n">
        <v>0.0303394310285813</v>
      </c>
      <c r="U247" s="0" t="n">
        <v>0.0829196324812622</v>
      </c>
      <c r="V247" s="0" t="n">
        <v>-0.0571052477268196</v>
      </c>
      <c r="W247" s="0" t="n">
        <v>0.0278765819816613</v>
      </c>
      <c r="X247" s="0" t="n">
        <v>0.0451258852007206</v>
      </c>
    </row>
    <row r="248" customFormat="false" ht="15.75" hidden="false" customHeight="false" outlineLevel="0" collapsed="false">
      <c r="A248" s="0" t="s">
        <v>287</v>
      </c>
      <c r="B248" s="0" t="s">
        <v>282</v>
      </c>
      <c r="C248" s="0" t="n">
        <v>60</v>
      </c>
      <c r="D248" s="0" t="n">
        <v>-0.0611853163181233</v>
      </c>
      <c r="E248" s="0" t="n">
        <v>0.029436098205762</v>
      </c>
      <c r="F248" s="0" t="n">
        <v>0.0376558729703388</v>
      </c>
      <c r="G248" s="0" t="n">
        <v>0.144250959532529</v>
      </c>
      <c r="H248" s="0" t="n">
        <v>-0.0830388090051173</v>
      </c>
      <c r="I248" s="0" t="n">
        <v>0.0305935951233615</v>
      </c>
      <c r="J248" s="0" t="n">
        <v>0.00664250760549176</v>
      </c>
      <c r="K248" s="0" t="n">
        <v>-0.0634975120205558</v>
      </c>
      <c r="L248" s="0" t="n">
        <v>0.0454694317941235</v>
      </c>
      <c r="M248" s="0" t="n">
        <v>0.1678891393593</v>
      </c>
      <c r="N248" s="0" t="n">
        <v>132.715568388476</v>
      </c>
      <c r="O248" s="0" t="n">
        <v>1.34118451822259E-007</v>
      </c>
      <c r="P248" s="0" t="n">
        <v>0.000198785136795906</v>
      </c>
      <c r="Q248" s="0" t="n">
        <v>0.00296089236850547</v>
      </c>
      <c r="R248" s="0" t="n">
        <v>0.946703619755863</v>
      </c>
      <c r="S248" s="0" t="n">
        <v>-0.0611853163181233</v>
      </c>
      <c r="T248" s="0" t="n">
        <v>0.029436098205762</v>
      </c>
      <c r="U248" s="0" t="n">
        <v>0.0420137038552482</v>
      </c>
      <c r="V248" s="0" t="n">
        <v>-0.0698002306255477</v>
      </c>
      <c r="W248" s="0" t="n">
        <v>0.0275624042236964</v>
      </c>
      <c r="X248" s="0" t="n">
        <v>0.0140560202812692</v>
      </c>
    </row>
    <row r="249" customFormat="false" ht="15.75" hidden="false" customHeight="false" outlineLevel="0" collapsed="false">
      <c r="A249" s="0" t="s">
        <v>287</v>
      </c>
      <c r="B249" s="0" t="s">
        <v>283</v>
      </c>
      <c r="C249" s="0" t="n">
        <v>38</v>
      </c>
      <c r="D249" s="0" t="n">
        <v>-0.0448428895895114</v>
      </c>
      <c r="E249" s="0" t="n">
        <v>0.0309273027734409</v>
      </c>
      <c r="F249" s="0" t="n">
        <v>0.147073843038833</v>
      </c>
      <c r="G249" s="0" t="n">
        <v>0.324083070059021</v>
      </c>
      <c r="H249" s="0" t="n">
        <v>-0.0160841259640766</v>
      </c>
      <c r="I249" s="0" t="n">
        <v>0.0335795509676093</v>
      </c>
      <c r="J249" s="0" t="n">
        <v>0.631948775564136</v>
      </c>
      <c r="K249" s="0" t="n">
        <v>-0.0591378080985251</v>
      </c>
      <c r="L249" s="0" t="n">
        <v>0.0502289086476986</v>
      </c>
      <c r="M249" s="0" t="n">
        <v>0.246774916087835</v>
      </c>
      <c r="N249" s="0" t="n">
        <v>77.7684298812686</v>
      </c>
      <c r="O249" s="0" t="n">
        <v>0.000100836103955591</v>
      </c>
      <c r="P249" s="0" t="n">
        <v>0.00136770948631994</v>
      </c>
      <c r="Q249" s="0" t="n">
        <v>0.00375891390015288</v>
      </c>
      <c r="R249" s="0" t="n">
        <v>0.718092616831695</v>
      </c>
      <c r="S249" s="0" t="n">
        <v>-0.0448428895895114</v>
      </c>
      <c r="T249" s="0" t="n">
        <v>0.0309273027734409</v>
      </c>
      <c r="U249" s="0" t="n">
        <v>0.155498289571106</v>
      </c>
      <c r="V249" s="0" t="n">
        <v>-0.0535853456527278</v>
      </c>
      <c r="W249" s="0" t="n">
        <v>0.0265703171371703</v>
      </c>
      <c r="X249" s="0" t="n">
        <v>0.0512290939201564</v>
      </c>
    </row>
    <row r="250" customFormat="false" ht="15.75" hidden="false" customHeight="false" outlineLevel="0" collapsed="false">
      <c r="A250" s="0" t="s">
        <v>287</v>
      </c>
      <c r="B250" s="0" t="s">
        <v>284</v>
      </c>
      <c r="C250" s="0" t="n">
        <v>56</v>
      </c>
      <c r="D250" s="0" t="n">
        <v>-0.0619882506118048</v>
      </c>
      <c r="E250" s="0" t="n">
        <v>0.0294200929426381</v>
      </c>
      <c r="F250" s="0" t="n">
        <v>0.035117241388172</v>
      </c>
      <c r="G250" s="0" t="n">
        <v>0.138796715962775</v>
      </c>
      <c r="H250" s="0" t="n">
        <v>-0.0738473702124641</v>
      </c>
      <c r="I250" s="0" t="n">
        <v>0.0336174021350572</v>
      </c>
      <c r="J250" s="0" t="n">
        <v>0.0280418301011327</v>
      </c>
      <c r="K250" s="0" t="n">
        <v>-0.0627032110010799</v>
      </c>
      <c r="L250" s="0" t="n">
        <v>0.0452922614588415</v>
      </c>
      <c r="M250" s="0" t="n">
        <v>0.17192641590273</v>
      </c>
      <c r="N250" s="0" t="n">
        <v>111.339728642192</v>
      </c>
      <c r="O250" s="0" t="n">
        <v>1.07469589369243E-005</v>
      </c>
      <c r="P250" s="0" t="n">
        <v>6.04899953213505E-005</v>
      </c>
      <c r="Q250" s="0" t="n">
        <v>0.0028937575478033</v>
      </c>
      <c r="R250" s="0" t="n">
        <v>0.983399592442505</v>
      </c>
      <c r="S250" s="0" t="n">
        <v>-0.0619882506118048</v>
      </c>
      <c r="T250" s="0" t="n">
        <v>0.0294200929426381</v>
      </c>
      <c r="U250" s="0" t="n">
        <v>0.0396919641697697</v>
      </c>
      <c r="V250" s="0" t="n">
        <v>-0.0702856909112393</v>
      </c>
      <c r="W250" s="0" t="n">
        <v>0.0275987808219046</v>
      </c>
      <c r="X250" s="0" t="n">
        <v>0.0137583382613724</v>
      </c>
    </row>
    <row r="251" customFormat="false" ht="15.75" hidden="false" customHeight="false" outlineLevel="0" collapsed="false">
      <c r="A251" s="0" t="s">
        <v>287</v>
      </c>
      <c r="B251" s="0" t="s">
        <v>285</v>
      </c>
      <c r="C251" s="0" t="n">
        <v>20</v>
      </c>
      <c r="D251" s="0" t="n">
        <v>0.000335637973531902</v>
      </c>
      <c r="E251" s="0" t="n">
        <v>0.0384150643079704</v>
      </c>
      <c r="F251" s="0" t="n">
        <v>0.993028855873259</v>
      </c>
      <c r="G251" s="0" t="n">
        <v>0.997912342485463</v>
      </c>
      <c r="H251" s="0" t="n">
        <v>-0.00247275937031423</v>
      </c>
      <c r="I251" s="0" t="n">
        <v>0.0399981553448903</v>
      </c>
      <c r="J251" s="0" t="n">
        <v>0.950704714724291</v>
      </c>
      <c r="K251" s="0" t="n">
        <v>0.0306129498903978</v>
      </c>
      <c r="L251" s="0" t="n">
        <v>0.0628865598872526</v>
      </c>
      <c r="M251" s="0" t="n">
        <v>0.632277300762535</v>
      </c>
      <c r="N251" s="0" t="n">
        <v>40.3486237136181</v>
      </c>
      <c r="O251" s="0" t="n">
        <v>0.00294425873995213</v>
      </c>
      <c r="P251" s="0" t="n">
        <v>-0.00325171891210605</v>
      </c>
      <c r="Q251" s="0" t="n">
        <v>0.00529309996379382</v>
      </c>
      <c r="R251" s="0" t="n">
        <v>0.546683503128492</v>
      </c>
      <c r="S251" s="0" t="n">
        <v>0.000335637973531902</v>
      </c>
      <c r="T251" s="0" t="n">
        <v>0.0384150643079704</v>
      </c>
      <c r="U251" s="0" t="n">
        <v>0.993119943584393</v>
      </c>
      <c r="V251" s="0" t="n">
        <v>0.0188308905326953</v>
      </c>
      <c r="W251" s="0" t="n">
        <v>0.0299009189749899</v>
      </c>
      <c r="X251" s="0" t="n">
        <v>0.536753868306656</v>
      </c>
    </row>
  </sheetData>
  <mergeCells count="1">
    <mergeCell ref="A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customFormat="false" ht="15.75" hidden="false" customHeight="false" outlineLevel="0" collapsed="false"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6</v>
      </c>
      <c r="H2" s="0" t="s">
        <v>17</v>
      </c>
      <c r="I2" s="0" t="s">
        <v>18</v>
      </c>
      <c r="J2" s="0" t="s">
        <v>19</v>
      </c>
      <c r="K2" s="0" t="s">
        <v>20</v>
      </c>
      <c r="L2" s="0" t="s">
        <v>21</v>
      </c>
      <c r="M2" s="0" t="s">
        <v>22</v>
      </c>
      <c r="N2" s="0" t="s">
        <v>23</v>
      </c>
      <c r="O2" s="0" t="s">
        <v>24</v>
      </c>
      <c r="P2" s="0" t="s">
        <v>25</v>
      </c>
      <c r="Q2" s="0" t="s">
        <v>26</v>
      </c>
      <c r="R2" s="0" t="s">
        <v>27</v>
      </c>
      <c r="S2" s="0" t="s">
        <v>28</v>
      </c>
      <c r="T2" s="0" t="s">
        <v>29</v>
      </c>
      <c r="U2" s="0" t="s">
        <v>30</v>
      </c>
      <c r="V2" s="0" t="s">
        <v>31</v>
      </c>
      <c r="W2" s="0" t="s">
        <v>32</v>
      </c>
      <c r="X2" s="0" t="s">
        <v>33</v>
      </c>
      <c r="Y2" s="0" t="s">
        <v>34</v>
      </c>
    </row>
    <row r="3" customFormat="false" ht="15.75" hidden="false" customHeight="false" outlineLevel="0" collapsed="false">
      <c r="A3" s="0" t="n">
        <v>1</v>
      </c>
      <c r="B3" s="0" t="s">
        <v>287</v>
      </c>
      <c r="C3" s="0" t="s">
        <v>35</v>
      </c>
      <c r="D3" s="0" t="n">
        <v>6</v>
      </c>
      <c r="E3" s="0" t="n">
        <v>0.281576884595992</v>
      </c>
      <c r="F3" s="0" t="n">
        <v>0.0927099149185601</v>
      </c>
      <c r="G3" s="0" t="n">
        <v>0.00238801225392162</v>
      </c>
      <c r="H3" s="0" t="n">
        <v>0.0289155311693284</v>
      </c>
      <c r="I3" s="0" t="n">
        <v>0.350873213496401</v>
      </c>
      <c r="J3" s="0" t="n">
        <v>0.114075158040854</v>
      </c>
      <c r="K3" s="0" t="n">
        <v>0.00209933414382143</v>
      </c>
      <c r="L3" s="0" t="n">
        <v>0.398339710254682</v>
      </c>
      <c r="M3" s="0" t="n">
        <v>0.250142609997059</v>
      </c>
      <c r="N3" s="0" t="n">
        <v>0.186500624587864</v>
      </c>
      <c r="O3" s="0" t="n">
        <v>2.48913550104739</v>
      </c>
      <c r="P3" s="0" t="n">
        <v>0.778130390081217</v>
      </c>
      <c r="Q3" s="0" t="n">
        <v>-0.00514519902786393</v>
      </c>
      <c r="R3" s="0" t="n">
        <v>0.010237613360307</v>
      </c>
      <c r="S3" s="0" t="n">
        <v>0.641669655928684</v>
      </c>
      <c r="T3" s="0" t="n">
        <v>0.281576884595992</v>
      </c>
      <c r="U3" s="0" t="n">
        <v>0.0654132082195038</v>
      </c>
      <c r="V3" s="0" t="n">
        <v>0.00768194358617072</v>
      </c>
      <c r="W3" s="0" t="s">
        <v>37</v>
      </c>
      <c r="X3" s="0" t="s">
        <v>37</v>
      </c>
      <c r="Y3" s="0" t="s">
        <v>37</v>
      </c>
    </row>
    <row r="4" customFormat="false" ht="15.75" hidden="false" customHeight="false" outlineLevel="0" collapsed="false">
      <c r="A4" s="0" t="n">
        <v>2</v>
      </c>
      <c r="B4" s="0" t="s">
        <v>287</v>
      </c>
      <c r="C4" s="0" t="s">
        <v>56</v>
      </c>
      <c r="D4" s="0" t="n">
        <v>72</v>
      </c>
      <c r="E4" s="0" t="n">
        <v>0.0965137349513336</v>
      </c>
      <c r="F4" s="0" t="n">
        <v>0.0285418529843869</v>
      </c>
      <c r="G4" s="0" t="n">
        <v>0.000720962058744455</v>
      </c>
      <c r="H4" s="0" t="n">
        <v>0.0269625630210219</v>
      </c>
      <c r="I4" s="0" t="n">
        <v>0.066821931259674</v>
      </c>
      <c r="J4" s="0" t="n">
        <v>0.0319276506388016</v>
      </c>
      <c r="K4" s="0" t="n">
        <v>0.0363565407369249</v>
      </c>
      <c r="L4" s="0" t="n">
        <v>0.0527509037524849</v>
      </c>
      <c r="M4" s="0" t="n">
        <v>0.0468008699626426</v>
      </c>
      <c r="N4" s="0" t="n">
        <v>0.263534284710998</v>
      </c>
      <c r="O4" s="0" t="n">
        <v>146.955934488315</v>
      </c>
      <c r="P4" s="0" t="n">
        <v>3.14106370074487E-007</v>
      </c>
      <c r="Q4" s="0" t="n">
        <v>0.00322947831771866</v>
      </c>
      <c r="R4" s="0" t="n">
        <v>0.00274147035894254</v>
      </c>
      <c r="S4" s="0" t="n">
        <v>0.242782141771585</v>
      </c>
      <c r="T4" s="0" t="n">
        <v>0.0965137349513336</v>
      </c>
      <c r="U4" s="0" t="n">
        <v>0.0285418529843869</v>
      </c>
      <c r="V4" s="0" t="n">
        <v>0.00117549277570733</v>
      </c>
      <c r="W4" s="0" t="s">
        <v>37</v>
      </c>
      <c r="X4" s="0" t="s">
        <v>37</v>
      </c>
      <c r="Y4" s="0" t="s">
        <v>37</v>
      </c>
    </row>
    <row r="5" customFormat="false" ht="15.75" hidden="false" customHeight="false" outlineLevel="0" collapsed="false">
      <c r="A5" s="0" t="n">
        <v>3</v>
      </c>
      <c r="B5" s="0" t="s">
        <v>287</v>
      </c>
      <c r="C5" s="0" t="s">
        <v>57</v>
      </c>
      <c r="D5" s="0" t="n">
        <v>76</v>
      </c>
      <c r="E5" s="0" t="n">
        <v>0.0968154004840404</v>
      </c>
      <c r="F5" s="0" t="n">
        <v>0.0284470050650829</v>
      </c>
      <c r="G5" s="0" t="n">
        <v>0.000665625039132809</v>
      </c>
      <c r="H5" s="0" t="n">
        <v>0.0269625630210219</v>
      </c>
      <c r="I5" s="0" t="n">
        <v>0.0657076409587045</v>
      </c>
      <c r="J5" s="0" t="n">
        <v>0.0338581584541649</v>
      </c>
      <c r="K5" s="0" t="n">
        <v>0.0522978564916766</v>
      </c>
      <c r="L5" s="0" t="n">
        <v>0.0593398036254218</v>
      </c>
      <c r="M5" s="0" t="n">
        <v>0.0463631400926382</v>
      </c>
      <c r="N5" s="0" t="n">
        <v>0.20458116840287</v>
      </c>
      <c r="O5" s="0" t="n">
        <v>153.603363816723</v>
      </c>
      <c r="P5" s="0" t="n">
        <v>2.39597082271624E-007</v>
      </c>
      <c r="Q5" s="0" t="n">
        <v>0.00267573631185723</v>
      </c>
      <c r="R5" s="0" t="n">
        <v>0.00261444804637635</v>
      </c>
      <c r="S5" s="0" t="n">
        <v>0.309432947307675</v>
      </c>
      <c r="T5" s="0" t="n">
        <v>0.0968154004840404</v>
      </c>
      <c r="U5" s="0" t="n">
        <v>0.0284470050650829</v>
      </c>
      <c r="V5" s="0" t="n">
        <v>0.00107116724609542</v>
      </c>
      <c r="W5" s="0" t="s">
        <v>37</v>
      </c>
      <c r="X5" s="0" t="s">
        <v>37</v>
      </c>
      <c r="Y5" s="0" t="s">
        <v>37</v>
      </c>
    </row>
    <row r="6" customFormat="false" ht="15.75" hidden="false" customHeight="false" outlineLevel="0" collapsed="false">
      <c r="A6" s="0" t="n">
        <v>4</v>
      </c>
      <c r="B6" s="0" t="s">
        <v>287</v>
      </c>
      <c r="C6" s="0" t="s">
        <v>62</v>
      </c>
      <c r="D6" s="0" t="n">
        <v>82</v>
      </c>
      <c r="E6" s="0" t="n">
        <v>0.073823991982784</v>
      </c>
      <c r="F6" s="0" t="n">
        <v>0.0264175358307754</v>
      </c>
      <c r="G6" s="0" t="n">
        <v>0.00519788960880624</v>
      </c>
      <c r="H6" s="0" t="n">
        <v>0.0404460785185236</v>
      </c>
      <c r="I6" s="0" t="n">
        <v>0.0596148972835456</v>
      </c>
      <c r="J6" s="0" t="n">
        <v>0.0279337343229123</v>
      </c>
      <c r="K6" s="0" t="n">
        <v>0.0328301578833839</v>
      </c>
      <c r="L6" s="0" t="n">
        <v>0.083797318055059</v>
      </c>
      <c r="M6" s="0" t="n">
        <v>0.0408869463502508</v>
      </c>
      <c r="N6" s="0" t="n">
        <v>0.0436913961795404</v>
      </c>
      <c r="O6" s="0" t="n">
        <v>168.436916793691</v>
      </c>
      <c r="P6" s="0" t="n">
        <v>4.32272175877773E-008</v>
      </c>
      <c r="Q6" s="0" t="n">
        <v>-0.000742794040414716</v>
      </c>
      <c r="R6" s="0" t="n">
        <v>0.00231486753382993</v>
      </c>
      <c r="S6" s="0" t="n">
        <v>0.749138283043338</v>
      </c>
      <c r="T6" s="0" t="n">
        <v>0.073823991982784</v>
      </c>
      <c r="U6" s="0" t="n">
        <v>0.0264175358307754</v>
      </c>
      <c r="V6" s="0" t="n">
        <v>0.00648671059736928</v>
      </c>
      <c r="W6" s="0" t="n">
        <v>0.0761071149496142</v>
      </c>
      <c r="X6" s="0" t="n">
        <v>0.0238139691993305</v>
      </c>
      <c r="Y6" s="0" t="n">
        <v>0.00200445693131094</v>
      </c>
    </row>
    <row r="7" customFormat="false" ht="15.75" hidden="false" customHeight="false" outlineLevel="0" collapsed="false">
      <c r="A7" s="0" t="n">
        <v>5</v>
      </c>
      <c r="B7" s="0" t="s">
        <v>287</v>
      </c>
      <c r="C7" s="0" t="s">
        <v>70</v>
      </c>
      <c r="D7" s="0" t="n">
        <v>49</v>
      </c>
      <c r="E7" s="0" t="n">
        <v>0.0996594571432418</v>
      </c>
      <c r="F7" s="0" t="n">
        <v>0.0350070993606486</v>
      </c>
      <c r="G7" s="0" t="n">
        <v>0.00441561575977619</v>
      </c>
      <c r="H7" s="0" t="n">
        <v>0.0379133904891128</v>
      </c>
      <c r="I7" s="0" t="n">
        <v>0.0735918271335132</v>
      </c>
      <c r="J7" s="0" t="n">
        <v>0.0377093888239099</v>
      </c>
      <c r="K7" s="0" t="n">
        <v>0.0509914358298037</v>
      </c>
      <c r="L7" s="0" t="n">
        <v>0.10375106848404</v>
      </c>
      <c r="M7" s="0" t="n">
        <v>0.0587316059350421</v>
      </c>
      <c r="N7" s="0" t="n">
        <v>0.0838010668712154</v>
      </c>
      <c r="O7" s="0" t="n">
        <v>97.2269694104064</v>
      </c>
      <c r="P7" s="0" t="n">
        <v>3.43077568058997E-005</v>
      </c>
      <c r="Q7" s="0" t="n">
        <v>-0.000275911936547271</v>
      </c>
      <c r="R7" s="0" t="n">
        <v>0.00316150018363427</v>
      </c>
      <c r="S7" s="0" t="n">
        <v>0.930825707397428</v>
      </c>
      <c r="T7" s="0" t="n">
        <v>0.0996594571432418</v>
      </c>
      <c r="U7" s="0" t="n">
        <v>0.0350070993606486</v>
      </c>
      <c r="V7" s="0" t="n">
        <v>0.00647861430610079</v>
      </c>
      <c r="W7" s="0" t="n">
        <v>0.0894823663417448</v>
      </c>
      <c r="X7" s="0" t="n">
        <v>0.0329364446324761</v>
      </c>
      <c r="Y7" s="0" t="n">
        <v>0.00919684741014418</v>
      </c>
    </row>
    <row r="8" customFormat="false" ht="15.75" hidden="false" customHeight="false" outlineLevel="0" collapsed="false">
      <c r="A8" s="0" t="n">
        <v>6</v>
      </c>
      <c r="B8" s="0" t="s">
        <v>287</v>
      </c>
      <c r="C8" s="0" t="s">
        <v>78</v>
      </c>
      <c r="D8" s="0" t="n">
        <v>94</v>
      </c>
      <c r="E8" s="0" t="n">
        <v>0.0820577728377367</v>
      </c>
      <c r="F8" s="0" t="n">
        <v>0.0266264517206459</v>
      </c>
      <c r="G8" s="0" t="n">
        <v>0.00205743323056433</v>
      </c>
      <c r="H8" s="0" t="n">
        <v>0.0274700304316756</v>
      </c>
      <c r="I8" s="0" t="n">
        <v>0.0638232822360183</v>
      </c>
      <c r="J8" s="0" t="n">
        <v>0.0284153808946785</v>
      </c>
      <c r="K8" s="0" t="n">
        <v>0.0246987410027271</v>
      </c>
      <c r="L8" s="0" t="n">
        <v>0.0833047094575715</v>
      </c>
      <c r="M8" s="0" t="n">
        <v>0.0412882659079451</v>
      </c>
      <c r="N8" s="0" t="n">
        <v>0.0465424591018927</v>
      </c>
      <c r="O8" s="0" t="n">
        <v>204.678139637204</v>
      </c>
      <c r="P8" s="0" t="n">
        <v>2.25551394180674E-010</v>
      </c>
      <c r="Q8" s="0" t="n">
        <v>-9.21647381925847E-005</v>
      </c>
      <c r="R8" s="0" t="n">
        <v>0.00232333516497901</v>
      </c>
      <c r="S8" s="0" t="n">
        <v>0.968442852817274</v>
      </c>
      <c r="T8" s="0" t="n">
        <v>0.0820577728377367</v>
      </c>
      <c r="U8" s="0" t="n">
        <v>0.0266264517206459</v>
      </c>
      <c r="V8" s="0" t="n">
        <v>0.00270690368455391</v>
      </c>
      <c r="W8" s="0" t="n">
        <v>0.0827526152010298</v>
      </c>
      <c r="X8" s="0" t="n">
        <v>0.0248348329037176</v>
      </c>
      <c r="Y8" s="0" t="n">
        <v>0.00124703749575396</v>
      </c>
    </row>
    <row r="9" customFormat="false" ht="15.75" hidden="false" customHeight="false" outlineLevel="0" collapsed="false">
      <c r="A9" s="0" t="n">
        <v>7</v>
      </c>
      <c r="B9" s="0" t="s">
        <v>287</v>
      </c>
      <c r="C9" s="0" t="s">
        <v>79</v>
      </c>
      <c r="D9" s="0" t="n">
        <v>76</v>
      </c>
      <c r="E9" s="0" t="n">
        <v>0.0840046096652593</v>
      </c>
      <c r="F9" s="0" t="n">
        <v>0.0269925952458886</v>
      </c>
      <c r="G9" s="0" t="n">
        <v>0.00185739324016634</v>
      </c>
      <c r="H9" s="0" t="n">
        <v>0.0274700304316756</v>
      </c>
      <c r="I9" s="0" t="n">
        <v>0.0795114987906702</v>
      </c>
      <c r="J9" s="0" t="n">
        <v>0.0303699234131536</v>
      </c>
      <c r="K9" s="0" t="n">
        <v>0.00884208692000592</v>
      </c>
      <c r="L9" s="0" t="n">
        <v>0.105714730618699</v>
      </c>
      <c r="M9" s="0" t="n">
        <v>0.0411820476616189</v>
      </c>
      <c r="N9" s="0" t="n">
        <v>0.0122780018829557</v>
      </c>
      <c r="O9" s="0" t="n">
        <v>153.870134539864</v>
      </c>
      <c r="P9" s="0" t="n">
        <v>2.23065813766152E-007</v>
      </c>
      <c r="Q9" s="0" t="n">
        <v>-0.00168457725983197</v>
      </c>
      <c r="R9" s="0" t="n">
        <v>0.00240713111045349</v>
      </c>
      <c r="S9" s="0" t="n">
        <v>0.486229095156014</v>
      </c>
      <c r="T9" s="0" t="n">
        <v>0.0840046096652593</v>
      </c>
      <c r="U9" s="0" t="n">
        <v>0.0269925952458886</v>
      </c>
      <c r="V9" s="0" t="n">
        <v>0.00262808179243887</v>
      </c>
      <c r="W9" s="0" t="n">
        <v>0.0757177900064781</v>
      </c>
      <c r="X9" s="0" t="n">
        <v>0.025124004775681</v>
      </c>
      <c r="Y9" s="0" t="n">
        <v>0.00354609882953679</v>
      </c>
    </row>
    <row r="10" customFormat="false" ht="15.75" hidden="false" customHeight="false" outlineLevel="0" collapsed="false">
      <c r="A10" s="0" t="n">
        <v>8</v>
      </c>
      <c r="B10" s="0" t="s">
        <v>287</v>
      </c>
      <c r="C10" s="0" t="s">
        <v>80</v>
      </c>
      <c r="D10" s="0" t="n">
        <v>95</v>
      </c>
      <c r="E10" s="0" t="n">
        <v>0.0915548787330257</v>
      </c>
      <c r="F10" s="0" t="n">
        <v>0.0262953451552177</v>
      </c>
      <c r="G10" s="0" t="n">
        <v>0.000498073501214022</v>
      </c>
      <c r="H10" s="0" t="n">
        <v>0.0269625630210219</v>
      </c>
      <c r="I10" s="0" t="n">
        <v>0.0650382270307682</v>
      </c>
      <c r="J10" s="0" t="n">
        <v>0.0293123529357178</v>
      </c>
      <c r="K10" s="0" t="n">
        <v>0.0265003843258014</v>
      </c>
      <c r="L10" s="0" t="n">
        <v>0.0831999960678593</v>
      </c>
      <c r="M10" s="0" t="n">
        <v>0.0411248191070451</v>
      </c>
      <c r="N10" s="0" t="n">
        <v>0.0459326463636716</v>
      </c>
      <c r="O10" s="0" t="n">
        <v>202.526500484528</v>
      </c>
      <c r="P10" s="0" t="n">
        <v>6.15245817604354E-010</v>
      </c>
      <c r="Q10" s="0" t="n">
        <v>0.000600898031936946</v>
      </c>
      <c r="R10" s="0" t="n">
        <v>0.0022662763906458</v>
      </c>
      <c r="S10" s="0" t="n">
        <v>0.791482479166469</v>
      </c>
      <c r="T10" s="0" t="n">
        <v>0.0915548787330257</v>
      </c>
      <c r="U10" s="0" t="n">
        <v>0.0262953451552177</v>
      </c>
      <c r="V10" s="0" t="n">
        <v>0.000757499818239365</v>
      </c>
      <c r="W10" s="0" t="n">
        <v>0.0923096112017258</v>
      </c>
      <c r="X10" s="0" t="n">
        <v>0.0244952198480675</v>
      </c>
      <c r="Y10" s="0" t="n">
        <v>0.00028971245828118</v>
      </c>
    </row>
    <row r="11" customFormat="false" ht="15.75" hidden="false" customHeight="false" outlineLevel="0" collapsed="false">
      <c r="A11" s="0" t="n">
        <v>9</v>
      </c>
      <c r="B11" s="0" t="s">
        <v>287</v>
      </c>
      <c r="C11" s="0" t="s">
        <v>81</v>
      </c>
      <c r="D11" s="0" t="n">
        <v>69</v>
      </c>
      <c r="E11" s="0" t="n">
        <v>0.0939262499227781</v>
      </c>
      <c r="F11" s="0" t="n">
        <v>0.0289206245183622</v>
      </c>
      <c r="G11" s="0" t="n">
        <v>0.00116331438771178</v>
      </c>
      <c r="H11" s="0" t="n">
        <v>0.0269625630210219</v>
      </c>
      <c r="I11" s="0" t="n">
        <v>0.0800301615148392</v>
      </c>
      <c r="J11" s="0" t="n">
        <v>0.0317753486376776</v>
      </c>
      <c r="K11" s="0" t="n">
        <v>0.0117814330280015</v>
      </c>
      <c r="L11" s="0" t="n">
        <v>0.105376967222929</v>
      </c>
      <c r="M11" s="0" t="n">
        <v>0.0460995838842832</v>
      </c>
      <c r="N11" s="0" t="n">
        <v>0.0254320394008512</v>
      </c>
      <c r="O11" s="0" t="n">
        <v>139.563596603123</v>
      </c>
      <c r="P11" s="0" t="n">
        <v>7.37049453167057E-007</v>
      </c>
      <c r="Q11" s="0" t="n">
        <v>-0.000821445331900094</v>
      </c>
      <c r="R11" s="0" t="n">
        <v>0.00256413375235041</v>
      </c>
      <c r="S11" s="0" t="n">
        <v>0.749692607995807</v>
      </c>
      <c r="T11" s="0" t="n">
        <v>0.0939262499227781</v>
      </c>
      <c r="U11" s="0" t="n">
        <v>0.0289206245183622</v>
      </c>
      <c r="V11" s="0" t="n">
        <v>0.00180837107717937</v>
      </c>
      <c r="W11" s="0" t="n">
        <v>0.093494462081835</v>
      </c>
      <c r="X11" s="0" t="n">
        <v>0.0268095926394591</v>
      </c>
      <c r="Y11" s="0" t="n">
        <v>0.000873045917767552</v>
      </c>
    </row>
    <row r="12" customFormat="false" ht="15.75" hidden="false" customHeight="false" outlineLevel="0" collapsed="false">
      <c r="A12" s="0" t="n">
        <v>10</v>
      </c>
      <c r="B12" s="0" t="s">
        <v>287</v>
      </c>
      <c r="C12" s="0" t="s">
        <v>82</v>
      </c>
      <c r="D12" s="0" t="n">
        <v>81</v>
      </c>
      <c r="E12" s="0" t="n">
        <v>0.078386338210203</v>
      </c>
      <c r="F12" s="0" t="n">
        <v>0.0264425942644967</v>
      </c>
      <c r="G12" s="0" t="n">
        <v>0.00303277082076193</v>
      </c>
      <c r="H12" s="0" t="n">
        <v>0.0323719284111448</v>
      </c>
      <c r="I12" s="0" t="n">
        <v>0.0710098497066283</v>
      </c>
      <c r="J12" s="0" t="n">
        <v>0.0282114693589087</v>
      </c>
      <c r="K12" s="0" t="n">
        <v>0.0118340000670372</v>
      </c>
      <c r="L12" s="0" t="n">
        <v>0.0678763450055032</v>
      </c>
      <c r="M12" s="0" t="n">
        <v>0.0405349552423728</v>
      </c>
      <c r="N12" s="0" t="n">
        <v>0.0979843417785924</v>
      </c>
      <c r="O12" s="0" t="n">
        <v>170.015493774099</v>
      </c>
      <c r="P12" s="0" t="n">
        <v>1.90611795192412E-008</v>
      </c>
      <c r="Q12" s="0" t="n">
        <v>0.000837454184849614</v>
      </c>
      <c r="R12" s="0" t="n">
        <v>0.00243789182761387</v>
      </c>
      <c r="S12" s="0" t="n">
        <v>0.73212305443996</v>
      </c>
      <c r="T12" s="0" t="n">
        <v>0.078386338210203</v>
      </c>
      <c r="U12" s="0" t="n">
        <v>0.0264425942644967</v>
      </c>
      <c r="V12" s="0" t="n">
        <v>0.00399479802072239</v>
      </c>
      <c r="W12" s="0" t="n">
        <v>0.0790941965766355</v>
      </c>
      <c r="X12" s="0" t="n">
        <v>0.0242508075699171</v>
      </c>
      <c r="Y12" s="0" t="n">
        <v>0.00164480679214949</v>
      </c>
    </row>
    <row r="13" customFormat="false" ht="15.75" hidden="false" customHeight="false" outlineLevel="0" collapsed="false">
      <c r="A13" s="0" t="n">
        <v>11</v>
      </c>
      <c r="B13" s="0" t="s">
        <v>287</v>
      </c>
      <c r="C13" s="0" t="s">
        <v>84</v>
      </c>
      <c r="D13" s="0" t="n">
        <v>85</v>
      </c>
      <c r="E13" s="0" t="n">
        <v>0.0789686217937187</v>
      </c>
      <c r="F13" s="0" t="n">
        <v>0.0273729088586085</v>
      </c>
      <c r="G13" s="0" t="n">
        <v>0.00391514519533447</v>
      </c>
      <c r="H13" s="0" t="n">
        <v>0.0374950443707032</v>
      </c>
      <c r="I13" s="0" t="n">
        <v>0.0636542583029263</v>
      </c>
      <c r="J13" s="0" t="n">
        <v>0.0286609030549272</v>
      </c>
      <c r="K13" s="0" t="n">
        <v>0.0263547601669783</v>
      </c>
      <c r="L13" s="0" t="n">
        <v>0.0728302239801295</v>
      </c>
      <c r="M13" s="0" t="n">
        <v>0.0421550023833184</v>
      </c>
      <c r="N13" s="0" t="n">
        <v>0.0877654299928724</v>
      </c>
      <c r="O13" s="0" t="n">
        <v>188.138361344974</v>
      </c>
      <c r="P13" s="0" t="n">
        <v>5.96878319570264E-010</v>
      </c>
      <c r="Q13" s="0" t="n">
        <v>0.000472413544149751</v>
      </c>
      <c r="R13" s="0" t="n">
        <v>0.00245680728306074</v>
      </c>
      <c r="S13" s="0" t="n">
        <v>0.847986630505885</v>
      </c>
      <c r="T13" s="0" t="n">
        <v>0.0789686217937187</v>
      </c>
      <c r="U13" s="0" t="n">
        <v>0.0273729088586085</v>
      </c>
      <c r="V13" s="0" t="n">
        <v>0.00497341257554187</v>
      </c>
      <c r="W13" s="0" t="n">
        <v>0.0828236904765554</v>
      </c>
      <c r="X13" s="0" t="n">
        <v>0.0261827909994814</v>
      </c>
      <c r="Y13" s="0" t="n">
        <v>0.00217995489716158</v>
      </c>
    </row>
    <row r="14" customFormat="false" ht="15.75" hidden="false" customHeight="false" outlineLevel="0" collapsed="false">
      <c r="A14" s="0" t="n">
        <v>12</v>
      </c>
      <c r="B14" s="0" t="s">
        <v>287</v>
      </c>
      <c r="C14" s="0" t="s">
        <v>85</v>
      </c>
      <c r="D14" s="0" t="n">
        <v>87</v>
      </c>
      <c r="E14" s="0" t="n">
        <v>0.0880357621842753</v>
      </c>
      <c r="F14" s="0" t="n">
        <v>0.0261546980135723</v>
      </c>
      <c r="G14" s="0" t="n">
        <v>0.000762767656198733</v>
      </c>
      <c r="H14" s="0" t="n">
        <v>0.0269625630210219</v>
      </c>
      <c r="I14" s="0" t="n">
        <v>0.0609558034247239</v>
      </c>
      <c r="J14" s="0" t="n">
        <v>0.0289230614778414</v>
      </c>
      <c r="K14" s="0" t="n">
        <v>0.0350729104270933</v>
      </c>
      <c r="L14" s="0" t="n">
        <v>0.0589486794550651</v>
      </c>
      <c r="M14" s="0" t="n">
        <v>0.0400233023482745</v>
      </c>
      <c r="N14" s="0" t="n">
        <v>0.144482510919433</v>
      </c>
      <c r="O14" s="0" t="n">
        <v>178.433090354515</v>
      </c>
      <c r="P14" s="0" t="n">
        <v>1.96598821680831E-008</v>
      </c>
      <c r="Q14" s="0" t="n">
        <v>0.0022355859539312</v>
      </c>
      <c r="R14" s="0" t="n">
        <v>0.00232765329449517</v>
      </c>
      <c r="S14" s="0" t="n">
        <v>0.339554831277067</v>
      </c>
      <c r="T14" s="0" t="n">
        <v>0.0880357621842753</v>
      </c>
      <c r="U14" s="0" t="n">
        <v>0.0261546980135723</v>
      </c>
      <c r="V14" s="0" t="n">
        <v>0.00114191421782189</v>
      </c>
      <c r="W14" s="0" t="s">
        <v>37</v>
      </c>
      <c r="X14" s="0" t="s">
        <v>37</v>
      </c>
      <c r="Y14" s="0" t="s">
        <v>37</v>
      </c>
    </row>
    <row r="15" customFormat="false" ht="15.75" hidden="false" customHeight="false" outlineLevel="0" collapsed="false">
      <c r="A15" s="0" t="n">
        <v>13</v>
      </c>
      <c r="B15" s="0" t="s">
        <v>287</v>
      </c>
      <c r="C15" s="0" t="s">
        <v>86</v>
      </c>
      <c r="D15" s="0" t="n">
        <v>75</v>
      </c>
      <c r="E15" s="0" t="n">
        <v>0.0868917342656363</v>
      </c>
      <c r="F15" s="0" t="n">
        <v>0.0272125919610543</v>
      </c>
      <c r="G15" s="0" t="n">
        <v>0.00140768401314572</v>
      </c>
      <c r="H15" s="0" t="n">
        <v>0.0269625630210219</v>
      </c>
      <c r="I15" s="0" t="n">
        <v>0.0711444522371402</v>
      </c>
      <c r="J15" s="0" t="n">
        <v>0.0304319171125044</v>
      </c>
      <c r="K15" s="0" t="n">
        <v>0.0193964038649821</v>
      </c>
      <c r="L15" s="0" t="n">
        <v>0.0649699198002351</v>
      </c>
      <c r="M15" s="0" t="n">
        <v>0.0423963137796585</v>
      </c>
      <c r="N15" s="0" t="n">
        <v>0.129735787536623</v>
      </c>
      <c r="O15" s="0" t="n">
        <v>156.623635117725</v>
      </c>
      <c r="P15" s="0" t="n">
        <v>7.18162088321807E-008</v>
      </c>
      <c r="Q15" s="0" t="n">
        <v>0.00174309058462489</v>
      </c>
      <c r="R15" s="0" t="n">
        <v>0.00257832414631865</v>
      </c>
      <c r="S15" s="0" t="n">
        <v>0.501141598671766</v>
      </c>
      <c r="T15" s="0" t="n">
        <v>0.0868917342656363</v>
      </c>
      <c r="U15" s="0" t="n">
        <v>0.0272125919610543</v>
      </c>
      <c r="V15" s="0" t="n">
        <v>0.00206797213261463</v>
      </c>
      <c r="W15" s="0" t="s">
        <v>37</v>
      </c>
      <c r="X15" s="0" t="s">
        <v>37</v>
      </c>
      <c r="Y15" s="0" t="s">
        <v>37</v>
      </c>
    </row>
    <row r="16" customFormat="false" ht="15.75" hidden="false" customHeight="false" outlineLevel="0" collapsed="false">
      <c r="A16" s="0" t="n">
        <v>14</v>
      </c>
      <c r="B16" s="0" t="s">
        <v>287</v>
      </c>
      <c r="C16" s="0" t="s">
        <v>89</v>
      </c>
      <c r="D16" s="0" t="n">
        <v>66</v>
      </c>
      <c r="E16" s="0" t="n">
        <v>-0.0814429659330136</v>
      </c>
      <c r="F16" s="0" t="n">
        <v>0.0254663534070113</v>
      </c>
      <c r="G16" s="0" t="n">
        <v>0.00138354741450073</v>
      </c>
      <c r="H16" s="0" t="n">
        <v>0.0269625630210219</v>
      </c>
      <c r="I16" s="0" t="n">
        <v>-0.0705821857709686</v>
      </c>
      <c r="J16" s="0" t="n">
        <v>0.0279947822619089</v>
      </c>
      <c r="K16" s="0" t="n">
        <v>0.0116934689392758</v>
      </c>
      <c r="L16" s="0" t="n">
        <v>-0.0551855844836703</v>
      </c>
      <c r="M16" s="0" t="n">
        <v>0.039000771903616</v>
      </c>
      <c r="N16" s="0" t="n">
        <v>0.161919691221332</v>
      </c>
      <c r="O16" s="0" t="n">
        <v>130.241556986284</v>
      </c>
      <c r="P16" s="0" t="n">
        <v>2.89046976734136E-006</v>
      </c>
      <c r="Q16" s="0" t="n">
        <v>-0.00233029034234419</v>
      </c>
      <c r="R16" s="0" t="n">
        <v>0.00261835771512879</v>
      </c>
      <c r="S16" s="0" t="n">
        <v>0.376809039460751</v>
      </c>
      <c r="T16" s="0" t="n">
        <v>-0.0814429659330136</v>
      </c>
      <c r="U16" s="0" t="n">
        <v>0.0254663534070113</v>
      </c>
      <c r="V16" s="0" t="n">
        <v>0.00213858716821431</v>
      </c>
      <c r="W16" s="0" t="n">
        <v>-0.0782250491940626</v>
      </c>
      <c r="X16" s="0" t="n">
        <v>0.0244460337427478</v>
      </c>
      <c r="Y16" s="0" t="n">
        <v>0.00214003448566073</v>
      </c>
    </row>
    <row r="17" customFormat="false" ht="15.75" hidden="false" customHeight="false" outlineLevel="0" collapsed="false">
      <c r="A17" s="0" t="n">
        <v>15</v>
      </c>
      <c r="B17" s="0" t="s">
        <v>287</v>
      </c>
      <c r="C17" s="0" t="s">
        <v>102</v>
      </c>
      <c r="D17" s="0" t="n">
        <v>55</v>
      </c>
      <c r="E17" s="0" t="n">
        <v>-0.0886434151498414</v>
      </c>
      <c r="F17" s="0" t="n">
        <v>0.0313229882179249</v>
      </c>
      <c r="G17" s="0" t="n">
        <v>0.00465509838874873</v>
      </c>
      <c r="H17" s="0" t="n">
        <v>0.0386373166266145</v>
      </c>
      <c r="I17" s="0" t="n">
        <v>-0.0894545673811025</v>
      </c>
      <c r="J17" s="0" t="n">
        <v>0.0322675253211411</v>
      </c>
      <c r="K17" s="0" t="n">
        <v>0.00556653852513852</v>
      </c>
      <c r="L17" s="0" t="n">
        <v>-0.11351895420392</v>
      </c>
      <c r="M17" s="0" t="n">
        <v>0.0535427004038899</v>
      </c>
      <c r="N17" s="0" t="n">
        <v>0.0386917508616191</v>
      </c>
      <c r="O17" s="0" t="n">
        <v>121.270709886657</v>
      </c>
      <c r="P17" s="0" t="n">
        <v>4.42932787311476E-007</v>
      </c>
      <c r="Q17" s="0" t="n">
        <v>0.00187596180354377</v>
      </c>
      <c r="R17" s="0" t="n">
        <v>0.00326409925496442</v>
      </c>
      <c r="S17" s="0" t="n">
        <v>0.567908505074729</v>
      </c>
      <c r="T17" s="0" t="n">
        <v>-0.0886434151498414</v>
      </c>
      <c r="U17" s="0" t="n">
        <v>0.0313229882179249</v>
      </c>
      <c r="V17" s="0" t="n">
        <v>0.00652332350195048</v>
      </c>
      <c r="W17" s="0" t="s">
        <v>37</v>
      </c>
      <c r="X17" s="0" t="s">
        <v>37</v>
      </c>
      <c r="Y17" s="0" t="s">
        <v>37</v>
      </c>
    </row>
    <row r="18" customFormat="false" ht="15.75" hidden="false" customHeight="false" outlineLevel="0" collapsed="false">
      <c r="A18" s="0" t="n">
        <v>16</v>
      </c>
      <c r="B18" s="0" t="s">
        <v>287</v>
      </c>
      <c r="C18" s="0" t="s">
        <v>106</v>
      </c>
      <c r="D18" s="0" t="n">
        <v>54</v>
      </c>
      <c r="E18" s="0" t="n">
        <v>-0.100730199491082</v>
      </c>
      <c r="F18" s="0" t="n">
        <v>0.0301453276074105</v>
      </c>
      <c r="G18" s="0" t="n">
        <v>0.000833311260186371</v>
      </c>
      <c r="H18" s="0" t="n">
        <v>0.0269625630210219</v>
      </c>
      <c r="I18" s="0" t="n">
        <v>-0.113620148995743</v>
      </c>
      <c r="J18" s="0" t="n">
        <v>0.0315092330276631</v>
      </c>
      <c r="K18" s="0" t="n">
        <v>0.000311034685685257</v>
      </c>
      <c r="L18" s="0" t="n">
        <v>-0.0905608889734135</v>
      </c>
      <c r="M18" s="0" t="n">
        <v>0.0508505225065802</v>
      </c>
      <c r="N18" s="0" t="n">
        <v>0.080766498296352</v>
      </c>
      <c r="O18" s="0" t="n">
        <v>109.558210792146</v>
      </c>
      <c r="P18" s="0" t="n">
        <v>8.10970957790415E-006</v>
      </c>
      <c r="Q18" s="0" t="n">
        <v>-0.000791037415180819</v>
      </c>
      <c r="R18" s="0" t="n">
        <v>0.00316990895286563</v>
      </c>
      <c r="S18" s="0" t="n">
        <v>0.803921785428998</v>
      </c>
      <c r="T18" s="0" t="n">
        <v>-0.100730199491082</v>
      </c>
      <c r="U18" s="0" t="n">
        <v>0.0301453276074105</v>
      </c>
      <c r="V18" s="0" t="n">
        <v>0.00153291589232917</v>
      </c>
      <c r="W18" s="0" t="s">
        <v>37</v>
      </c>
      <c r="X18" s="0" t="s">
        <v>37</v>
      </c>
      <c r="Y18" s="0" t="s">
        <v>37</v>
      </c>
    </row>
    <row r="19" customFormat="false" ht="15.75" hidden="false" customHeight="false" outlineLevel="0" collapsed="false">
      <c r="A19" s="0" t="n">
        <v>17</v>
      </c>
      <c r="B19" s="0" t="s">
        <v>287</v>
      </c>
      <c r="C19" s="0" t="s">
        <v>108</v>
      </c>
      <c r="D19" s="0" t="n">
        <v>59</v>
      </c>
      <c r="E19" s="0" t="n">
        <v>-0.0975456623792683</v>
      </c>
      <c r="F19" s="0" t="n">
        <v>0.029820452852178</v>
      </c>
      <c r="G19" s="0" t="n">
        <v>0.00107130287362584</v>
      </c>
      <c r="H19" s="0" t="n">
        <v>0.0269625630210219</v>
      </c>
      <c r="I19" s="0" t="n">
        <v>-0.109457112754673</v>
      </c>
      <c r="J19" s="0" t="n">
        <v>0.0336886491655103</v>
      </c>
      <c r="K19" s="0" t="n">
        <v>0.00115778953972064</v>
      </c>
      <c r="L19" s="0" t="n">
        <v>-0.0698857967924883</v>
      </c>
      <c r="M19" s="0" t="n">
        <v>0.0484790226872323</v>
      </c>
      <c r="N19" s="0" t="n">
        <v>0.15489609827279</v>
      </c>
      <c r="O19" s="0" t="n">
        <v>116.474305282119</v>
      </c>
      <c r="P19" s="0" t="n">
        <v>8.36150972376797E-006</v>
      </c>
      <c r="Q19" s="0" t="n">
        <v>-0.00209862273364496</v>
      </c>
      <c r="R19" s="0" t="n">
        <v>0.00289275612579509</v>
      </c>
      <c r="S19" s="0" t="n">
        <v>0.471128720827157</v>
      </c>
      <c r="T19" s="0" t="n">
        <v>-0.0975456623792683</v>
      </c>
      <c r="U19" s="0" t="n">
        <v>0.029820452852178</v>
      </c>
      <c r="V19" s="0" t="n">
        <v>0.001806206166467</v>
      </c>
      <c r="W19" s="0" t="s">
        <v>37</v>
      </c>
      <c r="X19" s="0" t="s">
        <v>37</v>
      </c>
      <c r="Y19" s="0" t="s">
        <v>37</v>
      </c>
    </row>
    <row r="20" customFormat="false" ht="15.75" hidden="false" customHeight="false" outlineLevel="0" collapsed="false">
      <c r="A20" s="0" t="n">
        <v>18</v>
      </c>
      <c r="B20" s="0" t="s">
        <v>287</v>
      </c>
      <c r="C20" s="0" t="s">
        <v>109</v>
      </c>
      <c r="D20" s="0" t="n">
        <v>59</v>
      </c>
      <c r="E20" s="0" t="n">
        <v>-0.0936390606322833</v>
      </c>
      <c r="F20" s="0" t="n">
        <v>0.0291674561782884</v>
      </c>
      <c r="G20" s="0" t="n">
        <v>0.00132552604091658</v>
      </c>
      <c r="H20" s="0" t="n">
        <v>0.0269625630210219</v>
      </c>
      <c r="I20" s="0" t="n">
        <v>-0.10864316285609</v>
      </c>
      <c r="J20" s="0" t="n">
        <v>0.0325448719686886</v>
      </c>
      <c r="K20" s="0" t="n">
        <v>0.000843055831871882</v>
      </c>
      <c r="L20" s="0" t="n">
        <v>-0.072716522640689</v>
      </c>
      <c r="M20" s="0" t="n">
        <v>0.0479087944378271</v>
      </c>
      <c r="N20" s="0" t="n">
        <v>0.134589143234526</v>
      </c>
      <c r="O20" s="0" t="n">
        <v>114.790933274151</v>
      </c>
      <c r="P20" s="0" t="n">
        <v>1.30649031254722E-005</v>
      </c>
      <c r="Q20" s="0" t="n">
        <v>-0.00162114848656902</v>
      </c>
      <c r="R20" s="0" t="n">
        <v>0.00293435684426907</v>
      </c>
      <c r="S20" s="0" t="n">
        <v>0.582785421637644</v>
      </c>
      <c r="T20" s="0" t="n">
        <v>-0.0936390606322833</v>
      </c>
      <c r="U20" s="0" t="n">
        <v>0.0291674561782884</v>
      </c>
      <c r="V20" s="0" t="n">
        <v>0.00216229880197202</v>
      </c>
      <c r="W20" s="0" t="n">
        <v>-0.0990061392500444</v>
      </c>
      <c r="X20" s="0" t="n">
        <v>0.0280022362873104</v>
      </c>
      <c r="Y20" s="0" t="n">
        <v>0.000815633935741502</v>
      </c>
    </row>
    <row r="21" customFormat="false" ht="15.75" hidden="false" customHeight="false" outlineLevel="0" collapsed="false">
      <c r="A21" s="0" t="n">
        <v>19</v>
      </c>
      <c r="B21" s="0" t="s">
        <v>287</v>
      </c>
      <c r="C21" s="0" t="s">
        <v>110</v>
      </c>
      <c r="D21" s="0" t="n">
        <v>59</v>
      </c>
      <c r="E21" s="0" t="n">
        <v>-0.091977245388035</v>
      </c>
      <c r="F21" s="0" t="n">
        <v>0.0297884996740883</v>
      </c>
      <c r="G21" s="0" t="n">
        <v>0.00201728053237067</v>
      </c>
      <c r="H21" s="0" t="n">
        <v>0.0274700304316756</v>
      </c>
      <c r="I21" s="0" t="n">
        <v>-0.110693568055024</v>
      </c>
      <c r="J21" s="0" t="n">
        <v>0.0323529454696075</v>
      </c>
      <c r="K21" s="0" t="n">
        <v>0.000622911308701571</v>
      </c>
      <c r="L21" s="0" t="n">
        <v>-0.0833250859120013</v>
      </c>
      <c r="M21" s="0" t="n">
        <v>0.049193261247984</v>
      </c>
      <c r="N21" s="0" t="n">
        <v>0.0957557528700916</v>
      </c>
      <c r="O21" s="0" t="n">
        <v>122.257244320607</v>
      </c>
      <c r="P21" s="0" t="n">
        <v>1.7337550794608E-006</v>
      </c>
      <c r="Q21" s="0" t="n">
        <v>-0.000670971161595773</v>
      </c>
      <c r="R21" s="0" t="n">
        <v>0.0030212846883906</v>
      </c>
      <c r="S21" s="0" t="n">
        <v>0.82504430272407</v>
      </c>
      <c r="T21" s="0" t="n">
        <v>-0.091977245388035</v>
      </c>
      <c r="U21" s="0" t="n">
        <v>0.0297884996740883</v>
      </c>
      <c r="V21" s="0" t="n">
        <v>0.0030928003790538</v>
      </c>
      <c r="W21" s="0" t="s">
        <v>37</v>
      </c>
      <c r="X21" s="0" t="s">
        <v>37</v>
      </c>
      <c r="Y21" s="0" t="s">
        <v>37</v>
      </c>
    </row>
    <row r="22" customFormat="false" ht="15.75" hidden="false" customHeight="false" outlineLevel="0" collapsed="false">
      <c r="A22" s="0" t="n">
        <v>20</v>
      </c>
      <c r="B22" s="0" t="s">
        <v>287</v>
      </c>
      <c r="C22" s="0" t="s">
        <v>112</v>
      </c>
      <c r="D22" s="0" t="n">
        <v>59</v>
      </c>
      <c r="E22" s="0" t="n">
        <v>-0.0868693919875057</v>
      </c>
      <c r="F22" s="0" t="n">
        <v>0.0310335745778767</v>
      </c>
      <c r="G22" s="0" t="n">
        <v>0.00512283219747867</v>
      </c>
      <c r="H22" s="0" t="n">
        <v>0.0404460785185236</v>
      </c>
      <c r="I22" s="0" t="n">
        <v>-0.104893439518828</v>
      </c>
      <c r="J22" s="0" t="n">
        <v>0.0345683601312241</v>
      </c>
      <c r="K22" s="0" t="n">
        <v>0.00241032958876081</v>
      </c>
      <c r="L22" s="0" t="n">
        <v>-0.0656099545306749</v>
      </c>
      <c r="M22" s="0" t="n">
        <v>0.0496894474844028</v>
      </c>
      <c r="N22" s="0" t="n">
        <v>0.191979001715073</v>
      </c>
      <c r="O22" s="0" t="n">
        <v>122.934399790263</v>
      </c>
      <c r="P22" s="0" t="n">
        <v>1.4364184523859E-006</v>
      </c>
      <c r="Q22" s="0" t="n">
        <v>-0.00164519992115201</v>
      </c>
      <c r="R22" s="0" t="n">
        <v>0.00299141299129397</v>
      </c>
      <c r="S22" s="0" t="n">
        <v>0.584485807776498</v>
      </c>
      <c r="T22" s="0" t="n">
        <v>-0.0868693919875057</v>
      </c>
      <c r="U22" s="0" t="n">
        <v>0.0310335745778767</v>
      </c>
      <c r="V22" s="0" t="n">
        <v>0.00694485357070568</v>
      </c>
      <c r="W22" s="0" t="s">
        <v>37</v>
      </c>
      <c r="X22" s="0" t="s">
        <v>37</v>
      </c>
      <c r="Y22" s="0" t="s">
        <v>37</v>
      </c>
    </row>
    <row r="23" customFormat="false" ht="15.75" hidden="false" customHeight="false" outlineLevel="0" collapsed="false">
      <c r="A23" s="0" t="n">
        <v>21</v>
      </c>
      <c r="B23" s="0" t="s">
        <v>287</v>
      </c>
      <c r="C23" s="0" t="s">
        <v>127</v>
      </c>
      <c r="D23" s="0" t="n">
        <v>78</v>
      </c>
      <c r="E23" s="0" t="n">
        <v>0.0844499244775374</v>
      </c>
      <c r="F23" s="0" t="n">
        <v>0.0264389708260306</v>
      </c>
      <c r="G23" s="0" t="n">
        <v>0.00140245325158327</v>
      </c>
      <c r="H23" s="0" t="n">
        <v>0.0269625630210219</v>
      </c>
      <c r="I23" s="0" t="n">
        <v>0.0730002938289702</v>
      </c>
      <c r="J23" s="0" t="n">
        <v>0.0305269002010685</v>
      </c>
      <c r="K23" s="0" t="n">
        <v>0.0167868547835983</v>
      </c>
      <c r="L23" s="0" t="n">
        <v>0.0791179147773872</v>
      </c>
      <c r="M23" s="0" t="n">
        <v>0.042768975303119</v>
      </c>
      <c r="N23" s="0" t="n">
        <v>0.0682166097705274</v>
      </c>
      <c r="O23" s="0" t="n">
        <v>153.730374463735</v>
      </c>
      <c r="P23" s="0" t="n">
        <v>4.85993397901149E-007</v>
      </c>
      <c r="Q23" s="0" t="n">
        <v>0.000410849177809986</v>
      </c>
      <c r="R23" s="0" t="n">
        <v>0.00258008455514018</v>
      </c>
      <c r="S23" s="0" t="n">
        <v>0.873903275316998</v>
      </c>
      <c r="T23" s="0" t="n">
        <v>0.0844499244775374</v>
      </c>
      <c r="U23" s="0" t="n">
        <v>0.0264389708260306</v>
      </c>
      <c r="V23" s="0" t="n">
        <v>0.00203287070335398</v>
      </c>
      <c r="W23" s="0" t="n">
        <v>0.0860132644321274</v>
      </c>
      <c r="X23" s="0" t="n">
        <v>0.0242446465140693</v>
      </c>
      <c r="Y23" s="0" t="n">
        <v>0.000674236729103848</v>
      </c>
    </row>
    <row r="24" customFormat="false" ht="15.75" hidden="false" customHeight="false" outlineLevel="0" collapsed="false">
      <c r="A24" s="0" t="n">
        <v>22</v>
      </c>
      <c r="B24" s="0" t="s">
        <v>287</v>
      </c>
      <c r="C24" s="0" t="s">
        <v>129</v>
      </c>
      <c r="D24" s="0" t="n">
        <v>71</v>
      </c>
      <c r="E24" s="0" t="n">
        <v>0.0771934300580519</v>
      </c>
      <c r="F24" s="0" t="n">
        <v>0.0280569859832634</v>
      </c>
      <c r="G24" s="0" t="n">
        <v>0.00593576748946206</v>
      </c>
      <c r="H24" s="0" t="n">
        <v>0.0434707677904721</v>
      </c>
      <c r="I24" s="0" t="n">
        <v>0.0814241315491808</v>
      </c>
      <c r="J24" s="0" t="n">
        <v>0.0300479219043074</v>
      </c>
      <c r="K24" s="0" t="n">
        <v>0.00673219479446698</v>
      </c>
      <c r="L24" s="0" t="n">
        <v>0.0696157181304325</v>
      </c>
      <c r="M24" s="0" t="n">
        <v>0.0462135281139648</v>
      </c>
      <c r="N24" s="0" t="n">
        <v>0.136531085418904</v>
      </c>
      <c r="O24" s="0" t="n">
        <v>150.623062813236</v>
      </c>
      <c r="P24" s="0" t="n">
        <v>7.73769049717273E-008</v>
      </c>
      <c r="Q24" s="0" t="n">
        <v>0.000586844990436758</v>
      </c>
      <c r="R24" s="0" t="n">
        <v>0.00283234261906074</v>
      </c>
      <c r="S24" s="0" t="n">
        <v>0.836468450020549</v>
      </c>
      <c r="T24" s="0" t="n">
        <v>0.0771934300580519</v>
      </c>
      <c r="U24" s="0" t="n">
        <v>0.0280569859832634</v>
      </c>
      <c r="V24" s="0" t="n">
        <v>0.00755094673225162</v>
      </c>
      <c r="W24" s="0" t="n">
        <v>0.0782966599279885</v>
      </c>
      <c r="X24" s="0" t="n">
        <v>0.0257174687756345</v>
      </c>
      <c r="Y24" s="0" t="n">
        <v>0.00331332946916945</v>
      </c>
    </row>
    <row r="25" customFormat="false" ht="15.75" hidden="false" customHeight="false" outlineLevel="0" collapsed="false">
      <c r="A25" s="0" t="n">
        <v>23</v>
      </c>
      <c r="B25" s="0" t="s">
        <v>287</v>
      </c>
      <c r="C25" s="0" t="s">
        <v>131</v>
      </c>
      <c r="D25" s="0" t="n">
        <v>75</v>
      </c>
      <c r="E25" s="0" t="n">
        <v>0.0819729383988597</v>
      </c>
      <c r="F25" s="0" t="n">
        <v>0.0272252105103921</v>
      </c>
      <c r="G25" s="0" t="n">
        <v>0.00260457225999629</v>
      </c>
      <c r="H25" s="0" t="n">
        <v>0.0294790223972307</v>
      </c>
      <c r="I25" s="0" t="n">
        <v>0.0655860383818744</v>
      </c>
      <c r="J25" s="0" t="n">
        <v>0.0279210631658417</v>
      </c>
      <c r="K25" s="0" t="n">
        <v>0.0188248827594775</v>
      </c>
      <c r="L25" s="0" t="n">
        <v>0.0634679204257974</v>
      </c>
      <c r="M25" s="0" t="n">
        <v>0.0425634217022734</v>
      </c>
      <c r="N25" s="0" t="n">
        <v>0.140234099703081</v>
      </c>
      <c r="O25" s="0" t="n">
        <v>162.232567789001</v>
      </c>
      <c r="P25" s="0" t="n">
        <v>1.50205569451184E-008</v>
      </c>
      <c r="Q25" s="0" t="n">
        <v>0.00153338114197501</v>
      </c>
      <c r="R25" s="0" t="n">
        <v>0.00270237358332773</v>
      </c>
      <c r="S25" s="0" t="n">
        <v>0.572169691362826</v>
      </c>
      <c r="T25" s="0" t="n">
        <v>0.0819729383988597</v>
      </c>
      <c r="U25" s="0" t="n">
        <v>0.0272252105103921</v>
      </c>
      <c r="V25" s="0" t="n">
        <v>0.00356151572509602</v>
      </c>
      <c r="W25" s="0" t="n">
        <v>0.0862939937928127</v>
      </c>
      <c r="X25" s="0" t="n">
        <v>0.0258179870985185</v>
      </c>
      <c r="Y25" s="0" t="n">
        <v>0.001312419121171</v>
      </c>
    </row>
    <row r="26" customFormat="false" ht="15.75" hidden="false" customHeight="false" outlineLevel="0" collapsed="false">
      <c r="A26" s="0" t="n">
        <v>24</v>
      </c>
      <c r="B26" s="0" t="s">
        <v>287</v>
      </c>
      <c r="C26" s="0" t="s">
        <v>137</v>
      </c>
      <c r="D26" s="0" t="n">
        <v>67</v>
      </c>
      <c r="E26" s="0" t="n">
        <v>-0.0707648298380427</v>
      </c>
      <c r="F26" s="0" t="n">
        <v>0.0261104145404776</v>
      </c>
      <c r="G26" s="0" t="n">
        <v>0.00672396634083673</v>
      </c>
      <c r="H26" s="0" t="n">
        <v>0.0460016472429601</v>
      </c>
      <c r="I26" s="0" t="n">
        <v>-0.0726710258742335</v>
      </c>
      <c r="J26" s="0" t="n">
        <v>0.0280307831407045</v>
      </c>
      <c r="K26" s="0" t="n">
        <v>0.0095269120182239</v>
      </c>
      <c r="L26" s="0" t="n">
        <v>-0.0626533370453826</v>
      </c>
      <c r="M26" s="0" t="n">
        <v>0.0415799313324409</v>
      </c>
      <c r="N26" s="0" t="n">
        <v>0.136702519179323</v>
      </c>
      <c r="O26" s="0" t="n">
        <v>142.492020668626</v>
      </c>
      <c r="P26" s="0" t="n">
        <v>1.50366666605342E-007</v>
      </c>
      <c r="Q26" s="0" t="n">
        <v>-0.000722847794090502</v>
      </c>
      <c r="R26" s="0" t="n">
        <v>0.00287014035254853</v>
      </c>
      <c r="S26" s="0" t="n">
        <v>0.801950824339805</v>
      </c>
      <c r="T26" s="0" t="n">
        <v>-0.0707648298380427</v>
      </c>
      <c r="U26" s="0" t="n">
        <v>0.0261104145404776</v>
      </c>
      <c r="V26" s="0" t="n">
        <v>0.00855983807206869</v>
      </c>
      <c r="W26" s="0" t="n">
        <v>-0.0748349789336613</v>
      </c>
      <c r="X26" s="0" t="n">
        <v>0.0245806854437627</v>
      </c>
      <c r="Y26" s="0" t="n">
        <v>0.00336339419883618</v>
      </c>
    </row>
    <row r="27" customFormat="false" ht="15.75" hidden="false" customHeight="false" outlineLevel="0" collapsed="false">
      <c r="A27" s="0" t="n">
        <v>25</v>
      </c>
      <c r="B27" s="0" t="s">
        <v>287</v>
      </c>
      <c r="C27" s="0" t="s">
        <v>160</v>
      </c>
      <c r="D27" s="0" t="n">
        <v>57</v>
      </c>
      <c r="E27" s="0" t="n">
        <v>-0.0909521322367477</v>
      </c>
      <c r="F27" s="0" t="n">
        <v>0.0309457781935671</v>
      </c>
      <c r="G27" s="0" t="n">
        <v>0.00329187596677707</v>
      </c>
      <c r="H27" s="0" t="n">
        <v>0.0327870846290996</v>
      </c>
      <c r="I27" s="0" t="n">
        <v>-0.101217648937143</v>
      </c>
      <c r="J27" s="0" t="n">
        <v>0.0325564959262753</v>
      </c>
      <c r="K27" s="0" t="n">
        <v>0.00187731415833714</v>
      </c>
      <c r="L27" s="0" t="n">
        <v>-0.0713897411305572</v>
      </c>
      <c r="M27" s="0" t="n">
        <v>0.0499770434800948</v>
      </c>
      <c r="N27" s="0" t="n">
        <v>0.158816718626461</v>
      </c>
      <c r="O27" s="0" t="n">
        <v>125.302319598449</v>
      </c>
      <c r="P27" s="0" t="n">
        <v>3.21761125947483E-007</v>
      </c>
      <c r="Q27" s="0" t="n">
        <v>-0.00153247498883547</v>
      </c>
      <c r="R27" s="0" t="n">
        <v>0.00306126964082821</v>
      </c>
      <c r="S27" s="0" t="n">
        <v>0.618649296157185</v>
      </c>
      <c r="T27" s="0" t="n">
        <v>-0.0909521322367477</v>
      </c>
      <c r="U27" s="0" t="n">
        <v>0.0309457781935671</v>
      </c>
      <c r="V27" s="0" t="n">
        <v>0.00477467745363985</v>
      </c>
      <c r="W27" s="0" t="n">
        <v>-0.0959749242976903</v>
      </c>
      <c r="X27" s="0" t="n">
        <v>0.0298720435434129</v>
      </c>
      <c r="Y27" s="0" t="n">
        <v>0.00219865717746583</v>
      </c>
    </row>
    <row r="28" customFormat="false" ht="15.75" hidden="false" customHeight="false" outlineLevel="0" collapsed="false">
      <c r="A28" s="0" t="n">
        <v>26</v>
      </c>
      <c r="B28" s="0" t="s">
        <v>287</v>
      </c>
      <c r="C28" s="0" t="s">
        <v>188</v>
      </c>
      <c r="D28" s="0" t="n">
        <v>63</v>
      </c>
      <c r="E28" s="0" t="n">
        <v>-0.0983056150585716</v>
      </c>
      <c r="F28" s="0" t="n">
        <v>0.0268036140027644</v>
      </c>
      <c r="G28" s="0" t="n">
        <v>0.000244813510636642</v>
      </c>
      <c r="H28" s="0" t="n">
        <v>0.0269625630210219</v>
      </c>
      <c r="I28" s="0" t="n">
        <v>-0.0955597595651927</v>
      </c>
      <c r="J28" s="0" t="n">
        <v>0.0277393776681729</v>
      </c>
      <c r="K28" s="0" t="n">
        <v>0.000571241939570955</v>
      </c>
      <c r="L28" s="0" t="n">
        <v>-0.0495936720696697</v>
      </c>
      <c r="M28" s="0" t="n">
        <v>0.0441519904069254</v>
      </c>
      <c r="N28" s="0" t="n">
        <v>0.265733189836415</v>
      </c>
      <c r="O28" s="0" t="n">
        <v>127.68043687888</v>
      </c>
      <c r="P28" s="0" t="n">
        <v>1.85855441190047E-006</v>
      </c>
      <c r="Q28" s="0" t="n">
        <v>-0.00409613229357052</v>
      </c>
      <c r="R28" s="0" t="n">
        <v>0.00296271400612371</v>
      </c>
      <c r="S28" s="0" t="n">
        <v>0.171840524688816</v>
      </c>
      <c r="T28" s="0" t="n">
        <v>-0.0983056150585716</v>
      </c>
      <c r="U28" s="0" t="n">
        <v>0.0268036140027644</v>
      </c>
      <c r="V28" s="0" t="n">
        <v>0.000510241508779477</v>
      </c>
      <c r="W28" s="0" t="s">
        <v>37</v>
      </c>
      <c r="X28" s="0" t="s">
        <v>37</v>
      </c>
      <c r="Y28" s="0" t="s">
        <v>37</v>
      </c>
    </row>
    <row r="29" customFormat="false" ht="15.75" hidden="false" customHeight="false" outlineLevel="0" collapsed="false">
      <c r="A29" s="0" t="n">
        <v>27</v>
      </c>
      <c r="B29" s="0" t="s">
        <v>287</v>
      </c>
      <c r="C29" s="0" t="s">
        <v>212</v>
      </c>
      <c r="D29" s="0" t="n">
        <v>72</v>
      </c>
      <c r="E29" s="0" t="n">
        <v>-0.0774551402302472</v>
      </c>
      <c r="F29" s="0" t="n">
        <v>0.0278995031076344</v>
      </c>
      <c r="G29" s="0" t="n">
        <v>0.00549950925781972</v>
      </c>
      <c r="H29" s="0" t="n">
        <v>0.0414962971271852</v>
      </c>
      <c r="I29" s="0" t="n">
        <v>-0.0800652130101608</v>
      </c>
      <c r="J29" s="0" t="n">
        <v>0.0303058033851007</v>
      </c>
      <c r="K29" s="0" t="n">
        <v>0.00824398950724518</v>
      </c>
      <c r="L29" s="0" t="n">
        <v>-0.0693760421212962</v>
      </c>
      <c r="M29" s="0" t="n">
        <v>0.0440513328141249</v>
      </c>
      <c r="N29" s="0" t="n">
        <v>0.119790762666534</v>
      </c>
      <c r="O29" s="0" t="n">
        <v>153.217013257944</v>
      </c>
      <c r="P29" s="0" t="n">
        <v>5.60291519687341E-008</v>
      </c>
      <c r="Q29" s="0" t="n">
        <v>-0.000626055764584388</v>
      </c>
      <c r="R29" s="0" t="n">
        <v>0.00262973290288794</v>
      </c>
      <c r="S29" s="0" t="n">
        <v>0.812523700340589</v>
      </c>
      <c r="T29" s="0" t="n">
        <v>-0.0774551402302472</v>
      </c>
      <c r="U29" s="0" t="n">
        <v>0.0278995031076344</v>
      </c>
      <c r="V29" s="0" t="n">
        <v>0.00702658949164053</v>
      </c>
      <c r="W29" s="0" t="n">
        <v>-0.0775734445416339</v>
      </c>
      <c r="X29" s="0" t="n">
        <v>0.0261676768531748</v>
      </c>
      <c r="Y29" s="0" t="n">
        <v>0.00415971473908572</v>
      </c>
    </row>
    <row r="30" customFormat="false" ht="15.75" hidden="false" customHeight="false" outlineLevel="0" collapsed="false">
      <c r="A30" s="0" t="n">
        <v>28</v>
      </c>
      <c r="B30" s="0" t="s">
        <v>287</v>
      </c>
      <c r="C30" s="0" t="s">
        <v>226</v>
      </c>
      <c r="D30" s="0" t="n">
        <v>63</v>
      </c>
      <c r="E30" s="0" t="n">
        <v>-0.083365179787754</v>
      </c>
      <c r="F30" s="0" t="n">
        <v>0.0290166751095701</v>
      </c>
      <c r="G30" s="0" t="n">
        <v>0.0040658204350325</v>
      </c>
      <c r="H30" s="0" t="n">
        <v>0.0374958995675219</v>
      </c>
      <c r="I30" s="0" t="n">
        <v>-0.0956748331302512</v>
      </c>
      <c r="J30" s="0" t="n">
        <v>0.0314905422333335</v>
      </c>
      <c r="K30" s="0" t="n">
        <v>0.0023798922814319</v>
      </c>
      <c r="L30" s="0" t="n">
        <v>-0.0808843807808393</v>
      </c>
      <c r="M30" s="0" t="n">
        <v>0.0469606336602687</v>
      </c>
      <c r="N30" s="0" t="n">
        <v>0.090066529648972</v>
      </c>
      <c r="O30" s="0" t="n">
        <v>125.124627684754</v>
      </c>
      <c r="P30" s="0" t="n">
        <v>3.69741898452176E-006</v>
      </c>
      <c r="Q30" s="0" t="n">
        <v>-0.000195239382842003</v>
      </c>
      <c r="R30" s="0" t="n">
        <v>0.00289119618189658</v>
      </c>
      <c r="S30" s="0" t="n">
        <v>0.946381490743667</v>
      </c>
      <c r="T30" s="0" t="n">
        <v>-0.083365179787754</v>
      </c>
      <c r="U30" s="0" t="n">
        <v>0.0290166751095701</v>
      </c>
      <c r="V30" s="0" t="n">
        <v>0.00556042691355372</v>
      </c>
      <c r="W30" s="0" t="n">
        <v>-0.0879429970597248</v>
      </c>
      <c r="X30" s="0" t="n">
        <v>0.0280092758469654</v>
      </c>
      <c r="Y30" s="0" t="n">
        <v>0.00260608447917712</v>
      </c>
    </row>
    <row r="31" customFormat="false" ht="15.75" hidden="false" customHeight="false" outlineLevel="0" collapsed="false">
      <c r="A31" s="0" t="n">
        <v>29</v>
      </c>
      <c r="B31" s="0" t="s">
        <v>287</v>
      </c>
      <c r="C31" s="0" t="s">
        <v>237</v>
      </c>
      <c r="D31" s="0" t="n">
        <v>61</v>
      </c>
      <c r="E31" s="0" t="n">
        <v>-0.0854523208961472</v>
      </c>
      <c r="F31" s="0" t="n">
        <v>0.0299772399286469</v>
      </c>
      <c r="G31" s="0" t="n">
        <v>0.00436404850483972</v>
      </c>
      <c r="H31" s="0" t="n">
        <v>0.0379133904891128</v>
      </c>
      <c r="I31" s="0" t="n">
        <v>-0.103676419168603</v>
      </c>
      <c r="J31" s="0" t="n">
        <v>0.0319093643343951</v>
      </c>
      <c r="K31" s="0" t="n">
        <v>0.00115774553484178</v>
      </c>
      <c r="L31" s="0" t="n">
        <v>-0.0697661132143985</v>
      </c>
      <c r="M31" s="0" t="n">
        <v>0.0472465789760137</v>
      </c>
      <c r="N31" s="0" t="n">
        <v>0.145090470973182</v>
      </c>
      <c r="O31" s="0" t="n">
        <v>128.037143735943</v>
      </c>
      <c r="P31" s="0" t="n">
        <v>7.69414658849883E-007</v>
      </c>
      <c r="Q31" s="0" t="n">
        <v>-0.0012514368980173</v>
      </c>
      <c r="R31" s="0" t="n">
        <v>0.00289990174451166</v>
      </c>
      <c r="S31" s="0" t="n">
        <v>0.667645304924991</v>
      </c>
      <c r="T31" s="0" t="n">
        <v>-0.0854523208961472</v>
      </c>
      <c r="U31" s="0" t="n">
        <v>0.0299772399286469</v>
      </c>
      <c r="V31" s="0" t="n">
        <v>0.0059741229364693</v>
      </c>
      <c r="W31" s="0" t="s">
        <v>37</v>
      </c>
      <c r="X31" s="0" t="s">
        <v>37</v>
      </c>
      <c r="Y31" s="0" t="s">
        <v>37</v>
      </c>
    </row>
    <row r="32" customFormat="false" ht="15.75" hidden="false" customHeight="false" outlineLevel="0" collapsed="false">
      <c r="A32" s="0" t="n">
        <v>30</v>
      </c>
      <c r="B32" s="0" t="s">
        <v>287</v>
      </c>
      <c r="C32" s="0" t="s">
        <v>243</v>
      </c>
      <c r="D32" s="0" t="n">
        <v>75</v>
      </c>
      <c r="E32" s="0" t="n">
        <v>-0.0712769064332393</v>
      </c>
      <c r="F32" s="0" t="n">
        <v>0.0263524956950031</v>
      </c>
      <c r="G32" s="0" t="n">
        <v>0.00683558613650411</v>
      </c>
      <c r="H32" s="0" t="n">
        <v>0.0460016472429601</v>
      </c>
      <c r="I32" s="0" t="n">
        <v>-0.0615289908403657</v>
      </c>
      <c r="J32" s="0" t="n">
        <v>0.028393946174337</v>
      </c>
      <c r="K32" s="0" t="n">
        <v>0.0302367085165465</v>
      </c>
      <c r="L32" s="0" t="n">
        <v>-0.0558808136358033</v>
      </c>
      <c r="M32" s="0" t="n">
        <v>0.0388837989970791</v>
      </c>
      <c r="N32" s="0" t="n">
        <v>0.154955456512198</v>
      </c>
      <c r="O32" s="0" t="n">
        <v>141.29283150649</v>
      </c>
      <c r="P32" s="0" t="n">
        <v>4.10377761683056E-006</v>
      </c>
      <c r="Q32" s="0" t="n">
        <v>-0.00127242881601033</v>
      </c>
      <c r="R32" s="0" t="n">
        <v>0.00235330044682833</v>
      </c>
      <c r="S32" s="0" t="n">
        <v>0.59036064797925</v>
      </c>
      <c r="T32" s="0" t="n">
        <v>-0.0712769064332393</v>
      </c>
      <c r="U32" s="0" t="n">
        <v>0.0263524956950031</v>
      </c>
      <c r="V32" s="0" t="n">
        <v>0.00847785247110527</v>
      </c>
      <c r="W32" s="0" t="n">
        <v>-0.0673999465120082</v>
      </c>
      <c r="X32" s="0" t="n">
        <v>0.025326405986552</v>
      </c>
      <c r="Y32" s="0" t="n">
        <v>0.00956777055515996</v>
      </c>
    </row>
    <row r="33" customFormat="false" ht="15.75" hidden="false" customHeight="false" outlineLevel="0" collapsed="false">
      <c r="A33" s="0" t="n">
        <v>31</v>
      </c>
      <c r="B33" s="0" t="s">
        <v>287</v>
      </c>
      <c r="C33" s="0" t="s">
        <v>249</v>
      </c>
      <c r="D33" s="0" t="n">
        <v>62</v>
      </c>
      <c r="E33" s="0" t="n">
        <v>-0.101028125383649</v>
      </c>
      <c r="F33" s="0" t="n">
        <v>0.0271831904861788</v>
      </c>
      <c r="G33" s="0" t="n">
        <v>0.00020194879131431</v>
      </c>
      <c r="H33" s="0" t="n">
        <v>0.0269625630210219</v>
      </c>
      <c r="I33" s="0" t="n">
        <v>-0.0997492002514376</v>
      </c>
      <c r="J33" s="0" t="n">
        <v>0.0292257519415765</v>
      </c>
      <c r="K33" s="0" t="n">
        <v>0.000642381578039562</v>
      </c>
      <c r="L33" s="0" t="n">
        <v>-0.073284933788628</v>
      </c>
      <c r="M33" s="0" t="n">
        <v>0.0446508609609218</v>
      </c>
      <c r="N33" s="0" t="n">
        <v>0.105969754381135</v>
      </c>
      <c r="O33" s="0" t="n">
        <v>125.771045380204</v>
      </c>
      <c r="P33" s="0" t="n">
        <v>2.12724005279415E-006</v>
      </c>
      <c r="Q33" s="0" t="n">
        <v>-0.0023856296096284</v>
      </c>
      <c r="R33" s="0" t="n">
        <v>0.00304030416644609</v>
      </c>
      <c r="S33" s="0" t="n">
        <v>0.435735418512039</v>
      </c>
      <c r="T33" s="0" t="n">
        <v>-0.101028125383649</v>
      </c>
      <c r="U33" s="0" t="n">
        <v>0.0271831904861788</v>
      </c>
      <c r="V33" s="0" t="n">
        <v>0.000440709370655659</v>
      </c>
      <c r="W33" s="0" t="n">
        <v>-0.0925246219958307</v>
      </c>
      <c r="X33" s="0" t="n">
        <v>0.0249467547140645</v>
      </c>
      <c r="Y33" s="0" t="n">
        <v>0.000462224306111007</v>
      </c>
    </row>
    <row r="34" customFormat="false" ht="15.75" hidden="false" customHeight="false" outlineLevel="0" collapsed="false">
      <c r="A34" s="0" t="n">
        <v>32</v>
      </c>
      <c r="B34" s="0" t="s">
        <v>287</v>
      </c>
      <c r="C34" s="0" t="s">
        <v>250</v>
      </c>
      <c r="D34" s="0" t="n">
        <v>53</v>
      </c>
      <c r="E34" s="0" t="n">
        <v>-0.0994612262255248</v>
      </c>
      <c r="F34" s="0" t="n">
        <v>0.0323318017341723</v>
      </c>
      <c r="G34" s="0" t="n">
        <v>0.00209610673976641</v>
      </c>
      <c r="H34" s="0" t="n">
        <v>0.0274700304316756</v>
      </c>
      <c r="I34" s="0" t="n">
        <v>-0.118491457682877</v>
      </c>
      <c r="J34" s="0" t="n">
        <v>0.0322356438719305</v>
      </c>
      <c r="K34" s="0" t="n">
        <v>0.000237114507215794</v>
      </c>
      <c r="L34" s="0" t="n">
        <v>-0.0942352049270584</v>
      </c>
      <c r="M34" s="0" t="n">
        <v>0.0551974422514616</v>
      </c>
      <c r="N34" s="0" t="n">
        <v>0.0938597226208774</v>
      </c>
      <c r="O34" s="0" t="n">
        <v>120.546581825492</v>
      </c>
      <c r="P34" s="0" t="n">
        <v>2.29543634618274E-007</v>
      </c>
      <c r="Q34" s="0" t="n">
        <v>-0.000404155878847235</v>
      </c>
      <c r="R34" s="0" t="n">
        <v>0.00344224869407785</v>
      </c>
      <c r="S34" s="0" t="n">
        <v>0.906996000829398</v>
      </c>
      <c r="T34" s="0" t="n">
        <v>-0.0994612262255248</v>
      </c>
      <c r="U34" s="0" t="n">
        <v>0.0323318017341723</v>
      </c>
      <c r="V34" s="0" t="n">
        <v>0.0033390295238129</v>
      </c>
      <c r="W34" s="0" t="s">
        <v>37</v>
      </c>
      <c r="X34" s="0" t="s">
        <v>37</v>
      </c>
      <c r="Y34" s="0" t="s">
        <v>37</v>
      </c>
    </row>
    <row r="35" customFormat="false" ht="15.75" hidden="false" customHeight="false" outlineLevel="0" collapsed="false">
      <c r="A35" s="0" t="n">
        <v>33</v>
      </c>
      <c r="B35" s="0" t="s">
        <v>287</v>
      </c>
      <c r="C35" s="0" t="s">
        <v>254</v>
      </c>
      <c r="D35" s="0" t="n">
        <v>56</v>
      </c>
      <c r="E35" s="0" t="n">
        <v>-0.0921767020096459</v>
      </c>
      <c r="F35" s="0" t="n">
        <v>0.0293566504167294</v>
      </c>
      <c r="G35" s="0" t="n">
        <v>0.00169010321800062</v>
      </c>
      <c r="H35" s="0" t="n">
        <v>0.0274700304316756</v>
      </c>
      <c r="I35" s="0" t="n">
        <v>-0.111772365224851</v>
      </c>
      <c r="J35" s="0" t="n">
        <v>0.032471062729411</v>
      </c>
      <c r="K35" s="0" t="n">
        <v>0.000576972396859752</v>
      </c>
      <c r="L35" s="0" t="n">
        <v>-0.0739905560072046</v>
      </c>
      <c r="M35" s="0" t="n">
        <v>0.0475544364281348</v>
      </c>
      <c r="N35" s="0" t="n">
        <v>0.125570753015444</v>
      </c>
      <c r="O35" s="0" t="n">
        <v>107.858162737049</v>
      </c>
      <c r="P35" s="0" t="n">
        <v>2.71131844140761E-005</v>
      </c>
      <c r="Q35" s="0" t="n">
        <v>-0.00142253629735952</v>
      </c>
      <c r="R35" s="0" t="n">
        <v>0.00291367217585633</v>
      </c>
      <c r="S35" s="0" t="n">
        <v>0.627365087084276</v>
      </c>
      <c r="T35" s="0" t="n">
        <v>-0.0921767020096459</v>
      </c>
      <c r="U35" s="0" t="n">
        <v>0.0293566504167294</v>
      </c>
      <c r="V35" s="0" t="n">
        <v>0.00271826857705749</v>
      </c>
      <c r="W35" s="0" t="s">
        <v>37</v>
      </c>
      <c r="X35" s="0" t="s">
        <v>37</v>
      </c>
      <c r="Y35" s="0" t="s">
        <v>37</v>
      </c>
    </row>
    <row r="36" customFormat="false" ht="15.75" hidden="false" customHeight="false" outlineLevel="0" collapsed="false">
      <c r="A36" s="0" t="n">
        <v>34</v>
      </c>
      <c r="B36" s="0" t="s">
        <v>287</v>
      </c>
      <c r="C36" s="0" t="s">
        <v>256</v>
      </c>
      <c r="D36" s="0" t="n">
        <v>58</v>
      </c>
      <c r="E36" s="0" t="n">
        <v>-0.0909608217482467</v>
      </c>
      <c r="F36" s="0" t="n">
        <v>0.0293760443214369</v>
      </c>
      <c r="G36" s="0" t="n">
        <v>0.00195867071978232</v>
      </c>
      <c r="H36" s="0" t="n">
        <v>0.0274700304316756</v>
      </c>
      <c r="I36" s="0" t="n">
        <v>-0.107134889074946</v>
      </c>
      <c r="J36" s="0" t="n">
        <v>0.0325551604026411</v>
      </c>
      <c r="K36" s="0" t="n">
        <v>0.00099877094557282</v>
      </c>
      <c r="L36" s="0" t="n">
        <v>-0.0683154035979702</v>
      </c>
      <c r="M36" s="0" t="n">
        <v>0.0478820203837734</v>
      </c>
      <c r="N36" s="0" t="n">
        <v>0.159205498071741</v>
      </c>
      <c r="O36" s="0" t="n">
        <v>112.45237269748</v>
      </c>
      <c r="P36" s="0" t="n">
        <v>1.67850751508237E-005</v>
      </c>
      <c r="Q36" s="0" t="n">
        <v>-0.00180252433318267</v>
      </c>
      <c r="R36" s="0" t="n">
        <v>0.00299942486022668</v>
      </c>
      <c r="S36" s="0" t="n">
        <v>0.550293659764201</v>
      </c>
      <c r="T36" s="0" t="n">
        <v>-0.0909608217482467</v>
      </c>
      <c r="U36" s="0" t="n">
        <v>0.0293760443214369</v>
      </c>
      <c r="V36" s="0" t="n">
        <v>0.00303639184636398</v>
      </c>
      <c r="W36" s="0" t="s">
        <v>37</v>
      </c>
      <c r="X36" s="0" t="s">
        <v>37</v>
      </c>
      <c r="Y36" s="0" t="s">
        <v>37</v>
      </c>
    </row>
    <row r="37" customFormat="false" ht="15.75" hidden="false" customHeight="false" outlineLevel="0" collapsed="false">
      <c r="A37" s="0" t="n">
        <v>35</v>
      </c>
      <c r="B37" s="0" t="s">
        <v>287</v>
      </c>
      <c r="C37" s="0" t="s">
        <v>257</v>
      </c>
      <c r="D37" s="0" t="n">
        <v>61</v>
      </c>
      <c r="E37" s="0" t="n">
        <v>-0.0872507001286194</v>
      </c>
      <c r="F37" s="0" t="n">
        <v>0.0287875297195634</v>
      </c>
      <c r="G37" s="0" t="n">
        <v>0.00243865925524456</v>
      </c>
      <c r="H37" s="0" t="n">
        <v>0.0289155311693284</v>
      </c>
      <c r="I37" s="0" t="n">
        <v>-0.109035637510164</v>
      </c>
      <c r="J37" s="0" t="n">
        <v>0.0329070519232629</v>
      </c>
      <c r="K37" s="0" t="n">
        <v>0.000921549222149493</v>
      </c>
      <c r="L37" s="0" t="n">
        <v>-0.0819759469288931</v>
      </c>
      <c r="M37" s="0" t="n">
        <v>0.0470576263415573</v>
      </c>
      <c r="N37" s="0" t="n">
        <v>0.0867137868426946</v>
      </c>
      <c r="O37" s="0" t="n">
        <v>116.35477672343</v>
      </c>
      <c r="P37" s="0" t="n">
        <v>1.78625491338071E-005</v>
      </c>
      <c r="Q37" s="0" t="n">
        <v>-0.000412209140690324</v>
      </c>
      <c r="R37" s="0" t="n">
        <v>0.00289456505561909</v>
      </c>
      <c r="S37" s="0" t="n">
        <v>0.887242969827129</v>
      </c>
      <c r="T37" s="0" t="n">
        <v>-0.0872507001286194</v>
      </c>
      <c r="U37" s="0" t="n">
        <v>0.0287875297195634</v>
      </c>
      <c r="V37" s="0" t="n">
        <v>0.00359624641687229</v>
      </c>
      <c r="W37" s="0" t="n">
        <v>-0.0923766634270784</v>
      </c>
      <c r="X37" s="0" t="n">
        <v>0.02767461619329</v>
      </c>
      <c r="Y37" s="0" t="n">
        <v>0.00146576792483151</v>
      </c>
    </row>
    <row r="38" customFormat="false" ht="15.75" hidden="false" customHeight="false" outlineLevel="0" collapsed="false">
      <c r="A38" s="0" t="n">
        <v>36</v>
      </c>
      <c r="B38" s="0" t="s">
        <v>287</v>
      </c>
      <c r="C38" s="0" t="s">
        <v>258</v>
      </c>
      <c r="D38" s="0" t="n">
        <v>58</v>
      </c>
      <c r="E38" s="0" t="n">
        <v>-0.089220199286703</v>
      </c>
      <c r="F38" s="0" t="n">
        <v>0.0301863981160496</v>
      </c>
      <c r="G38" s="0" t="n">
        <v>0.00312018587095372</v>
      </c>
      <c r="H38" s="0" t="n">
        <v>0.0323719284111448</v>
      </c>
      <c r="I38" s="0" t="n">
        <v>-0.110061768285435</v>
      </c>
      <c r="J38" s="0" t="n">
        <v>0.0327468374602607</v>
      </c>
      <c r="K38" s="0" t="n">
        <v>0.000776638515675051</v>
      </c>
      <c r="L38" s="0" t="n">
        <v>-0.0759256555043225</v>
      </c>
      <c r="M38" s="0" t="n">
        <v>0.0495418696531155</v>
      </c>
      <c r="N38" s="0" t="n">
        <v>0.131015847380784</v>
      </c>
      <c r="O38" s="0" t="n">
        <v>118.811975934281</v>
      </c>
      <c r="P38" s="0" t="n">
        <v>3.03039302181008E-006</v>
      </c>
      <c r="Q38" s="0" t="n">
        <v>-0.00103581084342629</v>
      </c>
      <c r="R38" s="0" t="n">
        <v>0.00304638510803304</v>
      </c>
      <c r="S38" s="0" t="n">
        <v>0.735118737034709</v>
      </c>
      <c r="T38" s="0" t="n">
        <v>-0.089220199286703</v>
      </c>
      <c r="U38" s="0" t="n">
        <v>0.0301863981160496</v>
      </c>
      <c r="V38" s="0" t="n">
        <v>0.00453118552356649</v>
      </c>
      <c r="W38" s="0" t="s">
        <v>37</v>
      </c>
      <c r="X38" s="0" t="s">
        <v>37</v>
      </c>
      <c r="Y38" s="0" t="s">
        <v>37</v>
      </c>
    </row>
    <row r="39" customFormat="false" ht="15.75" hidden="false" customHeight="false" outlineLevel="0" collapsed="false">
      <c r="A39" s="0" t="n">
        <v>37</v>
      </c>
      <c r="B39" s="0" t="s">
        <v>287</v>
      </c>
      <c r="C39" s="0" t="s">
        <v>276</v>
      </c>
      <c r="D39" s="0" t="n">
        <v>62</v>
      </c>
      <c r="E39" s="0" t="n">
        <v>-0.0751793350768602</v>
      </c>
      <c r="F39" s="0" t="n">
        <v>0.0275301515449962</v>
      </c>
      <c r="G39" s="0" t="n">
        <v>0.00631808197594121</v>
      </c>
      <c r="H39" s="0" t="n">
        <v>0.0449486403431246</v>
      </c>
      <c r="I39" s="0" t="n">
        <v>-0.0858624321825141</v>
      </c>
      <c r="J39" s="0" t="n">
        <v>0.0313240098973493</v>
      </c>
      <c r="K39" s="0" t="n">
        <v>0.00612327455090294</v>
      </c>
      <c r="L39" s="0" t="n">
        <v>-0.0595389277665429</v>
      </c>
      <c r="M39" s="0" t="n">
        <v>0.0433211344199187</v>
      </c>
      <c r="N39" s="0" t="n">
        <v>0.17444122734983</v>
      </c>
      <c r="O39" s="0" t="n">
        <v>118.530886537741</v>
      </c>
      <c r="P39" s="0" t="n">
        <v>1.45235362421881E-005</v>
      </c>
      <c r="Q39" s="0" t="n">
        <v>-0.00130184182753651</v>
      </c>
      <c r="R39" s="0" t="n">
        <v>0.00277189213619075</v>
      </c>
      <c r="S39" s="0" t="n">
        <v>0.640301686276223</v>
      </c>
      <c r="T39" s="0" t="n">
        <v>-0.0751793350768602</v>
      </c>
      <c r="U39" s="0" t="n">
        <v>0.0275301515449962</v>
      </c>
      <c r="V39" s="0" t="n">
        <v>0.00824895590707652</v>
      </c>
      <c r="W39" s="0" t="n">
        <v>-0.0824975758982223</v>
      </c>
      <c r="X39" s="0" t="n">
        <v>0.0257734290633455</v>
      </c>
      <c r="Y39" s="0" t="n">
        <v>0.00219157704673104</v>
      </c>
    </row>
  </sheetData>
  <mergeCells count="1">
    <mergeCell ref="B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5.75" zeroHeight="false" outlineLevelRow="0" outlineLevelCol="0"/>
  <cols>
    <col collapsed="false" customWidth="true" hidden="false" outlineLevel="0" max="10" min="4" style="0" width="12.62"/>
    <col collapsed="false" customWidth="true" hidden="false" outlineLevel="0" max="11" min="11" style="0" width="13.74"/>
    <col collapsed="false" customWidth="true" hidden="false" outlineLevel="0" max="15" min="12" style="0" width="12.62"/>
    <col collapsed="false" customWidth="true" hidden="false" outlineLevel="0" max="16" min="16" style="0" width="13.74"/>
    <col collapsed="false" customWidth="true" hidden="false" outlineLevel="0" max="19" min="17" style="0" width="12.62"/>
    <col collapsed="false" customWidth="true" hidden="false" outlineLevel="0" max="20" min="20" style="0" width="11.5"/>
    <col collapsed="false" customWidth="true" hidden="false" outlineLevel="0" max="21" min="21" style="0" width="12.62"/>
  </cols>
  <sheetData>
    <row r="1" customFormat="false" ht="15.75" hidden="false" customHeight="false" outlineLevel="0" collapsed="false">
      <c r="A1" s="4" t="s">
        <v>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5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s">
        <v>17</v>
      </c>
      <c r="H2" s="0" t="s">
        <v>18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3</v>
      </c>
      <c r="N2" s="0" t="s">
        <v>24</v>
      </c>
      <c r="O2" s="0" t="s">
        <v>25</v>
      </c>
      <c r="P2" s="0" t="s">
        <v>26</v>
      </c>
      <c r="Q2" s="0" t="s">
        <v>27</v>
      </c>
      <c r="R2" s="0" t="s">
        <v>28</v>
      </c>
      <c r="S2" s="0" t="s">
        <v>29</v>
      </c>
      <c r="T2" s="0" t="s">
        <v>30</v>
      </c>
      <c r="U2" s="0" t="s">
        <v>31</v>
      </c>
      <c r="V2" s="0" t="s">
        <v>32</v>
      </c>
      <c r="W2" s="0" t="s">
        <v>33</v>
      </c>
      <c r="X2" s="0" t="s">
        <v>34</v>
      </c>
    </row>
    <row r="3" customFormat="false" ht="15.75" hidden="false" customHeight="false" outlineLevel="0" collapsed="false">
      <c r="A3" s="0" t="s">
        <v>288</v>
      </c>
      <c r="B3" s="0" t="s">
        <v>35</v>
      </c>
      <c r="C3" s="0" t="n">
        <v>6</v>
      </c>
      <c r="D3" s="0" t="n">
        <v>0.269463360848243</v>
      </c>
      <c r="E3" s="0" t="n">
        <v>0.14069974769078</v>
      </c>
      <c r="F3" s="0" t="n">
        <v>0.0554713479976583</v>
      </c>
      <c r="G3" s="0" t="n">
        <v>0.561723712703239</v>
      </c>
      <c r="H3" s="0" t="n">
        <v>0.320003770805944</v>
      </c>
      <c r="I3" s="0" t="n">
        <v>0.171581246606155</v>
      </c>
      <c r="J3" s="0" t="n">
        <v>0.0621775272664416</v>
      </c>
      <c r="K3" s="0" t="n">
        <v>0.411401457371293</v>
      </c>
      <c r="L3" s="0" t="n">
        <v>0.378662166260055</v>
      </c>
      <c r="M3" s="0" t="n">
        <v>0.338365943613177</v>
      </c>
      <c r="N3" s="0" t="n">
        <v>2.8922262364838</v>
      </c>
      <c r="O3" s="0" t="n">
        <v>0.716596972230911</v>
      </c>
      <c r="P3" s="0" t="n">
        <v>-0.00627662523860851</v>
      </c>
      <c r="Q3" s="0" t="n">
        <v>0.0155459210739488</v>
      </c>
      <c r="R3" s="0" t="n">
        <v>0.70705151079097</v>
      </c>
      <c r="S3" s="0" t="n">
        <v>0.269463360848243</v>
      </c>
      <c r="T3" s="0" t="n">
        <v>0.10701002048495</v>
      </c>
      <c r="U3" s="0" t="n">
        <v>0.0532972581497398</v>
      </c>
      <c r="V3" s="0" t="s">
        <v>37</v>
      </c>
      <c r="W3" s="0" t="s">
        <v>37</v>
      </c>
      <c r="X3" s="0" t="s">
        <v>37</v>
      </c>
    </row>
    <row r="4" customFormat="false" ht="15.75" hidden="false" customHeight="false" outlineLevel="0" collapsed="false">
      <c r="A4" s="0" t="s">
        <v>288</v>
      </c>
      <c r="B4" s="0" t="s">
        <v>38</v>
      </c>
      <c r="C4" s="0" t="n">
        <v>6</v>
      </c>
      <c r="D4" s="0" t="n">
        <v>0.161584380957897</v>
      </c>
      <c r="E4" s="0" t="n">
        <v>0.140875678375052</v>
      </c>
      <c r="F4" s="0" t="n">
        <v>0.251381685870265</v>
      </c>
      <c r="G4" s="0" t="n">
        <v>0.768161195780259</v>
      </c>
      <c r="H4" s="0" t="n">
        <v>0.215418770304265</v>
      </c>
      <c r="I4" s="0" t="n">
        <v>0.182162117532878</v>
      </c>
      <c r="J4" s="0" t="n">
        <v>0.236981099061672</v>
      </c>
      <c r="K4" s="0" t="n">
        <v>-0.0873431442351175</v>
      </c>
      <c r="L4" s="0" t="n">
        <v>0.412111068633719</v>
      </c>
      <c r="M4" s="0" t="n">
        <v>0.842514601432602</v>
      </c>
      <c r="N4" s="0" t="n">
        <v>3.63497253129722</v>
      </c>
      <c r="O4" s="0" t="n">
        <v>0.603070089021267</v>
      </c>
      <c r="P4" s="0" t="n">
        <v>0.012643289881062</v>
      </c>
      <c r="Q4" s="0" t="n">
        <v>0.0196706047898964</v>
      </c>
      <c r="R4" s="0" t="n">
        <v>0.555376416799201</v>
      </c>
      <c r="S4" s="0" t="n">
        <v>0.161584380957897</v>
      </c>
      <c r="T4" s="0" t="n">
        <v>0.120116200132456</v>
      </c>
      <c r="U4" s="0" t="n">
        <v>0.236337151380253</v>
      </c>
      <c r="V4" s="0" t="s">
        <v>37</v>
      </c>
      <c r="W4" s="0" t="s">
        <v>37</v>
      </c>
      <c r="X4" s="0" t="s">
        <v>37</v>
      </c>
    </row>
    <row r="5" customFormat="false" ht="15.75" hidden="false" customHeight="false" outlineLevel="0" collapsed="false">
      <c r="A5" s="0" t="s">
        <v>288</v>
      </c>
      <c r="B5" s="0" t="s">
        <v>39</v>
      </c>
      <c r="C5" s="0" t="n">
        <v>9</v>
      </c>
      <c r="D5" s="0" t="n">
        <v>-0.0600781093861772</v>
      </c>
      <c r="E5" s="0" t="n">
        <v>0.18918112171162</v>
      </c>
      <c r="F5" s="0" t="n">
        <v>0.750811692647437</v>
      </c>
      <c r="G5" s="0" t="n">
        <v>0.923581351205645</v>
      </c>
      <c r="H5" s="0" t="n">
        <v>0.134254288630214</v>
      </c>
      <c r="I5" s="0" t="n">
        <v>0.167851587877226</v>
      </c>
      <c r="J5" s="0" t="n">
        <v>0.423803937362871</v>
      </c>
      <c r="K5" s="0" t="n">
        <v>0.161400688248395</v>
      </c>
      <c r="L5" s="0" t="n">
        <v>0.420379168385431</v>
      </c>
      <c r="M5" s="0" t="n">
        <v>0.712418355567886</v>
      </c>
      <c r="N5" s="0" t="n">
        <v>20.3845946651207</v>
      </c>
      <c r="O5" s="0" t="n">
        <v>0.00897492455849164</v>
      </c>
      <c r="P5" s="0" t="n">
        <v>-0.0117292793114202</v>
      </c>
      <c r="Q5" s="0" t="n">
        <v>0.0196588050410938</v>
      </c>
      <c r="R5" s="0" t="n">
        <v>0.569531116687547</v>
      </c>
      <c r="S5" s="0" t="n">
        <v>-0.0600781093861772</v>
      </c>
      <c r="T5" s="0" t="n">
        <v>0.18918112171162</v>
      </c>
      <c r="U5" s="0" t="n">
        <v>0.758942095712987</v>
      </c>
      <c r="V5" s="0" t="n">
        <v>-0.169885020787471</v>
      </c>
      <c r="W5" s="0" t="n">
        <v>0.189008897032339</v>
      </c>
      <c r="X5" s="0" t="n">
        <v>0.403375294798828</v>
      </c>
    </row>
    <row r="6" customFormat="false" ht="15.75" hidden="false" customHeight="false" outlineLevel="0" collapsed="false">
      <c r="A6" s="0" t="s">
        <v>288</v>
      </c>
      <c r="B6" s="0" t="s">
        <v>40</v>
      </c>
      <c r="C6" s="0" t="n">
        <v>25</v>
      </c>
      <c r="D6" s="0" t="n">
        <v>-0.0392239804793891</v>
      </c>
      <c r="E6" s="0" t="n">
        <v>0.0844878971504571</v>
      </c>
      <c r="F6" s="0" t="n">
        <v>0.642464621220086</v>
      </c>
      <c r="G6" s="0" t="n">
        <v>0.915112440117506</v>
      </c>
      <c r="H6" s="0" t="n">
        <v>-0.0471026338218515</v>
      </c>
      <c r="I6" s="0" t="n">
        <v>0.107676080410224</v>
      </c>
      <c r="J6" s="0" t="n">
        <v>0.661786831391475</v>
      </c>
      <c r="K6" s="0" t="n">
        <v>-0.0479741719450893</v>
      </c>
      <c r="L6" s="0" t="n">
        <v>0.234840578527783</v>
      </c>
      <c r="M6" s="0" t="n">
        <v>0.839928452131571</v>
      </c>
      <c r="N6" s="0" t="n">
        <v>33.0864163111431</v>
      </c>
      <c r="O6" s="0" t="n">
        <v>0.102263196031908</v>
      </c>
      <c r="P6" s="0" t="n">
        <v>0.000372025812868422</v>
      </c>
      <c r="Q6" s="0" t="n">
        <v>0.00928590134554188</v>
      </c>
      <c r="R6" s="0" t="n">
        <v>0.968388234838564</v>
      </c>
      <c r="S6" s="0" t="n">
        <v>-0.0392239804793891</v>
      </c>
      <c r="T6" s="0" t="n">
        <v>0.0844878971504571</v>
      </c>
      <c r="U6" s="0" t="n">
        <v>0.646648429565556</v>
      </c>
      <c r="V6" s="0" t="s">
        <v>37</v>
      </c>
      <c r="W6" s="0" t="s">
        <v>37</v>
      </c>
      <c r="X6" s="0" t="s">
        <v>37</v>
      </c>
    </row>
    <row r="7" customFormat="false" ht="15.75" hidden="false" customHeight="false" outlineLevel="0" collapsed="false">
      <c r="A7" s="0" t="s">
        <v>288</v>
      </c>
      <c r="B7" s="0" t="s">
        <v>41</v>
      </c>
      <c r="C7" s="0" t="n">
        <v>28</v>
      </c>
      <c r="D7" s="0" t="n">
        <v>0.0204354807367211</v>
      </c>
      <c r="E7" s="0" t="n">
        <v>0.076539628711008</v>
      </c>
      <c r="F7" s="0" t="n">
        <v>0.789475198055295</v>
      </c>
      <c r="G7" s="0" t="n">
        <v>0.944863495834141</v>
      </c>
      <c r="H7" s="0" t="n">
        <v>-0.0580649400668168</v>
      </c>
      <c r="I7" s="0" t="n">
        <v>0.0941669187044278</v>
      </c>
      <c r="J7" s="0" t="n">
        <v>0.537487258590757</v>
      </c>
      <c r="K7" s="0" t="n">
        <v>-0.0771407998790069</v>
      </c>
      <c r="L7" s="0" t="n">
        <v>0.12255009838654</v>
      </c>
      <c r="M7" s="0" t="n">
        <v>0.534538307569994</v>
      </c>
      <c r="N7" s="0" t="n">
        <v>46.3786672408399</v>
      </c>
      <c r="O7" s="0" t="n">
        <v>0.0115794489771319</v>
      </c>
      <c r="P7" s="0" t="n">
        <v>0.00604658722586711</v>
      </c>
      <c r="Q7" s="0" t="n">
        <v>0.00593357244018449</v>
      </c>
      <c r="R7" s="0" t="n">
        <v>0.317570074497478</v>
      </c>
      <c r="S7" s="0" t="n">
        <v>0.0204354807367211</v>
      </c>
      <c r="T7" s="0" t="n">
        <v>0.076539628711008</v>
      </c>
      <c r="U7" s="0" t="n">
        <v>0.791503938864129</v>
      </c>
      <c r="V7" s="0" t="n">
        <v>-0.00986162051263645</v>
      </c>
      <c r="W7" s="0" t="n">
        <v>0.0630202969544</v>
      </c>
      <c r="X7" s="0" t="n">
        <v>0.876860876499126</v>
      </c>
    </row>
    <row r="8" customFormat="false" ht="15.75" hidden="false" customHeight="false" outlineLevel="0" collapsed="false">
      <c r="A8" s="0" t="s">
        <v>288</v>
      </c>
      <c r="B8" s="0" t="s">
        <v>42</v>
      </c>
      <c r="C8" s="0" t="n">
        <v>65</v>
      </c>
      <c r="D8" s="0" t="n">
        <v>0.0415721615578908</v>
      </c>
      <c r="E8" s="0" t="n">
        <v>0.0447058059096279</v>
      </c>
      <c r="F8" s="0" t="n">
        <v>0.352420168409776</v>
      </c>
      <c r="G8" s="0" t="n">
        <v>0.835342075894956</v>
      </c>
      <c r="H8" s="0" t="n">
        <v>0.0468700440311279</v>
      </c>
      <c r="I8" s="0" t="n">
        <v>0.0532303861773235</v>
      </c>
      <c r="J8" s="0" t="n">
        <v>0.378581496296548</v>
      </c>
      <c r="K8" s="0" t="n">
        <v>0.0142427833592518</v>
      </c>
      <c r="L8" s="0" t="n">
        <v>0.0758751728629294</v>
      </c>
      <c r="M8" s="0" t="n">
        <v>0.85170464330479</v>
      </c>
      <c r="N8" s="0" t="n">
        <v>120.549709801359</v>
      </c>
      <c r="O8" s="0" t="n">
        <v>2.46644573158491E-005</v>
      </c>
      <c r="P8" s="0" t="n">
        <v>0.0018966786742071</v>
      </c>
      <c r="Q8" s="0" t="n">
        <v>0.00424034242672098</v>
      </c>
      <c r="R8" s="0" t="n">
        <v>0.656197100223205</v>
      </c>
      <c r="S8" s="0" t="n">
        <v>0.0415721615578908</v>
      </c>
      <c r="T8" s="0" t="n">
        <v>0.0447058059096279</v>
      </c>
      <c r="U8" s="0" t="n">
        <v>0.355914484317927</v>
      </c>
      <c r="V8" s="0" t="n">
        <v>0.0501009971060605</v>
      </c>
      <c r="W8" s="0" t="n">
        <v>0.0409733985948963</v>
      </c>
      <c r="X8" s="0" t="n">
        <v>0.226044760194117</v>
      </c>
    </row>
    <row r="9" customFormat="false" ht="15.75" hidden="false" customHeight="false" outlineLevel="0" collapsed="false">
      <c r="A9" s="0" t="s">
        <v>288</v>
      </c>
      <c r="B9" s="0" t="s">
        <v>43</v>
      </c>
      <c r="C9" s="0" t="n">
        <v>52</v>
      </c>
      <c r="D9" s="0" t="n">
        <v>-0.0200289094060629</v>
      </c>
      <c r="E9" s="0" t="n">
        <v>0.0358102452451549</v>
      </c>
      <c r="F9" s="0" t="n">
        <v>0.575952436676059</v>
      </c>
      <c r="G9" s="0" t="n">
        <v>0.915112440117506</v>
      </c>
      <c r="H9" s="0" t="n">
        <v>-0.0388887149645021</v>
      </c>
      <c r="I9" s="0" t="n">
        <v>0.0445746728000581</v>
      </c>
      <c r="J9" s="0" t="n">
        <v>0.382968540831237</v>
      </c>
      <c r="K9" s="0" t="n">
        <v>-0.0224163690128999</v>
      </c>
      <c r="L9" s="0" t="n">
        <v>0.0530771261172963</v>
      </c>
      <c r="M9" s="0" t="n">
        <v>0.67459059533977</v>
      </c>
      <c r="N9" s="0" t="n">
        <v>75.5028059436899</v>
      </c>
      <c r="O9" s="0" t="n">
        <v>0.0144997917859133</v>
      </c>
      <c r="P9" s="0" t="n">
        <v>0.000228615226250507</v>
      </c>
      <c r="Q9" s="0" t="n">
        <v>0.00372006906061698</v>
      </c>
      <c r="R9" s="0" t="n">
        <v>0.951242196813968</v>
      </c>
      <c r="S9" s="0" t="n">
        <v>-0.0200289094060629</v>
      </c>
      <c r="T9" s="0" t="n">
        <v>0.0358102452451549</v>
      </c>
      <c r="U9" s="0" t="n">
        <v>0.578400494116476</v>
      </c>
      <c r="V9" s="0" t="s">
        <v>37</v>
      </c>
      <c r="W9" s="0" t="s">
        <v>37</v>
      </c>
      <c r="X9" s="0" t="s">
        <v>37</v>
      </c>
    </row>
    <row r="10" customFormat="false" ht="15.75" hidden="false" customHeight="false" outlineLevel="0" collapsed="false">
      <c r="A10" s="0" t="s">
        <v>288</v>
      </c>
      <c r="B10" s="0" t="s">
        <v>44</v>
      </c>
      <c r="C10" s="0" t="n">
        <v>67</v>
      </c>
      <c r="D10" s="0" t="n">
        <v>-0.02456534527293</v>
      </c>
      <c r="E10" s="0" t="n">
        <v>0.0345579791617363</v>
      </c>
      <c r="F10" s="0" t="n">
        <v>0.477180675731436</v>
      </c>
      <c r="G10" s="0" t="n">
        <v>0.913343710918791</v>
      </c>
      <c r="H10" s="0" t="n">
        <v>-0.0447044854164178</v>
      </c>
      <c r="I10" s="0" t="n">
        <v>0.0450524915813201</v>
      </c>
      <c r="J10" s="0" t="n">
        <v>0.321063131774423</v>
      </c>
      <c r="K10" s="0" t="n">
        <v>-0.0389586427759882</v>
      </c>
      <c r="L10" s="0" t="n">
        <v>0.0508803413646716</v>
      </c>
      <c r="M10" s="0" t="n">
        <v>0.446631464993222</v>
      </c>
      <c r="N10" s="0" t="n">
        <v>100.505827202199</v>
      </c>
      <c r="O10" s="0" t="n">
        <v>0.00398041917924568</v>
      </c>
      <c r="P10" s="0" t="n">
        <v>0.00137449918134314</v>
      </c>
      <c r="Q10" s="0" t="n">
        <v>0.00354619735843134</v>
      </c>
      <c r="R10" s="0" t="n">
        <v>0.699579858283833</v>
      </c>
      <c r="S10" s="0" t="n">
        <v>-0.02456534527293</v>
      </c>
      <c r="T10" s="0" t="n">
        <v>0.0345579791617363</v>
      </c>
      <c r="U10" s="0" t="n">
        <v>0.479685263167876</v>
      </c>
      <c r="V10" s="0" t="s">
        <v>37</v>
      </c>
      <c r="W10" s="0" t="s">
        <v>37</v>
      </c>
      <c r="X10" s="0" t="s">
        <v>37</v>
      </c>
    </row>
    <row r="11" customFormat="false" ht="15.75" hidden="false" customHeight="false" outlineLevel="0" collapsed="false">
      <c r="A11" s="0" t="s">
        <v>288</v>
      </c>
      <c r="B11" s="0" t="s">
        <v>45</v>
      </c>
      <c r="C11" s="0" t="n">
        <v>16</v>
      </c>
      <c r="D11" s="0" t="n">
        <v>0.112932715453041</v>
      </c>
      <c r="E11" s="0" t="n">
        <v>0.137260026983557</v>
      </c>
      <c r="F11" s="0" t="n">
        <v>0.41064177068138</v>
      </c>
      <c r="G11" s="0" t="n">
        <v>0.866523736437827</v>
      </c>
      <c r="H11" s="0" t="n">
        <v>0.115909856258783</v>
      </c>
      <c r="I11" s="0" t="n">
        <v>0.138878700489751</v>
      </c>
      <c r="J11" s="0" t="n">
        <v>0.40393609685194</v>
      </c>
      <c r="K11" s="0" t="n">
        <v>-0.22682063329638</v>
      </c>
      <c r="L11" s="0" t="n">
        <v>0.368958456170751</v>
      </c>
      <c r="M11" s="0" t="n">
        <v>0.548575805046786</v>
      </c>
      <c r="N11" s="0" t="n">
        <v>35.4425252027707</v>
      </c>
      <c r="O11" s="0" t="n">
        <v>0.0021260315207465</v>
      </c>
      <c r="P11" s="0" t="n">
        <v>0.01556062346061</v>
      </c>
      <c r="Q11" s="0" t="n">
        <v>0.0156840170172429</v>
      </c>
      <c r="R11" s="0" t="n">
        <v>0.337971787229342</v>
      </c>
      <c r="S11" s="0" t="n">
        <v>0.112932715453041</v>
      </c>
      <c r="T11" s="0" t="n">
        <v>0.137260026983557</v>
      </c>
      <c r="U11" s="0" t="n">
        <v>0.423529233897813</v>
      </c>
      <c r="V11" s="0" t="n">
        <v>0.119968680445513</v>
      </c>
      <c r="W11" s="0" t="n">
        <v>0.108579964316364</v>
      </c>
      <c r="X11" s="0" t="n">
        <v>0.289238426265894</v>
      </c>
    </row>
    <row r="12" customFormat="false" ht="15.75" hidden="false" customHeight="false" outlineLevel="0" collapsed="false">
      <c r="A12" s="0" t="s">
        <v>288</v>
      </c>
      <c r="B12" s="0" t="s">
        <v>46</v>
      </c>
      <c r="C12" s="0" t="n">
        <v>54</v>
      </c>
      <c r="D12" s="0" t="n">
        <v>0.0277724637777232</v>
      </c>
      <c r="E12" s="0" t="n">
        <v>0.0493062544914919</v>
      </c>
      <c r="F12" s="0" t="n">
        <v>0.573254774045048</v>
      </c>
      <c r="G12" s="0" t="n">
        <v>0.915112440117506</v>
      </c>
      <c r="H12" s="0" t="n">
        <v>0.00205469850886766</v>
      </c>
      <c r="I12" s="0" t="n">
        <v>0.0564564074517886</v>
      </c>
      <c r="J12" s="0" t="n">
        <v>0.970967859129741</v>
      </c>
      <c r="K12" s="0" t="n">
        <v>0.00853782760943971</v>
      </c>
      <c r="L12" s="0" t="n">
        <v>0.0935084168035225</v>
      </c>
      <c r="M12" s="0" t="n">
        <v>0.927600718281852</v>
      </c>
      <c r="N12" s="0" t="n">
        <v>103.306504716725</v>
      </c>
      <c r="O12" s="0" t="n">
        <v>4.33267119811607E-005</v>
      </c>
      <c r="P12" s="0" t="n">
        <v>0.00128775225504384</v>
      </c>
      <c r="Q12" s="0" t="n">
        <v>0.00530077854640889</v>
      </c>
      <c r="R12" s="0" t="n">
        <v>0.809010381534978</v>
      </c>
      <c r="S12" s="0" t="n">
        <v>0.0277724637777232</v>
      </c>
      <c r="T12" s="0" t="n">
        <v>0.0493062544914919</v>
      </c>
      <c r="U12" s="0" t="n">
        <v>0.575630136155896</v>
      </c>
      <c r="V12" s="0" t="n">
        <v>0.0117304516404586</v>
      </c>
      <c r="W12" s="0" t="n">
        <v>0.0472664421353122</v>
      </c>
      <c r="X12" s="0" t="n">
        <v>0.804974803324978</v>
      </c>
    </row>
    <row r="13" customFormat="false" ht="15.75" hidden="false" customHeight="false" outlineLevel="0" collapsed="false">
      <c r="A13" s="0" t="s">
        <v>288</v>
      </c>
      <c r="B13" s="0" t="s">
        <v>47</v>
      </c>
      <c r="C13" s="0" t="n">
        <v>33</v>
      </c>
      <c r="D13" s="0" t="n">
        <v>0.119815097873234</v>
      </c>
      <c r="E13" s="0" t="n">
        <v>0.0592807927077485</v>
      </c>
      <c r="F13" s="0" t="n">
        <v>0.0432647221317611</v>
      </c>
      <c r="G13" s="0" t="n">
        <v>0.561723712703239</v>
      </c>
      <c r="H13" s="0" t="n">
        <v>0.123866403112279</v>
      </c>
      <c r="I13" s="0" t="n">
        <v>0.0764441753530555</v>
      </c>
      <c r="J13" s="0" t="n">
        <v>0.10515687924026</v>
      </c>
      <c r="K13" s="0" t="n">
        <v>0.242020648180296</v>
      </c>
      <c r="L13" s="0" t="n">
        <v>0.110162542264824</v>
      </c>
      <c r="M13" s="0" t="n">
        <v>0.0356268344850757</v>
      </c>
      <c r="N13" s="0" t="n">
        <v>41.5892484287791</v>
      </c>
      <c r="O13" s="0" t="n">
        <v>0.119427718037198</v>
      </c>
      <c r="P13" s="0" t="n">
        <v>-0.00723072505255765</v>
      </c>
      <c r="Q13" s="0" t="n">
        <v>0.00551842215726958</v>
      </c>
      <c r="R13" s="0" t="n">
        <v>0.199724238137681</v>
      </c>
      <c r="S13" s="0" t="n">
        <v>0.119815097873234</v>
      </c>
      <c r="T13" s="0" t="n">
        <v>0.0592807927077485</v>
      </c>
      <c r="U13" s="0" t="n">
        <v>0.0516967553266918</v>
      </c>
      <c r="V13" s="0" t="s">
        <v>37</v>
      </c>
      <c r="W13" s="0" t="s">
        <v>37</v>
      </c>
      <c r="X13" s="0" t="s">
        <v>37</v>
      </c>
    </row>
    <row r="14" customFormat="false" ht="15.75" hidden="false" customHeight="false" outlineLevel="0" collapsed="false">
      <c r="A14" s="0" t="s">
        <v>288</v>
      </c>
      <c r="B14" s="0" t="s">
        <v>48</v>
      </c>
      <c r="C14" s="0" t="n">
        <v>45</v>
      </c>
      <c r="D14" s="0" t="n">
        <v>-0.00546114922730068</v>
      </c>
      <c r="E14" s="0" t="n">
        <v>0.0369367816878693</v>
      </c>
      <c r="F14" s="0" t="n">
        <v>0.88246016459612</v>
      </c>
      <c r="G14" s="0" t="n">
        <v>0.949374325572598</v>
      </c>
      <c r="H14" s="0" t="n">
        <v>-0.0304546415207268</v>
      </c>
      <c r="I14" s="0" t="n">
        <v>0.0377786531395492</v>
      </c>
      <c r="J14" s="0" t="n">
        <v>0.420165821811078</v>
      </c>
      <c r="K14" s="0" t="n">
        <v>-0.0243465905959786</v>
      </c>
      <c r="L14" s="0" t="n">
        <v>0.0491149587014942</v>
      </c>
      <c r="M14" s="0" t="n">
        <v>0.622625821822838</v>
      </c>
      <c r="N14" s="0" t="n">
        <v>73.8880103408115</v>
      </c>
      <c r="O14" s="0" t="n">
        <v>0.00317978958591804</v>
      </c>
      <c r="P14" s="0" t="n">
        <v>0.0022667004022212</v>
      </c>
      <c r="Q14" s="0" t="n">
        <v>0.00384713875281486</v>
      </c>
      <c r="R14" s="0" t="n">
        <v>0.55881595411932</v>
      </c>
      <c r="S14" s="0" t="n">
        <v>-0.00546114922730068</v>
      </c>
      <c r="T14" s="0" t="n">
        <v>0.0369367816878693</v>
      </c>
      <c r="U14" s="0" t="n">
        <v>0.883135637760178</v>
      </c>
      <c r="V14" s="0" t="n">
        <v>0.00197822588830178</v>
      </c>
      <c r="W14" s="0" t="n">
        <v>0.0320512101490444</v>
      </c>
      <c r="X14" s="0" t="n">
        <v>0.951077972549919</v>
      </c>
    </row>
    <row r="15" customFormat="false" ht="15.75" hidden="false" customHeight="false" outlineLevel="0" collapsed="false">
      <c r="A15" s="0" t="s">
        <v>288</v>
      </c>
      <c r="B15" s="0" t="s">
        <v>49</v>
      </c>
      <c r="C15" s="0" t="n">
        <v>65</v>
      </c>
      <c r="D15" s="0" t="n">
        <v>0.0414916577058021</v>
      </c>
      <c r="E15" s="0" t="n">
        <v>0.064108363252761</v>
      </c>
      <c r="F15" s="0" t="n">
        <v>0.51749519301287</v>
      </c>
      <c r="G15" s="0" t="n">
        <v>0.915112440117506</v>
      </c>
      <c r="H15" s="0" t="n">
        <v>0.0385922562342983</v>
      </c>
      <c r="I15" s="0" t="n">
        <v>0.0830085411803915</v>
      </c>
      <c r="J15" s="0" t="n">
        <v>0.641989392208468</v>
      </c>
      <c r="K15" s="0" t="n">
        <v>-0.109990349615597</v>
      </c>
      <c r="L15" s="0" t="n">
        <v>0.209813395927405</v>
      </c>
      <c r="M15" s="0" t="n">
        <v>0.601958615087339</v>
      </c>
      <c r="N15" s="0" t="n">
        <v>90.2990175260962</v>
      </c>
      <c r="O15" s="0" t="n">
        <v>0.0168789382011949</v>
      </c>
      <c r="P15" s="0" t="n">
        <v>0.00495704773809562</v>
      </c>
      <c r="Q15" s="0" t="n">
        <v>0.00653526463539242</v>
      </c>
      <c r="R15" s="0" t="n">
        <v>0.45097556293673</v>
      </c>
      <c r="S15" s="0" t="n">
        <v>0.0414916577058021</v>
      </c>
      <c r="T15" s="0" t="n">
        <v>0.064108363252761</v>
      </c>
      <c r="U15" s="0" t="n">
        <v>0.519809945153003</v>
      </c>
      <c r="V15" s="0" t="s">
        <v>37</v>
      </c>
      <c r="W15" s="0" t="s">
        <v>37</v>
      </c>
      <c r="X15" s="0" t="s">
        <v>37</v>
      </c>
    </row>
    <row r="16" customFormat="false" ht="15.75" hidden="false" customHeight="false" outlineLevel="0" collapsed="false">
      <c r="A16" s="0" t="s">
        <v>288</v>
      </c>
      <c r="B16" s="0" t="s">
        <v>50</v>
      </c>
      <c r="C16" s="0" t="n">
        <v>43</v>
      </c>
      <c r="D16" s="0" t="n">
        <v>0.0541565202101443</v>
      </c>
      <c r="E16" s="0" t="n">
        <v>0.0465587725175435</v>
      </c>
      <c r="F16" s="0" t="n">
        <v>0.244753977134949</v>
      </c>
      <c r="G16" s="0" t="n">
        <v>0.768161195780259</v>
      </c>
      <c r="H16" s="0" t="n">
        <v>0.099091112787684</v>
      </c>
      <c r="I16" s="0" t="n">
        <v>0.0404746932095686</v>
      </c>
      <c r="J16" s="0" t="n">
        <v>0.0143562397180765</v>
      </c>
      <c r="K16" s="0" t="n">
        <v>0.0669437455319052</v>
      </c>
      <c r="L16" s="0" t="n">
        <v>0.0675461175711236</v>
      </c>
      <c r="M16" s="0" t="n">
        <v>0.327458774795732</v>
      </c>
      <c r="N16" s="0" t="n">
        <v>92.1928718840057</v>
      </c>
      <c r="O16" s="0" t="n">
        <v>1.2695957798716E-005</v>
      </c>
      <c r="P16" s="0" t="n">
        <v>-0.00134824847970116</v>
      </c>
      <c r="Q16" s="0" t="n">
        <v>0.00510652938496381</v>
      </c>
      <c r="R16" s="0" t="n">
        <v>0.793083713402745</v>
      </c>
      <c r="S16" s="0" t="n">
        <v>0.0541565202101443</v>
      </c>
      <c r="T16" s="0" t="n">
        <v>0.0465587725175435</v>
      </c>
      <c r="U16" s="0" t="n">
        <v>0.251320155543678</v>
      </c>
      <c r="V16" s="0" t="n">
        <v>0.0014312279436891</v>
      </c>
      <c r="W16" s="0" t="n">
        <v>0.0691464592111147</v>
      </c>
      <c r="X16" s="0" t="n">
        <v>0.983589074289875</v>
      </c>
    </row>
    <row r="17" customFormat="false" ht="15.75" hidden="false" customHeight="false" outlineLevel="0" collapsed="false">
      <c r="A17" s="0" t="s">
        <v>288</v>
      </c>
      <c r="B17" s="0" t="s">
        <v>51</v>
      </c>
      <c r="C17" s="0" t="n">
        <v>28</v>
      </c>
      <c r="D17" s="0" t="n">
        <v>0.0915091722877301</v>
      </c>
      <c r="E17" s="0" t="n">
        <v>0.0439749969582939</v>
      </c>
      <c r="F17" s="0" t="n">
        <v>0.0374397269580671</v>
      </c>
      <c r="G17" s="0" t="n">
        <v>0.561723712703239</v>
      </c>
      <c r="H17" s="0" t="n">
        <v>0.116241513354433</v>
      </c>
      <c r="I17" s="0" t="n">
        <v>0.0407947914586373</v>
      </c>
      <c r="J17" s="0" t="n">
        <v>0.00437989560828691</v>
      </c>
      <c r="K17" s="0" t="n">
        <v>0.0998378684189387</v>
      </c>
      <c r="L17" s="0" t="n">
        <v>0.0626393654661935</v>
      </c>
      <c r="M17" s="0" t="n">
        <v>0.123054983951028</v>
      </c>
      <c r="N17" s="0" t="n">
        <v>41.6714154344702</v>
      </c>
      <c r="O17" s="0" t="n">
        <v>0.0354533818888564</v>
      </c>
      <c r="P17" s="0" t="n">
        <v>-0.000929275710237312</v>
      </c>
      <c r="Q17" s="0" t="n">
        <v>0.00488681666940976</v>
      </c>
      <c r="R17" s="0" t="n">
        <v>0.850660885519426</v>
      </c>
      <c r="S17" s="0" t="n">
        <v>0.0915091722877301</v>
      </c>
      <c r="T17" s="0" t="n">
        <v>0.0439749969582939</v>
      </c>
      <c r="U17" s="0" t="n">
        <v>0.047053834930871</v>
      </c>
      <c r="V17" s="0" t="s">
        <v>37</v>
      </c>
      <c r="W17" s="0" t="s">
        <v>37</v>
      </c>
      <c r="X17" s="0" t="s">
        <v>37</v>
      </c>
    </row>
    <row r="18" customFormat="false" ht="15.75" hidden="false" customHeight="false" outlineLevel="0" collapsed="false">
      <c r="A18" s="0" t="s">
        <v>288</v>
      </c>
      <c r="B18" s="0" t="s">
        <v>52</v>
      </c>
      <c r="C18" s="0" t="n">
        <v>31</v>
      </c>
      <c r="D18" s="0" t="n">
        <v>0.0104638997577975</v>
      </c>
      <c r="E18" s="0" t="n">
        <v>0.0675255717368092</v>
      </c>
      <c r="F18" s="0" t="n">
        <v>0.876851250333518</v>
      </c>
      <c r="G18" s="0" t="n">
        <v>0.949374325572598</v>
      </c>
      <c r="H18" s="0" t="n">
        <v>0.102679955599739</v>
      </c>
      <c r="I18" s="0" t="n">
        <v>0.0930945362327711</v>
      </c>
      <c r="J18" s="0" t="n">
        <v>0.270042642617441</v>
      </c>
      <c r="K18" s="0" t="n">
        <v>0.160118102893888</v>
      </c>
      <c r="L18" s="0" t="n">
        <v>0.132598696460157</v>
      </c>
      <c r="M18" s="0" t="n">
        <v>0.23698117304401</v>
      </c>
      <c r="N18" s="0" t="n">
        <v>39.8937395924925</v>
      </c>
      <c r="O18" s="0" t="n">
        <v>0.106938821817962</v>
      </c>
      <c r="P18" s="0" t="n">
        <v>-0.0077396777057629</v>
      </c>
      <c r="Q18" s="0" t="n">
        <v>0.00592551260670301</v>
      </c>
      <c r="R18" s="0" t="n">
        <v>0.201763249711646</v>
      </c>
      <c r="S18" s="0" t="n">
        <v>0.0104638997577975</v>
      </c>
      <c r="T18" s="0" t="n">
        <v>0.0675255717368092</v>
      </c>
      <c r="U18" s="0" t="n">
        <v>0.877889155422297</v>
      </c>
      <c r="V18" s="0" t="s">
        <v>37</v>
      </c>
      <c r="W18" s="0" t="s">
        <v>37</v>
      </c>
      <c r="X18" s="0" t="s">
        <v>37</v>
      </c>
    </row>
    <row r="19" customFormat="false" ht="15.75" hidden="false" customHeight="false" outlineLevel="0" collapsed="false">
      <c r="A19" s="0" t="s">
        <v>288</v>
      </c>
      <c r="B19" s="0" t="s">
        <v>53</v>
      </c>
      <c r="C19" s="0" t="n">
        <v>23</v>
      </c>
      <c r="D19" s="0" t="n">
        <v>0.155040400128106</v>
      </c>
      <c r="E19" s="0" t="n">
        <v>0.109650954123111</v>
      </c>
      <c r="F19" s="0" t="n">
        <v>0.157378100616266</v>
      </c>
      <c r="G19" s="0" t="n">
        <v>0.668139165347655</v>
      </c>
      <c r="H19" s="0" t="n">
        <v>0.146556117438191</v>
      </c>
      <c r="I19" s="0" t="n">
        <v>0.107243926308706</v>
      </c>
      <c r="J19" s="0" t="n">
        <v>0.171760754444224</v>
      </c>
      <c r="K19" s="0" t="n">
        <v>-0.326239062649871</v>
      </c>
      <c r="L19" s="0" t="n">
        <v>0.249259809584399</v>
      </c>
      <c r="M19" s="0" t="n">
        <v>0.204734193665431</v>
      </c>
      <c r="N19" s="0" t="n">
        <v>55.8789641360615</v>
      </c>
      <c r="O19" s="0" t="n">
        <v>8.89896796227676E-005</v>
      </c>
      <c r="P19" s="0" t="n">
        <v>0.0236165592669418</v>
      </c>
      <c r="Q19" s="0" t="n">
        <v>0.0111625826301113</v>
      </c>
      <c r="R19" s="0" t="n">
        <v>0.0464903368087357</v>
      </c>
      <c r="S19" s="0" t="n">
        <v>0.155040400128106</v>
      </c>
      <c r="T19" s="0" t="n">
        <v>0.109650954123111</v>
      </c>
      <c r="U19" s="0" t="n">
        <v>0.17137390527971</v>
      </c>
      <c r="V19" s="0" t="n">
        <v>0.229679976715752</v>
      </c>
      <c r="W19" s="0" t="n">
        <v>0.0971474604783714</v>
      </c>
      <c r="X19" s="0" t="n">
        <v>0.0277789776519095</v>
      </c>
    </row>
    <row r="20" customFormat="false" ht="15.75" hidden="false" customHeight="false" outlineLevel="0" collapsed="false">
      <c r="A20" s="0" t="s">
        <v>288</v>
      </c>
      <c r="B20" s="0" t="s">
        <v>54</v>
      </c>
      <c r="C20" s="0" t="n">
        <v>40</v>
      </c>
      <c r="D20" s="0" t="n">
        <v>0.0472853589176789</v>
      </c>
      <c r="E20" s="0" t="n">
        <v>0.0223308246647184</v>
      </c>
      <c r="F20" s="0" t="n">
        <v>0.0342180515211276</v>
      </c>
      <c r="G20" s="0" t="n">
        <v>0.561723712703239</v>
      </c>
      <c r="H20" s="0" t="n">
        <v>0.0656615288045063</v>
      </c>
      <c r="I20" s="0" t="n">
        <v>0.0225726981948564</v>
      </c>
      <c r="J20" s="0" t="n">
        <v>0.00362712773840881</v>
      </c>
      <c r="K20" s="0" t="n">
        <v>0.0537886627413764</v>
      </c>
      <c r="L20" s="0" t="n">
        <v>0.0264761841898327</v>
      </c>
      <c r="M20" s="0" t="n">
        <v>0.0492314332236923</v>
      </c>
      <c r="N20" s="0" t="n">
        <v>43.1104530709697</v>
      </c>
      <c r="O20" s="0" t="n">
        <v>0.299812277435542</v>
      </c>
      <c r="P20" s="0" t="n">
        <v>-0.00132207214558353</v>
      </c>
      <c r="Q20" s="0" t="n">
        <v>0.00281798133016441</v>
      </c>
      <c r="R20" s="0" t="n">
        <v>0.641639042435448</v>
      </c>
      <c r="S20" s="0" t="n">
        <v>0.0472853589176789</v>
      </c>
      <c r="T20" s="0" t="n">
        <v>0.0223308246647184</v>
      </c>
      <c r="U20" s="0" t="n">
        <v>0.0406473463763838</v>
      </c>
      <c r="V20" s="0" t="s">
        <v>37</v>
      </c>
      <c r="W20" s="0" t="s">
        <v>37</v>
      </c>
      <c r="X20" s="0" t="s">
        <v>37</v>
      </c>
    </row>
    <row r="21" customFormat="false" ht="15.75" hidden="false" customHeight="false" outlineLevel="0" collapsed="false">
      <c r="A21" s="0" t="s">
        <v>288</v>
      </c>
      <c r="B21" s="0" t="s">
        <v>55</v>
      </c>
      <c r="C21" s="0" t="n">
        <v>57</v>
      </c>
      <c r="D21" s="0" t="n">
        <v>0.047032400965009</v>
      </c>
      <c r="E21" s="0" t="n">
        <v>0.0449227890724477</v>
      </c>
      <c r="F21" s="0" t="n">
        <v>0.295117639831413</v>
      </c>
      <c r="G21" s="0" t="n">
        <v>0.80278200131452</v>
      </c>
      <c r="H21" s="0" t="n">
        <v>0.0613969633902155</v>
      </c>
      <c r="I21" s="0" t="n">
        <v>0.0607114170798863</v>
      </c>
      <c r="J21" s="0" t="n">
        <v>0.311876749132714</v>
      </c>
      <c r="K21" s="0" t="n">
        <v>-0.0624114333320601</v>
      </c>
      <c r="L21" s="0" t="n">
        <v>0.0768335591135979</v>
      </c>
      <c r="M21" s="0" t="n">
        <v>0.420125005172575</v>
      </c>
      <c r="N21" s="0" t="n">
        <v>79.4888739249574</v>
      </c>
      <c r="O21" s="0" t="n">
        <v>0.0212115345479454</v>
      </c>
      <c r="P21" s="0" t="n">
        <v>0.00751792285239123</v>
      </c>
      <c r="Q21" s="0" t="n">
        <v>0.0043204325407569</v>
      </c>
      <c r="R21" s="0" t="n">
        <v>0.0874371088849784</v>
      </c>
      <c r="S21" s="0" t="n">
        <v>0.047032400965009</v>
      </c>
      <c r="T21" s="0" t="n">
        <v>0.0449227890724477</v>
      </c>
      <c r="U21" s="0" t="n">
        <v>0.299615592865904</v>
      </c>
      <c r="V21" s="0" t="s">
        <v>37</v>
      </c>
      <c r="W21" s="0" t="s">
        <v>37</v>
      </c>
      <c r="X21" s="0" t="s">
        <v>37</v>
      </c>
    </row>
    <row r="22" customFormat="false" ht="15.75" hidden="false" customHeight="false" outlineLevel="0" collapsed="false">
      <c r="A22" s="0" t="s">
        <v>288</v>
      </c>
      <c r="B22" s="0" t="s">
        <v>56</v>
      </c>
      <c r="C22" s="0" t="n">
        <v>72</v>
      </c>
      <c r="D22" s="0" t="n">
        <v>0.0803646122014636</v>
      </c>
      <c r="E22" s="0" t="n">
        <v>0.0416815355512057</v>
      </c>
      <c r="F22" s="0" t="n">
        <v>0.0538473330747604</v>
      </c>
      <c r="G22" s="0" t="n">
        <v>0.561723712703239</v>
      </c>
      <c r="H22" s="0" t="n">
        <v>0.0397306908883663</v>
      </c>
      <c r="I22" s="0" t="n">
        <v>0.0517023904281971</v>
      </c>
      <c r="J22" s="0" t="n">
        <v>0.442220011724576</v>
      </c>
      <c r="K22" s="0" t="n">
        <v>0.0164740520817294</v>
      </c>
      <c r="L22" s="0" t="n">
        <v>0.0682986959331927</v>
      </c>
      <c r="M22" s="0" t="n">
        <v>0.810100632173583</v>
      </c>
      <c r="N22" s="0" t="n">
        <v>134.210079029362</v>
      </c>
      <c r="O22" s="0" t="n">
        <v>8.71077283694492E-006</v>
      </c>
      <c r="P22" s="0" t="n">
        <v>0.00471578222544297</v>
      </c>
      <c r="Q22" s="0" t="n">
        <v>0.00399998148656184</v>
      </c>
      <c r="R22" s="0" t="n">
        <v>0.242409499295639</v>
      </c>
      <c r="S22" s="0" t="n">
        <v>0.0803646122014636</v>
      </c>
      <c r="T22" s="0" t="n">
        <v>0.0416815355512057</v>
      </c>
      <c r="U22" s="0" t="n">
        <v>0.0578471062312967</v>
      </c>
      <c r="V22" s="0" t="s">
        <v>37</v>
      </c>
      <c r="W22" s="0" t="s">
        <v>37</v>
      </c>
      <c r="X22" s="0" t="s">
        <v>37</v>
      </c>
    </row>
    <row r="23" customFormat="false" ht="15.75" hidden="false" customHeight="false" outlineLevel="0" collapsed="false">
      <c r="A23" s="0" t="s">
        <v>288</v>
      </c>
      <c r="B23" s="0" t="s">
        <v>57</v>
      </c>
      <c r="C23" s="0" t="n">
        <v>76</v>
      </c>
      <c r="D23" s="0" t="n">
        <v>0.0827910409187594</v>
      </c>
      <c r="E23" s="0" t="n">
        <v>0.0401509172644104</v>
      </c>
      <c r="F23" s="0" t="n">
        <v>0.039208092795245</v>
      </c>
      <c r="G23" s="0" t="n">
        <v>0.561723712703239</v>
      </c>
      <c r="H23" s="0" t="n">
        <v>0.039384689668458</v>
      </c>
      <c r="I23" s="0" t="n">
        <v>0.0525459312046314</v>
      </c>
      <c r="J23" s="0" t="n">
        <v>0.453538536402834</v>
      </c>
      <c r="K23" s="0" t="n">
        <v>0.0287345985221908</v>
      </c>
      <c r="L23" s="0" t="n">
        <v>0.0653736299522297</v>
      </c>
      <c r="M23" s="0" t="n">
        <v>0.661548244288668</v>
      </c>
      <c r="N23" s="0" t="n">
        <v>131.010363100013</v>
      </c>
      <c r="O23" s="0" t="n">
        <v>6.75923458499067E-005</v>
      </c>
      <c r="P23" s="0" t="n">
        <v>0.00386180508660938</v>
      </c>
      <c r="Q23" s="0" t="n">
        <v>0.00368710381759231</v>
      </c>
      <c r="R23" s="0" t="n">
        <v>0.298332556652354</v>
      </c>
      <c r="S23" s="0" t="n">
        <v>0.0827910409187594</v>
      </c>
      <c r="T23" s="0" t="n">
        <v>0.0401509172644104</v>
      </c>
      <c r="U23" s="0" t="n">
        <v>0.0426725825925657</v>
      </c>
      <c r="V23" s="0" t="n">
        <v>0.0728389236713143</v>
      </c>
      <c r="W23" s="0" t="n">
        <v>0.0389578979835798</v>
      </c>
      <c r="X23" s="0" t="n">
        <v>0.0654837589850124</v>
      </c>
    </row>
    <row r="24" customFormat="false" ht="15.75" hidden="false" customHeight="false" outlineLevel="0" collapsed="false">
      <c r="A24" s="0" t="s">
        <v>288</v>
      </c>
      <c r="B24" s="0" t="s">
        <v>58</v>
      </c>
      <c r="C24" s="0" t="n">
        <v>68</v>
      </c>
      <c r="D24" s="0" t="n">
        <v>0.0704629110518785</v>
      </c>
      <c r="E24" s="0" t="n">
        <v>0.043356048279083</v>
      </c>
      <c r="F24" s="0" t="n">
        <v>0.104116701100067</v>
      </c>
      <c r="G24" s="0" t="n">
        <v>0.602908338928295</v>
      </c>
      <c r="H24" s="0" t="n">
        <v>0.027655496080444</v>
      </c>
      <c r="I24" s="0" t="n">
        <v>0.0474246756954055</v>
      </c>
      <c r="J24" s="0" t="n">
        <v>0.559795216089794</v>
      </c>
      <c r="K24" s="0" t="n">
        <v>0.0265692524028572</v>
      </c>
      <c r="L24" s="0" t="n">
        <v>0.0715091771024123</v>
      </c>
      <c r="M24" s="0" t="n">
        <v>0.711417893668545</v>
      </c>
      <c r="N24" s="0" t="n">
        <v>138.849417810758</v>
      </c>
      <c r="O24" s="0" t="n">
        <v>6.10225703548498E-007</v>
      </c>
      <c r="P24" s="0" t="n">
        <v>0.00332529713450443</v>
      </c>
      <c r="Q24" s="0" t="n">
        <v>0.00430053829216151</v>
      </c>
      <c r="R24" s="0" t="n">
        <v>0.44214798119452</v>
      </c>
      <c r="S24" s="0" t="n">
        <v>0.0704629110518785</v>
      </c>
      <c r="T24" s="0" t="n">
        <v>0.043356048279083</v>
      </c>
      <c r="U24" s="0" t="n">
        <v>0.108811959682634</v>
      </c>
      <c r="V24" s="0" t="n">
        <v>0.0741472824921573</v>
      </c>
      <c r="W24" s="0" t="n">
        <v>0.0401022299578079</v>
      </c>
      <c r="X24" s="0" t="n">
        <v>0.0690125204361873</v>
      </c>
    </row>
    <row r="25" customFormat="false" ht="15.75" hidden="false" customHeight="false" outlineLevel="0" collapsed="false">
      <c r="A25" s="0" t="s">
        <v>288</v>
      </c>
      <c r="B25" s="0" t="s">
        <v>59</v>
      </c>
      <c r="C25" s="0" t="n">
        <v>71</v>
      </c>
      <c r="D25" s="0" t="n">
        <v>0.0621335244846908</v>
      </c>
      <c r="E25" s="0" t="n">
        <v>0.0408571593255917</v>
      </c>
      <c r="F25" s="0" t="n">
        <v>0.128322589541832</v>
      </c>
      <c r="G25" s="0" t="n">
        <v>0.668139165347655</v>
      </c>
      <c r="H25" s="0" t="n">
        <v>0.0435309551680572</v>
      </c>
      <c r="I25" s="0" t="n">
        <v>0.0492774491166407</v>
      </c>
      <c r="J25" s="0" t="n">
        <v>0.377028338686793</v>
      </c>
      <c r="K25" s="0" t="n">
        <v>0.0374410241627228</v>
      </c>
      <c r="L25" s="0" t="n">
        <v>0.0694420539734018</v>
      </c>
      <c r="M25" s="0" t="n">
        <v>0.591505576856994</v>
      </c>
      <c r="N25" s="0" t="n">
        <v>124.919485212288</v>
      </c>
      <c r="O25" s="0" t="n">
        <v>6.02473175360923E-005</v>
      </c>
      <c r="P25" s="0" t="n">
        <v>0.001797357264997</v>
      </c>
      <c r="Q25" s="0" t="n">
        <v>0.00407456715626601</v>
      </c>
      <c r="R25" s="0" t="n">
        <v>0.660508072617777</v>
      </c>
      <c r="S25" s="0" t="n">
        <v>0.0621335244846908</v>
      </c>
      <c r="T25" s="0" t="n">
        <v>0.0408571593255917</v>
      </c>
      <c r="U25" s="0" t="n">
        <v>0.132827078228706</v>
      </c>
      <c r="V25" s="0" t="n">
        <v>0.0791831206663672</v>
      </c>
      <c r="W25" s="0" t="n">
        <v>0.0387211849395175</v>
      </c>
      <c r="X25" s="0" t="n">
        <v>0.0446753973015828</v>
      </c>
    </row>
    <row r="26" customFormat="false" ht="15.75" hidden="false" customHeight="false" outlineLevel="0" collapsed="false">
      <c r="A26" s="0" t="s">
        <v>288</v>
      </c>
      <c r="B26" s="0" t="s">
        <v>60</v>
      </c>
      <c r="C26" s="0" t="n">
        <v>62</v>
      </c>
      <c r="D26" s="0" t="n">
        <v>0.0486378101194545</v>
      </c>
      <c r="E26" s="0" t="n">
        <v>0.0546443909859879</v>
      </c>
      <c r="F26" s="0" t="n">
        <v>0.373423613211604</v>
      </c>
      <c r="G26" s="0" t="n">
        <v>0.850836143342876</v>
      </c>
      <c r="H26" s="0" t="n">
        <v>0.0492817613968036</v>
      </c>
      <c r="I26" s="0" t="n">
        <v>0.0657396568496373</v>
      </c>
      <c r="J26" s="0" t="n">
        <v>0.453465275335488</v>
      </c>
      <c r="K26" s="0" t="n">
        <v>0.0617940657142238</v>
      </c>
      <c r="L26" s="0" t="n">
        <v>0.101288991405852</v>
      </c>
      <c r="M26" s="0" t="n">
        <v>0.544114723258438</v>
      </c>
      <c r="N26" s="0" t="n">
        <v>139.584956661831</v>
      </c>
      <c r="O26" s="0" t="n">
        <v>4.26498220877831E-008</v>
      </c>
      <c r="P26" s="0" t="n">
        <v>-0.000826915843785824</v>
      </c>
      <c r="Q26" s="0" t="n">
        <v>0.0053425031281163</v>
      </c>
      <c r="R26" s="0" t="n">
        <v>0.877513785044159</v>
      </c>
      <c r="S26" s="0" t="n">
        <v>0.0486378101194545</v>
      </c>
      <c r="T26" s="0" t="n">
        <v>0.0546443909859879</v>
      </c>
      <c r="U26" s="0" t="n">
        <v>0.376920642678181</v>
      </c>
      <c r="V26" s="0" t="n">
        <v>0.0780759853670485</v>
      </c>
      <c r="W26" s="0" t="n">
        <v>0.0527396767114898</v>
      </c>
      <c r="X26" s="0" t="n">
        <v>0.143997883423645</v>
      </c>
    </row>
    <row r="27" customFormat="false" ht="15.75" hidden="false" customHeight="false" outlineLevel="0" collapsed="false">
      <c r="A27" s="0" t="s">
        <v>288</v>
      </c>
      <c r="B27" s="0" t="s">
        <v>61</v>
      </c>
      <c r="C27" s="0" t="n">
        <v>65</v>
      </c>
      <c r="D27" s="0" t="n">
        <v>0.0448531156434102</v>
      </c>
      <c r="E27" s="0" t="n">
        <v>0.0429738587244533</v>
      </c>
      <c r="F27" s="0" t="n">
        <v>0.296610217353156</v>
      </c>
      <c r="G27" s="0" t="n">
        <v>0.80278200131452</v>
      </c>
      <c r="H27" s="0" t="n">
        <v>0.0446958807726265</v>
      </c>
      <c r="I27" s="0" t="n">
        <v>0.0481027408227809</v>
      </c>
      <c r="J27" s="0" t="n">
        <v>0.352798222776969</v>
      </c>
      <c r="K27" s="0" t="n">
        <v>0.000859029003609743</v>
      </c>
      <c r="L27" s="0" t="n">
        <v>0.0725839024040716</v>
      </c>
      <c r="M27" s="0" t="n">
        <v>0.990594671750507</v>
      </c>
      <c r="N27" s="0" t="n">
        <v>119.11033686399</v>
      </c>
      <c r="O27" s="0" t="n">
        <v>3.5307532727091E-005</v>
      </c>
      <c r="P27" s="0" t="n">
        <v>0.00324192671471939</v>
      </c>
      <c r="Q27" s="0" t="n">
        <v>0.00430258586181442</v>
      </c>
      <c r="R27" s="0" t="n">
        <v>0.45396631324386</v>
      </c>
      <c r="S27" s="0" t="n">
        <v>0.0448531156434102</v>
      </c>
      <c r="T27" s="0" t="n">
        <v>0.0429738587244533</v>
      </c>
      <c r="U27" s="0" t="n">
        <v>0.30053667033025</v>
      </c>
      <c r="V27" s="0" t="n">
        <v>0.0522967687747149</v>
      </c>
      <c r="W27" s="0" t="n">
        <v>0.0390301020714739</v>
      </c>
      <c r="X27" s="0" t="n">
        <v>0.185165420685042</v>
      </c>
    </row>
    <row r="28" customFormat="false" ht="15.75" hidden="false" customHeight="false" outlineLevel="0" collapsed="false">
      <c r="A28" s="0" t="s">
        <v>288</v>
      </c>
      <c r="B28" s="0" t="s">
        <v>62</v>
      </c>
      <c r="C28" s="0" t="n">
        <v>82</v>
      </c>
      <c r="D28" s="0" t="n">
        <v>0.0653126768842238</v>
      </c>
      <c r="E28" s="0" t="n">
        <v>0.0340545413846563</v>
      </c>
      <c r="F28" s="0" t="n">
        <v>0.05512565875223</v>
      </c>
      <c r="G28" s="0" t="n">
        <v>0.561723712703239</v>
      </c>
      <c r="H28" s="0" t="n">
        <v>0.0200018987543371</v>
      </c>
      <c r="I28" s="0" t="n">
        <v>0.0427544581364987</v>
      </c>
      <c r="J28" s="0" t="n">
        <v>0.639904816819</v>
      </c>
      <c r="K28" s="0" t="n">
        <v>0.0571051533585965</v>
      </c>
      <c r="L28" s="0" t="n">
        <v>0.0527019768159585</v>
      </c>
      <c r="M28" s="0" t="n">
        <v>0.281819905848615</v>
      </c>
      <c r="N28" s="0" t="n">
        <v>119.826344897399</v>
      </c>
      <c r="O28" s="0" t="n">
        <v>0.00329869430580445</v>
      </c>
      <c r="P28" s="0" t="n">
        <v>0.000611526013966584</v>
      </c>
      <c r="Q28" s="0" t="n">
        <v>0.00298395519205131</v>
      </c>
      <c r="R28" s="0" t="n">
        <v>0.83814104692178</v>
      </c>
      <c r="S28" s="0" t="n">
        <v>0.0653126768842238</v>
      </c>
      <c r="T28" s="0" t="n">
        <v>0.0340545413846563</v>
      </c>
      <c r="U28" s="0" t="n">
        <v>0.0586499620820568</v>
      </c>
      <c r="V28" s="0" t="s">
        <v>37</v>
      </c>
      <c r="W28" s="0" t="s">
        <v>37</v>
      </c>
      <c r="X28" s="0" t="s">
        <v>37</v>
      </c>
    </row>
    <row r="29" customFormat="false" ht="15.75" hidden="false" customHeight="false" outlineLevel="0" collapsed="false">
      <c r="A29" s="0" t="s">
        <v>288</v>
      </c>
      <c r="B29" s="0" t="s">
        <v>63</v>
      </c>
      <c r="C29" s="0" t="n">
        <v>54</v>
      </c>
      <c r="D29" s="0" t="n">
        <v>-0.0124002795121055</v>
      </c>
      <c r="E29" s="0" t="n">
        <v>0.038515785335814</v>
      </c>
      <c r="F29" s="0" t="n">
        <v>0.747488165541927</v>
      </c>
      <c r="G29" s="0" t="n">
        <v>0.923581351205645</v>
      </c>
      <c r="H29" s="0" t="n">
        <v>-0.00708567259581632</v>
      </c>
      <c r="I29" s="0" t="n">
        <v>0.0418477197192221</v>
      </c>
      <c r="J29" s="0" t="n">
        <v>0.865544631635479</v>
      </c>
      <c r="K29" s="0" t="n">
        <v>-0.0368044587803316</v>
      </c>
      <c r="L29" s="0" t="n">
        <v>0.0591141156567681</v>
      </c>
      <c r="M29" s="0" t="n">
        <v>0.536268170345239</v>
      </c>
      <c r="N29" s="0" t="n">
        <v>104.944569264595</v>
      </c>
      <c r="O29" s="0" t="n">
        <v>2.81503088544456E-005</v>
      </c>
      <c r="P29" s="0" t="n">
        <v>0.00239752909974136</v>
      </c>
      <c r="Q29" s="0" t="n">
        <v>0.00438378979310161</v>
      </c>
      <c r="R29" s="0" t="n">
        <v>0.586781484719026</v>
      </c>
      <c r="S29" s="0" t="n">
        <v>-0.0124002795121055</v>
      </c>
      <c r="T29" s="0" t="n">
        <v>0.038515785335814</v>
      </c>
      <c r="U29" s="0" t="n">
        <v>0.748754613735639</v>
      </c>
      <c r="V29" s="0" t="n">
        <v>-0.0270258180519048</v>
      </c>
      <c r="W29" s="0" t="n">
        <v>0.0336550917529798</v>
      </c>
      <c r="X29" s="0" t="n">
        <v>0.425688035633592</v>
      </c>
    </row>
    <row r="30" customFormat="false" ht="15.75" hidden="false" customHeight="false" outlineLevel="0" collapsed="false">
      <c r="A30" s="0" t="s">
        <v>288</v>
      </c>
      <c r="B30" s="0" t="s">
        <v>64</v>
      </c>
      <c r="C30" s="0" t="n">
        <v>11</v>
      </c>
      <c r="D30" s="0" t="n">
        <v>-0.155730024912172</v>
      </c>
      <c r="E30" s="0" t="n">
        <v>0.122755211765113</v>
      </c>
      <c r="F30" s="0" t="n">
        <v>0.204575731816477</v>
      </c>
      <c r="G30" s="0" t="n">
        <v>0.760288913765713</v>
      </c>
      <c r="H30" s="0" t="n">
        <v>-0.253699453999682</v>
      </c>
      <c r="I30" s="0" t="n">
        <v>0.153504841293905</v>
      </c>
      <c r="J30" s="0" t="n">
        <v>0.0983892777908077</v>
      </c>
      <c r="K30" s="0" t="n">
        <v>-0.468130352767495</v>
      </c>
      <c r="L30" s="0" t="n">
        <v>0.316571460819578</v>
      </c>
      <c r="M30" s="0" t="n">
        <v>0.173331394454675</v>
      </c>
      <c r="N30" s="0" t="n">
        <v>14.4242195762425</v>
      </c>
      <c r="O30" s="0" t="n">
        <v>0.15450597693824</v>
      </c>
      <c r="P30" s="0" t="n">
        <v>0.0161556616833881</v>
      </c>
      <c r="Q30" s="0" t="n">
        <v>0.0151093012026913</v>
      </c>
      <c r="R30" s="0" t="n">
        <v>0.312793538986482</v>
      </c>
      <c r="S30" s="0" t="n">
        <v>-0.155730024912172</v>
      </c>
      <c r="T30" s="0" t="n">
        <v>0.122755211765113</v>
      </c>
      <c r="U30" s="0" t="n">
        <v>0.233310948546684</v>
      </c>
      <c r="V30" s="0" t="s">
        <v>37</v>
      </c>
      <c r="W30" s="0" t="s">
        <v>37</v>
      </c>
      <c r="X30" s="0" t="s">
        <v>37</v>
      </c>
    </row>
    <row r="31" customFormat="false" ht="15.75" hidden="false" customHeight="false" outlineLevel="0" collapsed="false">
      <c r="A31" s="0" t="s">
        <v>288</v>
      </c>
      <c r="B31" s="0" t="s">
        <v>65</v>
      </c>
      <c r="C31" s="0" t="n">
        <v>58</v>
      </c>
      <c r="D31" s="0" t="n">
        <v>0.0114870930404518</v>
      </c>
      <c r="E31" s="0" t="n">
        <v>0.0363875295894803</v>
      </c>
      <c r="F31" s="0" t="n">
        <v>0.752239615448225</v>
      </c>
      <c r="G31" s="0" t="n">
        <v>0.923581351205645</v>
      </c>
      <c r="H31" s="0" t="n">
        <v>-0.0308180754170154</v>
      </c>
      <c r="I31" s="0" t="n">
        <v>0.0387607373773564</v>
      </c>
      <c r="J31" s="0" t="n">
        <v>0.426564141436338</v>
      </c>
      <c r="K31" s="0" t="n">
        <v>-0.0178606230360549</v>
      </c>
      <c r="L31" s="0" t="n">
        <v>0.0495823224473584</v>
      </c>
      <c r="M31" s="0" t="n">
        <v>0.720036540661442</v>
      </c>
      <c r="N31" s="0" t="n">
        <v>96.9720625054009</v>
      </c>
      <c r="O31" s="0" t="n">
        <v>0.00075864772928161</v>
      </c>
      <c r="P31" s="0" t="n">
        <v>0.00319422184410515</v>
      </c>
      <c r="Q31" s="0" t="n">
        <v>0.00365682578787809</v>
      </c>
      <c r="R31" s="0" t="n">
        <v>0.386123329320013</v>
      </c>
      <c r="S31" s="0" t="n">
        <v>0.0114870930404518</v>
      </c>
      <c r="T31" s="0" t="n">
        <v>0.0363875295894803</v>
      </c>
      <c r="U31" s="0" t="n">
        <v>0.75339261856332</v>
      </c>
      <c r="V31" s="0" t="n">
        <v>0.0059115196010732</v>
      </c>
      <c r="W31" s="0" t="n">
        <v>0.0343901144664981</v>
      </c>
      <c r="X31" s="0" t="n">
        <v>0.864139063661204</v>
      </c>
    </row>
    <row r="32" customFormat="false" ht="15.75" hidden="false" customHeight="false" outlineLevel="0" collapsed="false">
      <c r="A32" s="0" t="s">
        <v>288</v>
      </c>
      <c r="B32" s="0" t="s">
        <v>66</v>
      </c>
      <c r="C32" s="0" t="n">
        <v>73</v>
      </c>
      <c r="D32" s="0" t="n">
        <v>0.00354942456091731</v>
      </c>
      <c r="E32" s="0" t="n">
        <v>0.0319336559024341</v>
      </c>
      <c r="F32" s="0" t="n">
        <v>0.911497432176679</v>
      </c>
      <c r="G32" s="0" t="n">
        <v>0.949374325572598</v>
      </c>
      <c r="H32" s="0" t="n">
        <v>-0.0345877122621287</v>
      </c>
      <c r="I32" s="0" t="n">
        <v>0.0356491126790207</v>
      </c>
      <c r="J32" s="0" t="n">
        <v>0.331933626218035</v>
      </c>
      <c r="K32" s="0" t="n">
        <v>0.0105511910975207</v>
      </c>
      <c r="L32" s="0" t="n">
        <v>0.0445010567859722</v>
      </c>
      <c r="M32" s="0" t="n">
        <v>0.813262168760093</v>
      </c>
      <c r="N32" s="0" t="n">
        <v>127.077858569091</v>
      </c>
      <c r="O32" s="0" t="n">
        <v>6.74620623528686E-005</v>
      </c>
      <c r="P32" s="0" t="n">
        <v>-0.000778918341500779</v>
      </c>
      <c r="Q32" s="0" t="n">
        <v>0.00342337026585241</v>
      </c>
      <c r="R32" s="0" t="n">
        <v>0.820665822647111</v>
      </c>
      <c r="S32" s="0" t="n">
        <v>0.00354942456091731</v>
      </c>
      <c r="T32" s="0" t="n">
        <v>0.0319336559024341</v>
      </c>
      <c r="U32" s="0" t="n">
        <v>0.911806698573012</v>
      </c>
      <c r="V32" s="0" t="n">
        <v>-0.00654830177690449</v>
      </c>
      <c r="W32" s="0" t="n">
        <v>0.0311913248371522</v>
      </c>
      <c r="X32" s="0" t="n">
        <v>0.834315903192141</v>
      </c>
    </row>
    <row r="33" customFormat="false" ht="15.75" hidden="false" customHeight="false" outlineLevel="0" collapsed="false">
      <c r="A33" s="0" t="s">
        <v>288</v>
      </c>
      <c r="B33" s="0" t="s">
        <v>67</v>
      </c>
      <c r="C33" s="0" t="n">
        <v>57</v>
      </c>
      <c r="D33" s="0" t="n">
        <v>0.00802761823883806</v>
      </c>
      <c r="E33" s="0" t="n">
        <v>0.0365049820330906</v>
      </c>
      <c r="F33" s="0" t="n">
        <v>0.825945352021014</v>
      </c>
      <c r="G33" s="0" t="n">
        <v>0.949374325572598</v>
      </c>
      <c r="H33" s="0" t="n">
        <v>-0.0308905842050045</v>
      </c>
      <c r="I33" s="0" t="n">
        <v>0.0391638071232373</v>
      </c>
      <c r="J33" s="0" t="n">
        <v>0.430256177735717</v>
      </c>
      <c r="K33" s="0" t="n">
        <v>-0.021391013060322</v>
      </c>
      <c r="L33" s="0" t="n">
        <v>0.0493660000387856</v>
      </c>
      <c r="M33" s="0" t="n">
        <v>0.666480908473186</v>
      </c>
      <c r="N33" s="0" t="n">
        <v>96.3012861820284</v>
      </c>
      <c r="O33" s="0" t="n">
        <v>0.000656737801987924</v>
      </c>
      <c r="P33" s="0" t="n">
        <v>0.00328390570810212</v>
      </c>
      <c r="Q33" s="0" t="n">
        <v>0.00370107314308266</v>
      </c>
      <c r="R33" s="0" t="n">
        <v>0.378789276280385</v>
      </c>
      <c r="S33" s="0" t="n">
        <v>0.00802761823883806</v>
      </c>
      <c r="T33" s="0" t="n">
        <v>0.0365049820330906</v>
      </c>
      <c r="U33" s="0" t="n">
        <v>0.826745019364468</v>
      </c>
      <c r="V33" s="0" t="n">
        <v>0.00256798512535697</v>
      </c>
      <c r="W33" s="0" t="n">
        <v>0.0344768141534064</v>
      </c>
      <c r="X33" s="0" t="n">
        <v>0.940895197152845</v>
      </c>
    </row>
    <row r="34" customFormat="false" ht="15.75" hidden="false" customHeight="false" outlineLevel="0" collapsed="false">
      <c r="A34" s="0" t="s">
        <v>288</v>
      </c>
      <c r="B34" s="0" t="s">
        <v>68</v>
      </c>
      <c r="C34" s="0" t="n">
        <v>62</v>
      </c>
      <c r="D34" s="0" t="n">
        <v>-0.0179338137995411</v>
      </c>
      <c r="E34" s="0" t="n">
        <v>0.0340990541085721</v>
      </c>
      <c r="F34" s="0" t="n">
        <v>0.598934841497245</v>
      </c>
      <c r="G34" s="0" t="n">
        <v>0.915112440117506</v>
      </c>
      <c r="H34" s="0" t="n">
        <v>-0.0310587257122986</v>
      </c>
      <c r="I34" s="0" t="n">
        <v>0.0366912624259205</v>
      </c>
      <c r="J34" s="0" t="n">
        <v>0.397280377459842</v>
      </c>
      <c r="K34" s="0" t="n">
        <v>-0.0142159103463491</v>
      </c>
      <c r="L34" s="0" t="n">
        <v>0.0468018028707651</v>
      </c>
      <c r="M34" s="0" t="n">
        <v>0.762371453021668</v>
      </c>
      <c r="N34" s="0" t="n">
        <v>112.950024870512</v>
      </c>
      <c r="O34" s="0" t="n">
        <v>5.96173843226018E-005</v>
      </c>
      <c r="P34" s="0" t="n">
        <v>-0.000436903446326588</v>
      </c>
      <c r="Q34" s="0" t="n">
        <v>0.0037319599120871</v>
      </c>
      <c r="R34" s="0" t="n">
        <v>0.907194970156986</v>
      </c>
      <c r="S34" s="0" t="n">
        <v>-0.0179338137995411</v>
      </c>
      <c r="T34" s="0" t="n">
        <v>0.0340990541085721</v>
      </c>
      <c r="U34" s="0" t="n">
        <v>0.600841746667685</v>
      </c>
      <c r="V34" s="0" t="n">
        <v>-0.0279951017417509</v>
      </c>
      <c r="W34" s="0" t="n">
        <v>0.0330263959765966</v>
      </c>
      <c r="X34" s="0" t="n">
        <v>0.3999970230604</v>
      </c>
    </row>
    <row r="35" customFormat="false" ht="15.75" hidden="false" customHeight="false" outlineLevel="0" collapsed="false">
      <c r="A35" s="0" t="s">
        <v>288</v>
      </c>
      <c r="B35" s="0" t="s">
        <v>69</v>
      </c>
      <c r="C35" s="0" t="n">
        <v>56</v>
      </c>
      <c r="D35" s="0" t="n">
        <v>0.0238086827549208</v>
      </c>
      <c r="E35" s="0" t="n">
        <v>0.0370713174286913</v>
      </c>
      <c r="F35" s="0" t="n">
        <v>0.520717367656487</v>
      </c>
      <c r="G35" s="0" t="n">
        <v>0.915112440117506</v>
      </c>
      <c r="H35" s="0" t="n">
        <v>-0.0288188331105933</v>
      </c>
      <c r="I35" s="0" t="n">
        <v>0.0410741758577909</v>
      </c>
      <c r="J35" s="0" t="n">
        <v>0.482910558689028</v>
      </c>
      <c r="K35" s="0" t="n">
        <v>-0.00426929788068756</v>
      </c>
      <c r="L35" s="0" t="n">
        <v>0.0523026081247581</v>
      </c>
      <c r="M35" s="0" t="n">
        <v>0.935245240494337</v>
      </c>
      <c r="N35" s="0" t="n">
        <v>92.2983326803296</v>
      </c>
      <c r="O35" s="0" t="n">
        <v>0.00121731512327207</v>
      </c>
      <c r="P35" s="0" t="n">
        <v>0.00287384533506487</v>
      </c>
      <c r="Q35" s="0" t="n">
        <v>0.00376177310049916</v>
      </c>
      <c r="R35" s="0" t="n">
        <v>0.448216197463945</v>
      </c>
      <c r="S35" s="0" t="n">
        <v>0.0238086827549208</v>
      </c>
      <c r="T35" s="0" t="n">
        <v>0.0370713174286913</v>
      </c>
      <c r="U35" s="0" t="n">
        <v>0.523385468567227</v>
      </c>
      <c r="V35" s="0" t="n">
        <v>0.0304359881443893</v>
      </c>
      <c r="W35" s="0" t="n">
        <v>0.0331872769259559</v>
      </c>
      <c r="X35" s="0" t="n">
        <v>0.363245733653952</v>
      </c>
    </row>
    <row r="36" customFormat="false" ht="15.75" hidden="false" customHeight="false" outlineLevel="0" collapsed="false">
      <c r="A36" s="0" t="s">
        <v>288</v>
      </c>
      <c r="B36" s="0" t="s">
        <v>70</v>
      </c>
      <c r="C36" s="0" t="n">
        <v>49</v>
      </c>
      <c r="D36" s="0" t="n">
        <v>0.0940269300113431</v>
      </c>
      <c r="E36" s="0" t="n">
        <v>0.0403393592503103</v>
      </c>
      <c r="F36" s="0" t="n">
        <v>0.0197587411111957</v>
      </c>
      <c r="G36" s="0" t="n">
        <v>0.561723712703239</v>
      </c>
      <c r="H36" s="0" t="n">
        <v>0.0652054790418927</v>
      </c>
      <c r="I36" s="0" t="n">
        <v>0.0657867357743601</v>
      </c>
      <c r="J36" s="0" t="n">
        <v>0.321605247360174</v>
      </c>
      <c r="K36" s="0" t="n">
        <v>0.142253747341425</v>
      </c>
      <c r="L36" s="0" t="n">
        <v>0.0671185966193019</v>
      </c>
      <c r="M36" s="0" t="n">
        <v>0.0393642785644231</v>
      </c>
      <c r="N36" s="0" t="n">
        <v>55.1691698111839</v>
      </c>
      <c r="O36" s="0" t="n">
        <v>0.222001377448571</v>
      </c>
      <c r="P36" s="0" t="n">
        <v>-0.00325384665088157</v>
      </c>
      <c r="Q36" s="0" t="n">
        <v>0.00361525125603257</v>
      </c>
      <c r="R36" s="0" t="n">
        <v>0.372691075674725</v>
      </c>
      <c r="S36" s="0" t="n">
        <v>0.0940269300113431</v>
      </c>
      <c r="T36" s="0" t="n">
        <v>0.0403393592503103</v>
      </c>
      <c r="U36" s="0" t="n">
        <v>0.024006758519169</v>
      </c>
      <c r="V36" s="0" t="s">
        <v>37</v>
      </c>
      <c r="W36" s="0" t="s">
        <v>37</v>
      </c>
      <c r="X36" s="0" t="s">
        <v>37</v>
      </c>
    </row>
    <row r="37" customFormat="false" ht="15.75" hidden="false" customHeight="false" outlineLevel="0" collapsed="false">
      <c r="A37" s="0" t="s">
        <v>288</v>
      </c>
      <c r="B37" s="0" t="s">
        <v>71</v>
      </c>
      <c r="C37" s="0" t="n">
        <v>55</v>
      </c>
      <c r="D37" s="0" t="n">
        <v>0.00638617995980247</v>
      </c>
      <c r="E37" s="0" t="n">
        <v>0.0378716758327316</v>
      </c>
      <c r="F37" s="0" t="n">
        <v>0.86609018965509</v>
      </c>
      <c r="G37" s="0" t="n">
        <v>0.949374325572598</v>
      </c>
      <c r="H37" s="0" t="n">
        <v>-0.0300030410155778</v>
      </c>
      <c r="I37" s="0" t="n">
        <v>0.0408246057846986</v>
      </c>
      <c r="J37" s="0" t="n">
        <v>0.462384909186011</v>
      </c>
      <c r="K37" s="0" t="n">
        <v>-0.0256068290914807</v>
      </c>
      <c r="L37" s="0" t="n">
        <v>0.0529817993386776</v>
      </c>
      <c r="M37" s="0" t="n">
        <v>0.630863741330619</v>
      </c>
      <c r="N37" s="0" t="n">
        <v>96.7936726530137</v>
      </c>
      <c r="O37" s="0" t="n">
        <v>0.000313979647158501</v>
      </c>
      <c r="P37" s="0" t="n">
        <v>0.00338615052223005</v>
      </c>
      <c r="Q37" s="0" t="n">
        <v>0.0039119649042013</v>
      </c>
      <c r="R37" s="0" t="n">
        <v>0.390617425294061</v>
      </c>
      <c r="S37" s="0" t="n">
        <v>0.00638617995980247</v>
      </c>
      <c r="T37" s="0" t="n">
        <v>0.0378716758327316</v>
      </c>
      <c r="U37" s="0" t="n">
        <v>0.866720226067734</v>
      </c>
      <c r="V37" s="0" t="s">
        <v>37</v>
      </c>
      <c r="W37" s="0" t="s">
        <v>37</v>
      </c>
      <c r="X37" s="0" t="s">
        <v>37</v>
      </c>
    </row>
    <row r="38" customFormat="false" ht="15.75" hidden="false" customHeight="false" outlineLevel="0" collapsed="false">
      <c r="A38" s="0" t="s">
        <v>288</v>
      </c>
      <c r="B38" s="0" t="s">
        <v>72</v>
      </c>
      <c r="C38" s="0" t="n">
        <v>46</v>
      </c>
      <c r="D38" s="0" t="n">
        <v>-0.02121360055453</v>
      </c>
      <c r="E38" s="0" t="n">
        <v>0.0333316165334211</v>
      </c>
      <c r="F38" s="0" t="n">
        <v>0.524489157827756</v>
      </c>
      <c r="G38" s="0" t="n">
        <v>0.915112440117506</v>
      </c>
      <c r="H38" s="0" t="n">
        <v>-0.0329059220176058</v>
      </c>
      <c r="I38" s="0" t="n">
        <v>0.0399462698018125</v>
      </c>
      <c r="J38" s="0" t="n">
        <v>0.410079029800743</v>
      </c>
      <c r="K38" s="0" t="n">
        <v>-0.0235746441879892</v>
      </c>
      <c r="L38" s="0" t="n">
        <v>0.046388648630814</v>
      </c>
      <c r="M38" s="0" t="n">
        <v>0.613852634727512</v>
      </c>
      <c r="N38" s="0" t="n">
        <v>61.7250320231223</v>
      </c>
      <c r="O38" s="0" t="n">
        <v>0.0493959383913939</v>
      </c>
      <c r="P38" s="0" t="n">
        <v>0.000271685214449435</v>
      </c>
      <c r="Q38" s="0" t="n">
        <v>0.00366746930306793</v>
      </c>
      <c r="R38" s="0" t="n">
        <v>0.941282693319115</v>
      </c>
      <c r="S38" s="0" t="n">
        <v>-0.02121360055453</v>
      </c>
      <c r="T38" s="0" t="n">
        <v>0.0333316165334211</v>
      </c>
      <c r="U38" s="0" t="n">
        <v>0.527713388898904</v>
      </c>
      <c r="V38" s="0" t="s">
        <v>37</v>
      </c>
      <c r="W38" s="0" t="s">
        <v>37</v>
      </c>
      <c r="X38" s="0" t="s">
        <v>37</v>
      </c>
    </row>
    <row r="39" customFormat="false" ht="15.75" hidden="false" customHeight="false" outlineLevel="0" collapsed="false">
      <c r="A39" s="0" t="s">
        <v>288</v>
      </c>
      <c r="B39" s="0" t="s">
        <v>73</v>
      </c>
      <c r="C39" s="0" t="n">
        <v>57</v>
      </c>
      <c r="D39" s="0" t="n">
        <v>0.00153042076111077</v>
      </c>
      <c r="E39" s="0" t="n">
        <v>0.0343776422393903</v>
      </c>
      <c r="F39" s="0" t="n">
        <v>0.96449157652643</v>
      </c>
      <c r="G39" s="0" t="n">
        <v>0.988306183354243</v>
      </c>
      <c r="H39" s="0" t="n">
        <v>-0.0279322541769924</v>
      </c>
      <c r="I39" s="0" t="n">
        <v>0.0413364980666509</v>
      </c>
      <c r="J39" s="0" t="n">
        <v>0.499212970955101</v>
      </c>
      <c r="K39" s="0" t="n">
        <v>-0.0223185879937185</v>
      </c>
      <c r="L39" s="0" t="n">
        <v>0.0489395791616519</v>
      </c>
      <c r="M39" s="0" t="n">
        <v>0.650154199010288</v>
      </c>
      <c r="N39" s="0" t="n">
        <v>82.8883703810862</v>
      </c>
      <c r="O39" s="0" t="n">
        <v>0.011279085552949</v>
      </c>
      <c r="P39" s="0" t="n">
        <v>0.00230842760565847</v>
      </c>
      <c r="Q39" s="0" t="n">
        <v>0.00335586705436631</v>
      </c>
      <c r="R39" s="0" t="n">
        <v>0.494420469297053</v>
      </c>
      <c r="S39" s="0" t="n">
        <v>0.00153042076111077</v>
      </c>
      <c r="T39" s="0" t="n">
        <v>0.0343776422393903</v>
      </c>
      <c r="U39" s="0" t="n">
        <v>0.964649942903083</v>
      </c>
      <c r="V39" s="0" t="n">
        <v>-0.00414108252684639</v>
      </c>
      <c r="W39" s="0" t="n">
        <v>0.0320650785005827</v>
      </c>
      <c r="X39" s="0" t="n">
        <v>0.897713106851188</v>
      </c>
    </row>
    <row r="40" customFormat="false" ht="15.75" hidden="false" customHeight="false" outlineLevel="0" collapsed="false">
      <c r="A40" s="0" t="s">
        <v>288</v>
      </c>
      <c r="B40" s="0" t="s">
        <v>74</v>
      </c>
      <c r="C40" s="0" t="n">
        <v>44</v>
      </c>
      <c r="D40" s="0" t="n">
        <v>0.013646776093821</v>
      </c>
      <c r="E40" s="0" t="n">
        <v>0.041130268843494</v>
      </c>
      <c r="F40" s="0" t="n">
        <v>0.740044821195679</v>
      </c>
      <c r="G40" s="0" t="n">
        <v>0.923581351205645</v>
      </c>
      <c r="H40" s="0" t="n">
        <v>0.0416823785338405</v>
      </c>
      <c r="I40" s="0" t="n">
        <v>0.042944851149712</v>
      </c>
      <c r="J40" s="0" t="n">
        <v>0.331746276272757</v>
      </c>
      <c r="K40" s="0" t="n">
        <v>0.00375315851760226</v>
      </c>
      <c r="L40" s="0" t="n">
        <v>0.0612876269197357</v>
      </c>
      <c r="M40" s="0" t="n">
        <v>0.951459807729891</v>
      </c>
      <c r="N40" s="0" t="n">
        <v>83.7820963026329</v>
      </c>
      <c r="O40" s="0" t="n">
        <v>0.000195533636396598</v>
      </c>
      <c r="P40" s="0" t="n">
        <v>0.00115710443599579</v>
      </c>
      <c r="Q40" s="0" t="n">
        <v>0.00526449894485408</v>
      </c>
      <c r="R40" s="0" t="n">
        <v>0.827096516998277</v>
      </c>
      <c r="S40" s="0" t="n">
        <v>0.013646776093821</v>
      </c>
      <c r="T40" s="0" t="n">
        <v>0.041130268843494</v>
      </c>
      <c r="U40" s="0" t="n">
        <v>0.741656653561085</v>
      </c>
      <c r="V40" s="0" t="s">
        <v>37</v>
      </c>
      <c r="W40" s="0" t="s">
        <v>37</v>
      </c>
      <c r="X40" s="0" t="s">
        <v>37</v>
      </c>
    </row>
    <row r="41" customFormat="false" ht="15.75" hidden="false" customHeight="false" outlineLevel="0" collapsed="false">
      <c r="A41" s="0" t="s">
        <v>288</v>
      </c>
      <c r="B41" s="0" t="s">
        <v>75</v>
      </c>
      <c r="C41" s="0" t="n">
        <v>63</v>
      </c>
      <c r="D41" s="0" t="n">
        <v>-0.0165003865939803</v>
      </c>
      <c r="E41" s="0" t="n">
        <v>0.0321231426500384</v>
      </c>
      <c r="F41" s="0" t="n">
        <v>0.607489436534867</v>
      </c>
      <c r="G41" s="0" t="n">
        <v>0.915112440117506</v>
      </c>
      <c r="H41" s="0" t="n">
        <v>-0.00456242807653404</v>
      </c>
      <c r="I41" s="0" t="n">
        <v>0.0397857299378478</v>
      </c>
      <c r="J41" s="0" t="n">
        <v>0.908702740332119</v>
      </c>
      <c r="K41" s="0" t="n">
        <v>-0.0681305739450039</v>
      </c>
      <c r="L41" s="0" t="n">
        <v>0.048467213422281</v>
      </c>
      <c r="M41" s="0" t="n">
        <v>0.164885087249025</v>
      </c>
      <c r="N41" s="0" t="n">
        <v>88.4391560844796</v>
      </c>
      <c r="O41" s="0" t="n">
        <v>0.0153891695083938</v>
      </c>
      <c r="P41" s="0" t="n">
        <v>0.00471358371643724</v>
      </c>
      <c r="Q41" s="0" t="n">
        <v>0.00333388060056765</v>
      </c>
      <c r="R41" s="0" t="n">
        <v>0.162491443642418</v>
      </c>
      <c r="S41" s="0" t="n">
        <v>-0.0165003865939803</v>
      </c>
      <c r="T41" s="0" t="n">
        <v>0.0321231426500384</v>
      </c>
      <c r="U41" s="0" t="n">
        <v>0.609315233963355</v>
      </c>
      <c r="V41" s="0" t="s">
        <v>37</v>
      </c>
      <c r="W41" s="0" t="s">
        <v>37</v>
      </c>
      <c r="X41" s="0" t="s">
        <v>37</v>
      </c>
    </row>
    <row r="42" customFormat="false" ht="15.75" hidden="false" customHeight="false" outlineLevel="0" collapsed="false">
      <c r="A42" s="0" t="s">
        <v>288</v>
      </c>
      <c r="B42" s="0" t="s">
        <v>76</v>
      </c>
      <c r="C42" s="0" t="n">
        <v>72</v>
      </c>
      <c r="D42" s="0" t="n">
        <v>0.00084061179514173</v>
      </c>
      <c r="E42" s="0" t="n">
        <v>0.0323243839965181</v>
      </c>
      <c r="F42" s="0" t="n">
        <v>0.97925295090103</v>
      </c>
      <c r="G42" s="0" t="n">
        <v>0.99119506005836</v>
      </c>
      <c r="H42" s="0" t="n">
        <v>0.0319057229144214</v>
      </c>
      <c r="I42" s="0" t="n">
        <v>0.0374165978433231</v>
      </c>
      <c r="J42" s="0" t="n">
        <v>0.393816945316187</v>
      </c>
      <c r="K42" s="0" t="n">
        <v>-0.0278990016778087</v>
      </c>
      <c r="L42" s="0" t="n">
        <v>0.0461948272714544</v>
      </c>
      <c r="M42" s="0" t="n">
        <v>0.547834451026627</v>
      </c>
      <c r="N42" s="0" t="n">
        <v>124.215604803976</v>
      </c>
      <c r="O42" s="0" t="n">
        <v>9.66208378878354E-005</v>
      </c>
      <c r="P42" s="0" t="n">
        <v>0.00296798789666543</v>
      </c>
      <c r="Q42" s="0" t="n">
        <v>0.00340258625141934</v>
      </c>
      <c r="R42" s="0" t="n">
        <v>0.38604103418079</v>
      </c>
      <c r="S42" s="0" t="n">
        <v>0.00084061179514173</v>
      </c>
      <c r="T42" s="0" t="n">
        <v>0.0323243839965181</v>
      </c>
      <c r="U42" s="0" t="n">
        <v>0.979325905831943</v>
      </c>
      <c r="V42" s="0" t="s">
        <v>37</v>
      </c>
      <c r="W42" s="0" t="s">
        <v>37</v>
      </c>
      <c r="X42" s="0" t="s">
        <v>37</v>
      </c>
    </row>
    <row r="43" customFormat="false" ht="15.75" hidden="false" customHeight="false" outlineLevel="0" collapsed="false">
      <c r="A43" s="0" t="s">
        <v>288</v>
      </c>
      <c r="B43" s="0" t="s">
        <v>77</v>
      </c>
      <c r="C43" s="0" t="n">
        <v>8</v>
      </c>
      <c r="D43" s="0" t="n">
        <v>-0.124607128853788</v>
      </c>
      <c r="E43" s="0" t="n">
        <v>0.162085077934128</v>
      </c>
      <c r="F43" s="0" t="n">
        <v>0.442026258500538</v>
      </c>
      <c r="G43" s="0" t="n">
        <v>0.89455132289783</v>
      </c>
      <c r="H43" s="0" t="n">
        <v>-0.12765050585942</v>
      </c>
      <c r="I43" s="0" t="n">
        <v>0.129472979396472</v>
      </c>
      <c r="J43" s="0" t="n">
        <v>0.324170453711595</v>
      </c>
      <c r="K43" s="0" t="n">
        <v>-0.22165508641075</v>
      </c>
      <c r="L43" s="0" t="n">
        <v>0.459960994061819</v>
      </c>
      <c r="M43" s="0" t="n">
        <v>0.646950853111554</v>
      </c>
      <c r="N43" s="0" t="n">
        <v>17.4662874025421</v>
      </c>
      <c r="O43" s="0" t="n">
        <v>0.0146246721370108</v>
      </c>
      <c r="P43" s="0" t="n">
        <v>0.0049548061989502</v>
      </c>
      <c r="Q43" s="0" t="n">
        <v>0.0217316182895985</v>
      </c>
      <c r="R43" s="0" t="n">
        <v>0.82721765862493</v>
      </c>
      <c r="S43" s="0" t="n">
        <v>-0.124607128853788</v>
      </c>
      <c r="T43" s="0" t="n">
        <v>0.162085077934128</v>
      </c>
      <c r="U43" s="0" t="n">
        <v>0.467166651352754</v>
      </c>
      <c r="V43" s="0" t="n">
        <v>-0.0612101352900073</v>
      </c>
      <c r="W43" s="0" t="n">
        <v>0.126950482497986</v>
      </c>
      <c r="X43" s="0" t="n">
        <v>0.646778076730342</v>
      </c>
    </row>
    <row r="44" customFormat="false" ht="15.75" hidden="false" customHeight="false" outlineLevel="0" collapsed="false">
      <c r="A44" s="0" t="s">
        <v>288</v>
      </c>
      <c r="B44" s="0" t="s">
        <v>78</v>
      </c>
      <c r="C44" s="0" t="n">
        <v>94</v>
      </c>
      <c r="D44" s="0" t="n">
        <v>0.0651294337706957</v>
      </c>
      <c r="E44" s="0" t="n">
        <v>0.0323861923477247</v>
      </c>
      <c r="F44" s="0" t="n">
        <v>0.0443228444949438</v>
      </c>
      <c r="G44" s="0" t="n">
        <v>0.561723712703239</v>
      </c>
      <c r="H44" s="0" t="n">
        <v>0.0322700725824916</v>
      </c>
      <c r="I44" s="0" t="n">
        <v>0.0440536571713981</v>
      </c>
      <c r="J44" s="0" t="n">
        <v>0.463852796313035</v>
      </c>
      <c r="K44" s="0" t="n">
        <v>0.0764863841133613</v>
      </c>
      <c r="L44" s="0" t="n">
        <v>0.050138331928554</v>
      </c>
      <c r="M44" s="0" t="n">
        <v>0.130563171130303</v>
      </c>
      <c r="N44" s="0" t="n">
        <v>129.960867609921</v>
      </c>
      <c r="O44" s="0" t="n">
        <v>0.0068687801060994</v>
      </c>
      <c r="P44" s="0" t="n">
        <v>-0.000840383096514097</v>
      </c>
      <c r="Q44" s="0" t="n">
        <v>0.00282220416583846</v>
      </c>
      <c r="R44" s="0" t="n">
        <v>0.766545961362831</v>
      </c>
      <c r="S44" s="0" t="n">
        <v>0.0651294337706957</v>
      </c>
      <c r="T44" s="0" t="n">
        <v>0.0323861923477247</v>
      </c>
      <c r="U44" s="0" t="n">
        <v>0.047217962015796</v>
      </c>
      <c r="V44" s="0" t="s">
        <v>37</v>
      </c>
      <c r="W44" s="0" t="s">
        <v>37</v>
      </c>
      <c r="X44" s="0" t="s">
        <v>37</v>
      </c>
    </row>
    <row r="45" customFormat="false" ht="15.75" hidden="false" customHeight="false" outlineLevel="0" collapsed="false">
      <c r="A45" s="0" t="s">
        <v>288</v>
      </c>
      <c r="B45" s="0" t="s">
        <v>79</v>
      </c>
      <c r="C45" s="0" t="n">
        <v>76</v>
      </c>
      <c r="D45" s="0" t="n">
        <v>0.0604171427025731</v>
      </c>
      <c r="E45" s="0" t="n">
        <v>0.0359098233122326</v>
      </c>
      <c r="F45" s="0" t="n">
        <v>0.0924780489917248</v>
      </c>
      <c r="G45" s="0" t="n">
        <v>0.562369931791814</v>
      </c>
      <c r="H45" s="0" t="n">
        <v>0.0500669482366655</v>
      </c>
      <c r="I45" s="0" t="n">
        <v>0.0473322570851318</v>
      </c>
      <c r="J45" s="0" t="n">
        <v>0.290157358594141</v>
      </c>
      <c r="K45" s="0" t="n">
        <v>0.057908627824008</v>
      </c>
      <c r="L45" s="0" t="n">
        <v>0.0548961592820111</v>
      </c>
      <c r="M45" s="0" t="n">
        <v>0.294914137043366</v>
      </c>
      <c r="N45" s="0" t="n">
        <v>116.567025289309</v>
      </c>
      <c r="O45" s="0" t="n">
        <v>0.00150509773447933</v>
      </c>
      <c r="P45" s="0" t="n">
        <v>0.00019502206242101</v>
      </c>
      <c r="Q45" s="0" t="n">
        <v>0.00321179043535282</v>
      </c>
      <c r="R45" s="0" t="n">
        <v>0.951745365482603</v>
      </c>
      <c r="S45" s="0" t="n">
        <v>0.0604171427025731</v>
      </c>
      <c r="T45" s="0" t="n">
        <v>0.0359098233122326</v>
      </c>
      <c r="U45" s="0" t="n">
        <v>0.0966371574279862</v>
      </c>
      <c r="V45" s="0" t="n">
        <v>0.0550549422477724</v>
      </c>
      <c r="W45" s="0" t="n">
        <v>0.0344318881834569</v>
      </c>
      <c r="X45" s="0" t="n">
        <v>0.114092566998851</v>
      </c>
    </row>
    <row r="46" customFormat="false" ht="15.75" hidden="false" customHeight="false" outlineLevel="0" collapsed="false">
      <c r="A46" s="0" t="s">
        <v>288</v>
      </c>
      <c r="B46" s="0" t="s">
        <v>80</v>
      </c>
      <c r="C46" s="0" t="n">
        <v>95</v>
      </c>
      <c r="D46" s="0" t="n">
        <v>0.0755903323679666</v>
      </c>
      <c r="E46" s="0" t="n">
        <v>0.0320054564152813</v>
      </c>
      <c r="F46" s="0" t="n">
        <v>0.0181866875550891</v>
      </c>
      <c r="G46" s="0" t="n">
        <v>0.561723712703239</v>
      </c>
      <c r="H46" s="0" t="n">
        <v>0.037873017132068</v>
      </c>
      <c r="I46" s="0" t="n">
        <v>0.0445825504169785</v>
      </c>
      <c r="J46" s="0" t="n">
        <v>0.395601376683615</v>
      </c>
      <c r="K46" s="0" t="n">
        <v>0.0732375276359059</v>
      </c>
      <c r="L46" s="0" t="n">
        <v>0.0500155903114493</v>
      </c>
      <c r="M46" s="0" t="n">
        <v>0.146485839968985</v>
      </c>
      <c r="N46" s="0" t="n">
        <v>128.879685196217</v>
      </c>
      <c r="O46" s="0" t="n">
        <v>0.0098799635102048</v>
      </c>
      <c r="P46" s="0" t="n">
        <v>0.0001694787158139</v>
      </c>
      <c r="Q46" s="0" t="n">
        <v>0.00275823616972301</v>
      </c>
      <c r="R46" s="0" t="n">
        <v>0.951136991743535</v>
      </c>
      <c r="S46" s="0" t="n">
        <v>0.0755903323679666</v>
      </c>
      <c r="T46" s="0" t="n">
        <v>0.0320054564152813</v>
      </c>
      <c r="U46" s="0" t="n">
        <v>0.0202497710424195</v>
      </c>
      <c r="V46" s="0" t="n">
        <v>0.0687231596984829</v>
      </c>
      <c r="W46" s="0" t="n">
        <v>0.0308733423209575</v>
      </c>
      <c r="X46" s="0" t="n">
        <v>0.0284319003546569</v>
      </c>
    </row>
    <row r="47" customFormat="false" ht="15.75" hidden="false" customHeight="false" outlineLevel="0" collapsed="false">
      <c r="A47" s="0" t="s">
        <v>288</v>
      </c>
      <c r="B47" s="0" t="s">
        <v>81</v>
      </c>
      <c r="C47" s="0" t="n">
        <v>69</v>
      </c>
      <c r="D47" s="0" t="n">
        <v>0.0892257395989433</v>
      </c>
      <c r="E47" s="0" t="n">
        <v>0.0396087751677417</v>
      </c>
      <c r="F47" s="0" t="n">
        <v>0.0242795814599238</v>
      </c>
      <c r="G47" s="0" t="n">
        <v>0.561723712703239</v>
      </c>
      <c r="H47" s="0" t="n">
        <v>0.0589715495293868</v>
      </c>
      <c r="I47" s="0" t="n">
        <v>0.0492724517139711</v>
      </c>
      <c r="J47" s="0" t="n">
        <v>0.231366483860809</v>
      </c>
      <c r="K47" s="0" t="n">
        <v>0.0493056085304487</v>
      </c>
      <c r="L47" s="0" t="n">
        <v>0.0627598418294418</v>
      </c>
      <c r="M47" s="0" t="n">
        <v>0.434857607162384</v>
      </c>
      <c r="N47" s="0" t="n">
        <v>112.106712333678</v>
      </c>
      <c r="O47" s="0" t="n">
        <v>0.000609665366959586</v>
      </c>
      <c r="P47" s="0" t="n">
        <v>0.00286799965435954</v>
      </c>
      <c r="Q47" s="0" t="n">
        <v>0.00349191547512972</v>
      </c>
      <c r="R47" s="0" t="n">
        <v>0.414373816891919</v>
      </c>
      <c r="S47" s="0" t="n">
        <v>0.0892257395989433</v>
      </c>
      <c r="T47" s="0" t="n">
        <v>0.0396087751677417</v>
      </c>
      <c r="U47" s="0" t="n">
        <v>0.0275104234500886</v>
      </c>
      <c r="V47" s="0" t="n">
        <v>0.082984619001384</v>
      </c>
      <c r="W47" s="0" t="n">
        <v>0.0379715280045335</v>
      </c>
      <c r="X47" s="0" t="n">
        <v>0.0323565888173215</v>
      </c>
    </row>
    <row r="48" customFormat="false" ht="15.75" hidden="false" customHeight="false" outlineLevel="0" collapsed="false">
      <c r="A48" s="0" t="s">
        <v>288</v>
      </c>
      <c r="B48" s="0" t="s">
        <v>82</v>
      </c>
      <c r="C48" s="0" t="n">
        <v>81</v>
      </c>
      <c r="D48" s="0" t="n">
        <v>0.0613945424852735</v>
      </c>
      <c r="E48" s="0" t="n">
        <v>0.0341688152042081</v>
      </c>
      <c r="F48" s="0" t="n">
        <v>0.0723673051456406</v>
      </c>
      <c r="G48" s="0" t="n">
        <v>0.561723712703239</v>
      </c>
      <c r="H48" s="0" t="n">
        <v>0.039514714614877</v>
      </c>
      <c r="I48" s="0" t="n">
        <v>0.0423499468281527</v>
      </c>
      <c r="J48" s="0" t="n">
        <v>0.350792973937264</v>
      </c>
      <c r="K48" s="0" t="n">
        <v>0.0440105340317939</v>
      </c>
      <c r="L48" s="0" t="n">
        <v>0.0522710984760231</v>
      </c>
      <c r="M48" s="0" t="n">
        <v>0.402348147080741</v>
      </c>
      <c r="N48" s="0" t="n">
        <v>121.598338481827</v>
      </c>
      <c r="O48" s="0" t="n">
        <v>0.00188215681933637</v>
      </c>
      <c r="P48" s="0" t="n">
        <v>0.0013871561155019</v>
      </c>
      <c r="Q48" s="0" t="n">
        <v>0.00314445419794445</v>
      </c>
      <c r="R48" s="0" t="n">
        <v>0.660313963110578</v>
      </c>
      <c r="S48" s="0" t="n">
        <v>0.0613945424852735</v>
      </c>
      <c r="T48" s="0" t="n">
        <v>0.0341688152042081</v>
      </c>
      <c r="U48" s="0" t="n">
        <v>0.0761415986946619</v>
      </c>
      <c r="V48" s="0" t="s">
        <v>37</v>
      </c>
      <c r="W48" s="0" t="s">
        <v>37</v>
      </c>
      <c r="X48" s="0" t="s">
        <v>37</v>
      </c>
    </row>
    <row r="49" customFormat="false" ht="15.75" hidden="false" customHeight="false" outlineLevel="0" collapsed="false">
      <c r="A49" s="0" t="s">
        <v>288</v>
      </c>
      <c r="B49" s="0" t="s">
        <v>83</v>
      </c>
      <c r="C49" s="0" t="n">
        <v>62</v>
      </c>
      <c r="D49" s="0" t="n">
        <v>0.0250539067155913</v>
      </c>
      <c r="E49" s="0" t="n">
        <v>0.0287011866253994</v>
      </c>
      <c r="F49" s="0" t="n">
        <v>0.382705413873101</v>
      </c>
      <c r="G49" s="0" t="n">
        <v>0.850836143342876</v>
      </c>
      <c r="H49" s="0" t="n">
        <v>-0.0131610824318752</v>
      </c>
      <c r="I49" s="0" t="n">
        <v>0.0379526281532414</v>
      </c>
      <c r="J49" s="0" t="n">
        <v>0.728759176255786</v>
      </c>
      <c r="K49" s="0" t="n">
        <v>0.0335778802162798</v>
      </c>
      <c r="L49" s="0" t="n">
        <v>0.0407655937361589</v>
      </c>
      <c r="M49" s="0" t="n">
        <v>0.413382484383435</v>
      </c>
      <c r="N49" s="0" t="n">
        <v>77.2096473326536</v>
      </c>
      <c r="O49" s="0" t="n">
        <v>0.0787134444276887</v>
      </c>
      <c r="P49" s="0" t="n">
        <v>-0.0008827863856815</v>
      </c>
      <c r="Q49" s="0" t="n">
        <v>0.00297571435798856</v>
      </c>
      <c r="R49" s="0" t="n">
        <v>0.767747823328356</v>
      </c>
      <c r="S49" s="0" t="n">
        <v>0.0250539067155913</v>
      </c>
      <c r="T49" s="0" t="n">
        <v>0.0287011866253994</v>
      </c>
      <c r="U49" s="0" t="n">
        <v>0.386128733173041</v>
      </c>
      <c r="V49" s="0" t="s">
        <v>37</v>
      </c>
      <c r="W49" s="0" t="s">
        <v>37</v>
      </c>
      <c r="X49" s="0" t="s">
        <v>37</v>
      </c>
    </row>
    <row r="50" customFormat="false" ht="15.75" hidden="false" customHeight="false" outlineLevel="0" collapsed="false">
      <c r="A50" s="0" t="s">
        <v>288</v>
      </c>
      <c r="B50" s="0" t="s">
        <v>84</v>
      </c>
      <c r="C50" s="0" t="n">
        <v>85</v>
      </c>
      <c r="D50" s="0" t="n">
        <v>0.0653552731643046</v>
      </c>
      <c r="E50" s="0" t="n">
        <v>0.0339377699849141</v>
      </c>
      <c r="F50" s="0" t="n">
        <v>0.0541370233544507</v>
      </c>
      <c r="G50" s="0" t="n">
        <v>0.561723712703239</v>
      </c>
      <c r="H50" s="0" t="n">
        <v>0.0386595163885555</v>
      </c>
      <c r="I50" s="0" t="n">
        <v>0.0452309208516016</v>
      </c>
      <c r="J50" s="0" t="n">
        <v>0.392709313226799</v>
      </c>
      <c r="K50" s="0" t="n">
        <v>0.0561258815102336</v>
      </c>
      <c r="L50" s="0" t="n">
        <v>0.0522146842854319</v>
      </c>
      <c r="M50" s="0" t="n">
        <v>0.285531643881322</v>
      </c>
      <c r="N50" s="0" t="n">
        <v>124.080219436038</v>
      </c>
      <c r="O50" s="0" t="n">
        <v>0.00294779432579085</v>
      </c>
      <c r="P50" s="0" t="n">
        <v>0.000711612364229156</v>
      </c>
      <c r="Q50" s="0" t="n">
        <v>0.00304677227164403</v>
      </c>
      <c r="R50" s="0" t="n">
        <v>0.815899577650955</v>
      </c>
      <c r="S50" s="0" t="n">
        <v>0.0653552731643046</v>
      </c>
      <c r="T50" s="0" t="n">
        <v>0.0339377699849141</v>
      </c>
      <c r="U50" s="0" t="n">
        <v>0.0575201671470478</v>
      </c>
      <c r="V50" s="0" t="s">
        <v>37</v>
      </c>
      <c r="W50" s="0" t="s">
        <v>37</v>
      </c>
      <c r="X50" s="0" t="s">
        <v>37</v>
      </c>
    </row>
    <row r="51" customFormat="false" ht="15.75" hidden="false" customHeight="false" outlineLevel="0" collapsed="false">
      <c r="A51" s="0" t="s">
        <v>288</v>
      </c>
      <c r="B51" s="0" t="s">
        <v>85</v>
      </c>
      <c r="C51" s="0" t="n">
        <v>87</v>
      </c>
      <c r="D51" s="0" t="n">
        <v>0.0690873529733591</v>
      </c>
      <c r="E51" s="0" t="n">
        <v>0.0336767371685118</v>
      </c>
      <c r="F51" s="0" t="n">
        <v>0.0402196469876786</v>
      </c>
      <c r="G51" s="0" t="n">
        <v>0.561723712703239</v>
      </c>
      <c r="H51" s="0" t="n">
        <v>0.037634305304361</v>
      </c>
      <c r="I51" s="0" t="n">
        <v>0.0428845401349281</v>
      </c>
      <c r="J51" s="0" t="n">
        <v>0.38017560391415</v>
      </c>
      <c r="K51" s="0" t="n">
        <v>0.0618040559032492</v>
      </c>
      <c r="L51" s="0" t="n">
        <v>0.0517312341659699</v>
      </c>
      <c r="M51" s="0" t="n">
        <v>0.235521623812156</v>
      </c>
      <c r="N51" s="0" t="n">
        <v>126.755910399079</v>
      </c>
      <c r="O51" s="0" t="n">
        <v>0.00281572854157617</v>
      </c>
      <c r="P51" s="0" t="n">
        <v>0.000560428464521571</v>
      </c>
      <c r="Q51" s="0" t="n">
        <v>0.00300893937167431</v>
      </c>
      <c r="R51" s="0" t="n">
        <v>0.8526889893252</v>
      </c>
      <c r="S51" s="0" t="n">
        <v>0.0690873529733591</v>
      </c>
      <c r="T51" s="0" t="n">
        <v>0.0336767371685118</v>
      </c>
      <c r="U51" s="0" t="n">
        <v>0.0432620338312994</v>
      </c>
      <c r="V51" s="0" t="s">
        <v>37</v>
      </c>
      <c r="W51" s="0" t="s">
        <v>37</v>
      </c>
      <c r="X51" s="0" t="s">
        <v>37</v>
      </c>
    </row>
    <row r="52" customFormat="false" ht="15.75" hidden="false" customHeight="false" outlineLevel="0" collapsed="false">
      <c r="A52" s="0" t="s">
        <v>288</v>
      </c>
      <c r="B52" s="0" t="s">
        <v>86</v>
      </c>
      <c r="C52" s="0" t="n">
        <v>75</v>
      </c>
      <c r="D52" s="0" t="n">
        <v>0.0692106358416663</v>
      </c>
      <c r="E52" s="0" t="n">
        <v>0.0364985383263374</v>
      </c>
      <c r="F52" s="0" t="n">
        <v>0.0579259712950765</v>
      </c>
      <c r="G52" s="0" t="n">
        <v>0.561723712703239</v>
      </c>
      <c r="H52" s="0" t="n">
        <v>0.0247782504703652</v>
      </c>
      <c r="I52" s="0" t="n">
        <v>0.0443883739773963</v>
      </c>
      <c r="J52" s="0" t="n">
        <v>0.576697667063672</v>
      </c>
      <c r="K52" s="0" t="n">
        <v>0.043221889268389</v>
      </c>
      <c r="L52" s="0" t="n">
        <v>0.0568660135938741</v>
      </c>
      <c r="M52" s="0" t="n">
        <v>0.449663297551013</v>
      </c>
      <c r="N52" s="0" t="n">
        <v>121.018273820356</v>
      </c>
      <c r="O52" s="0" t="n">
        <v>0.000464594900369656</v>
      </c>
      <c r="P52" s="0" t="n">
        <v>0.00206937765291334</v>
      </c>
      <c r="Q52" s="0" t="n">
        <v>0.00346160351615029</v>
      </c>
      <c r="R52" s="0" t="n">
        <v>0.551817494290695</v>
      </c>
      <c r="S52" s="0" t="n">
        <v>0.0692106358416663</v>
      </c>
      <c r="T52" s="0" t="n">
        <v>0.0364985383263374</v>
      </c>
      <c r="U52" s="0" t="n">
        <v>0.0618297295592563</v>
      </c>
      <c r="V52" s="0" t="s">
        <v>37</v>
      </c>
      <c r="W52" s="0" t="s">
        <v>37</v>
      </c>
      <c r="X52" s="0" t="s">
        <v>37</v>
      </c>
    </row>
    <row r="53" customFormat="false" ht="15.75" hidden="false" customHeight="false" outlineLevel="0" collapsed="false">
      <c r="A53" s="0" t="s">
        <v>288</v>
      </c>
      <c r="B53" s="0" t="s">
        <v>87</v>
      </c>
      <c r="C53" s="0" t="n">
        <v>72</v>
      </c>
      <c r="D53" s="0" t="n">
        <v>-0.0519376944193635</v>
      </c>
      <c r="E53" s="0" t="n">
        <v>0.043032338050114</v>
      </c>
      <c r="F53" s="0" t="n">
        <v>0.227453064861393</v>
      </c>
      <c r="G53" s="0" t="n">
        <v>0.768161195780259</v>
      </c>
      <c r="H53" s="0" t="n">
        <v>-0.0405577387349497</v>
      </c>
      <c r="I53" s="0" t="n">
        <v>0.0530675442242776</v>
      </c>
      <c r="J53" s="0" t="n">
        <v>0.444708529378213</v>
      </c>
      <c r="K53" s="0" t="n">
        <v>-0.0451054117976117</v>
      </c>
      <c r="L53" s="0" t="n">
        <v>0.0765330716372995</v>
      </c>
      <c r="M53" s="0" t="n">
        <v>0.557518240622889</v>
      </c>
      <c r="N53" s="0" t="n">
        <v>119.252622893717</v>
      </c>
      <c r="O53" s="0" t="n">
        <v>0.000296450445138731</v>
      </c>
      <c r="P53" s="0" t="n">
        <v>-0.000422510648435141</v>
      </c>
      <c r="Q53" s="0" t="n">
        <v>0.00390103697297142</v>
      </c>
      <c r="R53" s="0" t="n">
        <v>0.914061816041477</v>
      </c>
      <c r="S53" s="0" t="n">
        <v>-0.0519376944193635</v>
      </c>
      <c r="T53" s="0" t="n">
        <v>0.043032338050114</v>
      </c>
      <c r="U53" s="0" t="n">
        <v>0.231458882977518</v>
      </c>
      <c r="V53" s="0" t="n">
        <v>-0.0303370954825044</v>
      </c>
      <c r="W53" s="0" t="n">
        <v>0.0397013580666293</v>
      </c>
      <c r="X53" s="0" t="n">
        <v>0.447393570946974</v>
      </c>
    </row>
    <row r="54" customFormat="false" ht="15.75" hidden="false" customHeight="false" outlineLevel="0" collapsed="false">
      <c r="A54" s="0" t="s">
        <v>288</v>
      </c>
      <c r="B54" s="0" t="s">
        <v>88</v>
      </c>
      <c r="C54" s="0" t="n">
        <v>50</v>
      </c>
      <c r="D54" s="0" t="n">
        <v>0.0354641224447262</v>
      </c>
      <c r="E54" s="0" t="n">
        <v>0.0326910581496548</v>
      </c>
      <c r="F54" s="0" t="n">
        <v>0.277998557022923</v>
      </c>
      <c r="G54" s="0" t="n">
        <v>0.795651042513883</v>
      </c>
      <c r="H54" s="0" t="n">
        <v>0.00223107719834434</v>
      </c>
      <c r="I54" s="0" t="n">
        <v>0.0370337213663088</v>
      </c>
      <c r="J54" s="0" t="n">
        <v>0.951960921997804</v>
      </c>
      <c r="K54" s="0" t="n">
        <v>0.00519840937895123</v>
      </c>
      <c r="L54" s="0" t="n">
        <v>0.0456091655639937</v>
      </c>
      <c r="M54" s="0" t="n">
        <v>0.909731203046469</v>
      </c>
      <c r="N54" s="0" t="n">
        <v>79.1366651587332</v>
      </c>
      <c r="O54" s="0" t="n">
        <v>0.00410992851233258</v>
      </c>
      <c r="P54" s="0" t="n">
        <v>0.00364019987120399</v>
      </c>
      <c r="Q54" s="0" t="n">
        <v>0.00382138275140246</v>
      </c>
      <c r="R54" s="0" t="n">
        <v>0.34557181494762</v>
      </c>
      <c r="S54" s="0" t="n">
        <v>0.0354641224447262</v>
      </c>
      <c r="T54" s="0" t="n">
        <v>0.0326910581496548</v>
      </c>
      <c r="U54" s="0" t="n">
        <v>0.283307267269537</v>
      </c>
      <c r="V54" s="0" t="n">
        <v>0.0288021225206383</v>
      </c>
      <c r="W54" s="0" t="n">
        <v>0.0303269590434842</v>
      </c>
      <c r="X54" s="0" t="n">
        <v>0.347012027845648</v>
      </c>
    </row>
    <row r="55" customFormat="false" ht="15.75" hidden="false" customHeight="false" outlineLevel="0" collapsed="false">
      <c r="A55" s="0" t="s">
        <v>288</v>
      </c>
      <c r="B55" s="0" t="s">
        <v>89</v>
      </c>
      <c r="C55" s="0" t="n">
        <v>67</v>
      </c>
      <c r="D55" s="0" t="n">
        <v>-0.0516505158282306</v>
      </c>
      <c r="E55" s="0" t="n">
        <v>0.0343310370518173</v>
      </c>
      <c r="F55" s="0" t="n">
        <v>0.132456641045834</v>
      </c>
      <c r="G55" s="0" t="n">
        <v>0.668139165347655</v>
      </c>
      <c r="H55" s="0" t="n">
        <v>-0.0517088526140284</v>
      </c>
      <c r="I55" s="0" t="n">
        <v>0.0425860891125227</v>
      </c>
      <c r="J55" s="0" t="n">
        <v>0.224663980737667</v>
      </c>
      <c r="K55" s="0" t="n">
        <v>-0.0809448352374526</v>
      </c>
      <c r="L55" s="0" t="n">
        <v>0.0524417258601985</v>
      </c>
      <c r="M55" s="0" t="n">
        <v>0.127559678902603</v>
      </c>
      <c r="N55" s="0" t="n">
        <v>103.052162834534</v>
      </c>
      <c r="O55" s="0" t="n">
        <v>0.00239751151400721</v>
      </c>
      <c r="P55" s="0" t="n">
        <v>0.00257694078421247</v>
      </c>
      <c r="Q55" s="0" t="n">
        <v>0.00347821607135033</v>
      </c>
      <c r="R55" s="0" t="n">
        <v>0.461434355381013</v>
      </c>
      <c r="S55" s="0" t="n">
        <v>-0.0516505158282306</v>
      </c>
      <c r="T55" s="0" t="n">
        <v>0.0343310370518173</v>
      </c>
      <c r="U55" s="0" t="n">
        <v>0.137227359883005</v>
      </c>
      <c r="V55" s="0" t="s">
        <v>37</v>
      </c>
      <c r="W55" s="0" t="s">
        <v>37</v>
      </c>
      <c r="X55" s="0" t="s">
        <v>37</v>
      </c>
    </row>
    <row r="56" customFormat="false" ht="15.75" hidden="false" customHeight="false" outlineLevel="0" collapsed="false">
      <c r="A56" s="0" t="s">
        <v>288</v>
      </c>
      <c r="B56" s="0" t="s">
        <v>90</v>
      </c>
      <c r="C56" s="0" t="n">
        <v>48</v>
      </c>
      <c r="D56" s="0" t="n">
        <v>0.00677771575112561</v>
      </c>
      <c r="E56" s="0" t="n">
        <v>0.0391099806486636</v>
      </c>
      <c r="F56" s="0" t="n">
        <v>0.862416505855006</v>
      </c>
      <c r="G56" s="0" t="n">
        <v>0.949374325572598</v>
      </c>
      <c r="H56" s="0" t="n">
        <v>-0.0314742327300964</v>
      </c>
      <c r="I56" s="0" t="n">
        <v>0.0397310563580376</v>
      </c>
      <c r="J56" s="0" t="n">
        <v>0.428254488534135</v>
      </c>
      <c r="K56" s="0" t="n">
        <v>-0.0270341000480018</v>
      </c>
      <c r="L56" s="0" t="n">
        <v>0.0530289924406733</v>
      </c>
      <c r="M56" s="0" t="n">
        <v>0.612629996089953</v>
      </c>
      <c r="N56" s="0" t="n">
        <v>85.7573576792038</v>
      </c>
      <c r="O56" s="0" t="n">
        <v>0.00047612401868593</v>
      </c>
      <c r="P56" s="0" t="n">
        <v>0.00376029159914389</v>
      </c>
      <c r="Q56" s="0" t="n">
        <v>0.00397733172334305</v>
      </c>
      <c r="R56" s="0" t="n">
        <v>0.34937889654319</v>
      </c>
      <c r="S56" s="0" t="n">
        <v>0.00677771575112561</v>
      </c>
      <c r="T56" s="0" t="n">
        <v>0.0391099806486636</v>
      </c>
      <c r="U56" s="0" t="n">
        <v>0.863160716890696</v>
      </c>
      <c r="V56" s="0" t="n">
        <v>-0.00121784905528165</v>
      </c>
      <c r="W56" s="0" t="n">
        <v>0.0367209800760722</v>
      </c>
      <c r="X56" s="0" t="n">
        <v>0.973686548817933</v>
      </c>
    </row>
    <row r="57" customFormat="false" ht="15.75" hidden="false" customHeight="false" outlineLevel="0" collapsed="false">
      <c r="A57" s="0" t="s">
        <v>288</v>
      </c>
      <c r="B57" s="0" t="s">
        <v>91</v>
      </c>
      <c r="C57" s="0" t="n">
        <v>56</v>
      </c>
      <c r="D57" s="0" t="n">
        <v>0.0223268745746171</v>
      </c>
      <c r="E57" s="0" t="n">
        <v>0.0346001500596853</v>
      </c>
      <c r="F57" s="0" t="n">
        <v>0.518744070530391</v>
      </c>
      <c r="G57" s="0" t="n">
        <v>0.915112440117506</v>
      </c>
      <c r="H57" s="0" t="n">
        <v>-0.0300618420278311</v>
      </c>
      <c r="I57" s="0" t="n">
        <v>0.0439395989452662</v>
      </c>
      <c r="J57" s="0" t="n">
        <v>0.493872326837137</v>
      </c>
      <c r="K57" s="0" t="n">
        <v>-0.0138095355100553</v>
      </c>
      <c r="L57" s="0" t="n">
        <v>0.0512123414710542</v>
      </c>
      <c r="M57" s="0" t="n">
        <v>0.788455391429191</v>
      </c>
      <c r="N57" s="0" t="n">
        <v>71.6175350113484</v>
      </c>
      <c r="O57" s="0" t="n">
        <v>0.065481547362395</v>
      </c>
      <c r="P57" s="0" t="n">
        <v>0.00346371177128677</v>
      </c>
      <c r="Q57" s="0" t="n">
        <v>0.00361668200449475</v>
      </c>
      <c r="R57" s="0" t="n">
        <v>0.342480210916047</v>
      </c>
      <c r="S57" s="0" t="n">
        <v>0.0223268745746171</v>
      </c>
      <c r="T57" s="0" t="n">
        <v>0.0346001500596853</v>
      </c>
      <c r="U57" s="0" t="n">
        <v>0.521426958546989</v>
      </c>
      <c r="V57" s="0" t="s">
        <v>37</v>
      </c>
      <c r="W57" s="0" t="s">
        <v>37</v>
      </c>
      <c r="X57" s="0" t="s">
        <v>37</v>
      </c>
    </row>
    <row r="58" customFormat="false" ht="15.75" hidden="false" customHeight="false" outlineLevel="0" collapsed="false">
      <c r="A58" s="0" t="s">
        <v>288</v>
      </c>
      <c r="B58" s="0" t="s">
        <v>92</v>
      </c>
      <c r="C58" s="0" t="n">
        <v>48</v>
      </c>
      <c r="D58" s="0" t="n">
        <v>4.42784383588101E-005</v>
      </c>
      <c r="E58" s="0" t="n">
        <v>0.0386755978945732</v>
      </c>
      <c r="F58" s="0" t="n">
        <v>0.999086528029341</v>
      </c>
      <c r="G58" s="0" t="n">
        <v>0.999086528029341</v>
      </c>
      <c r="H58" s="0" t="n">
        <v>-0.0358010884407927</v>
      </c>
      <c r="I58" s="0" t="n">
        <v>0.0382517270713091</v>
      </c>
      <c r="J58" s="0" t="n">
        <v>0.34930721713054</v>
      </c>
      <c r="K58" s="0" t="n">
        <v>-0.0329076843375395</v>
      </c>
      <c r="L58" s="0" t="n">
        <v>0.0537339291381489</v>
      </c>
      <c r="M58" s="0" t="n">
        <v>0.543276237197095</v>
      </c>
      <c r="N58" s="0" t="n">
        <v>81.3540477407152</v>
      </c>
      <c r="O58" s="0" t="n">
        <v>0.00138440577377543</v>
      </c>
      <c r="P58" s="0" t="n">
        <v>0.00355668159882748</v>
      </c>
      <c r="Q58" s="0" t="n">
        <v>0.00401634623907551</v>
      </c>
      <c r="R58" s="0" t="n">
        <v>0.380465176555067</v>
      </c>
      <c r="S58" s="0" t="n">
        <v>4.42784383588101E-005</v>
      </c>
      <c r="T58" s="0" t="n">
        <v>0.0386755978945732</v>
      </c>
      <c r="U58" s="0" t="n">
        <v>0.999091373662862</v>
      </c>
      <c r="V58" s="0" t="n">
        <v>0.00483964829511898</v>
      </c>
      <c r="W58" s="0" t="n">
        <v>0.0341625656534969</v>
      </c>
      <c r="X58" s="0" t="n">
        <v>0.887976758274344</v>
      </c>
    </row>
    <row r="59" customFormat="false" ht="15.75" hidden="false" customHeight="false" outlineLevel="0" collapsed="false">
      <c r="A59" s="0" t="s">
        <v>288</v>
      </c>
      <c r="B59" s="0" t="s">
        <v>93</v>
      </c>
      <c r="C59" s="0" t="n">
        <v>33</v>
      </c>
      <c r="D59" s="0" t="n">
        <v>0.0257038156840206</v>
      </c>
      <c r="E59" s="0" t="n">
        <v>0.0442556868705049</v>
      </c>
      <c r="F59" s="0" t="n">
        <v>0.561373537827375</v>
      </c>
      <c r="G59" s="0" t="n">
        <v>0.915112440117506</v>
      </c>
      <c r="H59" s="0" t="n">
        <v>-0.0617165576801249</v>
      </c>
      <c r="I59" s="0" t="n">
        <v>0.0600332944454894</v>
      </c>
      <c r="J59" s="0" t="n">
        <v>0.303931563436916</v>
      </c>
      <c r="K59" s="0" t="n">
        <v>0.0286152438675381</v>
      </c>
      <c r="L59" s="0" t="n">
        <v>0.0864837043539056</v>
      </c>
      <c r="M59" s="0" t="n">
        <v>0.742965488563325</v>
      </c>
      <c r="N59" s="0" t="n">
        <v>36.8606028413727</v>
      </c>
      <c r="O59" s="0" t="n">
        <v>0.254070858307554</v>
      </c>
      <c r="P59" s="0" t="n">
        <v>-0.000222674851750589</v>
      </c>
      <c r="Q59" s="0" t="n">
        <v>0.00565032440473383</v>
      </c>
      <c r="R59" s="0" t="n">
        <v>0.968816844963871</v>
      </c>
      <c r="S59" s="0" t="n">
        <v>0.0257038156840206</v>
      </c>
      <c r="T59" s="0" t="n">
        <v>0.0442556868705049</v>
      </c>
      <c r="U59" s="0" t="n">
        <v>0.565441924816836</v>
      </c>
      <c r="V59" s="0" t="s">
        <v>37</v>
      </c>
      <c r="W59" s="0" t="s">
        <v>37</v>
      </c>
      <c r="X59" s="0" t="s">
        <v>37</v>
      </c>
    </row>
    <row r="60" customFormat="false" ht="15.75" hidden="false" customHeight="false" outlineLevel="0" collapsed="false">
      <c r="A60" s="0" t="s">
        <v>288</v>
      </c>
      <c r="B60" s="0" t="s">
        <v>94</v>
      </c>
      <c r="C60" s="0" t="n">
        <v>56</v>
      </c>
      <c r="D60" s="0" t="n">
        <v>0.024792152487624</v>
      </c>
      <c r="E60" s="0" t="n">
        <v>0.0350077224710037</v>
      </c>
      <c r="F60" s="0" t="n">
        <v>0.478826680948501</v>
      </c>
      <c r="G60" s="0" t="n">
        <v>0.913343710918791</v>
      </c>
      <c r="H60" s="0" t="n">
        <v>-0.0286260873236141</v>
      </c>
      <c r="I60" s="0" t="n">
        <v>0.037417053772157</v>
      </c>
      <c r="J60" s="0" t="n">
        <v>0.444239061005855</v>
      </c>
      <c r="K60" s="0" t="n">
        <v>-0.0194986810142761</v>
      </c>
      <c r="L60" s="0" t="n">
        <v>0.045875281343785</v>
      </c>
      <c r="M60" s="0" t="n">
        <v>0.672498831144873</v>
      </c>
      <c r="N60" s="0" t="n">
        <v>87.5309419071587</v>
      </c>
      <c r="O60" s="0" t="n">
        <v>0.00344705483394104</v>
      </c>
      <c r="P60" s="0" t="n">
        <v>0.00498785105335444</v>
      </c>
      <c r="Q60" s="0" t="n">
        <v>0.0033869167395679</v>
      </c>
      <c r="R60" s="0" t="n">
        <v>0.146641886379179</v>
      </c>
      <c r="S60" s="0" t="n">
        <v>0.024792152487624</v>
      </c>
      <c r="T60" s="0" t="n">
        <v>0.0350077224710037</v>
      </c>
      <c r="U60" s="0" t="n">
        <v>0.481817362064956</v>
      </c>
      <c r="V60" s="0" t="n">
        <v>0.0382660429992695</v>
      </c>
      <c r="W60" s="0" t="n">
        <v>0.0334078179055326</v>
      </c>
      <c r="X60" s="0" t="n">
        <v>0.257085541464063</v>
      </c>
    </row>
    <row r="61" customFormat="false" ht="15.75" hidden="false" customHeight="false" outlineLevel="0" collapsed="false">
      <c r="A61" s="0" t="s">
        <v>288</v>
      </c>
      <c r="B61" s="0" t="s">
        <v>95</v>
      </c>
      <c r="C61" s="0" t="n">
        <v>79</v>
      </c>
      <c r="D61" s="0" t="n">
        <v>0.0204554172955357</v>
      </c>
      <c r="E61" s="0" t="n">
        <v>0.0362058852598517</v>
      </c>
      <c r="F61" s="0" t="n">
        <v>0.572090819968729</v>
      </c>
      <c r="G61" s="0" t="n">
        <v>0.915112440117506</v>
      </c>
      <c r="H61" s="0" t="n">
        <v>0.0482996231222701</v>
      </c>
      <c r="I61" s="0" t="n">
        <v>0.0413043084425804</v>
      </c>
      <c r="J61" s="0" t="n">
        <v>0.242258452838436</v>
      </c>
      <c r="K61" s="0" t="n">
        <v>0.00873340883744679</v>
      </c>
      <c r="L61" s="0" t="n">
        <v>0.0529152632367729</v>
      </c>
      <c r="M61" s="0" t="n">
        <v>0.869340958043516</v>
      </c>
      <c r="N61" s="0" t="n">
        <v>142.598364756363</v>
      </c>
      <c r="O61" s="0" t="n">
        <v>1.12554880843676E-005</v>
      </c>
      <c r="P61" s="0" t="n">
        <v>0.000990292668328491</v>
      </c>
      <c r="Q61" s="0" t="n">
        <v>0.00324318756413006</v>
      </c>
      <c r="R61" s="0" t="n">
        <v>0.760926949800212</v>
      </c>
      <c r="S61" s="0" t="n">
        <v>0.0204554172955357</v>
      </c>
      <c r="T61" s="0" t="n">
        <v>0.0362058852598517</v>
      </c>
      <c r="U61" s="0" t="n">
        <v>0.573712202855586</v>
      </c>
      <c r="V61" s="0" t="s">
        <v>37</v>
      </c>
      <c r="W61" s="0" t="s">
        <v>37</v>
      </c>
      <c r="X61" s="0" t="s">
        <v>37</v>
      </c>
    </row>
    <row r="62" customFormat="false" ht="15.75" hidden="false" customHeight="false" outlineLevel="0" collapsed="false">
      <c r="A62" s="0" t="s">
        <v>288</v>
      </c>
      <c r="B62" s="0" t="s">
        <v>96</v>
      </c>
      <c r="C62" s="0" t="n">
        <v>46</v>
      </c>
      <c r="D62" s="0" t="n">
        <v>-0.00970463882355344</v>
      </c>
      <c r="E62" s="0" t="n">
        <v>0.0385910512959861</v>
      </c>
      <c r="F62" s="0" t="n">
        <v>0.801447805869584</v>
      </c>
      <c r="G62" s="0" t="n">
        <v>0.944863495834141</v>
      </c>
      <c r="H62" s="0" t="n">
        <v>-0.0343692159115952</v>
      </c>
      <c r="I62" s="0" t="n">
        <v>0.0400671925446027</v>
      </c>
      <c r="J62" s="0" t="n">
        <v>0.391008724544256</v>
      </c>
      <c r="K62" s="0" t="n">
        <v>-0.0238207046547496</v>
      </c>
      <c r="L62" s="0" t="n">
        <v>0.0537566254690575</v>
      </c>
      <c r="M62" s="0" t="n">
        <v>0.659849147365691</v>
      </c>
      <c r="N62" s="0" t="n">
        <v>78.952782150297</v>
      </c>
      <c r="O62" s="0" t="n">
        <v>0.00131248339540214</v>
      </c>
      <c r="P62" s="0" t="n">
        <v>0.00156029339080254</v>
      </c>
      <c r="Q62" s="0" t="n">
        <v>0.00409371423577778</v>
      </c>
      <c r="R62" s="0" t="n">
        <v>0.704930870167482</v>
      </c>
      <c r="S62" s="0" t="n">
        <v>-0.00970463882355344</v>
      </c>
      <c r="T62" s="0" t="n">
        <v>0.0385910512959861</v>
      </c>
      <c r="U62" s="0" t="n">
        <v>0.802592688513</v>
      </c>
      <c r="V62" s="0" t="n">
        <v>-0.0177142949285072</v>
      </c>
      <c r="W62" s="0" t="n">
        <v>0.0359033424620381</v>
      </c>
      <c r="X62" s="0" t="n">
        <v>0.624191875877592</v>
      </c>
    </row>
    <row r="63" customFormat="false" ht="15.75" hidden="false" customHeight="false" outlineLevel="0" collapsed="false">
      <c r="A63" s="0" t="s">
        <v>288</v>
      </c>
      <c r="B63" s="0" t="s">
        <v>97</v>
      </c>
      <c r="C63" s="0" t="n">
        <v>51</v>
      </c>
      <c r="D63" s="0" t="n">
        <v>-0.0149322695035756</v>
      </c>
      <c r="E63" s="0" t="n">
        <v>0.0338085821735421</v>
      </c>
      <c r="F63" s="0" t="n">
        <v>0.65872731490031</v>
      </c>
      <c r="G63" s="0" t="n">
        <v>0.91633017547585</v>
      </c>
      <c r="H63" s="0" t="n">
        <v>-0.0364698237035666</v>
      </c>
      <c r="I63" s="0" t="n">
        <v>0.0424515910865397</v>
      </c>
      <c r="J63" s="0" t="n">
        <v>0.390289742273355</v>
      </c>
      <c r="K63" s="0" t="n">
        <v>-0.032157696007907</v>
      </c>
      <c r="L63" s="0" t="n">
        <v>0.0479754182587836</v>
      </c>
      <c r="M63" s="0" t="n">
        <v>0.505816565721772</v>
      </c>
      <c r="N63" s="0" t="n">
        <v>68.0116472542978</v>
      </c>
      <c r="O63" s="0" t="n">
        <v>0.045868885847841</v>
      </c>
      <c r="P63" s="0" t="n">
        <v>0.00171926185288359</v>
      </c>
      <c r="Q63" s="0" t="n">
        <v>0.00337209803405754</v>
      </c>
      <c r="R63" s="0" t="n">
        <v>0.612445917046867</v>
      </c>
      <c r="S63" s="0" t="n">
        <v>-0.0149322695035756</v>
      </c>
      <c r="T63" s="0" t="n">
        <v>0.0338085821735421</v>
      </c>
      <c r="U63" s="0" t="n">
        <v>0.660631640054464</v>
      </c>
      <c r="V63" s="0" t="s">
        <v>37</v>
      </c>
      <c r="W63" s="0" t="s">
        <v>37</v>
      </c>
      <c r="X63" s="0" t="s">
        <v>37</v>
      </c>
    </row>
    <row r="64" customFormat="false" ht="15.75" hidden="false" customHeight="false" outlineLevel="0" collapsed="false">
      <c r="A64" s="0" t="s">
        <v>288</v>
      </c>
      <c r="B64" s="0" t="s">
        <v>98</v>
      </c>
      <c r="C64" s="0" t="n">
        <v>46</v>
      </c>
      <c r="D64" s="0" t="n">
        <v>-0.00495078225560418</v>
      </c>
      <c r="E64" s="0" t="n">
        <v>0.0372171119469549</v>
      </c>
      <c r="F64" s="0" t="n">
        <v>0.894174120357473</v>
      </c>
      <c r="G64" s="0" t="n">
        <v>0.949374325572598</v>
      </c>
      <c r="H64" s="0" t="n">
        <v>-0.03130633429019</v>
      </c>
      <c r="I64" s="0" t="n">
        <v>0.0389762844760199</v>
      </c>
      <c r="J64" s="0" t="n">
        <v>0.421850507410456</v>
      </c>
      <c r="K64" s="0" t="n">
        <v>-0.0267815773650836</v>
      </c>
      <c r="L64" s="0" t="n">
        <v>0.0501223671122732</v>
      </c>
      <c r="M64" s="0" t="n">
        <v>0.595807165242719</v>
      </c>
      <c r="N64" s="0" t="n">
        <v>73.536979105321</v>
      </c>
      <c r="O64" s="0" t="n">
        <v>0.00460433474223755</v>
      </c>
      <c r="P64" s="0" t="n">
        <v>0.00248304798978564</v>
      </c>
      <c r="Q64" s="0" t="n">
        <v>0.00378835796028081</v>
      </c>
      <c r="R64" s="0" t="n">
        <v>0.515595921810751</v>
      </c>
      <c r="S64" s="0" t="n">
        <v>-0.00495078225560418</v>
      </c>
      <c r="T64" s="0" t="n">
        <v>0.0372171119469549</v>
      </c>
      <c r="U64" s="0" t="n">
        <v>0.894767207048328</v>
      </c>
      <c r="V64" s="0" t="n">
        <v>-0.0113362354983649</v>
      </c>
      <c r="W64" s="0" t="n">
        <v>0.0343846923195564</v>
      </c>
      <c r="X64" s="0" t="n">
        <v>0.743199844020201</v>
      </c>
    </row>
    <row r="65" customFormat="false" ht="15.75" hidden="false" customHeight="false" outlineLevel="0" collapsed="false">
      <c r="A65" s="0" t="s">
        <v>288</v>
      </c>
      <c r="B65" s="0" t="s">
        <v>99</v>
      </c>
      <c r="C65" s="0" t="n">
        <v>40</v>
      </c>
      <c r="D65" s="0" t="n">
        <v>-0.0355903286997216</v>
      </c>
      <c r="E65" s="0" t="n">
        <v>0.0415850390225844</v>
      </c>
      <c r="F65" s="0" t="n">
        <v>0.392083773585951</v>
      </c>
      <c r="G65" s="0" t="n">
        <v>0.863972209052228</v>
      </c>
      <c r="H65" s="0" t="n">
        <v>-0.0269876141578816</v>
      </c>
      <c r="I65" s="0" t="n">
        <v>0.0435793761987576</v>
      </c>
      <c r="J65" s="0" t="n">
        <v>0.535735271957086</v>
      </c>
      <c r="K65" s="0" t="n">
        <v>-0.0109798630792819</v>
      </c>
      <c r="L65" s="0" t="n">
        <v>0.0688609467535416</v>
      </c>
      <c r="M65" s="0" t="n">
        <v>0.874159020556786</v>
      </c>
      <c r="N65" s="0" t="n">
        <v>65.9829216741402</v>
      </c>
      <c r="O65" s="0" t="n">
        <v>0.00444001611143293</v>
      </c>
      <c r="P65" s="0" t="n">
        <v>-0.0024010068691547</v>
      </c>
      <c r="Q65" s="0" t="n">
        <v>0.00532259688415807</v>
      </c>
      <c r="R65" s="0" t="n">
        <v>0.654483523107553</v>
      </c>
      <c r="S65" s="0" t="n">
        <v>-0.0355903286997216</v>
      </c>
      <c r="T65" s="0" t="n">
        <v>0.0415850390225844</v>
      </c>
      <c r="U65" s="0" t="n">
        <v>0.397311600794194</v>
      </c>
      <c r="V65" s="0" t="n">
        <v>-0.0204446339521408</v>
      </c>
      <c r="W65" s="0" t="n">
        <v>0.0386771256440622</v>
      </c>
      <c r="X65" s="0" t="n">
        <v>0.600158649516834</v>
      </c>
    </row>
    <row r="66" customFormat="false" ht="15.75" hidden="false" customHeight="false" outlineLevel="0" collapsed="false">
      <c r="A66" s="0" t="s">
        <v>288</v>
      </c>
      <c r="B66" s="0" t="s">
        <v>100</v>
      </c>
      <c r="C66" s="0" t="n">
        <v>64</v>
      </c>
      <c r="D66" s="0" t="n">
        <v>-0.00409110803142711</v>
      </c>
      <c r="E66" s="0" t="n">
        <v>0.0341921047544115</v>
      </c>
      <c r="F66" s="0" t="n">
        <v>0.904759884046243</v>
      </c>
      <c r="G66" s="0" t="n">
        <v>0.949374325572598</v>
      </c>
      <c r="H66" s="0" t="n">
        <v>-0.00608164623541242</v>
      </c>
      <c r="I66" s="0" t="n">
        <v>0.042282280305296</v>
      </c>
      <c r="J66" s="0" t="n">
        <v>0.885631241451409</v>
      </c>
      <c r="K66" s="0" t="n">
        <v>-0.0477450478324057</v>
      </c>
      <c r="L66" s="0" t="n">
        <v>0.05373574604171</v>
      </c>
      <c r="M66" s="0" t="n">
        <v>0.377697730413268</v>
      </c>
      <c r="N66" s="0" t="n">
        <v>91.3062340045607</v>
      </c>
      <c r="O66" s="0" t="n">
        <v>0.0113820749865028</v>
      </c>
      <c r="P66" s="0" t="n">
        <v>0.00352257137182903</v>
      </c>
      <c r="Q66" s="0" t="n">
        <v>0.00334698861101769</v>
      </c>
      <c r="R66" s="0" t="n">
        <v>0.296673234596832</v>
      </c>
      <c r="S66" s="0" t="n">
        <v>-0.00409110803142711</v>
      </c>
      <c r="T66" s="0" t="n">
        <v>0.0341921047544115</v>
      </c>
      <c r="U66" s="0" t="n">
        <v>0.905140626538375</v>
      </c>
      <c r="V66" s="0" t="s">
        <v>37</v>
      </c>
      <c r="W66" s="0" t="s">
        <v>37</v>
      </c>
      <c r="X66" s="0" t="s">
        <v>37</v>
      </c>
    </row>
    <row r="67" customFormat="false" ht="15.75" hidden="false" customHeight="false" outlineLevel="0" collapsed="false">
      <c r="A67" s="0" t="s">
        <v>288</v>
      </c>
      <c r="B67" s="0" t="s">
        <v>101</v>
      </c>
      <c r="C67" s="0" t="n">
        <v>66</v>
      </c>
      <c r="D67" s="0" t="n">
        <v>-0.0118088944797642</v>
      </c>
      <c r="E67" s="0" t="n">
        <v>0.0336167054917985</v>
      </c>
      <c r="F67" s="0" t="n">
        <v>0.72537789220924</v>
      </c>
      <c r="G67" s="0" t="n">
        <v>0.921886172401325</v>
      </c>
      <c r="H67" s="0" t="n">
        <v>0.0167662878073717</v>
      </c>
      <c r="I67" s="0" t="n">
        <v>0.0389943197847152</v>
      </c>
      <c r="J67" s="0" t="n">
        <v>0.667219327225915</v>
      </c>
      <c r="K67" s="0" t="n">
        <v>0.0022681253753398</v>
      </c>
      <c r="L67" s="0" t="n">
        <v>0.0482669541779258</v>
      </c>
      <c r="M67" s="0" t="n">
        <v>0.962666515522621</v>
      </c>
      <c r="N67" s="0" t="n">
        <v>103.842162841966</v>
      </c>
      <c r="O67" s="0" t="n">
        <v>0.00157504056864152</v>
      </c>
      <c r="P67" s="0" t="n">
        <v>-0.00138166510249299</v>
      </c>
      <c r="Q67" s="0" t="n">
        <v>0.00337864077300592</v>
      </c>
      <c r="R67" s="0" t="n">
        <v>0.683948140305466</v>
      </c>
      <c r="S67" s="0" t="n">
        <v>-0.0118088944797642</v>
      </c>
      <c r="T67" s="0" t="n">
        <v>0.0336167054917985</v>
      </c>
      <c r="U67" s="0" t="n">
        <v>0.726514006650913</v>
      </c>
      <c r="V67" s="0" t="n">
        <v>-0.0168343080192072</v>
      </c>
      <c r="W67" s="0" t="n">
        <v>0.0303073524705508</v>
      </c>
      <c r="X67" s="0" t="n">
        <v>0.580552030514422</v>
      </c>
    </row>
    <row r="68" customFormat="false" ht="15.75" hidden="false" customHeight="false" outlineLevel="0" collapsed="false">
      <c r="A68" s="0" t="s">
        <v>288</v>
      </c>
      <c r="B68" s="0" t="s">
        <v>102</v>
      </c>
      <c r="C68" s="0" t="n">
        <v>56</v>
      </c>
      <c r="D68" s="0" t="n">
        <v>-0.0709920964124292</v>
      </c>
      <c r="E68" s="0" t="n">
        <v>0.0412253075783827</v>
      </c>
      <c r="F68" s="0" t="n">
        <v>0.0850602175757942</v>
      </c>
      <c r="G68" s="0" t="n">
        <v>0.561723712703239</v>
      </c>
      <c r="H68" s="0" t="n">
        <v>-0.0963572558902899</v>
      </c>
      <c r="I68" s="0" t="n">
        <v>0.0523651339640188</v>
      </c>
      <c r="J68" s="0" t="n">
        <v>0.0657530726930024</v>
      </c>
      <c r="K68" s="0" t="n">
        <v>-0.0898869825694204</v>
      </c>
      <c r="L68" s="0" t="n">
        <v>0.0708754872986706</v>
      </c>
      <c r="M68" s="0" t="n">
        <v>0.210153608286705</v>
      </c>
      <c r="N68" s="0" t="n">
        <v>92.4487274674014</v>
      </c>
      <c r="O68" s="0" t="n">
        <v>0.00117676544117848</v>
      </c>
      <c r="P68" s="0" t="n">
        <v>0.00141206594093746</v>
      </c>
      <c r="Q68" s="0" t="n">
        <v>0.00429033515140405</v>
      </c>
      <c r="R68" s="0" t="n">
        <v>0.743332699488194</v>
      </c>
      <c r="S68" s="0" t="n">
        <v>-0.0709920964124292</v>
      </c>
      <c r="T68" s="0" t="n">
        <v>0.0412253075783827</v>
      </c>
      <c r="U68" s="0" t="n">
        <v>0.0906802257170843</v>
      </c>
      <c r="V68" s="0" t="s">
        <v>37</v>
      </c>
      <c r="W68" s="0" t="s">
        <v>37</v>
      </c>
      <c r="X68" s="0" t="s">
        <v>37</v>
      </c>
    </row>
    <row r="69" customFormat="false" ht="15.75" hidden="false" customHeight="false" outlineLevel="0" collapsed="false">
      <c r="A69" s="0" t="s">
        <v>288</v>
      </c>
      <c r="B69" s="0" t="s">
        <v>103</v>
      </c>
      <c r="C69" s="0" t="n">
        <v>55</v>
      </c>
      <c r="D69" s="0" t="n">
        <v>0.0183674190252661</v>
      </c>
      <c r="E69" s="0" t="n">
        <v>0.0392745434226005</v>
      </c>
      <c r="F69" s="0" t="n">
        <v>0.640022540967361</v>
      </c>
      <c r="G69" s="0" t="n">
        <v>0.915112440117506</v>
      </c>
      <c r="H69" s="0" t="n">
        <v>0.0218263309967056</v>
      </c>
      <c r="I69" s="0" t="n">
        <v>0.0472126891342085</v>
      </c>
      <c r="J69" s="0" t="n">
        <v>0.643867645284984</v>
      </c>
      <c r="K69" s="0" t="n">
        <v>-0.0160280532397014</v>
      </c>
      <c r="L69" s="0" t="n">
        <v>0.0650167529986531</v>
      </c>
      <c r="M69" s="0" t="n">
        <v>0.806230591488343</v>
      </c>
      <c r="N69" s="0" t="n">
        <v>82.5709130178142</v>
      </c>
      <c r="O69" s="0" t="n">
        <v>0.00741863505190458</v>
      </c>
      <c r="P69" s="0" t="n">
        <v>0.00298847340454227</v>
      </c>
      <c r="Q69" s="0" t="n">
        <v>0.00448840045864821</v>
      </c>
      <c r="R69" s="0" t="n">
        <v>0.508412855167172</v>
      </c>
      <c r="S69" s="0" t="n">
        <v>0.0183674190252661</v>
      </c>
      <c r="T69" s="0" t="n">
        <v>0.0392745434226005</v>
      </c>
      <c r="U69" s="0" t="n">
        <v>0.641904463381079</v>
      </c>
      <c r="V69" s="0" t="n">
        <v>0.0257738377519397</v>
      </c>
      <c r="W69" s="0" t="n">
        <v>0.0372186471670764</v>
      </c>
      <c r="X69" s="0" t="n">
        <v>0.491647816374535</v>
      </c>
    </row>
    <row r="70" customFormat="false" ht="15.75" hidden="false" customHeight="false" outlineLevel="0" collapsed="false">
      <c r="A70" s="0" t="s">
        <v>288</v>
      </c>
      <c r="B70" s="0" t="s">
        <v>104</v>
      </c>
      <c r="C70" s="0" t="n">
        <v>60</v>
      </c>
      <c r="D70" s="0" t="n">
        <v>-0.045141189562713</v>
      </c>
      <c r="E70" s="0" t="n">
        <v>0.0382942380812432</v>
      </c>
      <c r="F70" s="0" t="n">
        <v>0.23847843058495</v>
      </c>
      <c r="G70" s="0" t="n">
        <v>0.768161195780259</v>
      </c>
      <c r="H70" s="0" t="n">
        <v>-0.0796345997139654</v>
      </c>
      <c r="I70" s="0" t="n">
        <v>0.0533426829390127</v>
      </c>
      <c r="J70" s="0" t="n">
        <v>0.135466759733256</v>
      </c>
      <c r="K70" s="0" t="n">
        <v>-0.0818667013978152</v>
      </c>
      <c r="L70" s="0" t="n">
        <v>0.0671292577304986</v>
      </c>
      <c r="M70" s="0" t="n">
        <v>0.227576137918708</v>
      </c>
      <c r="N70" s="0" t="n">
        <v>84.1648186399946</v>
      </c>
      <c r="O70" s="0" t="n">
        <v>0.0174177218935371</v>
      </c>
      <c r="P70" s="0" t="n">
        <v>0.00258825238757338</v>
      </c>
      <c r="Q70" s="0" t="n">
        <v>0.00387678660807286</v>
      </c>
      <c r="R70" s="0" t="n">
        <v>0.507018778206468</v>
      </c>
      <c r="S70" s="0" t="n">
        <v>-0.045141189562713</v>
      </c>
      <c r="T70" s="0" t="n">
        <v>0.0382942380812432</v>
      </c>
      <c r="U70" s="0" t="n">
        <v>0.243210597141503</v>
      </c>
      <c r="V70" s="0" t="s">
        <v>37</v>
      </c>
      <c r="W70" s="0" t="s">
        <v>37</v>
      </c>
      <c r="X70" s="0" t="s">
        <v>37</v>
      </c>
    </row>
    <row r="71" customFormat="false" ht="15.75" hidden="false" customHeight="false" outlineLevel="0" collapsed="false">
      <c r="A71" s="0" t="s">
        <v>288</v>
      </c>
      <c r="B71" s="0" t="s">
        <v>105</v>
      </c>
      <c r="C71" s="0" t="n">
        <v>59</v>
      </c>
      <c r="D71" s="0" t="n">
        <v>0.0150776347292034</v>
      </c>
      <c r="E71" s="0" t="n">
        <v>0.041093189379077</v>
      </c>
      <c r="F71" s="0" t="n">
        <v>0.713683744704064</v>
      </c>
      <c r="G71" s="0" t="n">
        <v>0.921886172401325</v>
      </c>
      <c r="H71" s="0" t="n">
        <v>0.0383916343238277</v>
      </c>
      <c r="I71" s="0" t="n">
        <v>0.0490845949285823</v>
      </c>
      <c r="J71" s="0" t="n">
        <v>0.434125007611244</v>
      </c>
      <c r="K71" s="0" t="n">
        <v>0.0564694771371904</v>
      </c>
      <c r="L71" s="0" t="n">
        <v>0.0678082675968412</v>
      </c>
      <c r="M71" s="0" t="n">
        <v>0.40844377540514</v>
      </c>
      <c r="N71" s="0" t="n">
        <v>99.453890647504</v>
      </c>
      <c r="O71" s="0" t="n">
        <v>0.000578874581289867</v>
      </c>
      <c r="P71" s="0" t="n">
        <v>-0.00328528508533027</v>
      </c>
      <c r="Q71" s="0" t="n">
        <v>0.00427225491751664</v>
      </c>
      <c r="R71" s="0" t="n">
        <v>0.445079024886892</v>
      </c>
      <c r="S71" s="0" t="n">
        <v>0.0150776347292034</v>
      </c>
      <c r="T71" s="0" t="n">
        <v>0.041093189379077</v>
      </c>
      <c r="U71" s="0" t="n">
        <v>0.715019024311344</v>
      </c>
      <c r="V71" s="0" t="n">
        <v>0.0293193087309152</v>
      </c>
      <c r="W71" s="0" t="n">
        <v>0.0369869025607446</v>
      </c>
      <c r="X71" s="0" t="n">
        <v>0.431301476110115</v>
      </c>
    </row>
    <row r="72" customFormat="false" ht="15.75" hidden="false" customHeight="false" outlineLevel="0" collapsed="false">
      <c r="A72" s="0" t="s">
        <v>288</v>
      </c>
      <c r="B72" s="0" t="s">
        <v>106</v>
      </c>
      <c r="C72" s="0" t="n">
        <v>54</v>
      </c>
      <c r="D72" s="0" t="n">
        <v>-0.0740543274605426</v>
      </c>
      <c r="E72" s="0" t="n">
        <v>0.0431649392389456</v>
      </c>
      <c r="F72" s="0" t="n">
        <v>0.0862329121566108</v>
      </c>
      <c r="G72" s="0" t="n">
        <v>0.561723712703239</v>
      </c>
      <c r="H72" s="0" t="n">
        <v>-0.105697786276414</v>
      </c>
      <c r="I72" s="0" t="n">
        <v>0.0516063509949078</v>
      </c>
      <c r="J72" s="0" t="n">
        <v>0.0405448512694742</v>
      </c>
      <c r="K72" s="0" t="n">
        <v>-0.0326849451658688</v>
      </c>
      <c r="L72" s="0" t="n">
        <v>0.0723071300697727</v>
      </c>
      <c r="M72" s="0" t="n">
        <v>0.653127834480685</v>
      </c>
      <c r="N72" s="0" t="n">
        <v>95.6267077618624</v>
      </c>
      <c r="O72" s="0" t="n">
        <v>0.000301791261693488</v>
      </c>
      <c r="P72" s="0" t="n">
        <v>-0.00321436151545845</v>
      </c>
      <c r="Q72" s="0" t="n">
        <v>0.00449565757186355</v>
      </c>
      <c r="R72" s="0" t="n">
        <v>0.477811597792479</v>
      </c>
      <c r="S72" s="0" t="n">
        <v>-0.0740543274605426</v>
      </c>
      <c r="T72" s="0" t="n">
        <v>0.0431649392389456</v>
      </c>
      <c r="U72" s="0" t="n">
        <v>0.0920741212455496</v>
      </c>
      <c r="V72" s="0" t="s">
        <v>37</v>
      </c>
      <c r="W72" s="0" t="s">
        <v>37</v>
      </c>
      <c r="X72" s="0" t="s">
        <v>37</v>
      </c>
    </row>
    <row r="73" customFormat="false" ht="15.75" hidden="false" customHeight="false" outlineLevel="0" collapsed="false">
      <c r="A73" s="0" t="s">
        <v>288</v>
      </c>
      <c r="B73" s="0" t="s">
        <v>107</v>
      </c>
      <c r="C73" s="0" t="n">
        <v>42</v>
      </c>
      <c r="D73" s="0" t="n">
        <v>-0.0493382816144967</v>
      </c>
      <c r="E73" s="0" t="n">
        <v>0.0435852808648864</v>
      </c>
      <c r="F73" s="0" t="n">
        <v>0.257636906903619</v>
      </c>
      <c r="G73" s="0" t="n">
        <v>0.772910720710857</v>
      </c>
      <c r="H73" s="0" t="n">
        <v>-0.0339593255718975</v>
      </c>
      <c r="I73" s="0" t="n">
        <v>0.0506683571157214</v>
      </c>
      <c r="J73" s="0" t="n">
        <v>0.502712785241343</v>
      </c>
      <c r="K73" s="0" t="n">
        <v>-0.0113413064499791</v>
      </c>
      <c r="L73" s="0" t="n">
        <v>0.0731694041719713</v>
      </c>
      <c r="M73" s="0" t="n">
        <v>0.877600304715958</v>
      </c>
      <c r="N73" s="0" t="n">
        <v>62.6572518080699</v>
      </c>
      <c r="O73" s="0" t="n">
        <v>0.0162977949685914</v>
      </c>
      <c r="P73" s="0" t="n">
        <v>-0.00320658092441369</v>
      </c>
      <c r="Q73" s="0" t="n">
        <v>0.0049401842520258</v>
      </c>
      <c r="R73" s="0" t="n">
        <v>0.519995566746262</v>
      </c>
      <c r="S73" s="0" t="n">
        <v>-0.0493382816144967</v>
      </c>
      <c r="T73" s="0" t="n">
        <v>0.0435852808648864</v>
      </c>
      <c r="U73" s="0" t="n">
        <v>0.264214253808353</v>
      </c>
      <c r="V73" s="0" t="s">
        <v>37</v>
      </c>
      <c r="W73" s="0" t="s">
        <v>37</v>
      </c>
      <c r="X73" s="0" t="s">
        <v>37</v>
      </c>
    </row>
    <row r="74" customFormat="false" ht="15.75" hidden="false" customHeight="false" outlineLevel="0" collapsed="false">
      <c r="A74" s="0" t="s">
        <v>288</v>
      </c>
      <c r="B74" s="0" t="s">
        <v>108</v>
      </c>
      <c r="C74" s="0" t="n">
        <v>59</v>
      </c>
      <c r="D74" s="0" t="n">
        <v>-0.0763724977351397</v>
      </c>
      <c r="E74" s="0" t="n">
        <v>0.0414603559463238</v>
      </c>
      <c r="F74" s="0" t="n">
        <v>0.0654662523518666</v>
      </c>
      <c r="G74" s="0" t="n">
        <v>0.561723712703239</v>
      </c>
      <c r="H74" s="0" t="n">
        <v>-0.101010683084214</v>
      </c>
      <c r="I74" s="0" t="n">
        <v>0.051005106198412</v>
      </c>
      <c r="J74" s="0" t="n">
        <v>0.0476582240532777</v>
      </c>
      <c r="K74" s="0" t="n">
        <v>-0.0385855881707139</v>
      </c>
      <c r="L74" s="0" t="n">
        <v>0.0672629190701121</v>
      </c>
      <c r="M74" s="0" t="n">
        <v>0.56845915914274</v>
      </c>
      <c r="N74" s="0" t="n">
        <v>95.715611139909</v>
      </c>
      <c r="O74" s="0" t="n">
        <v>0.00134052560460018</v>
      </c>
      <c r="P74" s="0" t="n">
        <v>-0.00286458703568601</v>
      </c>
      <c r="Q74" s="0" t="n">
        <v>0.00400479726311098</v>
      </c>
      <c r="R74" s="0" t="n">
        <v>0.477350329594866</v>
      </c>
      <c r="S74" s="0" t="n">
        <v>-0.0763724977351397</v>
      </c>
      <c r="T74" s="0" t="n">
        <v>0.0414603559463238</v>
      </c>
      <c r="U74" s="0" t="n">
        <v>0.0705803759504716</v>
      </c>
      <c r="V74" s="0" t="s">
        <v>37</v>
      </c>
      <c r="W74" s="0" t="s">
        <v>37</v>
      </c>
      <c r="X74" s="0" t="s">
        <v>37</v>
      </c>
    </row>
    <row r="75" customFormat="false" ht="15.75" hidden="false" customHeight="false" outlineLevel="0" collapsed="false">
      <c r="A75" s="0" t="s">
        <v>288</v>
      </c>
      <c r="B75" s="0" t="s">
        <v>109</v>
      </c>
      <c r="C75" s="0" t="n">
        <v>59</v>
      </c>
      <c r="D75" s="0" t="n">
        <v>-0.0755979499277437</v>
      </c>
      <c r="E75" s="0" t="n">
        <v>0.0419394986321314</v>
      </c>
      <c r="F75" s="0" t="n">
        <v>0.0714592652929595</v>
      </c>
      <c r="G75" s="0" t="n">
        <v>0.561723712703239</v>
      </c>
      <c r="H75" s="0" t="n">
        <v>-0.102839118137729</v>
      </c>
      <c r="I75" s="0" t="n">
        <v>0.0521552617663695</v>
      </c>
      <c r="J75" s="0" t="n">
        <v>0.0486338153131824</v>
      </c>
      <c r="K75" s="0" t="n">
        <v>-0.0327349152523285</v>
      </c>
      <c r="L75" s="0" t="n">
        <v>0.068526048393801</v>
      </c>
      <c r="M75" s="0" t="n">
        <v>0.634690364309989</v>
      </c>
      <c r="N75" s="0" t="n">
        <v>100.94644460127</v>
      </c>
      <c r="O75" s="0" t="n">
        <v>0.000409872390606852</v>
      </c>
      <c r="P75" s="0" t="n">
        <v>-0.00332001549295102</v>
      </c>
      <c r="Q75" s="0" t="n">
        <v>0.00418948345386742</v>
      </c>
      <c r="R75" s="0" t="n">
        <v>0.431376070706307</v>
      </c>
      <c r="S75" s="0" t="n">
        <v>-0.0755979499277437</v>
      </c>
      <c r="T75" s="0" t="n">
        <v>0.0419394986321314</v>
      </c>
      <c r="U75" s="0" t="n">
        <v>0.0766556832444273</v>
      </c>
      <c r="V75" s="0" t="s">
        <v>37</v>
      </c>
      <c r="W75" s="0" t="s">
        <v>37</v>
      </c>
      <c r="X75" s="0" t="s">
        <v>37</v>
      </c>
    </row>
    <row r="76" customFormat="false" ht="15.75" hidden="false" customHeight="false" outlineLevel="0" collapsed="false">
      <c r="A76" s="0" t="s">
        <v>288</v>
      </c>
      <c r="B76" s="0" t="s">
        <v>110</v>
      </c>
      <c r="C76" s="0" t="n">
        <v>59</v>
      </c>
      <c r="D76" s="0" t="n">
        <v>-0.0726915743484222</v>
      </c>
      <c r="E76" s="0" t="n">
        <v>0.0414728593880076</v>
      </c>
      <c r="F76" s="0" t="n">
        <v>0.0796448460212559</v>
      </c>
      <c r="G76" s="0" t="n">
        <v>0.561723712703239</v>
      </c>
      <c r="H76" s="0" t="n">
        <v>-0.107880836399465</v>
      </c>
      <c r="I76" s="0" t="n">
        <v>0.0480241931724873</v>
      </c>
      <c r="J76" s="0" t="n">
        <v>0.0246793459962847</v>
      </c>
      <c r="K76" s="0" t="n">
        <v>-0.0555968768381106</v>
      </c>
      <c r="L76" s="0" t="n">
        <v>0.0683026937694425</v>
      </c>
      <c r="M76" s="0" t="n">
        <v>0.419045195178533</v>
      </c>
      <c r="N76" s="0" t="n">
        <v>100.907456537156</v>
      </c>
      <c r="O76" s="0" t="n">
        <v>0.000413614475643473</v>
      </c>
      <c r="P76" s="0" t="n">
        <v>-0.00132497592284665</v>
      </c>
      <c r="Q76" s="0" t="n">
        <v>0.00418697786861675</v>
      </c>
      <c r="R76" s="0" t="n">
        <v>0.752815763273666</v>
      </c>
      <c r="S76" s="0" t="n">
        <v>-0.0726915743484222</v>
      </c>
      <c r="T76" s="0" t="n">
        <v>0.0414728593880076</v>
      </c>
      <c r="U76" s="0" t="n">
        <v>0.0849292858500911</v>
      </c>
      <c r="V76" s="0" t="s">
        <v>37</v>
      </c>
      <c r="W76" s="0" t="s">
        <v>37</v>
      </c>
      <c r="X76" s="0" t="s">
        <v>37</v>
      </c>
    </row>
    <row r="77" customFormat="false" ht="15.75" hidden="false" customHeight="false" outlineLevel="0" collapsed="false">
      <c r="A77" s="0" t="s">
        <v>288</v>
      </c>
      <c r="B77" s="0" t="s">
        <v>111</v>
      </c>
      <c r="C77" s="0" t="n">
        <v>68</v>
      </c>
      <c r="D77" s="0" t="n">
        <v>-0.0559726710317127</v>
      </c>
      <c r="E77" s="0" t="n">
        <v>0.0362382464363134</v>
      </c>
      <c r="F77" s="0" t="n">
        <v>0.122449220399871</v>
      </c>
      <c r="G77" s="0" t="n">
        <v>0.662822953903649</v>
      </c>
      <c r="H77" s="0" t="n">
        <v>-0.0503382117174779</v>
      </c>
      <c r="I77" s="0" t="n">
        <v>0.0467603651989296</v>
      </c>
      <c r="J77" s="0" t="n">
        <v>0.281697214273551</v>
      </c>
      <c r="K77" s="0" t="n">
        <v>-0.0724506713098569</v>
      </c>
      <c r="L77" s="0" t="n">
        <v>0.059157317204138</v>
      </c>
      <c r="M77" s="0" t="n">
        <v>0.225037075277649</v>
      </c>
      <c r="N77" s="0" t="n">
        <v>102.541493047585</v>
      </c>
      <c r="O77" s="0" t="n">
        <v>0.00340017795585332</v>
      </c>
      <c r="P77" s="0" t="n">
        <v>0.00130537606063816</v>
      </c>
      <c r="Q77" s="0" t="n">
        <v>0.00368944758131515</v>
      </c>
      <c r="R77" s="0" t="n">
        <v>0.724606502960849</v>
      </c>
      <c r="S77" s="0" t="n">
        <v>-0.0559726710317127</v>
      </c>
      <c r="T77" s="0" t="n">
        <v>0.0362382464363134</v>
      </c>
      <c r="U77" s="0" t="n">
        <v>0.127159753842196</v>
      </c>
      <c r="V77" s="0" t="s">
        <v>37</v>
      </c>
      <c r="W77" s="0" t="s">
        <v>37</v>
      </c>
      <c r="X77" s="0" t="s">
        <v>37</v>
      </c>
    </row>
    <row r="78" customFormat="false" ht="15.75" hidden="false" customHeight="false" outlineLevel="0" collapsed="false">
      <c r="A78" s="0" t="s">
        <v>288</v>
      </c>
      <c r="B78" s="0" t="s">
        <v>112</v>
      </c>
      <c r="C78" s="0" t="n">
        <v>59</v>
      </c>
      <c r="D78" s="0" t="n">
        <v>-0.0659320227578079</v>
      </c>
      <c r="E78" s="0" t="n">
        <v>0.0412162408408342</v>
      </c>
      <c r="F78" s="0" t="n">
        <v>0.109673755787671</v>
      </c>
      <c r="G78" s="0" t="n">
        <v>0.620653754343865</v>
      </c>
      <c r="H78" s="0" t="n">
        <v>-0.0883283085199665</v>
      </c>
      <c r="I78" s="0" t="n">
        <v>0.0516966298981257</v>
      </c>
      <c r="J78" s="0" t="n">
        <v>0.0875270526641341</v>
      </c>
      <c r="K78" s="0" t="n">
        <v>-0.031709307749687</v>
      </c>
      <c r="L78" s="0" t="n">
        <v>0.0657776383480605</v>
      </c>
      <c r="M78" s="0" t="n">
        <v>0.631603450993752</v>
      </c>
      <c r="N78" s="0" t="n">
        <v>92.0450384457748</v>
      </c>
      <c r="O78" s="0" t="n">
        <v>0.00294763739007598</v>
      </c>
      <c r="P78" s="0" t="n">
        <v>-0.00264547888830089</v>
      </c>
      <c r="Q78" s="0" t="n">
        <v>0.00395042648489167</v>
      </c>
      <c r="R78" s="0" t="n">
        <v>0.505772506255585</v>
      </c>
      <c r="S78" s="0" t="n">
        <v>-0.0659320227578079</v>
      </c>
      <c r="T78" s="0" t="n">
        <v>0.0412162408408342</v>
      </c>
      <c r="U78" s="0" t="n">
        <v>0.115107487658189</v>
      </c>
      <c r="V78" s="0" t="s">
        <v>37</v>
      </c>
      <c r="W78" s="0" t="s">
        <v>37</v>
      </c>
      <c r="X78" s="0" t="s">
        <v>37</v>
      </c>
    </row>
    <row r="79" customFormat="false" ht="15.75" hidden="false" customHeight="false" outlineLevel="0" collapsed="false">
      <c r="A79" s="0" t="s">
        <v>288</v>
      </c>
      <c r="B79" s="0" t="s">
        <v>113</v>
      </c>
      <c r="C79" s="0" t="n">
        <v>51</v>
      </c>
      <c r="D79" s="0" t="n">
        <v>0.0386171533158977</v>
      </c>
      <c r="E79" s="0" t="n">
        <v>0.037491975200732</v>
      </c>
      <c r="F79" s="0" t="n">
        <v>0.303004761177586</v>
      </c>
      <c r="G79" s="0" t="n">
        <v>0.81127081218515</v>
      </c>
      <c r="H79" s="0" t="n">
        <v>0.0288599476890307</v>
      </c>
      <c r="I79" s="0" t="n">
        <v>0.0489741292648909</v>
      </c>
      <c r="J79" s="0" t="n">
        <v>0.555666983993448</v>
      </c>
      <c r="K79" s="0" t="n">
        <v>0.0154031928838399</v>
      </c>
      <c r="L79" s="0" t="n">
        <v>0.0610070030901693</v>
      </c>
      <c r="M79" s="0" t="n">
        <v>0.801724376061319</v>
      </c>
      <c r="N79" s="0" t="n">
        <v>66.6214892233118</v>
      </c>
      <c r="O79" s="0" t="n">
        <v>0.0579599048532067</v>
      </c>
      <c r="P79" s="0" t="n">
        <v>0.00203002412747942</v>
      </c>
      <c r="Q79" s="0" t="n">
        <v>0.00418873544530516</v>
      </c>
      <c r="R79" s="0" t="n">
        <v>0.630091977343073</v>
      </c>
      <c r="S79" s="0" t="n">
        <v>0.0386171533158977</v>
      </c>
      <c r="T79" s="0" t="n">
        <v>0.037491975200732</v>
      </c>
      <c r="U79" s="0" t="n">
        <v>0.307961686232965</v>
      </c>
      <c r="V79" s="0" t="s">
        <v>37</v>
      </c>
      <c r="W79" s="0" t="s">
        <v>37</v>
      </c>
      <c r="X79" s="0" t="s">
        <v>37</v>
      </c>
    </row>
    <row r="80" customFormat="false" ht="15.75" hidden="false" customHeight="false" outlineLevel="0" collapsed="false">
      <c r="A80" s="0" t="s">
        <v>288</v>
      </c>
      <c r="B80" s="0" t="s">
        <v>114</v>
      </c>
      <c r="C80" s="0" t="n">
        <v>46</v>
      </c>
      <c r="D80" s="0" t="n">
        <v>0.00593657332010589</v>
      </c>
      <c r="E80" s="0" t="n">
        <v>0.0479634398059482</v>
      </c>
      <c r="F80" s="0" t="n">
        <v>0.901495101320076</v>
      </c>
      <c r="G80" s="0" t="n">
        <v>0.949374325572598</v>
      </c>
      <c r="H80" s="0" t="n">
        <v>-0.0679791560577551</v>
      </c>
      <c r="I80" s="0" t="n">
        <v>0.0548330149604067</v>
      </c>
      <c r="J80" s="0" t="n">
        <v>0.215068378058332</v>
      </c>
      <c r="K80" s="0" t="n">
        <v>-0.0488927733007713</v>
      </c>
      <c r="L80" s="0" t="n">
        <v>0.0979232701452369</v>
      </c>
      <c r="M80" s="0" t="n">
        <v>0.620057811903993</v>
      </c>
      <c r="N80" s="0" t="n">
        <v>79.1013303053339</v>
      </c>
      <c r="O80" s="0" t="n">
        <v>0.00126642631223657</v>
      </c>
      <c r="P80" s="0" t="n">
        <v>0.00379545421729714</v>
      </c>
      <c r="Q80" s="0" t="n">
        <v>0.00589743461190309</v>
      </c>
      <c r="R80" s="0" t="n">
        <v>0.523190125163218</v>
      </c>
      <c r="S80" s="0" t="n">
        <v>0.00593657332010589</v>
      </c>
      <c r="T80" s="0" t="n">
        <v>0.0479634398059482</v>
      </c>
      <c r="U80" s="0" t="n">
        <v>0.902046309188018</v>
      </c>
      <c r="V80" s="0" t="n">
        <v>-0.011296455171394</v>
      </c>
      <c r="W80" s="0" t="n">
        <v>0.0449672570643548</v>
      </c>
      <c r="X80" s="0" t="n">
        <v>0.802817340255319</v>
      </c>
    </row>
    <row r="81" customFormat="false" ht="15.75" hidden="false" customHeight="false" outlineLevel="0" collapsed="false">
      <c r="A81" s="0" t="s">
        <v>288</v>
      </c>
      <c r="B81" s="0" t="s">
        <v>115</v>
      </c>
      <c r="C81" s="0" t="n">
        <v>39</v>
      </c>
      <c r="D81" s="0" t="n">
        <v>0.00669215059951897</v>
      </c>
      <c r="E81" s="0" t="n">
        <v>0.0578428301015944</v>
      </c>
      <c r="F81" s="0" t="n">
        <v>0.907893935133803</v>
      </c>
      <c r="G81" s="0" t="n">
        <v>0.949374325572598</v>
      </c>
      <c r="H81" s="0" t="n">
        <v>-0.140615267905629</v>
      </c>
      <c r="I81" s="0" t="n">
        <v>0.0611414952663911</v>
      </c>
      <c r="J81" s="0" t="n">
        <v>0.0214576465479158</v>
      </c>
      <c r="K81" s="0" t="n">
        <v>-0.137875824331459</v>
      </c>
      <c r="L81" s="0" t="n">
        <v>0.0834150505962225</v>
      </c>
      <c r="M81" s="0" t="n">
        <v>0.106815355805433</v>
      </c>
      <c r="N81" s="0" t="n">
        <v>71.6477947075048</v>
      </c>
      <c r="O81" s="0" t="n">
        <v>0.00078282496202456</v>
      </c>
      <c r="P81" s="0" t="n">
        <v>0.0105082844262993</v>
      </c>
      <c r="Q81" s="0" t="n">
        <v>0.00456926878842331</v>
      </c>
      <c r="R81" s="0" t="n">
        <v>0.0272027362838268</v>
      </c>
      <c r="S81" s="0" t="n">
        <v>0.00669215059951897</v>
      </c>
      <c r="T81" s="0" t="n">
        <v>0.0578428301015944</v>
      </c>
      <c r="U81" s="0" t="n">
        <v>0.908503177705241</v>
      </c>
      <c r="V81" s="0" t="n">
        <v>0.142615026916061</v>
      </c>
      <c r="W81" s="0" t="n">
        <v>0.0695816814850955</v>
      </c>
      <c r="X81" s="0" t="n">
        <v>0.0475413476335047</v>
      </c>
    </row>
    <row r="82" customFormat="false" ht="15.75" hidden="false" customHeight="false" outlineLevel="0" collapsed="false">
      <c r="A82" s="0" t="s">
        <v>288</v>
      </c>
      <c r="B82" s="0" t="s">
        <v>116</v>
      </c>
      <c r="C82" s="0" t="n">
        <v>10</v>
      </c>
      <c r="D82" s="0" t="n">
        <v>0.0412655267768067</v>
      </c>
      <c r="E82" s="0" t="n">
        <v>0.113090594655233</v>
      </c>
      <c r="F82" s="0" t="n">
        <v>0.715194181379442</v>
      </c>
      <c r="G82" s="0" t="n">
        <v>0.921886172401325</v>
      </c>
      <c r="H82" s="0" t="n">
        <v>0.0612943359726954</v>
      </c>
      <c r="I82" s="0" t="n">
        <v>0.148186135340833</v>
      </c>
      <c r="J82" s="0" t="n">
        <v>0.679144581010377</v>
      </c>
      <c r="K82" s="0" t="n">
        <v>0.396654033725946</v>
      </c>
      <c r="L82" s="0" t="n">
        <v>0.353446795941055</v>
      </c>
      <c r="M82" s="0" t="n">
        <v>0.2943084729661</v>
      </c>
      <c r="N82" s="0" t="n">
        <v>6.41215171174796</v>
      </c>
      <c r="O82" s="0" t="n">
        <v>0.698064128277803</v>
      </c>
      <c r="P82" s="0" t="n">
        <v>-0.0136987579558032</v>
      </c>
      <c r="Q82" s="0" t="n">
        <v>0.0129076953653647</v>
      </c>
      <c r="R82" s="0" t="n">
        <v>0.31954565027764</v>
      </c>
      <c r="S82" s="0" t="n">
        <v>0.0412655267768067</v>
      </c>
      <c r="T82" s="0" t="n">
        <v>0.0954568563060989</v>
      </c>
      <c r="U82" s="0" t="n">
        <v>0.675699872621423</v>
      </c>
      <c r="V82" s="0" t="s">
        <v>37</v>
      </c>
      <c r="W82" s="0" t="s">
        <v>37</v>
      </c>
      <c r="X82" s="0" t="s">
        <v>37</v>
      </c>
    </row>
    <row r="83" customFormat="false" ht="15.75" hidden="false" customHeight="false" outlineLevel="0" collapsed="false">
      <c r="A83" s="0" t="s">
        <v>288</v>
      </c>
      <c r="B83" s="0" t="s">
        <v>117</v>
      </c>
      <c r="C83" s="0" t="n">
        <v>44</v>
      </c>
      <c r="D83" s="0" t="n">
        <v>-0.00725349766353842</v>
      </c>
      <c r="E83" s="0" t="n">
        <v>0.0391902101166245</v>
      </c>
      <c r="F83" s="0" t="n">
        <v>0.85316281442985</v>
      </c>
      <c r="G83" s="0" t="n">
        <v>0.949374325572598</v>
      </c>
      <c r="H83" s="0" t="n">
        <v>-0.0325714764562007</v>
      </c>
      <c r="I83" s="0" t="n">
        <v>0.040946384292438</v>
      </c>
      <c r="J83" s="0" t="n">
        <v>0.426342198087546</v>
      </c>
      <c r="K83" s="0" t="n">
        <v>-0.0365505304290557</v>
      </c>
      <c r="L83" s="0" t="n">
        <v>0.0537375360554756</v>
      </c>
      <c r="M83" s="0" t="n">
        <v>0.500130631175559</v>
      </c>
      <c r="N83" s="0" t="n">
        <v>76.2209803656356</v>
      </c>
      <c r="O83" s="0" t="n">
        <v>0.00134184603930444</v>
      </c>
      <c r="P83" s="0" t="n">
        <v>0.00331136615336008</v>
      </c>
      <c r="Q83" s="0" t="n">
        <v>0.00413581496287804</v>
      </c>
      <c r="R83" s="0" t="n">
        <v>0.427836704911684</v>
      </c>
      <c r="S83" s="0" t="n">
        <v>-0.00725349766353842</v>
      </c>
      <c r="T83" s="0" t="n">
        <v>0.0391902101166245</v>
      </c>
      <c r="U83" s="0" t="n">
        <v>0.854033056043777</v>
      </c>
      <c r="V83" s="0" t="n">
        <v>-0.0150796113125502</v>
      </c>
      <c r="W83" s="0" t="n">
        <v>0.0363659471317399</v>
      </c>
      <c r="X83" s="0" t="n">
        <v>0.680499078986024</v>
      </c>
    </row>
    <row r="84" customFormat="false" ht="15.75" hidden="false" customHeight="false" outlineLevel="0" collapsed="false">
      <c r="A84" s="0" t="s">
        <v>288</v>
      </c>
      <c r="B84" s="0" t="s">
        <v>118</v>
      </c>
      <c r="C84" s="0" t="n">
        <v>44</v>
      </c>
      <c r="D84" s="0" t="n">
        <v>-0.0101916841636024</v>
      </c>
      <c r="E84" s="0" t="n">
        <v>0.0374299521815168</v>
      </c>
      <c r="F84" s="0" t="n">
        <v>0.785401458581047</v>
      </c>
      <c r="G84" s="0" t="n">
        <v>0.944758276264158</v>
      </c>
      <c r="H84" s="0" t="n">
        <v>-0.0356317140940835</v>
      </c>
      <c r="I84" s="0" t="n">
        <v>0.0435935263816257</v>
      </c>
      <c r="J84" s="0" t="n">
        <v>0.413721294237412</v>
      </c>
      <c r="K84" s="0" t="n">
        <v>-0.0432066077881805</v>
      </c>
      <c r="L84" s="0" t="n">
        <v>0.053073490964885</v>
      </c>
      <c r="M84" s="0" t="n">
        <v>0.420185110014747</v>
      </c>
      <c r="N84" s="0" t="n">
        <v>65.7649010783663</v>
      </c>
      <c r="O84" s="0" t="n">
        <v>0.0142866143360553</v>
      </c>
      <c r="P84" s="0" t="n">
        <v>0.00345388181431429</v>
      </c>
      <c r="Q84" s="0" t="n">
        <v>0.00392607446326698</v>
      </c>
      <c r="R84" s="0" t="n">
        <v>0.384012069024228</v>
      </c>
      <c r="S84" s="0" t="n">
        <v>-0.0101916841636024</v>
      </c>
      <c r="T84" s="0" t="n">
        <v>0.0374299521815168</v>
      </c>
      <c r="U84" s="0" t="n">
        <v>0.786704710102298</v>
      </c>
      <c r="V84" s="0" t="n">
        <v>-0.0185097435311137</v>
      </c>
      <c r="W84" s="0" t="n">
        <v>0.0341752672048907</v>
      </c>
      <c r="X84" s="0" t="n">
        <v>0.590947439734608</v>
      </c>
    </row>
    <row r="85" customFormat="false" ht="15.75" hidden="false" customHeight="false" outlineLevel="0" collapsed="false">
      <c r="A85" s="0" t="s">
        <v>288</v>
      </c>
      <c r="B85" s="0" t="s">
        <v>119</v>
      </c>
      <c r="C85" s="0" t="n">
        <v>47</v>
      </c>
      <c r="D85" s="0" t="n">
        <v>0.0177027473278658</v>
      </c>
      <c r="E85" s="0" t="n">
        <v>0.0368131917181249</v>
      </c>
      <c r="F85" s="0" t="n">
        <v>0.630601407752814</v>
      </c>
      <c r="G85" s="0" t="n">
        <v>0.915112440117506</v>
      </c>
      <c r="H85" s="0" t="n">
        <v>-0.0286443832098994</v>
      </c>
      <c r="I85" s="0" t="n">
        <v>0.0362779920522959</v>
      </c>
      <c r="J85" s="0" t="n">
        <v>0.429772991621736</v>
      </c>
      <c r="K85" s="0" t="n">
        <v>-0.030579008711753</v>
      </c>
      <c r="L85" s="0" t="n">
        <v>0.0473584294313775</v>
      </c>
      <c r="M85" s="0" t="n">
        <v>0.521757250824815</v>
      </c>
      <c r="N85" s="0" t="n">
        <v>82.5806488613062</v>
      </c>
      <c r="O85" s="0" t="n">
        <v>0.000750194389700411</v>
      </c>
      <c r="P85" s="0" t="n">
        <v>0.00621240871651002</v>
      </c>
      <c r="Q85" s="0" t="n">
        <v>0.00392505881473406</v>
      </c>
      <c r="R85" s="0" t="n">
        <v>0.120480944260622</v>
      </c>
      <c r="S85" s="0" t="n">
        <v>0.0177027473278658</v>
      </c>
      <c r="T85" s="0" t="n">
        <v>0.0368131917181249</v>
      </c>
      <c r="U85" s="0" t="n">
        <v>0.632880833628422</v>
      </c>
      <c r="V85" s="0" t="s">
        <v>37</v>
      </c>
      <c r="W85" s="0" t="s">
        <v>37</v>
      </c>
      <c r="X85" s="0" t="s">
        <v>37</v>
      </c>
    </row>
    <row r="86" customFormat="false" ht="15.75" hidden="false" customHeight="false" outlineLevel="0" collapsed="false">
      <c r="A86" s="0" t="s">
        <v>288</v>
      </c>
      <c r="B86" s="0" t="s">
        <v>120</v>
      </c>
      <c r="C86" s="0" t="n">
        <v>46</v>
      </c>
      <c r="D86" s="0" t="n">
        <v>-0.0188892307021334</v>
      </c>
      <c r="E86" s="0" t="n">
        <v>0.0379290830433294</v>
      </c>
      <c r="F86" s="0" t="n">
        <v>0.618473870915391</v>
      </c>
      <c r="G86" s="0" t="n">
        <v>0.915112440117506</v>
      </c>
      <c r="H86" s="0" t="n">
        <v>-0.0341062593615557</v>
      </c>
      <c r="I86" s="0" t="n">
        <v>0.0418467635416864</v>
      </c>
      <c r="J86" s="0" t="n">
        <v>0.415056619807806</v>
      </c>
      <c r="K86" s="0" t="n">
        <v>-0.0338093759956165</v>
      </c>
      <c r="L86" s="0" t="n">
        <v>0.0529032375548557</v>
      </c>
      <c r="M86" s="0" t="n">
        <v>0.526084387400078</v>
      </c>
      <c r="N86" s="0" t="n">
        <v>75.6783209205598</v>
      </c>
      <c r="O86" s="0" t="n">
        <v>0.00283498446739664</v>
      </c>
      <c r="P86" s="0" t="n">
        <v>0.00161478485859425</v>
      </c>
      <c r="Q86" s="0" t="n">
        <v>0.00395145856928582</v>
      </c>
      <c r="R86" s="0" t="n">
        <v>0.684774755285005</v>
      </c>
      <c r="S86" s="0" t="n">
        <v>-0.0188892307021334</v>
      </c>
      <c r="T86" s="0" t="n">
        <v>0.0379290830433294</v>
      </c>
      <c r="U86" s="0" t="n">
        <v>0.620899107433821</v>
      </c>
      <c r="V86" s="0" t="n">
        <v>-0.0265404396920336</v>
      </c>
      <c r="W86" s="0" t="n">
        <v>0.0350915966215859</v>
      </c>
      <c r="X86" s="0" t="n">
        <v>0.453488572276515</v>
      </c>
    </row>
    <row r="87" customFormat="false" ht="15.75" hidden="false" customHeight="false" outlineLevel="0" collapsed="false">
      <c r="A87" s="0" t="s">
        <v>288</v>
      </c>
      <c r="B87" s="0" t="s">
        <v>121</v>
      </c>
      <c r="C87" s="0" t="n">
        <v>51</v>
      </c>
      <c r="D87" s="0" t="n">
        <v>-0.0137919088525591</v>
      </c>
      <c r="E87" s="0" t="n">
        <v>0.0349681801134441</v>
      </c>
      <c r="F87" s="0" t="n">
        <v>0.693276062405719</v>
      </c>
      <c r="G87" s="0" t="n">
        <v>0.921886172401325</v>
      </c>
      <c r="H87" s="0" t="n">
        <v>-0.0365510627457744</v>
      </c>
      <c r="I87" s="0" t="n">
        <v>0.0453861057816372</v>
      </c>
      <c r="J87" s="0" t="n">
        <v>0.420625840047892</v>
      </c>
      <c r="K87" s="0" t="n">
        <v>-0.0346035328899102</v>
      </c>
      <c r="L87" s="0" t="n">
        <v>0.0508671870955995</v>
      </c>
      <c r="M87" s="0" t="n">
        <v>0.499533877107732</v>
      </c>
      <c r="N87" s="0" t="n">
        <v>70.1495189352639</v>
      </c>
      <c r="O87" s="0" t="n">
        <v>0.0315167032344258</v>
      </c>
      <c r="P87" s="0" t="n">
        <v>0.00199980094557773</v>
      </c>
      <c r="Q87" s="0" t="n">
        <v>0.00352780915928239</v>
      </c>
      <c r="R87" s="0" t="n">
        <v>0.573391809058266</v>
      </c>
      <c r="S87" s="0" t="n">
        <v>-0.0137919088525591</v>
      </c>
      <c r="T87" s="0" t="n">
        <v>0.0349681801134441</v>
      </c>
      <c r="U87" s="0" t="n">
        <v>0.694953384537921</v>
      </c>
      <c r="V87" s="0" t="s">
        <v>37</v>
      </c>
      <c r="W87" s="0" t="s">
        <v>37</v>
      </c>
      <c r="X87" s="0" t="s">
        <v>37</v>
      </c>
    </row>
    <row r="88" customFormat="false" ht="15.75" hidden="false" customHeight="false" outlineLevel="0" collapsed="false">
      <c r="A88" s="0" t="s">
        <v>288</v>
      </c>
      <c r="B88" s="0" t="s">
        <v>122</v>
      </c>
      <c r="C88" s="0" t="n">
        <v>47</v>
      </c>
      <c r="D88" s="0" t="n">
        <v>-0.0195463937537789</v>
      </c>
      <c r="E88" s="0" t="n">
        <v>0.0375023090414095</v>
      </c>
      <c r="F88" s="0" t="n">
        <v>0.602223919970967</v>
      </c>
      <c r="G88" s="0" t="n">
        <v>0.915112440117506</v>
      </c>
      <c r="H88" s="0" t="n">
        <v>-0.0313523924015565</v>
      </c>
      <c r="I88" s="0" t="n">
        <v>0.0366520906851538</v>
      </c>
      <c r="J88" s="0" t="n">
        <v>0.392326813944639</v>
      </c>
      <c r="K88" s="0" t="n">
        <v>-0.0224269609752219</v>
      </c>
      <c r="L88" s="0" t="n">
        <v>0.0503134415088255</v>
      </c>
      <c r="M88" s="0" t="n">
        <v>0.657918787851789</v>
      </c>
      <c r="N88" s="0" t="n">
        <v>82.1292007024318</v>
      </c>
      <c r="O88" s="0" t="n">
        <v>0.000837766404485033</v>
      </c>
      <c r="P88" s="0" t="n">
        <v>0.000331526340390968</v>
      </c>
      <c r="Q88" s="0" t="n">
        <v>0.00380671359245342</v>
      </c>
      <c r="R88" s="0" t="n">
        <v>0.930986433330922</v>
      </c>
      <c r="S88" s="0" t="n">
        <v>-0.0195463937537789</v>
      </c>
      <c r="T88" s="0" t="n">
        <v>0.0375023090414095</v>
      </c>
      <c r="U88" s="0" t="n">
        <v>0.604724228870557</v>
      </c>
      <c r="V88" s="0" t="n">
        <v>-0.012622923612455</v>
      </c>
      <c r="W88" s="0" t="n">
        <v>0.0332664489025628</v>
      </c>
      <c r="X88" s="0" t="n">
        <v>0.706179625962846</v>
      </c>
    </row>
    <row r="89" customFormat="false" ht="15.75" hidden="false" customHeight="false" outlineLevel="0" collapsed="false">
      <c r="A89" s="0" t="s">
        <v>288</v>
      </c>
      <c r="B89" s="0" t="s">
        <v>123</v>
      </c>
      <c r="C89" s="0" t="n">
        <v>34</v>
      </c>
      <c r="D89" s="0" t="n">
        <v>0.0134812830825337</v>
      </c>
      <c r="E89" s="0" t="n">
        <v>0.0681905604167675</v>
      </c>
      <c r="F89" s="0" t="n">
        <v>0.843279683138748</v>
      </c>
      <c r="G89" s="0" t="n">
        <v>0.949374325572598</v>
      </c>
      <c r="H89" s="0" t="n">
        <v>-0.0818394188545615</v>
      </c>
      <c r="I89" s="0" t="n">
        <v>0.074784875757143</v>
      </c>
      <c r="J89" s="0" t="n">
        <v>0.273809769595045</v>
      </c>
      <c r="K89" s="0" t="n">
        <v>0.112417593559361</v>
      </c>
      <c r="L89" s="0" t="n">
        <v>0.120131111827386</v>
      </c>
      <c r="M89" s="0" t="n">
        <v>0.356389735698679</v>
      </c>
      <c r="N89" s="0" t="n">
        <v>62.4849797528977</v>
      </c>
      <c r="O89" s="0" t="n">
        <v>0.00144805585329049</v>
      </c>
      <c r="P89" s="0" t="n">
        <v>-0.00632973396939996</v>
      </c>
      <c r="Q89" s="0" t="n">
        <v>0.0063275464071205</v>
      </c>
      <c r="R89" s="0" t="n">
        <v>0.324648014132167</v>
      </c>
      <c r="S89" s="0" t="n">
        <v>0.0134812830825337</v>
      </c>
      <c r="T89" s="0" t="n">
        <v>0.0681905604167675</v>
      </c>
      <c r="U89" s="0" t="n">
        <v>0.844492462536901</v>
      </c>
      <c r="V89" s="0" t="n">
        <v>0.0292820805785692</v>
      </c>
      <c r="W89" s="0" t="n">
        <v>0.0633965851497653</v>
      </c>
      <c r="X89" s="0" t="n">
        <v>0.647286979885251</v>
      </c>
    </row>
    <row r="90" customFormat="false" ht="15.75" hidden="false" customHeight="false" outlineLevel="0" collapsed="false">
      <c r="A90" s="0" t="s">
        <v>288</v>
      </c>
      <c r="B90" s="0" t="s">
        <v>124</v>
      </c>
      <c r="C90" s="0" t="n">
        <v>68</v>
      </c>
      <c r="D90" s="0" t="n">
        <v>-0.0355995556258676</v>
      </c>
      <c r="E90" s="0" t="n">
        <v>0.0369983514086319</v>
      </c>
      <c r="F90" s="0" t="n">
        <v>0.335952652666675</v>
      </c>
      <c r="G90" s="0" t="n">
        <v>0.835342075894956</v>
      </c>
      <c r="H90" s="0" t="n">
        <v>-0.0112778293134945</v>
      </c>
      <c r="I90" s="0" t="n">
        <v>0.0462976428374223</v>
      </c>
      <c r="J90" s="0" t="n">
        <v>0.807545253832435</v>
      </c>
      <c r="K90" s="0" t="n">
        <v>-0.0526738886095004</v>
      </c>
      <c r="L90" s="0" t="n">
        <v>0.0603461586757693</v>
      </c>
      <c r="M90" s="0" t="n">
        <v>0.385902757517629</v>
      </c>
      <c r="N90" s="0" t="n">
        <v>111.180299721687</v>
      </c>
      <c r="O90" s="0" t="n">
        <v>0.000564687161335249</v>
      </c>
      <c r="P90" s="0" t="n">
        <v>0.00131490975302252</v>
      </c>
      <c r="Q90" s="0" t="n">
        <v>0.00365680750030749</v>
      </c>
      <c r="R90" s="0" t="n">
        <v>0.720310263400088</v>
      </c>
      <c r="S90" s="0" t="n">
        <v>-0.0355995556258676</v>
      </c>
      <c r="T90" s="0" t="n">
        <v>0.0369983514086319</v>
      </c>
      <c r="U90" s="0" t="n">
        <v>0.339412514967629</v>
      </c>
      <c r="V90" s="0" t="s">
        <v>37</v>
      </c>
      <c r="W90" s="0" t="s">
        <v>37</v>
      </c>
      <c r="X90" s="0" t="s">
        <v>37</v>
      </c>
    </row>
    <row r="91" customFormat="false" ht="15.75" hidden="false" customHeight="false" outlineLevel="0" collapsed="false">
      <c r="A91" s="0" t="s">
        <v>288</v>
      </c>
      <c r="B91" s="0" t="s">
        <v>125</v>
      </c>
      <c r="C91" s="0" t="n">
        <v>14</v>
      </c>
      <c r="D91" s="0" t="n">
        <v>-0.13115631948171</v>
      </c>
      <c r="E91" s="0" t="n">
        <v>0.107641849101347</v>
      </c>
      <c r="F91" s="0" t="n">
        <v>0.223052631726893</v>
      </c>
      <c r="G91" s="0" t="n">
        <v>0.768161195780259</v>
      </c>
      <c r="H91" s="0" t="n">
        <v>-0.0562795850403174</v>
      </c>
      <c r="I91" s="0" t="n">
        <v>0.115898452958825</v>
      </c>
      <c r="J91" s="0" t="n">
        <v>0.627255102271669</v>
      </c>
      <c r="K91" s="0" t="n">
        <v>-0.048683636641255</v>
      </c>
      <c r="L91" s="0" t="n">
        <v>0.239171609795954</v>
      </c>
      <c r="M91" s="0" t="n">
        <v>0.84211526972404</v>
      </c>
      <c r="N91" s="0" t="n">
        <v>20.8730880515019</v>
      </c>
      <c r="O91" s="0" t="n">
        <v>0.0754770144636444</v>
      </c>
      <c r="P91" s="0" t="n">
        <v>-0.00437875083676733</v>
      </c>
      <c r="Q91" s="0" t="n">
        <v>0.0112386879296878</v>
      </c>
      <c r="R91" s="0" t="n">
        <v>0.703648331307451</v>
      </c>
      <c r="S91" s="0" t="n">
        <v>-0.13115631948171</v>
      </c>
      <c r="T91" s="0" t="n">
        <v>0.107641849101347</v>
      </c>
      <c r="U91" s="0" t="n">
        <v>0.244703583207483</v>
      </c>
      <c r="V91" s="0" t="s">
        <v>37</v>
      </c>
      <c r="W91" s="0" t="s">
        <v>37</v>
      </c>
      <c r="X91" s="0" t="s">
        <v>37</v>
      </c>
    </row>
    <row r="92" customFormat="false" ht="15.75" hidden="false" customHeight="false" outlineLevel="0" collapsed="false">
      <c r="A92" s="0" t="s">
        <v>288</v>
      </c>
      <c r="B92" s="0" t="s">
        <v>126</v>
      </c>
      <c r="C92" s="0" t="n">
        <v>73</v>
      </c>
      <c r="D92" s="0" t="n">
        <v>0.0542308051476377</v>
      </c>
      <c r="E92" s="0" t="n">
        <v>0.0447582294749274</v>
      </c>
      <c r="F92" s="0" t="n">
        <v>0.225650695102432</v>
      </c>
      <c r="G92" s="0" t="n">
        <v>0.768161195780259</v>
      </c>
      <c r="H92" s="0" t="n">
        <v>0.0431252105265456</v>
      </c>
      <c r="I92" s="0" t="n">
        <v>0.0565883208909685</v>
      </c>
      <c r="J92" s="0" t="n">
        <v>0.446008220133105</v>
      </c>
      <c r="K92" s="0" t="n">
        <v>0.0348304673121124</v>
      </c>
      <c r="L92" s="0" t="n">
        <v>0.0768350132687252</v>
      </c>
      <c r="M92" s="0" t="n">
        <v>0.651704334425038</v>
      </c>
      <c r="N92" s="0" t="n">
        <v>138.441034940104</v>
      </c>
      <c r="O92" s="0" t="n">
        <v>4.22942454450796E-006</v>
      </c>
      <c r="P92" s="0" t="n">
        <v>0.00128684301650265</v>
      </c>
      <c r="Q92" s="0" t="n">
        <v>0.00412900502429704</v>
      </c>
      <c r="R92" s="0" t="n">
        <v>0.756212762332061</v>
      </c>
      <c r="S92" s="0" t="n">
        <v>0.0542308051476377</v>
      </c>
      <c r="T92" s="0" t="n">
        <v>0.0447582294749274</v>
      </c>
      <c r="U92" s="0" t="n">
        <v>0.229612224863035</v>
      </c>
      <c r="V92" s="0" t="n">
        <v>0.0729456442550303</v>
      </c>
      <c r="W92" s="0" t="n">
        <v>0.0429908567685082</v>
      </c>
      <c r="X92" s="0" t="n">
        <v>0.0941201851326133</v>
      </c>
    </row>
    <row r="93" customFormat="false" ht="15.75" hidden="false" customHeight="false" outlineLevel="0" collapsed="false">
      <c r="A93" s="0" t="s">
        <v>288</v>
      </c>
      <c r="B93" s="0" t="s">
        <v>127</v>
      </c>
      <c r="C93" s="0" t="n">
        <v>79</v>
      </c>
      <c r="D93" s="0" t="n">
        <v>0.0605068237817915</v>
      </c>
      <c r="E93" s="0" t="n">
        <v>0.0359764748704147</v>
      </c>
      <c r="F93" s="0" t="n">
        <v>0.0925990650741541</v>
      </c>
      <c r="G93" s="0" t="n">
        <v>0.562369931791814</v>
      </c>
      <c r="H93" s="0" t="n">
        <v>0.0476662061995122</v>
      </c>
      <c r="I93" s="0" t="n">
        <v>0.0449924852487068</v>
      </c>
      <c r="J93" s="0" t="n">
        <v>0.289405838977393</v>
      </c>
      <c r="K93" s="0" t="n">
        <v>0.0762103422852532</v>
      </c>
      <c r="L93" s="0" t="n">
        <v>0.0578840224085549</v>
      </c>
      <c r="M93" s="0" t="n">
        <v>0.191876779408299</v>
      </c>
      <c r="N93" s="0" t="n">
        <v>123.636133016404</v>
      </c>
      <c r="O93" s="0" t="n">
        <v>0.000770781599821378</v>
      </c>
      <c r="P93" s="0" t="n">
        <v>-0.00120282033203763</v>
      </c>
      <c r="Q93" s="0" t="n">
        <v>0.0034608138479679</v>
      </c>
      <c r="R93" s="0" t="n">
        <v>0.729123264474692</v>
      </c>
      <c r="S93" s="0" t="n">
        <v>0.0605068237817915</v>
      </c>
      <c r="T93" s="0" t="n">
        <v>0.0359764748704147</v>
      </c>
      <c r="U93" s="0" t="n">
        <v>0.096598839033305</v>
      </c>
      <c r="V93" s="0" t="s">
        <v>37</v>
      </c>
      <c r="W93" s="0" t="s">
        <v>37</v>
      </c>
      <c r="X93" s="0" t="s">
        <v>37</v>
      </c>
    </row>
    <row r="94" customFormat="false" ht="15.75" hidden="false" customHeight="false" outlineLevel="0" collapsed="false">
      <c r="A94" s="0" t="s">
        <v>288</v>
      </c>
      <c r="B94" s="0" t="s">
        <v>128</v>
      </c>
      <c r="C94" s="0" t="n">
        <v>73</v>
      </c>
      <c r="D94" s="0" t="n">
        <v>0.0513657460376339</v>
      </c>
      <c r="E94" s="0" t="n">
        <v>0.0449327967416425</v>
      </c>
      <c r="F94" s="0" t="n">
        <v>0.252968747204744</v>
      </c>
      <c r="G94" s="0" t="n">
        <v>0.768161195780259</v>
      </c>
      <c r="H94" s="0" t="n">
        <v>0.0443006125751542</v>
      </c>
      <c r="I94" s="0" t="n">
        <v>0.0590433896130712</v>
      </c>
      <c r="J94" s="0" t="n">
        <v>0.453070398301119</v>
      </c>
      <c r="K94" s="0" t="n">
        <v>0.0494994287955445</v>
      </c>
      <c r="L94" s="0" t="n">
        <v>0.0773868886946698</v>
      </c>
      <c r="M94" s="0" t="n">
        <v>0.524467940049067</v>
      </c>
      <c r="N94" s="0" t="n">
        <v>138.042814714743</v>
      </c>
      <c r="O94" s="0" t="n">
        <v>4.67870738426709E-006</v>
      </c>
      <c r="P94" s="0" t="n">
        <v>0.000124929515867522</v>
      </c>
      <c r="Q94" s="0" t="n">
        <v>0.00420245285784245</v>
      </c>
      <c r="R94" s="0" t="n">
        <v>0.976367577153159</v>
      </c>
      <c r="S94" s="0" t="n">
        <v>0.0513657460376339</v>
      </c>
      <c r="T94" s="0" t="n">
        <v>0.0449327967416425</v>
      </c>
      <c r="U94" s="0" t="n">
        <v>0.256755629405278</v>
      </c>
      <c r="V94" s="0" t="n">
        <v>0.0595408349856683</v>
      </c>
      <c r="W94" s="0" t="n">
        <v>0.0416708467984798</v>
      </c>
      <c r="X94" s="0" t="n">
        <v>0.157498472812731</v>
      </c>
    </row>
    <row r="95" customFormat="false" ht="15.75" hidden="false" customHeight="false" outlineLevel="0" collapsed="false">
      <c r="A95" s="0" t="s">
        <v>288</v>
      </c>
      <c r="B95" s="0" t="s">
        <v>129</v>
      </c>
      <c r="C95" s="0" t="n">
        <v>72</v>
      </c>
      <c r="D95" s="0" t="n">
        <v>0.0536717320092315</v>
      </c>
      <c r="E95" s="0" t="n">
        <v>0.0355742089773325</v>
      </c>
      <c r="F95" s="0" t="n">
        <v>0.131368832738533</v>
      </c>
      <c r="G95" s="0" t="n">
        <v>0.668139165347655</v>
      </c>
      <c r="H95" s="0" t="n">
        <v>0.0591655223729403</v>
      </c>
      <c r="I95" s="0" t="n">
        <v>0.0456651658573264</v>
      </c>
      <c r="J95" s="0" t="n">
        <v>0.195100244356529</v>
      </c>
      <c r="K95" s="0" t="n">
        <v>0.0621037318178531</v>
      </c>
      <c r="L95" s="0" t="n">
        <v>0.0582283191390389</v>
      </c>
      <c r="M95" s="0" t="n">
        <v>0.289837403380926</v>
      </c>
      <c r="N95" s="0" t="n">
        <v>104.892219736172</v>
      </c>
      <c r="O95" s="0" t="n">
        <v>0.00552923554062547</v>
      </c>
      <c r="P95" s="0" t="n">
        <v>-0.000648265944476909</v>
      </c>
      <c r="Q95" s="0" t="n">
        <v>0.00352948864426101</v>
      </c>
      <c r="R95" s="0" t="n">
        <v>0.854802290921023</v>
      </c>
      <c r="S95" s="0" t="n">
        <v>0.0536717320092315</v>
      </c>
      <c r="T95" s="0" t="n">
        <v>0.0355742089773325</v>
      </c>
      <c r="U95" s="0" t="n">
        <v>0.135806164343907</v>
      </c>
      <c r="V95" s="0" t="s">
        <v>37</v>
      </c>
      <c r="W95" s="0" t="s">
        <v>37</v>
      </c>
      <c r="X95" s="0" t="s">
        <v>37</v>
      </c>
    </row>
    <row r="96" customFormat="false" ht="15.75" hidden="false" customHeight="false" outlineLevel="0" collapsed="false">
      <c r="A96" s="0" t="s">
        <v>288</v>
      </c>
      <c r="B96" s="0" t="s">
        <v>130</v>
      </c>
      <c r="C96" s="0" t="n">
        <v>71</v>
      </c>
      <c r="D96" s="0" t="n">
        <v>0.0639639022379545</v>
      </c>
      <c r="E96" s="0" t="n">
        <v>0.0446425267839043</v>
      </c>
      <c r="F96" s="0" t="n">
        <v>0.151914425934862</v>
      </c>
      <c r="G96" s="0" t="n">
        <v>0.668139165347655</v>
      </c>
      <c r="H96" s="0" t="n">
        <v>0.0459080265536881</v>
      </c>
      <c r="I96" s="0" t="n">
        <v>0.0508640089253809</v>
      </c>
      <c r="J96" s="0" t="n">
        <v>0.366757306733637</v>
      </c>
      <c r="K96" s="0" t="n">
        <v>0.0270276685629197</v>
      </c>
      <c r="L96" s="0" t="n">
        <v>0.075753143721612</v>
      </c>
      <c r="M96" s="0" t="n">
        <v>0.722340749884192</v>
      </c>
      <c r="N96" s="0" t="n">
        <v>139.607617139252</v>
      </c>
      <c r="O96" s="0" t="n">
        <v>1.53432426974822E-006</v>
      </c>
      <c r="P96" s="0" t="n">
        <v>0.002563049356393</v>
      </c>
      <c r="Q96" s="0" t="n">
        <v>0.00423648365235381</v>
      </c>
      <c r="R96" s="0" t="n">
        <v>0.54716722257172</v>
      </c>
      <c r="S96" s="0" t="n">
        <v>0.0639639022379545</v>
      </c>
      <c r="T96" s="0" t="n">
        <v>0.0446425267839043</v>
      </c>
      <c r="U96" s="0" t="n">
        <v>0.156365469575819</v>
      </c>
      <c r="V96" s="0" t="n">
        <v>0.0724260080243724</v>
      </c>
      <c r="W96" s="0" t="n">
        <v>0.0413460064571621</v>
      </c>
      <c r="X96" s="0" t="n">
        <v>0.0843332197404286</v>
      </c>
    </row>
    <row r="97" customFormat="false" ht="15.75" hidden="false" customHeight="false" outlineLevel="0" collapsed="false">
      <c r="A97" s="0" t="s">
        <v>288</v>
      </c>
      <c r="B97" s="0" t="s">
        <v>131</v>
      </c>
      <c r="C97" s="0" t="n">
        <v>75</v>
      </c>
      <c r="D97" s="0" t="n">
        <v>0.064012019241406</v>
      </c>
      <c r="E97" s="0" t="n">
        <v>0.0368775758621437</v>
      </c>
      <c r="F97" s="0" t="n">
        <v>0.0825995731584747</v>
      </c>
      <c r="G97" s="0" t="n">
        <v>0.561723712703239</v>
      </c>
      <c r="H97" s="0" t="n">
        <v>0.0340725643797103</v>
      </c>
      <c r="I97" s="0" t="n">
        <v>0.0467360410878412</v>
      </c>
      <c r="J97" s="0" t="n">
        <v>0.465975611348139</v>
      </c>
      <c r="K97" s="0" t="n">
        <v>0.0565232783041085</v>
      </c>
      <c r="L97" s="0" t="n">
        <v>0.0576886276288175</v>
      </c>
      <c r="M97" s="0" t="n">
        <v>0.330421243872835</v>
      </c>
      <c r="N97" s="0" t="n">
        <v>127.309502749089</v>
      </c>
      <c r="O97" s="0" t="n">
        <v>0.000116692919919919</v>
      </c>
      <c r="P97" s="0" t="n">
        <v>0.000621184390795798</v>
      </c>
      <c r="Q97" s="0" t="n">
        <v>0.00366287295479975</v>
      </c>
      <c r="R97" s="0" t="n">
        <v>0.865802153581618</v>
      </c>
      <c r="S97" s="0" t="n">
        <v>0.064012019241406</v>
      </c>
      <c r="T97" s="0" t="n">
        <v>0.0368775758621437</v>
      </c>
      <c r="U97" s="0" t="n">
        <v>0.0867618461188097</v>
      </c>
      <c r="V97" s="0" t="n">
        <v>0.0686566134622648</v>
      </c>
      <c r="W97" s="0" t="n">
        <v>0.0355922767075835</v>
      </c>
      <c r="X97" s="0" t="n">
        <v>0.0576217253213342</v>
      </c>
    </row>
    <row r="98" customFormat="false" ht="15.75" hidden="false" customHeight="false" outlineLevel="0" collapsed="false">
      <c r="A98" s="0" t="s">
        <v>288</v>
      </c>
      <c r="B98" s="0" t="s">
        <v>132</v>
      </c>
      <c r="C98" s="0" t="n">
        <v>62</v>
      </c>
      <c r="D98" s="0" t="n">
        <v>0.0240577769592381</v>
      </c>
      <c r="E98" s="0" t="n">
        <v>0.0454827920913538</v>
      </c>
      <c r="F98" s="0" t="n">
        <v>0.596845411551821</v>
      </c>
      <c r="G98" s="0" t="n">
        <v>0.915112440117506</v>
      </c>
      <c r="H98" s="0" t="n">
        <v>0.0505890082837729</v>
      </c>
      <c r="I98" s="0" t="n">
        <v>0.054967431299212</v>
      </c>
      <c r="J98" s="0" t="n">
        <v>0.357392426878047</v>
      </c>
      <c r="K98" s="0" t="n">
        <v>0.0396862619881787</v>
      </c>
      <c r="L98" s="0" t="n">
        <v>0.0798000221624851</v>
      </c>
      <c r="M98" s="0" t="n">
        <v>0.620780028752205</v>
      </c>
      <c r="N98" s="0" t="n">
        <v>115.480183114519</v>
      </c>
      <c r="O98" s="0" t="n">
        <v>3.16742998817257E-005</v>
      </c>
      <c r="P98" s="0" t="n">
        <v>-0.00109614289279472</v>
      </c>
      <c r="Q98" s="0" t="n">
        <v>0.00458148000849017</v>
      </c>
      <c r="R98" s="0" t="n">
        <v>0.811723108286789</v>
      </c>
      <c r="S98" s="0" t="n">
        <v>0.0240577769592381</v>
      </c>
      <c r="T98" s="0" t="n">
        <v>0.0454827920913538</v>
      </c>
      <c r="U98" s="0" t="n">
        <v>0.598764934212761</v>
      </c>
      <c r="V98" s="0" t="n">
        <v>0.0345990694445452</v>
      </c>
      <c r="W98" s="0" t="n">
        <v>0.0413054984087541</v>
      </c>
      <c r="X98" s="0" t="n">
        <v>0.405614292006899</v>
      </c>
    </row>
    <row r="99" customFormat="false" ht="15.75" hidden="false" customHeight="false" outlineLevel="0" collapsed="false">
      <c r="A99" s="0" t="s">
        <v>288</v>
      </c>
      <c r="B99" s="0" t="s">
        <v>133</v>
      </c>
      <c r="C99" s="0" t="n">
        <v>67</v>
      </c>
      <c r="D99" s="0" t="n">
        <v>0.0445937627304261</v>
      </c>
      <c r="E99" s="0" t="n">
        <v>0.0450055707849458</v>
      </c>
      <c r="F99" s="0" t="n">
        <v>0.32175890707962</v>
      </c>
      <c r="G99" s="0" t="n">
        <v>0.834562165237764</v>
      </c>
      <c r="H99" s="0" t="n">
        <v>0.0493873358771838</v>
      </c>
      <c r="I99" s="0" t="n">
        <v>0.0548051061634433</v>
      </c>
      <c r="J99" s="0" t="n">
        <v>0.367511341168865</v>
      </c>
      <c r="K99" s="0" t="n">
        <v>-0.00949864755059265</v>
      </c>
      <c r="L99" s="0" t="n">
        <v>0.0772472015477656</v>
      </c>
      <c r="M99" s="0" t="n">
        <v>0.902514792352226</v>
      </c>
      <c r="N99" s="0" t="n">
        <v>126.775970900416</v>
      </c>
      <c r="O99" s="0" t="n">
        <v>1.01808655227869E-005</v>
      </c>
      <c r="P99" s="0" t="n">
        <v>0.00367199702070078</v>
      </c>
      <c r="Q99" s="0" t="n">
        <v>0.00425763665314024</v>
      </c>
      <c r="R99" s="0" t="n">
        <v>0.39161104048742</v>
      </c>
      <c r="S99" s="0" t="n">
        <v>0.0445937627304261</v>
      </c>
      <c r="T99" s="0" t="n">
        <v>0.0450055707849458</v>
      </c>
      <c r="U99" s="0" t="n">
        <v>0.325377721680497</v>
      </c>
      <c r="V99" s="0" t="n">
        <v>0.0541748476847822</v>
      </c>
      <c r="W99" s="0" t="n">
        <v>0.0413454123382212</v>
      </c>
      <c r="X99" s="0" t="n">
        <v>0.194777953455832</v>
      </c>
    </row>
    <row r="100" customFormat="false" ht="15.75" hidden="false" customHeight="false" outlineLevel="0" collapsed="false">
      <c r="A100" s="0" t="s">
        <v>288</v>
      </c>
      <c r="B100" s="0" t="s">
        <v>134</v>
      </c>
      <c r="C100" s="0" t="n">
        <v>61</v>
      </c>
      <c r="D100" s="0" t="n">
        <v>0.00318708960092057</v>
      </c>
      <c r="E100" s="0" t="n">
        <v>0.0436761851619849</v>
      </c>
      <c r="F100" s="0" t="n">
        <v>0.941829291300991</v>
      </c>
      <c r="G100" s="0" t="n">
        <v>0.969072287330359</v>
      </c>
      <c r="H100" s="0" t="n">
        <v>0.0537361116164064</v>
      </c>
      <c r="I100" s="0" t="n">
        <v>0.0521364620919939</v>
      </c>
      <c r="J100" s="0" t="n">
        <v>0.302689981093279</v>
      </c>
      <c r="K100" s="0" t="n">
        <v>0.0494328875722856</v>
      </c>
      <c r="L100" s="0" t="n">
        <v>0.0776512705107503</v>
      </c>
      <c r="M100" s="0" t="n">
        <v>0.526846926171556</v>
      </c>
      <c r="N100" s="0" t="n">
        <v>104.805409152685</v>
      </c>
      <c r="O100" s="0" t="n">
        <v>0.000307117824474398</v>
      </c>
      <c r="P100" s="0" t="n">
        <v>-0.00326772057415962</v>
      </c>
      <c r="Q100" s="0" t="n">
        <v>0.00452816092211351</v>
      </c>
      <c r="R100" s="0" t="n">
        <v>0.473363615144754</v>
      </c>
      <c r="S100" s="0" t="n">
        <v>0.00318708960092057</v>
      </c>
      <c r="T100" s="0" t="n">
        <v>0.0436761851619849</v>
      </c>
      <c r="U100" s="0" t="n">
        <v>0.942072008643852</v>
      </c>
      <c r="V100" s="0" t="n">
        <v>0.0141082111835316</v>
      </c>
      <c r="W100" s="0" t="n">
        <v>0.0390801175320363</v>
      </c>
      <c r="X100" s="0" t="n">
        <v>0.719405560861281</v>
      </c>
    </row>
    <row r="101" customFormat="false" ht="15.75" hidden="false" customHeight="false" outlineLevel="0" collapsed="false">
      <c r="A101" s="0" t="s">
        <v>288</v>
      </c>
      <c r="B101" s="0" t="s">
        <v>135</v>
      </c>
      <c r="C101" s="0" t="n">
        <v>74</v>
      </c>
      <c r="D101" s="0" t="n">
        <v>-0.105247808504593</v>
      </c>
      <c r="E101" s="0" t="n">
        <v>0.0415716836879971</v>
      </c>
      <c r="F101" s="0" t="n">
        <v>0.011350501318909</v>
      </c>
      <c r="G101" s="0" t="n">
        <v>0.561723712703239</v>
      </c>
      <c r="H101" s="0" t="n">
        <v>-0.0530675724174564</v>
      </c>
      <c r="I101" s="0" t="n">
        <v>0.0553957935780388</v>
      </c>
      <c r="J101" s="0" t="n">
        <v>0.338077303434514</v>
      </c>
      <c r="K101" s="0" t="n">
        <v>-0.114792333331861</v>
      </c>
      <c r="L101" s="0" t="n">
        <v>0.0711929352841642</v>
      </c>
      <c r="M101" s="0" t="n">
        <v>0.111247433531052</v>
      </c>
      <c r="N101" s="0" t="n">
        <v>119.20489072507</v>
      </c>
      <c r="O101" s="0" t="n">
        <v>0.000521400023595408</v>
      </c>
      <c r="P101" s="0" t="n">
        <v>0.000643638279099097</v>
      </c>
      <c r="Q101" s="0" t="n">
        <v>0.00388376888585741</v>
      </c>
      <c r="R101" s="0" t="n">
        <v>0.868837702297454</v>
      </c>
      <c r="S101" s="0" t="n">
        <v>-0.105247808504593</v>
      </c>
      <c r="T101" s="0" t="n">
        <v>0.0415716836879971</v>
      </c>
      <c r="U101" s="0" t="n">
        <v>0.0135026902716496</v>
      </c>
      <c r="V101" s="0" t="s">
        <v>37</v>
      </c>
      <c r="W101" s="0" t="s">
        <v>37</v>
      </c>
      <c r="X101" s="0" t="s">
        <v>37</v>
      </c>
    </row>
    <row r="102" customFormat="false" ht="15.75" hidden="false" customHeight="false" outlineLevel="0" collapsed="false">
      <c r="A102" s="0" t="s">
        <v>288</v>
      </c>
      <c r="B102" s="0" t="s">
        <v>136</v>
      </c>
      <c r="C102" s="0" t="n">
        <v>51</v>
      </c>
      <c r="D102" s="0" t="n">
        <v>-0.0177413826502011</v>
      </c>
      <c r="E102" s="0" t="n">
        <v>0.0342894553275176</v>
      </c>
      <c r="F102" s="0" t="n">
        <v>0.604876583879718</v>
      </c>
      <c r="G102" s="0" t="n">
        <v>0.915112440117506</v>
      </c>
      <c r="H102" s="0" t="n">
        <v>-0.00268655561499083</v>
      </c>
      <c r="I102" s="0" t="n">
        <v>0.0410116029246763</v>
      </c>
      <c r="J102" s="0" t="n">
        <v>0.947770167281783</v>
      </c>
      <c r="K102" s="0" t="n">
        <v>-0.0264991777642389</v>
      </c>
      <c r="L102" s="0" t="n">
        <v>0.0552667728402606</v>
      </c>
      <c r="M102" s="0" t="n">
        <v>0.633732107634691</v>
      </c>
      <c r="N102" s="0" t="n">
        <v>75.4960033950832</v>
      </c>
      <c r="O102" s="0" t="n">
        <v>0.0114133181651048</v>
      </c>
      <c r="P102" s="0" t="n">
        <v>0.000875772483822524</v>
      </c>
      <c r="Q102" s="0" t="n">
        <v>0.00430770887997405</v>
      </c>
      <c r="R102" s="0" t="n">
        <v>0.839739709435374</v>
      </c>
      <c r="S102" s="0" t="n">
        <v>-0.0177413826502011</v>
      </c>
      <c r="T102" s="0" t="n">
        <v>0.0342894553275176</v>
      </c>
      <c r="U102" s="0" t="n">
        <v>0.60715815730448</v>
      </c>
      <c r="V102" s="0" t="n">
        <v>-0.0242577590303369</v>
      </c>
      <c r="W102" s="0" t="n">
        <v>0.0322974926219022</v>
      </c>
      <c r="X102" s="0" t="n">
        <v>0.456201091568674</v>
      </c>
    </row>
    <row r="103" customFormat="false" ht="15.75" hidden="false" customHeight="false" outlineLevel="0" collapsed="false">
      <c r="A103" s="0" t="s">
        <v>288</v>
      </c>
      <c r="B103" s="0" t="s">
        <v>137</v>
      </c>
      <c r="C103" s="0" t="n">
        <v>68</v>
      </c>
      <c r="D103" s="0" t="n">
        <v>-0.0479892675086633</v>
      </c>
      <c r="E103" s="0" t="n">
        <v>0.0327929670780921</v>
      </c>
      <c r="F103" s="0" t="n">
        <v>0.143357629396417</v>
      </c>
      <c r="G103" s="0" t="n">
        <v>0.668139165347655</v>
      </c>
      <c r="H103" s="0" t="n">
        <v>-0.0522311800662556</v>
      </c>
      <c r="I103" s="0" t="n">
        <v>0.041657430379352</v>
      </c>
      <c r="J103" s="0" t="n">
        <v>0.209905162758488</v>
      </c>
      <c r="K103" s="0" t="n">
        <v>-0.0845831078312159</v>
      </c>
      <c r="L103" s="0" t="n">
        <v>0.0516151906773494</v>
      </c>
      <c r="M103" s="0" t="n">
        <v>0.106029387382025</v>
      </c>
      <c r="N103" s="0" t="n">
        <v>97.6640572620471</v>
      </c>
      <c r="O103" s="0" t="n">
        <v>0.00858914215615596</v>
      </c>
      <c r="P103" s="0" t="n">
        <v>0.00323515884217463</v>
      </c>
      <c r="Q103" s="0" t="n">
        <v>0.00352105206679788</v>
      </c>
      <c r="R103" s="0" t="n">
        <v>0.361543557454884</v>
      </c>
      <c r="S103" s="0" t="n">
        <v>-0.0479892675086633</v>
      </c>
      <c r="T103" s="0" t="n">
        <v>0.0327929670780921</v>
      </c>
      <c r="U103" s="0" t="n">
        <v>0.148033478119283</v>
      </c>
      <c r="V103" s="0" t="s">
        <v>37</v>
      </c>
      <c r="W103" s="0" t="s">
        <v>37</v>
      </c>
      <c r="X103" s="0" t="s">
        <v>37</v>
      </c>
    </row>
    <row r="104" customFormat="false" ht="15.75" hidden="false" customHeight="false" outlineLevel="0" collapsed="false">
      <c r="A104" s="0" t="s">
        <v>288</v>
      </c>
      <c r="B104" s="0" t="s">
        <v>138</v>
      </c>
      <c r="C104" s="0" t="n">
        <v>46</v>
      </c>
      <c r="D104" s="0" t="n">
        <v>-0.0218067383113325</v>
      </c>
      <c r="E104" s="0" t="n">
        <v>0.0393991593217625</v>
      </c>
      <c r="F104" s="0" t="n">
        <v>0.579933180204418</v>
      </c>
      <c r="G104" s="0" t="n">
        <v>0.915112440117506</v>
      </c>
      <c r="H104" s="0" t="n">
        <v>-0.0386199036533068</v>
      </c>
      <c r="I104" s="0" t="n">
        <v>0.042776132037573</v>
      </c>
      <c r="J104" s="0" t="n">
        <v>0.366612051782706</v>
      </c>
      <c r="K104" s="0" t="n">
        <v>-0.0325725784357331</v>
      </c>
      <c r="L104" s="0" t="n">
        <v>0.0576235639125579</v>
      </c>
      <c r="M104" s="0" t="n">
        <v>0.574764760967954</v>
      </c>
      <c r="N104" s="0" t="n">
        <v>73.9875295316177</v>
      </c>
      <c r="O104" s="0" t="n">
        <v>0.00416297705595816</v>
      </c>
      <c r="P104" s="0" t="n">
        <v>0.00103565225039458</v>
      </c>
      <c r="Q104" s="0" t="n">
        <v>0.0040073229006282</v>
      </c>
      <c r="R104" s="0" t="n">
        <v>0.797272524858621</v>
      </c>
      <c r="S104" s="0" t="n">
        <v>-0.0218067383113325</v>
      </c>
      <c r="T104" s="0" t="n">
        <v>0.0393991593217625</v>
      </c>
      <c r="U104" s="0" t="n">
        <v>0.582672910731819</v>
      </c>
      <c r="V104" s="0" t="n">
        <v>-0.0291309999049229</v>
      </c>
      <c r="W104" s="0" t="n">
        <v>0.0363544636028676</v>
      </c>
      <c r="X104" s="0" t="n">
        <v>0.427261489568443</v>
      </c>
    </row>
    <row r="105" customFormat="false" ht="15.75" hidden="false" customHeight="false" outlineLevel="0" collapsed="false">
      <c r="A105" s="0" t="s">
        <v>288</v>
      </c>
      <c r="B105" s="0" t="s">
        <v>139</v>
      </c>
      <c r="C105" s="0" t="n">
        <v>38</v>
      </c>
      <c r="D105" s="0" t="n">
        <v>0.042186611174628</v>
      </c>
      <c r="E105" s="0" t="n">
        <v>0.0534347132951439</v>
      </c>
      <c r="F105" s="0" t="n">
        <v>0.429820868166217</v>
      </c>
      <c r="G105" s="0" t="n">
        <v>0.884507406391637</v>
      </c>
      <c r="H105" s="0" t="n">
        <v>-0.0267328072520398</v>
      </c>
      <c r="I105" s="0" t="n">
        <v>0.0635563157014153</v>
      </c>
      <c r="J105" s="0" t="n">
        <v>0.674035462734579</v>
      </c>
      <c r="K105" s="0" t="n">
        <v>0.0160842412305566</v>
      </c>
      <c r="L105" s="0" t="n">
        <v>0.0932990081466045</v>
      </c>
      <c r="M105" s="0" t="n">
        <v>0.864092896730259</v>
      </c>
      <c r="N105" s="0" t="n">
        <v>62.2659876784399</v>
      </c>
      <c r="O105" s="0" t="n">
        <v>0.00578550410649347</v>
      </c>
      <c r="P105" s="0" t="n">
        <v>0.00194024529048558</v>
      </c>
      <c r="Q105" s="0" t="n">
        <v>0.00565105323104927</v>
      </c>
      <c r="R105" s="0" t="n">
        <v>0.733338093362543</v>
      </c>
      <c r="S105" s="0" t="n">
        <v>0.042186611174628</v>
      </c>
      <c r="T105" s="0" t="n">
        <v>0.0534347132951439</v>
      </c>
      <c r="U105" s="0" t="n">
        <v>0.434851295392988</v>
      </c>
      <c r="V105" s="0" t="s">
        <v>37</v>
      </c>
      <c r="W105" s="0" t="s">
        <v>37</v>
      </c>
      <c r="X105" s="0" t="s">
        <v>37</v>
      </c>
    </row>
    <row r="106" customFormat="false" ht="15.75" hidden="false" customHeight="false" outlineLevel="0" collapsed="false">
      <c r="A106" s="0" t="s">
        <v>288</v>
      </c>
      <c r="B106" s="0" t="s">
        <v>140</v>
      </c>
      <c r="C106" s="0" t="n">
        <v>51</v>
      </c>
      <c r="D106" s="0" t="n">
        <v>-0.0185014976048748</v>
      </c>
      <c r="E106" s="0" t="n">
        <v>0.0426343314429878</v>
      </c>
      <c r="F106" s="0" t="n">
        <v>0.664319138096852</v>
      </c>
      <c r="G106" s="0" t="n">
        <v>0.917027988012498</v>
      </c>
      <c r="H106" s="0" t="n">
        <v>-0.045532127290314</v>
      </c>
      <c r="I106" s="0" t="n">
        <v>0.0493958813534096</v>
      </c>
      <c r="J106" s="0" t="n">
        <v>0.356643428559641</v>
      </c>
      <c r="K106" s="0" t="n">
        <v>-0.0613848699946016</v>
      </c>
      <c r="L106" s="0" t="n">
        <v>0.0652348772734446</v>
      </c>
      <c r="M106" s="0" t="n">
        <v>0.351329945153187</v>
      </c>
      <c r="N106" s="0" t="n">
        <v>90.6655181110672</v>
      </c>
      <c r="O106" s="0" t="n">
        <v>0.000381653817810235</v>
      </c>
      <c r="P106" s="0" t="n">
        <v>0.00366740940403788</v>
      </c>
      <c r="Q106" s="0" t="n">
        <v>0.00421489555575438</v>
      </c>
      <c r="R106" s="0" t="n">
        <v>0.388484685655425</v>
      </c>
      <c r="S106" s="0" t="n">
        <v>-0.0185014976048748</v>
      </c>
      <c r="T106" s="0" t="n">
        <v>0.0426343314429878</v>
      </c>
      <c r="U106" s="0" t="n">
        <v>0.666185958961165</v>
      </c>
      <c r="V106" s="0" t="n">
        <v>-0.0259998260101038</v>
      </c>
      <c r="W106" s="0" t="n">
        <v>0.0400497066560482</v>
      </c>
      <c r="X106" s="0" t="n">
        <v>0.519247758599188</v>
      </c>
    </row>
    <row r="107" customFormat="false" ht="15.75" hidden="false" customHeight="false" outlineLevel="0" collapsed="false">
      <c r="A107" s="0" t="s">
        <v>288</v>
      </c>
      <c r="B107" s="0" t="s">
        <v>141</v>
      </c>
      <c r="C107" s="0" t="n">
        <v>40</v>
      </c>
      <c r="D107" s="0" t="n">
        <v>0.00593441419354786</v>
      </c>
      <c r="E107" s="0" t="n">
        <v>0.0549127186541458</v>
      </c>
      <c r="F107" s="0" t="n">
        <v>0.913940213116401</v>
      </c>
      <c r="G107" s="0" t="n">
        <v>0.949374325572598</v>
      </c>
      <c r="H107" s="0" t="n">
        <v>-0.049238546357426</v>
      </c>
      <c r="I107" s="0" t="n">
        <v>0.0597778255263193</v>
      </c>
      <c r="J107" s="0" t="n">
        <v>0.410114303878259</v>
      </c>
      <c r="K107" s="0" t="n">
        <v>-0.0724998052656761</v>
      </c>
      <c r="L107" s="0" t="n">
        <v>0.0948273389631958</v>
      </c>
      <c r="M107" s="0" t="n">
        <v>0.449264235469941</v>
      </c>
      <c r="N107" s="0" t="n">
        <v>81.5215085491731</v>
      </c>
      <c r="O107" s="0" t="n">
        <v>7.82044850774759E-005</v>
      </c>
      <c r="P107" s="0" t="n">
        <v>0.00621174376397968</v>
      </c>
      <c r="Q107" s="0" t="n">
        <v>0.00612384370713982</v>
      </c>
      <c r="R107" s="0" t="n">
        <v>0.316829310209544</v>
      </c>
      <c r="S107" s="0" t="n">
        <v>0.00593441419354786</v>
      </c>
      <c r="T107" s="0" t="n">
        <v>0.0549127186541458</v>
      </c>
      <c r="U107" s="0" t="n">
        <v>0.914494299746347</v>
      </c>
      <c r="V107" s="0" t="n">
        <v>-0.00361099844061526</v>
      </c>
      <c r="W107" s="0" t="n">
        <v>0.0515155360816362</v>
      </c>
      <c r="X107" s="0" t="n">
        <v>0.944485375685384</v>
      </c>
    </row>
    <row r="108" customFormat="false" ht="15.75" hidden="false" customHeight="false" outlineLevel="0" collapsed="false">
      <c r="A108" s="0" t="s">
        <v>288</v>
      </c>
      <c r="B108" s="0" t="s">
        <v>142</v>
      </c>
      <c r="C108" s="0" t="n">
        <v>48</v>
      </c>
      <c r="D108" s="0" t="n">
        <v>-0.004932900863629</v>
      </c>
      <c r="E108" s="0" t="n">
        <v>0.0354746678316772</v>
      </c>
      <c r="F108" s="0" t="n">
        <v>0.889407335040153</v>
      </c>
      <c r="G108" s="0" t="n">
        <v>0.949374325572598</v>
      </c>
      <c r="H108" s="0" t="n">
        <v>-0.0301499235597561</v>
      </c>
      <c r="I108" s="0" t="n">
        <v>0.0354047313173742</v>
      </c>
      <c r="J108" s="0" t="n">
        <v>0.394447832611749</v>
      </c>
      <c r="K108" s="0" t="n">
        <v>-0.0229315426575005</v>
      </c>
      <c r="L108" s="0" t="n">
        <v>0.04649907670032</v>
      </c>
      <c r="M108" s="0" t="n">
        <v>0.624244847220152</v>
      </c>
      <c r="N108" s="0" t="n">
        <v>77.7740989196101</v>
      </c>
      <c r="O108" s="0" t="n">
        <v>0.00316047235139077</v>
      </c>
      <c r="P108" s="0" t="n">
        <v>0.0021818539441107</v>
      </c>
      <c r="Q108" s="0" t="n">
        <v>0.00360929616428684</v>
      </c>
      <c r="R108" s="0" t="n">
        <v>0.54847522284983</v>
      </c>
      <c r="S108" s="0" t="n">
        <v>-0.004932900863629</v>
      </c>
      <c r="T108" s="0" t="n">
        <v>0.0354746678316772</v>
      </c>
      <c r="U108" s="0" t="n">
        <v>0.890001466474834</v>
      </c>
      <c r="V108" s="0" t="n">
        <v>-0.0108554658183037</v>
      </c>
      <c r="W108" s="0" t="n">
        <v>0.0329368088813693</v>
      </c>
      <c r="X108" s="0" t="n">
        <v>0.743209973671535</v>
      </c>
    </row>
    <row r="109" customFormat="false" ht="15.75" hidden="false" customHeight="false" outlineLevel="0" collapsed="false">
      <c r="A109" s="0" t="s">
        <v>288</v>
      </c>
      <c r="B109" s="0" t="s">
        <v>143</v>
      </c>
      <c r="C109" s="0" t="n">
        <v>71</v>
      </c>
      <c r="D109" s="0" t="n">
        <v>0.0110439391928737</v>
      </c>
      <c r="E109" s="0" t="n">
        <v>0.0356419541215724</v>
      </c>
      <c r="F109" s="0" t="n">
        <v>0.756669058819083</v>
      </c>
      <c r="G109" s="0" t="n">
        <v>0.923581351205645</v>
      </c>
      <c r="H109" s="0" t="n">
        <v>0.0522868334091482</v>
      </c>
      <c r="I109" s="0" t="n">
        <v>0.0443691834519844</v>
      </c>
      <c r="J109" s="0" t="n">
        <v>0.238617531309209</v>
      </c>
      <c r="K109" s="0" t="n">
        <v>0.035063243613514</v>
      </c>
      <c r="L109" s="0" t="n">
        <v>0.0521689184348018</v>
      </c>
      <c r="M109" s="0" t="n">
        <v>0.503758150171062</v>
      </c>
      <c r="N109" s="0" t="n">
        <v>123.217119771285</v>
      </c>
      <c r="O109" s="0" t="n">
        <v>8.98121281476083E-005</v>
      </c>
      <c r="P109" s="0" t="n">
        <v>-0.00216104261682418</v>
      </c>
      <c r="Q109" s="0" t="n">
        <v>0.00341448794834098</v>
      </c>
      <c r="R109" s="0" t="n">
        <v>0.52888845623962</v>
      </c>
      <c r="S109" s="0" t="n">
        <v>0.0110439391928737</v>
      </c>
      <c r="T109" s="0" t="n">
        <v>0.0356419541215724</v>
      </c>
      <c r="U109" s="0" t="n">
        <v>0.75758963995425</v>
      </c>
      <c r="V109" s="0" t="n">
        <v>0.0196248366716528</v>
      </c>
      <c r="W109" s="0" t="n">
        <v>0.0336028071637047</v>
      </c>
      <c r="X109" s="0" t="n">
        <v>0.561108862216514</v>
      </c>
    </row>
    <row r="110" customFormat="false" ht="15.75" hidden="false" customHeight="false" outlineLevel="0" collapsed="false">
      <c r="A110" s="0" t="s">
        <v>288</v>
      </c>
      <c r="B110" s="0" t="s">
        <v>144</v>
      </c>
      <c r="C110" s="0" t="n">
        <v>49</v>
      </c>
      <c r="D110" s="0" t="n">
        <v>-0.0178514529694034</v>
      </c>
      <c r="E110" s="0" t="n">
        <v>0.0397052873127583</v>
      </c>
      <c r="F110" s="0" t="n">
        <v>0.6529996910373</v>
      </c>
      <c r="G110" s="0" t="n">
        <v>0.915112440117506</v>
      </c>
      <c r="H110" s="0" t="n">
        <v>-0.039468146931704</v>
      </c>
      <c r="I110" s="0" t="n">
        <v>0.0443764225763839</v>
      </c>
      <c r="J110" s="0" t="n">
        <v>0.373791090575868</v>
      </c>
      <c r="K110" s="0" t="n">
        <v>-0.0423173056452232</v>
      </c>
      <c r="L110" s="0" t="n">
        <v>0.0583039488903354</v>
      </c>
      <c r="M110" s="0" t="n">
        <v>0.47155712861152</v>
      </c>
      <c r="N110" s="0" t="n">
        <v>82.7797775915349</v>
      </c>
      <c r="O110" s="0" t="n">
        <v>0.00134633997193684</v>
      </c>
      <c r="P110" s="0" t="n">
        <v>0.00233316398515664</v>
      </c>
      <c r="Q110" s="0" t="n">
        <v>0.00404663681938983</v>
      </c>
      <c r="R110" s="0" t="n">
        <v>0.566982103871337</v>
      </c>
      <c r="S110" s="0" t="n">
        <v>-0.0178514529694034</v>
      </c>
      <c r="T110" s="0" t="n">
        <v>0.0397052873127583</v>
      </c>
      <c r="U110" s="0" t="n">
        <v>0.655023447520573</v>
      </c>
      <c r="V110" s="0" t="n">
        <v>-0.0250340539881045</v>
      </c>
      <c r="W110" s="0" t="n">
        <v>0.0370253587705647</v>
      </c>
      <c r="X110" s="0" t="n">
        <v>0.502270173955335</v>
      </c>
    </row>
    <row r="111" customFormat="false" ht="15.75" hidden="false" customHeight="false" outlineLevel="0" collapsed="false">
      <c r="A111" s="0" t="s">
        <v>288</v>
      </c>
      <c r="B111" s="0" t="s">
        <v>145</v>
      </c>
      <c r="C111" s="0" t="n">
        <v>47</v>
      </c>
      <c r="D111" s="0" t="n">
        <v>-0.0210003776705094</v>
      </c>
      <c r="E111" s="0" t="n">
        <v>0.0428007563593609</v>
      </c>
      <c r="F111" s="0" t="n">
        <v>0.623670932570056</v>
      </c>
      <c r="G111" s="0" t="n">
        <v>0.915112440117506</v>
      </c>
      <c r="H111" s="0" t="n">
        <v>-0.0450165737150074</v>
      </c>
      <c r="I111" s="0" t="n">
        <v>0.0506080484665636</v>
      </c>
      <c r="J111" s="0" t="n">
        <v>0.37372683788731</v>
      </c>
      <c r="K111" s="0" t="n">
        <v>-0.0214403095125993</v>
      </c>
      <c r="L111" s="0" t="n">
        <v>0.0661659551017895</v>
      </c>
      <c r="M111" s="0" t="n">
        <v>0.747410326611351</v>
      </c>
      <c r="N111" s="0" t="n">
        <v>79.2383253532637</v>
      </c>
      <c r="O111" s="0" t="n">
        <v>0.00167506347229171</v>
      </c>
      <c r="P111" s="0" t="n">
        <v>3.84891176891213E-005</v>
      </c>
      <c r="Q111" s="0" t="n">
        <v>0.00437909562588046</v>
      </c>
      <c r="R111" s="0" t="n">
        <v>0.993026106295626</v>
      </c>
      <c r="S111" s="0" t="n">
        <v>-0.0210003776705094</v>
      </c>
      <c r="T111" s="0" t="n">
        <v>0.0428007563593609</v>
      </c>
      <c r="U111" s="0" t="n">
        <v>0.626003456936629</v>
      </c>
      <c r="V111" s="0" t="n">
        <v>-0.0286711331609725</v>
      </c>
      <c r="W111" s="0" t="n">
        <v>0.0397615269545711</v>
      </c>
      <c r="X111" s="0" t="n">
        <v>0.474591715694873</v>
      </c>
    </row>
    <row r="112" customFormat="false" ht="15.75" hidden="false" customHeight="false" outlineLevel="0" collapsed="false">
      <c r="A112" s="0" t="s">
        <v>288</v>
      </c>
      <c r="B112" s="0" t="s">
        <v>146</v>
      </c>
      <c r="C112" s="0" t="n">
        <v>47</v>
      </c>
      <c r="D112" s="0" t="n">
        <v>-0.0289654885259031</v>
      </c>
      <c r="E112" s="0" t="n">
        <v>0.0341008270992499</v>
      </c>
      <c r="F112" s="0" t="n">
        <v>0.395654740621544</v>
      </c>
      <c r="G112" s="0" t="n">
        <v>0.86419324925232</v>
      </c>
      <c r="H112" s="0" t="n">
        <v>-0.035125697434006</v>
      </c>
      <c r="I112" s="0" t="n">
        <v>0.0414725455878317</v>
      </c>
      <c r="J112" s="0" t="n">
        <v>0.3970159358646</v>
      </c>
      <c r="K112" s="0" t="n">
        <v>-0.0372089011146665</v>
      </c>
      <c r="L112" s="0" t="n">
        <v>0.0482786168925427</v>
      </c>
      <c r="M112" s="0" t="n">
        <v>0.444905569841301</v>
      </c>
      <c r="N112" s="0" t="n">
        <v>64.7585877831922</v>
      </c>
      <c r="O112" s="0" t="n">
        <v>0.0353923378068452</v>
      </c>
      <c r="P112" s="0" t="n">
        <v>0.00089158715525247</v>
      </c>
      <c r="Q112" s="0" t="n">
        <v>0.00365771505604025</v>
      </c>
      <c r="R112" s="0" t="n">
        <v>0.808528277664708</v>
      </c>
      <c r="S112" s="0" t="n">
        <v>-0.0289654885259031</v>
      </c>
      <c r="T112" s="0" t="n">
        <v>0.0341008270992499</v>
      </c>
      <c r="U112" s="0" t="n">
        <v>0.400053890854948</v>
      </c>
      <c r="V112" s="0" t="s">
        <v>37</v>
      </c>
      <c r="W112" s="0" t="s">
        <v>37</v>
      </c>
      <c r="X112" s="0" t="s">
        <v>37</v>
      </c>
    </row>
    <row r="113" customFormat="false" ht="15.75" hidden="false" customHeight="false" outlineLevel="0" collapsed="false">
      <c r="A113" s="0" t="s">
        <v>288</v>
      </c>
      <c r="B113" s="0" t="s">
        <v>147</v>
      </c>
      <c r="C113" s="0" t="n">
        <v>34</v>
      </c>
      <c r="D113" s="0" t="n">
        <v>-0.0574101216882261</v>
      </c>
      <c r="E113" s="0" t="n">
        <v>0.05357961416368</v>
      </c>
      <c r="F113" s="0" t="n">
        <v>0.283948318328949</v>
      </c>
      <c r="G113" s="0" t="n">
        <v>0.798330754354614</v>
      </c>
      <c r="H113" s="0" t="n">
        <v>-0.0673088347705111</v>
      </c>
      <c r="I113" s="0" t="n">
        <v>0.0515698588416363</v>
      </c>
      <c r="J113" s="0" t="n">
        <v>0.191825711311474</v>
      </c>
      <c r="K113" s="0" t="n">
        <v>-0.0131369942080994</v>
      </c>
      <c r="L113" s="0" t="n">
        <v>0.0861232651840418</v>
      </c>
      <c r="M113" s="0" t="n">
        <v>0.879721066350548</v>
      </c>
      <c r="N113" s="0" t="n">
        <v>74.8379635226138</v>
      </c>
      <c r="O113" s="0" t="n">
        <v>4.33560588616712E-005</v>
      </c>
      <c r="P113" s="0" t="n">
        <v>-0.00428150145709252</v>
      </c>
      <c r="Q113" s="0" t="n">
        <v>0.0064847616080761</v>
      </c>
      <c r="R113" s="0" t="n">
        <v>0.513824418382757</v>
      </c>
      <c r="S113" s="0" t="n">
        <v>-0.0574101216882261</v>
      </c>
      <c r="T113" s="0" t="n">
        <v>0.05357961416368</v>
      </c>
      <c r="U113" s="0" t="n">
        <v>0.291722399951961</v>
      </c>
      <c r="V113" s="0" t="n">
        <v>-0.0723844785319663</v>
      </c>
      <c r="W113" s="0" t="n">
        <v>0.0506185504977282</v>
      </c>
      <c r="X113" s="0" t="n">
        <v>0.162409203058295</v>
      </c>
    </row>
    <row r="114" customFormat="false" ht="15.75" hidden="false" customHeight="false" outlineLevel="0" collapsed="false">
      <c r="A114" s="0" t="s">
        <v>288</v>
      </c>
      <c r="B114" s="0" t="s">
        <v>148</v>
      </c>
      <c r="C114" s="0" t="n">
        <v>63</v>
      </c>
      <c r="D114" s="0" t="n">
        <v>-0.0373202070068467</v>
      </c>
      <c r="E114" s="0" t="n">
        <v>0.0401246452940646</v>
      </c>
      <c r="F114" s="0" t="n">
        <v>0.352315770078803</v>
      </c>
      <c r="G114" s="0" t="n">
        <v>0.835342075894956</v>
      </c>
      <c r="H114" s="0" t="n">
        <v>-0.0228503936645182</v>
      </c>
      <c r="I114" s="0" t="n">
        <v>0.0471488136158112</v>
      </c>
      <c r="J114" s="0" t="n">
        <v>0.627928835739239</v>
      </c>
      <c r="K114" s="0" t="n">
        <v>-0.0282214966087677</v>
      </c>
      <c r="L114" s="0" t="n">
        <v>0.0679590569840405</v>
      </c>
      <c r="M114" s="0" t="n">
        <v>0.679399856160591</v>
      </c>
      <c r="N114" s="0" t="n">
        <v>109.761310800327</v>
      </c>
      <c r="O114" s="0" t="n">
        <v>0.000177932672271882</v>
      </c>
      <c r="P114" s="0" t="n">
        <v>-0.000691657957860882</v>
      </c>
      <c r="Q114" s="0" t="n">
        <v>0.00415167550953832</v>
      </c>
      <c r="R114" s="0" t="n">
        <v>0.868237916856556</v>
      </c>
      <c r="S114" s="0" t="n">
        <v>-0.0373202070068467</v>
      </c>
      <c r="T114" s="0" t="n">
        <v>0.0401246452940646</v>
      </c>
      <c r="U114" s="0" t="n">
        <v>0.35592319855558</v>
      </c>
      <c r="V114" s="0" t="n">
        <v>-0.0475103756657618</v>
      </c>
      <c r="W114" s="0" t="n">
        <v>0.0381043040000793</v>
      </c>
      <c r="X114" s="0" t="n">
        <v>0.217218711342214</v>
      </c>
    </row>
    <row r="115" customFormat="false" ht="15.75" hidden="false" customHeight="false" outlineLevel="0" collapsed="false">
      <c r="A115" s="0" t="s">
        <v>288</v>
      </c>
      <c r="B115" s="0" t="s">
        <v>149</v>
      </c>
      <c r="C115" s="0" t="n">
        <v>61</v>
      </c>
      <c r="D115" s="0" t="n">
        <v>0.00270407710953058</v>
      </c>
      <c r="E115" s="0" t="n">
        <v>0.0294629404399266</v>
      </c>
      <c r="F115" s="0" t="n">
        <v>0.926873685862976</v>
      </c>
      <c r="G115" s="0" t="n">
        <v>0.957641277094942</v>
      </c>
      <c r="H115" s="0" t="n">
        <v>0.0331813447961178</v>
      </c>
      <c r="I115" s="0" t="n">
        <v>0.0346887071832112</v>
      </c>
      <c r="J115" s="0" t="n">
        <v>0.338796445710623</v>
      </c>
      <c r="K115" s="0" t="n">
        <v>0.0111040424050953</v>
      </c>
      <c r="L115" s="0" t="n">
        <v>0.0411005601940627</v>
      </c>
      <c r="M115" s="0" t="n">
        <v>0.787974059405349</v>
      </c>
      <c r="N115" s="0" t="n">
        <v>85.4085680877299</v>
      </c>
      <c r="O115" s="0" t="n">
        <v>0.0172634158360342</v>
      </c>
      <c r="P115" s="0" t="n">
        <v>-0.000984510136836851</v>
      </c>
      <c r="Q115" s="0" t="n">
        <v>0.0033311187938774</v>
      </c>
      <c r="R115" s="0" t="n">
        <v>0.768611889748084</v>
      </c>
      <c r="S115" s="0" t="n">
        <v>0.00270407710953058</v>
      </c>
      <c r="T115" s="0" t="n">
        <v>0.0294629404399266</v>
      </c>
      <c r="U115" s="0" t="n">
        <v>0.927179428494625</v>
      </c>
      <c r="V115" s="0" t="s">
        <v>37</v>
      </c>
      <c r="W115" s="0" t="s">
        <v>37</v>
      </c>
      <c r="X115" s="0" t="s">
        <v>37</v>
      </c>
    </row>
    <row r="116" customFormat="false" ht="15.75" hidden="false" customHeight="false" outlineLevel="0" collapsed="false">
      <c r="A116" s="0" t="s">
        <v>288</v>
      </c>
      <c r="B116" s="0" t="s">
        <v>150</v>
      </c>
      <c r="C116" s="0" t="n">
        <v>46</v>
      </c>
      <c r="D116" s="0" t="n">
        <v>0.00428082690632146</v>
      </c>
      <c r="E116" s="0" t="n">
        <v>0.039307982675309</v>
      </c>
      <c r="F116" s="0" t="n">
        <v>0.913278021343379</v>
      </c>
      <c r="G116" s="0" t="n">
        <v>0.949374325572598</v>
      </c>
      <c r="H116" s="0" t="n">
        <v>-0.0445728219802213</v>
      </c>
      <c r="I116" s="0" t="n">
        <v>0.0498121842194553</v>
      </c>
      <c r="J116" s="0" t="n">
        <v>0.370884569856219</v>
      </c>
      <c r="K116" s="0" t="n">
        <v>-0.0243843232967894</v>
      </c>
      <c r="L116" s="0" t="n">
        <v>0.0594348360973408</v>
      </c>
      <c r="M116" s="0" t="n">
        <v>0.683598925543586</v>
      </c>
      <c r="N116" s="0" t="n">
        <v>68.4384498141652</v>
      </c>
      <c r="O116" s="0" t="n">
        <v>0.0137009242337226</v>
      </c>
      <c r="P116" s="0" t="n">
        <v>0.00263049798096743</v>
      </c>
      <c r="Q116" s="0" t="n">
        <v>0.00407005162410636</v>
      </c>
      <c r="R116" s="0" t="n">
        <v>0.521438350999499</v>
      </c>
      <c r="S116" s="0" t="n">
        <v>0.00428082690632146</v>
      </c>
      <c r="T116" s="0" t="n">
        <v>0.039307982675309</v>
      </c>
      <c r="U116" s="0" t="n">
        <v>0.913762203315036</v>
      </c>
      <c r="V116" s="0" t="s">
        <v>37</v>
      </c>
      <c r="W116" s="0" t="s">
        <v>37</v>
      </c>
      <c r="X116" s="0" t="s">
        <v>37</v>
      </c>
    </row>
    <row r="117" customFormat="false" ht="15.75" hidden="false" customHeight="false" outlineLevel="0" collapsed="false">
      <c r="A117" s="0" t="s">
        <v>288</v>
      </c>
      <c r="B117" s="0" t="s">
        <v>151</v>
      </c>
      <c r="C117" s="0" t="n">
        <v>69</v>
      </c>
      <c r="D117" s="0" t="n">
        <v>0.0358761841838606</v>
      </c>
      <c r="E117" s="0" t="n">
        <v>0.033579845559079</v>
      </c>
      <c r="F117" s="0" t="n">
        <v>0.285347137098637</v>
      </c>
      <c r="G117" s="0" t="n">
        <v>0.798330754354614</v>
      </c>
      <c r="H117" s="0" t="n">
        <v>0.0131286470950893</v>
      </c>
      <c r="I117" s="0" t="n">
        <v>0.0440623213827959</v>
      </c>
      <c r="J117" s="0" t="n">
        <v>0.765736502412596</v>
      </c>
      <c r="K117" s="0" t="n">
        <v>0.00185239002113509</v>
      </c>
      <c r="L117" s="0" t="n">
        <v>0.0501337089003303</v>
      </c>
      <c r="M117" s="0" t="n">
        <v>0.97063554572401</v>
      </c>
      <c r="N117" s="0" t="n">
        <v>94.2091640367241</v>
      </c>
      <c r="O117" s="0" t="n">
        <v>0.0194301801467587</v>
      </c>
      <c r="P117" s="0" t="n">
        <v>0.00288928140040522</v>
      </c>
      <c r="Q117" s="0" t="n">
        <v>0.00315812760359097</v>
      </c>
      <c r="R117" s="0" t="n">
        <v>0.363539933531775</v>
      </c>
      <c r="S117" s="0" t="n">
        <v>0.0358761841838606</v>
      </c>
      <c r="T117" s="0" t="n">
        <v>0.033579845559079</v>
      </c>
      <c r="U117" s="0" t="n">
        <v>0.289125266928716</v>
      </c>
      <c r="V117" s="0" t="s">
        <v>37</v>
      </c>
      <c r="W117" s="0" t="s">
        <v>37</v>
      </c>
      <c r="X117" s="0" t="s">
        <v>37</v>
      </c>
    </row>
    <row r="118" customFormat="false" ht="15.75" hidden="false" customHeight="false" outlineLevel="0" collapsed="false">
      <c r="A118" s="0" t="s">
        <v>288</v>
      </c>
      <c r="B118" s="0" t="s">
        <v>152</v>
      </c>
      <c r="C118" s="0" t="n">
        <v>45</v>
      </c>
      <c r="D118" s="0" t="n">
        <v>0.00729220500723694</v>
      </c>
      <c r="E118" s="0" t="n">
        <v>0.0346928898119745</v>
      </c>
      <c r="F118" s="0" t="n">
        <v>0.833516988306226</v>
      </c>
      <c r="G118" s="0" t="n">
        <v>0.949374325572598</v>
      </c>
      <c r="H118" s="0" t="n">
        <v>-0.0315270673622164</v>
      </c>
      <c r="I118" s="0" t="n">
        <v>0.0452774921977894</v>
      </c>
      <c r="J118" s="0" t="n">
        <v>0.486236139490641</v>
      </c>
      <c r="K118" s="0" t="n">
        <v>-0.0181756720073873</v>
      </c>
      <c r="L118" s="0" t="n">
        <v>0.0506825903966374</v>
      </c>
      <c r="M118" s="0" t="n">
        <v>0.721635922208914</v>
      </c>
      <c r="N118" s="0" t="n">
        <v>55.3457745534858</v>
      </c>
      <c r="O118" s="0" t="n">
        <v>0.117312670436801</v>
      </c>
      <c r="P118" s="0" t="n">
        <v>0.00257609807556027</v>
      </c>
      <c r="Q118" s="0" t="n">
        <v>0.00371753797122604</v>
      </c>
      <c r="R118" s="0" t="n">
        <v>0.492061791169556</v>
      </c>
      <c r="S118" s="0" t="n">
        <v>0.00729220500723694</v>
      </c>
      <c r="T118" s="0" t="n">
        <v>0.0346928898119745</v>
      </c>
      <c r="U118" s="0" t="n">
        <v>0.834487315862692</v>
      </c>
      <c r="V118" s="0" t="s">
        <v>37</v>
      </c>
      <c r="W118" s="0" t="s">
        <v>37</v>
      </c>
      <c r="X118" s="0" t="s">
        <v>37</v>
      </c>
    </row>
    <row r="119" customFormat="false" ht="15.75" hidden="false" customHeight="false" outlineLevel="0" collapsed="false">
      <c r="A119" s="0" t="s">
        <v>288</v>
      </c>
      <c r="B119" s="0" t="s">
        <v>153</v>
      </c>
      <c r="C119" s="0" t="n">
        <v>69</v>
      </c>
      <c r="D119" s="0" t="n">
        <v>0.0276844732502675</v>
      </c>
      <c r="E119" s="0" t="n">
        <v>0.0335667861250435</v>
      </c>
      <c r="F119" s="0" t="n">
        <v>0.409509032034292</v>
      </c>
      <c r="G119" s="0" t="n">
        <v>0.866523736437827</v>
      </c>
      <c r="H119" s="0" t="n">
        <v>0.0347783292309753</v>
      </c>
      <c r="I119" s="0" t="n">
        <v>0.0444592484677165</v>
      </c>
      <c r="J119" s="0" t="n">
        <v>0.434066579846344</v>
      </c>
      <c r="K119" s="0" t="n">
        <v>0.0193860222840536</v>
      </c>
      <c r="L119" s="0" t="n">
        <v>0.0502528340519486</v>
      </c>
      <c r="M119" s="0" t="n">
        <v>0.700889409633282</v>
      </c>
      <c r="N119" s="0" t="n">
        <v>93.0075735502708</v>
      </c>
      <c r="O119" s="0" t="n">
        <v>0.0237265908520123</v>
      </c>
      <c r="P119" s="0" t="n">
        <v>0.000717546238976272</v>
      </c>
      <c r="Q119" s="0" t="n">
        <v>0.00321520830008563</v>
      </c>
      <c r="R119" s="0" t="n">
        <v>0.824080236896963</v>
      </c>
      <c r="S119" s="0" t="n">
        <v>0.0276844732502675</v>
      </c>
      <c r="T119" s="0" t="n">
        <v>0.0335667861250435</v>
      </c>
      <c r="U119" s="0" t="n">
        <v>0.412392862424473</v>
      </c>
      <c r="V119" s="0" t="s">
        <v>37</v>
      </c>
      <c r="W119" s="0" t="s">
        <v>37</v>
      </c>
      <c r="X119" s="0" t="s">
        <v>37</v>
      </c>
    </row>
    <row r="120" customFormat="false" ht="15.75" hidden="false" customHeight="false" outlineLevel="0" collapsed="false">
      <c r="A120" s="0" t="s">
        <v>288</v>
      </c>
      <c r="B120" s="0" t="s">
        <v>154</v>
      </c>
      <c r="C120" s="0" t="n">
        <v>61</v>
      </c>
      <c r="D120" s="0" t="n">
        <v>-0.0160862184023301</v>
      </c>
      <c r="E120" s="0" t="n">
        <v>0.0386507379228236</v>
      </c>
      <c r="F120" s="0" t="n">
        <v>0.677267800300764</v>
      </c>
      <c r="G120" s="0" t="n">
        <v>0.921528318442023</v>
      </c>
      <c r="H120" s="0" t="n">
        <v>-0.0567817180436098</v>
      </c>
      <c r="I120" s="0" t="n">
        <v>0.0556670703512587</v>
      </c>
      <c r="J120" s="0" t="n">
        <v>0.307717331786099</v>
      </c>
      <c r="K120" s="0" t="n">
        <v>-0.0386918825133625</v>
      </c>
      <c r="L120" s="0" t="n">
        <v>0.0637425923502224</v>
      </c>
      <c r="M120" s="0" t="n">
        <v>0.546178512783207</v>
      </c>
      <c r="N120" s="0" t="n">
        <v>87.0099571981223</v>
      </c>
      <c r="O120" s="0" t="n">
        <v>0.0129075092976658</v>
      </c>
      <c r="P120" s="0" t="n">
        <v>0.00165416526357624</v>
      </c>
      <c r="Q120" s="0" t="n">
        <v>0.00369446805141492</v>
      </c>
      <c r="R120" s="0" t="n">
        <v>0.655979759091032</v>
      </c>
      <c r="S120" s="0" t="n">
        <v>-0.0160862184023301</v>
      </c>
      <c r="T120" s="0" t="n">
        <v>0.0386507379228236</v>
      </c>
      <c r="U120" s="0" t="n">
        <v>0.678752807175028</v>
      </c>
      <c r="V120" s="0" t="s">
        <v>37</v>
      </c>
      <c r="W120" s="0" t="s">
        <v>37</v>
      </c>
      <c r="X120" s="0" t="s">
        <v>37</v>
      </c>
    </row>
    <row r="121" customFormat="false" ht="15.75" hidden="false" customHeight="false" outlineLevel="0" collapsed="false">
      <c r="A121" s="0" t="s">
        <v>288</v>
      </c>
      <c r="B121" s="0" t="s">
        <v>155</v>
      </c>
      <c r="C121" s="0" t="n">
        <v>64</v>
      </c>
      <c r="D121" s="0" t="n">
        <v>0.0241377007884252</v>
      </c>
      <c r="E121" s="0" t="n">
        <v>0.0321415907787364</v>
      </c>
      <c r="F121" s="0" t="n">
        <v>0.452664524839866</v>
      </c>
      <c r="G121" s="0" t="n">
        <v>0.89455132289783</v>
      </c>
      <c r="H121" s="0" t="n">
        <v>0.00975397237239866</v>
      </c>
      <c r="I121" s="0" t="n">
        <v>0.0436521761960872</v>
      </c>
      <c r="J121" s="0" t="n">
        <v>0.823187190338715</v>
      </c>
      <c r="K121" s="0" t="n">
        <v>0.0336145681119383</v>
      </c>
      <c r="L121" s="0" t="n">
        <v>0.0502147551944727</v>
      </c>
      <c r="M121" s="0" t="n">
        <v>0.505715372073506</v>
      </c>
      <c r="N121" s="0" t="n">
        <v>78.6064908428649</v>
      </c>
      <c r="O121" s="0" t="n">
        <v>0.0888273238115911</v>
      </c>
      <c r="P121" s="0" t="n">
        <v>-0.000808326032728646</v>
      </c>
      <c r="Q121" s="0" t="n">
        <v>0.00327336869027519</v>
      </c>
      <c r="R121" s="0" t="n">
        <v>0.805770424545121</v>
      </c>
      <c r="S121" s="0" t="n">
        <v>0.0241377007884252</v>
      </c>
      <c r="T121" s="0" t="n">
        <v>0.0321415907787364</v>
      </c>
      <c r="U121" s="0" t="n">
        <v>0.455460550996535</v>
      </c>
      <c r="V121" s="0" t="s">
        <v>37</v>
      </c>
      <c r="W121" s="0" t="s">
        <v>37</v>
      </c>
      <c r="X121" s="0" t="s">
        <v>37</v>
      </c>
    </row>
    <row r="122" customFormat="false" ht="15.75" hidden="false" customHeight="false" outlineLevel="0" collapsed="false">
      <c r="A122" s="0" t="s">
        <v>288</v>
      </c>
      <c r="B122" s="0" t="s">
        <v>156</v>
      </c>
      <c r="C122" s="0" t="n">
        <v>57</v>
      </c>
      <c r="D122" s="0" t="n">
        <v>-0.027507440144245</v>
      </c>
      <c r="E122" s="0" t="n">
        <v>0.0439675922998139</v>
      </c>
      <c r="F122" s="0" t="n">
        <v>0.531557725729376</v>
      </c>
      <c r="G122" s="0" t="n">
        <v>0.915112440117506</v>
      </c>
      <c r="H122" s="0" t="n">
        <v>-0.0826823285722404</v>
      </c>
      <c r="I122" s="0" t="n">
        <v>0.0512669386518813</v>
      </c>
      <c r="J122" s="0" t="n">
        <v>0.106792163287966</v>
      </c>
      <c r="K122" s="0" t="n">
        <v>-0.0825862058653505</v>
      </c>
      <c r="L122" s="0" t="n">
        <v>0.0758069192307672</v>
      </c>
      <c r="M122" s="0" t="n">
        <v>0.280715455973783</v>
      </c>
      <c r="N122" s="0" t="n">
        <v>99.8497169589783</v>
      </c>
      <c r="O122" s="0" t="n">
        <v>0.000284934606139126</v>
      </c>
      <c r="P122" s="0" t="n">
        <v>0.00398441779009489</v>
      </c>
      <c r="Q122" s="0" t="n">
        <v>0.00446317492987278</v>
      </c>
      <c r="R122" s="0" t="n">
        <v>0.375890347060122</v>
      </c>
      <c r="S122" s="0" t="n">
        <v>-0.027507440144245</v>
      </c>
      <c r="T122" s="0" t="n">
        <v>0.0439675922998139</v>
      </c>
      <c r="U122" s="0" t="n">
        <v>0.534099257542035</v>
      </c>
      <c r="V122" s="0" t="s">
        <v>37</v>
      </c>
      <c r="W122" s="0" t="s">
        <v>37</v>
      </c>
      <c r="X122" s="0" t="s">
        <v>37</v>
      </c>
    </row>
    <row r="123" customFormat="false" ht="15.75" hidden="false" customHeight="false" outlineLevel="0" collapsed="false">
      <c r="A123" s="0" t="s">
        <v>288</v>
      </c>
      <c r="B123" s="0" t="s">
        <v>157</v>
      </c>
      <c r="C123" s="0" t="n">
        <v>59</v>
      </c>
      <c r="D123" s="0" t="n">
        <v>-0.00927853946130429</v>
      </c>
      <c r="E123" s="0" t="n">
        <v>0.0413105522323641</v>
      </c>
      <c r="F123" s="0" t="n">
        <v>0.822286897310879</v>
      </c>
      <c r="G123" s="0" t="n">
        <v>0.949374325572598</v>
      </c>
      <c r="H123" s="0" t="n">
        <v>-0.0751039915561933</v>
      </c>
      <c r="I123" s="0" t="n">
        <v>0.0551952252117335</v>
      </c>
      <c r="J123" s="0" t="n">
        <v>0.173609381746397</v>
      </c>
      <c r="K123" s="0" t="n">
        <v>-0.0764331952017079</v>
      </c>
      <c r="L123" s="0" t="n">
        <v>0.0712958906716698</v>
      </c>
      <c r="M123" s="0" t="n">
        <v>0.288212960447453</v>
      </c>
      <c r="N123" s="0" t="n">
        <v>91.7444928240904</v>
      </c>
      <c r="O123" s="0" t="n">
        <v>0.0031388002432966</v>
      </c>
      <c r="P123" s="0" t="n">
        <v>0.00476922472358104</v>
      </c>
      <c r="Q123" s="0" t="n">
        <v>0.00413267357152851</v>
      </c>
      <c r="R123" s="0" t="n">
        <v>0.253304119550353</v>
      </c>
      <c r="S123" s="0" t="n">
        <v>-0.00927853946130429</v>
      </c>
      <c r="T123" s="0" t="n">
        <v>0.0413105522323641</v>
      </c>
      <c r="U123" s="0" t="n">
        <v>0.823076300589398</v>
      </c>
      <c r="V123" s="0" t="s">
        <v>37</v>
      </c>
      <c r="W123" s="0" t="s">
        <v>37</v>
      </c>
      <c r="X123" s="0" t="s">
        <v>37</v>
      </c>
    </row>
    <row r="124" customFormat="false" ht="15.75" hidden="false" customHeight="false" outlineLevel="0" collapsed="false">
      <c r="A124" s="0" t="s">
        <v>288</v>
      </c>
      <c r="B124" s="0" t="s">
        <v>158</v>
      </c>
      <c r="C124" s="0" t="n">
        <v>62</v>
      </c>
      <c r="D124" s="0" t="n">
        <v>-0.0132457951397799</v>
      </c>
      <c r="E124" s="0" t="n">
        <v>0.0384168237076187</v>
      </c>
      <c r="F124" s="0" t="n">
        <v>0.730251106709921</v>
      </c>
      <c r="G124" s="0" t="n">
        <v>0.923007744014062</v>
      </c>
      <c r="H124" s="0" t="n">
        <v>-0.0662825807502246</v>
      </c>
      <c r="I124" s="0" t="n">
        <v>0.0551114842755566</v>
      </c>
      <c r="J124" s="0" t="n">
        <v>0.229092443673433</v>
      </c>
      <c r="K124" s="0" t="n">
        <v>-0.0500299491157985</v>
      </c>
      <c r="L124" s="0" t="n">
        <v>0.0647256559679339</v>
      </c>
      <c r="M124" s="0" t="n">
        <v>0.442584115908051</v>
      </c>
      <c r="N124" s="0" t="n">
        <v>87.1114774513817</v>
      </c>
      <c r="O124" s="0" t="n">
        <v>0.0157596913745655</v>
      </c>
      <c r="P124" s="0" t="n">
        <v>0.00258984140782115</v>
      </c>
      <c r="Q124" s="0" t="n">
        <v>0.003659362730984</v>
      </c>
      <c r="R124" s="0" t="n">
        <v>0.481853029475796</v>
      </c>
      <c r="S124" s="0" t="n">
        <v>-0.0132457951397799</v>
      </c>
      <c r="T124" s="0" t="n">
        <v>0.0384168237076187</v>
      </c>
      <c r="U124" s="0" t="n">
        <v>0.731437095432029</v>
      </c>
      <c r="V124" s="0" t="s">
        <v>37</v>
      </c>
      <c r="W124" s="0" t="s">
        <v>37</v>
      </c>
      <c r="X124" s="0" t="s">
        <v>37</v>
      </c>
    </row>
    <row r="125" customFormat="false" ht="15.75" hidden="false" customHeight="false" outlineLevel="0" collapsed="false">
      <c r="A125" s="0" t="s">
        <v>288</v>
      </c>
      <c r="B125" s="0" t="s">
        <v>159</v>
      </c>
      <c r="C125" s="0" t="n">
        <v>58</v>
      </c>
      <c r="D125" s="0" t="n">
        <v>0.00837164006446277</v>
      </c>
      <c r="E125" s="0" t="n">
        <v>0.0357894648676473</v>
      </c>
      <c r="F125" s="0" t="n">
        <v>0.815052109140415</v>
      </c>
      <c r="G125" s="0" t="n">
        <v>0.949374325572598</v>
      </c>
      <c r="H125" s="0" t="n">
        <v>-0.0129344121049696</v>
      </c>
      <c r="I125" s="0" t="n">
        <v>0.0449999124225917</v>
      </c>
      <c r="J125" s="0" t="n">
        <v>0.773781608313191</v>
      </c>
      <c r="K125" s="0" t="n">
        <v>0.0491069216393801</v>
      </c>
      <c r="L125" s="0" t="n">
        <v>0.0544743642059371</v>
      </c>
      <c r="M125" s="0" t="n">
        <v>0.371200147158626</v>
      </c>
      <c r="N125" s="0" t="n">
        <v>87.2701781259872</v>
      </c>
      <c r="O125" s="0" t="n">
        <v>0.00607640473033503</v>
      </c>
      <c r="P125" s="0" t="n">
        <v>-0.00368448236225104</v>
      </c>
      <c r="Q125" s="0" t="n">
        <v>0.00371417130242718</v>
      </c>
      <c r="R125" s="0" t="n">
        <v>0.32546145693558</v>
      </c>
      <c r="S125" s="0" t="n">
        <v>0.00837164006446277</v>
      </c>
      <c r="T125" s="0" t="n">
        <v>0.0357894648676473</v>
      </c>
      <c r="U125" s="0" t="n">
        <v>0.815890221039646</v>
      </c>
      <c r="V125" s="0" t="s">
        <v>37</v>
      </c>
      <c r="W125" s="0" t="s">
        <v>37</v>
      </c>
      <c r="X125" s="0" t="s">
        <v>37</v>
      </c>
    </row>
    <row r="126" customFormat="false" ht="15.75" hidden="false" customHeight="false" outlineLevel="0" collapsed="false">
      <c r="A126" s="0" t="s">
        <v>288</v>
      </c>
      <c r="B126" s="0" t="s">
        <v>160</v>
      </c>
      <c r="C126" s="0" t="n">
        <v>57</v>
      </c>
      <c r="D126" s="0" t="n">
        <v>-0.0701583649750255</v>
      </c>
      <c r="E126" s="0" t="n">
        <v>0.0377005213884027</v>
      </c>
      <c r="F126" s="0" t="n">
        <v>0.0627528124363565</v>
      </c>
      <c r="G126" s="0" t="n">
        <v>0.561723712703239</v>
      </c>
      <c r="H126" s="0" t="n">
        <v>-0.105227565151691</v>
      </c>
      <c r="I126" s="0" t="n">
        <v>0.0510044671792523</v>
      </c>
      <c r="J126" s="0" t="n">
        <v>0.0391026646122578</v>
      </c>
      <c r="K126" s="0" t="n">
        <v>-0.0652430749775335</v>
      </c>
      <c r="L126" s="0" t="n">
        <v>0.0609071907955759</v>
      </c>
      <c r="M126" s="0" t="n">
        <v>0.288762895963113</v>
      </c>
      <c r="N126" s="0" t="n">
        <v>79.1815941718988</v>
      </c>
      <c r="O126" s="0" t="n">
        <v>0.0224135366268355</v>
      </c>
      <c r="P126" s="0" t="n">
        <v>-0.000384891114946662</v>
      </c>
      <c r="Q126" s="0" t="n">
        <v>0.00372487201847208</v>
      </c>
      <c r="R126" s="0" t="n">
        <v>0.918076902418645</v>
      </c>
      <c r="S126" s="0" t="n">
        <v>-0.0701583649750255</v>
      </c>
      <c r="T126" s="0" t="n">
        <v>0.0377005213884027</v>
      </c>
      <c r="U126" s="0" t="n">
        <v>0.0680055583272446</v>
      </c>
      <c r="V126" s="0" t="s">
        <v>37</v>
      </c>
      <c r="W126" s="0" t="s">
        <v>37</v>
      </c>
      <c r="X126" s="0" t="s">
        <v>37</v>
      </c>
    </row>
    <row r="127" customFormat="false" ht="15.75" hidden="false" customHeight="false" outlineLevel="0" collapsed="false">
      <c r="A127" s="0" t="s">
        <v>288</v>
      </c>
      <c r="B127" s="0" t="s">
        <v>161</v>
      </c>
      <c r="C127" s="0" t="n">
        <v>73</v>
      </c>
      <c r="D127" s="0" t="n">
        <v>-0.0331256128540937</v>
      </c>
      <c r="E127" s="0" t="n">
        <v>0.0333914819666647</v>
      </c>
      <c r="F127" s="0" t="n">
        <v>0.32117907847066</v>
      </c>
      <c r="G127" s="0" t="n">
        <v>0.834562165237764</v>
      </c>
      <c r="H127" s="0" t="n">
        <v>-0.019400985420677</v>
      </c>
      <c r="I127" s="0" t="n">
        <v>0.0438721645542929</v>
      </c>
      <c r="J127" s="0" t="n">
        <v>0.658332706181327</v>
      </c>
      <c r="K127" s="0" t="n">
        <v>0.00523390240733778</v>
      </c>
      <c r="L127" s="0" t="n">
        <v>0.0498854340388346</v>
      </c>
      <c r="M127" s="0" t="n">
        <v>0.916736356580657</v>
      </c>
      <c r="N127" s="0" t="n">
        <v>100.333149298346</v>
      </c>
      <c r="O127" s="0" t="n">
        <v>0.0153312708946125</v>
      </c>
      <c r="P127" s="0" t="n">
        <v>-0.00319405597040735</v>
      </c>
      <c r="Q127" s="0" t="n">
        <v>0.00308721053003572</v>
      </c>
      <c r="R127" s="0" t="n">
        <v>0.304362672316476</v>
      </c>
      <c r="S127" s="0" t="n">
        <v>-0.0331256128540937</v>
      </c>
      <c r="T127" s="0" t="n">
        <v>0.0333914819666647</v>
      </c>
      <c r="U127" s="0" t="n">
        <v>0.324501377817295</v>
      </c>
      <c r="V127" s="0" t="n">
        <v>-0.0429640959657682</v>
      </c>
      <c r="W127" s="0" t="n">
        <v>0.0319482275308104</v>
      </c>
      <c r="X127" s="0" t="n">
        <v>0.182968942081509</v>
      </c>
    </row>
    <row r="128" customFormat="false" ht="15.75" hidden="false" customHeight="false" outlineLevel="0" collapsed="false">
      <c r="A128" s="0" t="s">
        <v>288</v>
      </c>
      <c r="B128" s="0" t="s">
        <v>162</v>
      </c>
      <c r="C128" s="0" t="n">
        <v>63</v>
      </c>
      <c r="D128" s="0" t="n">
        <v>-0.0519580075009614</v>
      </c>
      <c r="E128" s="0" t="n">
        <v>0.042109776954874</v>
      </c>
      <c r="F128" s="0" t="n">
        <v>0.217251199483778</v>
      </c>
      <c r="G128" s="0" t="n">
        <v>0.768161195780259</v>
      </c>
      <c r="H128" s="0" t="n">
        <v>-0.0681324939491075</v>
      </c>
      <c r="I128" s="0" t="n">
        <v>0.0525262434028501</v>
      </c>
      <c r="J128" s="0" t="n">
        <v>0.194592173015051</v>
      </c>
      <c r="K128" s="0" t="n">
        <v>-0.109729258961118</v>
      </c>
      <c r="L128" s="0" t="n">
        <v>0.0697793363443326</v>
      </c>
      <c r="M128" s="0" t="n">
        <v>0.121003399742193</v>
      </c>
      <c r="N128" s="0" t="n">
        <v>100.218231304933</v>
      </c>
      <c r="O128" s="0" t="n">
        <v>0.00152172543652014</v>
      </c>
      <c r="P128" s="0" t="n">
        <v>0.00406588507356914</v>
      </c>
      <c r="Q128" s="0" t="n">
        <v>0.00391735667888027</v>
      </c>
      <c r="R128" s="0" t="n">
        <v>0.303406251991987</v>
      </c>
      <c r="S128" s="0" t="n">
        <v>-0.0519580075009614</v>
      </c>
      <c r="T128" s="0" t="n">
        <v>0.042109776954874</v>
      </c>
      <c r="U128" s="0" t="n">
        <v>0.22190810641345</v>
      </c>
      <c r="V128" s="0" t="n">
        <v>-0.060601477296464</v>
      </c>
      <c r="W128" s="0" t="n">
        <v>0.039673489301542</v>
      </c>
      <c r="X128" s="0" t="n">
        <v>0.131804356795965</v>
      </c>
    </row>
    <row r="129" customFormat="false" ht="15.75" hidden="false" customHeight="false" outlineLevel="0" collapsed="false">
      <c r="A129" s="0" t="s">
        <v>288</v>
      </c>
      <c r="B129" s="0" t="s">
        <v>163</v>
      </c>
      <c r="C129" s="0" t="n">
        <v>61</v>
      </c>
      <c r="D129" s="0" t="n">
        <v>-0.0732927218120631</v>
      </c>
      <c r="E129" s="0" t="n">
        <v>0.0370019429424843</v>
      </c>
      <c r="F129" s="0" t="n">
        <v>0.04761591039866</v>
      </c>
      <c r="G129" s="0" t="n">
        <v>0.561723712703239</v>
      </c>
      <c r="H129" s="0" t="n">
        <v>-0.120066044691362</v>
      </c>
      <c r="I129" s="0" t="n">
        <v>0.0467765045882101</v>
      </c>
      <c r="J129" s="0" t="n">
        <v>0.0102641081546058</v>
      </c>
      <c r="K129" s="0" t="n">
        <v>-0.114261710418319</v>
      </c>
      <c r="L129" s="0" t="n">
        <v>0.0567470614555997</v>
      </c>
      <c r="M129" s="0" t="n">
        <v>0.0486277766197691</v>
      </c>
      <c r="N129" s="0" t="n">
        <v>88.9957784244315</v>
      </c>
      <c r="O129" s="0" t="n">
        <v>0.00889761717261083</v>
      </c>
      <c r="P129" s="0" t="n">
        <v>0.00343941008020439</v>
      </c>
      <c r="Q129" s="0" t="n">
        <v>0.00360989467486276</v>
      </c>
      <c r="R129" s="0" t="n">
        <v>0.344592297460323</v>
      </c>
      <c r="S129" s="0" t="n">
        <v>-0.0732927218120631</v>
      </c>
      <c r="T129" s="0" t="n">
        <v>0.0370019429424843</v>
      </c>
      <c r="U129" s="0" t="n">
        <v>0.0522055311159311</v>
      </c>
      <c r="V129" s="0" t="s">
        <v>37</v>
      </c>
      <c r="W129" s="0" t="s">
        <v>37</v>
      </c>
      <c r="X129" s="0" t="s">
        <v>37</v>
      </c>
    </row>
    <row r="130" customFormat="false" ht="15.75" hidden="false" customHeight="false" outlineLevel="0" collapsed="false">
      <c r="A130" s="0" t="s">
        <v>288</v>
      </c>
      <c r="B130" s="0" t="s">
        <v>164</v>
      </c>
      <c r="C130" s="0" t="n">
        <v>46</v>
      </c>
      <c r="D130" s="0" t="n">
        <v>-0.0131244058297521</v>
      </c>
      <c r="E130" s="0" t="n">
        <v>0.0374018460639367</v>
      </c>
      <c r="F130" s="0" t="n">
        <v>0.725661404781766</v>
      </c>
      <c r="G130" s="0" t="n">
        <v>0.921886172401325</v>
      </c>
      <c r="H130" s="0" t="n">
        <v>-0.0379421300358867</v>
      </c>
      <c r="I130" s="0" t="n">
        <v>0.0429776135042269</v>
      </c>
      <c r="J130" s="0" t="n">
        <v>0.377325570162171</v>
      </c>
      <c r="K130" s="0" t="n">
        <v>-0.0397076128432323</v>
      </c>
      <c r="L130" s="0" t="n">
        <v>0.0539933504266622</v>
      </c>
      <c r="M130" s="0" t="n">
        <v>0.465987937560985</v>
      </c>
      <c r="N130" s="0" t="n">
        <v>68.8808238858651</v>
      </c>
      <c r="O130" s="0" t="n">
        <v>0.0125111461787517</v>
      </c>
      <c r="P130" s="0" t="n">
        <v>0.00267800681147595</v>
      </c>
      <c r="Q130" s="0" t="n">
        <v>0.0039013386782528</v>
      </c>
      <c r="R130" s="0" t="n">
        <v>0.496041920375258</v>
      </c>
      <c r="S130" s="0" t="n">
        <v>-0.0131244058297521</v>
      </c>
      <c r="T130" s="0" t="n">
        <v>0.0374018460639367</v>
      </c>
      <c r="U130" s="0" t="n">
        <v>0.727298916813992</v>
      </c>
      <c r="V130" s="0" t="n">
        <v>-0.0203319028542766</v>
      </c>
      <c r="W130" s="0" t="n">
        <v>0.034286373625371</v>
      </c>
      <c r="X130" s="0" t="n">
        <v>0.556215431588383</v>
      </c>
    </row>
    <row r="131" customFormat="false" ht="15.75" hidden="false" customHeight="false" outlineLevel="0" collapsed="false">
      <c r="A131" s="0" t="s">
        <v>288</v>
      </c>
      <c r="B131" s="0" t="s">
        <v>165</v>
      </c>
      <c r="C131" s="0" t="n">
        <v>49</v>
      </c>
      <c r="D131" s="0" t="n">
        <v>0.0211350027598358</v>
      </c>
      <c r="E131" s="0" t="n">
        <v>0.0362177035438617</v>
      </c>
      <c r="F131" s="0" t="n">
        <v>0.559520100635127</v>
      </c>
      <c r="G131" s="0" t="n">
        <v>0.915112440117506</v>
      </c>
      <c r="H131" s="0" t="n">
        <v>0.091335828795844</v>
      </c>
      <c r="I131" s="0" t="n">
        <v>0.0350765650256977</v>
      </c>
      <c r="J131" s="0" t="n">
        <v>0.0092169942985465</v>
      </c>
      <c r="K131" s="0" t="n">
        <v>0.0641644237885035</v>
      </c>
      <c r="L131" s="0" t="n">
        <v>0.0511152452171962</v>
      </c>
      <c r="M131" s="0" t="n">
        <v>0.21557923457217</v>
      </c>
      <c r="N131" s="0" t="n">
        <v>92.0553850156075</v>
      </c>
      <c r="O131" s="0" t="n">
        <v>0.000135550454568538</v>
      </c>
      <c r="P131" s="0" t="n">
        <v>-0.00534100933654618</v>
      </c>
      <c r="Q131" s="0" t="n">
        <v>0.00449629806785186</v>
      </c>
      <c r="R131" s="0" t="n">
        <v>0.24085370202948</v>
      </c>
      <c r="S131" s="0" t="n">
        <v>0.0211350027598358</v>
      </c>
      <c r="T131" s="0" t="n">
        <v>0.0362177035438617</v>
      </c>
      <c r="U131" s="0" t="n">
        <v>0.562252287156071</v>
      </c>
      <c r="V131" s="0" t="n">
        <v>-0.0673532480579205</v>
      </c>
      <c r="W131" s="0" t="n">
        <v>0.0509729296009302</v>
      </c>
      <c r="X131" s="0" t="n">
        <v>0.192780203479638</v>
      </c>
    </row>
    <row r="132" customFormat="false" ht="15.75" hidden="false" customHeight="false" outlineLevel="0" collapsed="false">
      <c r="A132" s="0" t="s">
        <v>288</v>
      </c>
      <c r="B132" s="0" t="s">
        <v>166</v>
      </c>
      <c r="C132" s="0" t="n">
        <v>35</v>
      </c>
      <c r="D132" s="0" t="n">
        <v>0.0547095500326437</v>
      </c>
      <c r="E132" s="0" t="n">
        <v>0.0304524819676654</v>
      </c>
      <c r="F132" s="0" t="n">
        <v>0.0724063392323512</v>
      </c>
      <c r="G132" s="0" t="n">
        <v>0.561723712703239</v>
      </c>
      <c r="H132" s="0" t="n">
        <v>0.0799788236267896</v>
      </c>
      <c r="I132" s="0" t="n">
        <v>0.0292320747633507</v>
      </c>
      <c r="J132" s="0" t="n">
        <v>0.00621918854064236</v>
      </c>
      <c r="K132" s="0" t="n">
        <v>0.0605863103569331</v>
      </c>
      <c r="L132" s="0" t="n">
        <v>0.0396389598038799</v>
      </c>
      <c r="M132" s="0" t="n">
        <v>0.135929660350648</v>
      </c>
      <c r="N132" s="0" t="n">
        <v>46.3684003966184</v>
      </c>
      <c r="O132" s="0" t="n">
        <v>0.0766894898970741</v>
      </c>
      <c r="P132" s="0" t="n">
        <v>-0.000883376590012305</v>
      </c>
      <c r="Q132" s="0" t="n">
        <v>0.00373503152936254</v>
      </c>
      <c r="R132" s="0" t="n">
        <v>0.814498008303572</v>
      </c>
      <c r="S132" s="0" t="n">
        <v>0.0547095500326437</v>
      </c>
      <c r="T132" s="0" t="n">
        <v>0.0304524819676654</v>
      </c>
      <c r="U132" s="0" t="n">
        <v>0.0812959820243994</v>
      </c>
      <c r="V132" s="0" t="s">
        <v>37</v>
      </c>
      <c r="W132" s="0" t="s">
        <v>37</v>
      </c>
      <c r="X132" s="0" t="s">
        <v>37</v>
      </c>
    </row>
    <row r="133" customFormat="false" ht="15.75" hidden="false" customHeight="false" outlineLevel="0" collapsed="false">
      <c r="A133" s="0" t="s">
        <v>288</v>
      </c>
      <c r="B133" s="0" t="s">
        <v>167</v>
      </c>
      <c r="C133" s="0" t="n">
        <v>58</v>
      </c>
      <c r="D133" s="0" t="n">
        <v>0.0158914556394304</v>
      </c>
      <c r="E133" s="0" t="n">
        <v>0.0410331261970019</v>
      </c>
      <c r="F133" s="0" t="n">
        <v>0.69854628690413</v>
      </c>
      <c r="G133" s="0" t="n">
        <v>0.921886172401325</v>
      </c>
      <c r="H133" s="0" t="n">
        <v>-0.0646935319399159</v>
      </c>
      <c r="I133" s="0" t="n">
        <v>0.0537136430599369</v>
      </c>
      <c r="J133" s="0" t="n">
        <v>0.228429112727627</v>
      </c>
      <c r="K133" s="0" t="n">
        <v>-0.0392675512229343</v>
      </c>
      <c r="L133" s="0" t="n">
        <v>0.078121178027406</v>
      </c>
      <c r="M133" s="0" t="n">
        <v>0.617181976968612</v>
      </c>
      <c r="N133" s="0" t="n">
        <v>80.873574879846</v>
      </c>
      <c r="O133" s="0" t="n">
        <v>0.0204906274333208</v>
      </c>
      <c r="P133" s="0" t="n">
        <v>0.00371521896553429</v>
      </c>
      <c r="Q133" s="0" t="n">
        <v>0.00447287585203833</v>
      </c>
      <c r="R133" s="0" t="n">
        <v>0.40972086307432</v>
      </c>
      <c r="S133" s="0" t="n">
        <v>0.0158914556394304</v>
      </c>
      <c r="T133" s="0" t="n">
        <v>0.0410331261970019</v>
      </c>
      <c r="U133" s="0" t="n">
        <v>0.69998860995807</v>
      </c>
      <c r="V133" s="0" t="n">
        <v>-0.000109219268889215</v>
      </c>
      <c r="W133" s="0" t="n">
        <v>0.0385253795552616</v>
      </c>
      <c r="X133" s="0" t="n">
        <v>0.997748079281354</v>
      </c>
    </row>
    <row r="134" customFormat="false" ht="15.75" hidden="false" customHeight="false" outlineLevel="0" collapsed="false">
      <c r="A134" s="0" t="s">
        <v>288</v>
      </c>
      <c r="B134" s="0" t="s">
        <v>168</v>
      </c>
      <c r="C134" s="0" t="n">
        <v>31</v>
      </c>
      <c r="D134" s="0" t="n">
        <v>-0.0264156892483814</v>
      </c>
      <c r="E134" s="0" t="n">
        <v>0.0348901651244829</v>
      </c>
      <c r="F134" s="0" t="n">
        <v>0.448984026479151</v>
      </c>
      <c r="G134" s="0" t="n">
        <v>0.89455132289783</v>
      </c>
      <c r="H134" s="0" t="n">
        <v>-0.079813116076032</v>
      </c>
      <c r="I134" s="0" t="n">
        <v>0.0304497803806062</v>
      </c>
      <c r="J134" s="0" t="n">
        <v>0.00876364446642695</v>
      </c>
      <c r="K134" s="0" t="n">
        <v>-0.0744655997416654</v>
      </c>
      <c r="L134" s="0" t="n">
        <v>0.0465097063921285</v>
      </c>
      <c r="M134" s="0" t="n">
        <v>0.120198712808684</v>
      </c>
      <c r="N134" s="0" t="n">
        <v>51.4629892131598</v>
      </c>
      <c r="O134" s="0" t="n">
        <v>0.00869698906226923</v>
      </c>
      <c r="P134" s="0" t="n">
        <v>0.0073694946458942</v>
      </c>
      <c r="Q134" s="0" t="n">
        <v>0.00484270234188429</v>
      </c>
      <c r="R134" s="0" t="n">
        <v>0.138896302741682</v>
      </c>
      <c r="S134" s="0" t="n">
        <v>-0.0264156892483814</v>
      </c>
      <c r="T134" s="0" t="n">
        <v>0.0348901651244829</v>
      </c>
      <c r="U134" s="0" t="n">
        <v>0.454889675451718</v>
      </c>
      <c r="V134" s="0" t="s">
        <v>37</v>
      </c>
      <c r="W134" s="0" t="s">
        <v>37</v>
      </c>
      <c r="X134" s="0" t="s">
        <v>37</v>
      </c>
    </row>
    <row r="135" customFormat="false" ht="15.75" hidden="false" customHeight="false" outlineLevel="0" collapsed="false">
      <c r="A135" s="0" t="s">
        <v>288</v>
      </c>
      <c r="B135" s="0" t="s">
        <v>169</v>
      </c>
      <c r="C135" s="0" t="n">
        <v>50</v>
      </c>
      <c r="D135" s="0" t="n">
        <v>0.0412077297794084</v>
      </c>
      <c r="E135" s="0" t="n">
        <v>0.0471627838157298</v>
      </c>
      <c r="F135" s="0" t="n">
        <v>0.382263107063249</v>
      </c>
      <c r="G135" s="0" t="n">
        <v>0.850836143342876</v>
      </c>
      <c r="H135" s="0" t="n">
        <v>0.0906033091675989</v>
      </c>
      <c r="I135" s="0" t="n">
        <v>0.0630534829120834</v>
      </c>
      <c r="J135" s="0" t="n">
        <v>0.150738479646741</v>
      </c>
      <c r="K135" s="0" t="n">
        <v>0.0855486192896536</v>
      </c>
      <c r="L135" s="0" t="n">
        <v>0.0808352572202341</v>
      </c>
      <c r="M135" s="0" t="n">
        <v>0.295211909924872</v>
      </c>
      <c r="N135" s="0" t="n">
        <v>69.8982776812646</v>
      </c>
      <c r="O135" s="0" t="n">
        <v>0.0265501869216154</v>
      </c>
      <c r="P135" s="0" t="n">
        <v>-0.00294736602633941</v>
      </c>
      <c r="Q135" s="0" t="n">
        <v>0.0043512464430161</v>
      </c>
      <c r="R135" s="0" t="n">
        <v>0.501428603025327</v>
      </c>
      <c r="S135" s="0" t="n">
        <v>0.0412077297794084</v>
      </c>
      <c r="T135" s="0" t="n">
        <v>0.0471627838157298</v>
      </c>
      <c r="U135" s="0" t="n">
        <v>0.386525223775829</v>
      </c>
      <c r="V135" s="0" t="s">
        <v>37</v>
      </c>
      <c r="W135" s="0" t="s">
        <v>37</v>
      </c>
      <c r="X135" s="0" t="s">
        <v>37</v>
      </c>
    </row>
    <row r="136" customFormat="false" ht="15.75" hidden="false" customHeight="false" outlineLevel="0" collapsed="false">
      <c r="A136" s="0" t="s">
        <v>288</v>
      </c>
      <c r="B136" s="0" t="s">
        <v>170</v>
      </c>
      <c r="C136" s="0" t="n">
        <v>5</v>
      </c>
      <c r="D136" s="0" t="n">
        <v>-0.117985623445775</v>
      </c>
      <c r="E136" s="0" t="n">
        <v>0.255753859882773</v>
      </c>
      <c r="F136" s="0" t="n">
        <v>0.644565524110113</v>
      </c>
      <c r="G136" s="0" t="n">
        <v>0.915112440117506</v>
      </c>
      <c r="H136" s="0" t="n">
        <v>-0.0781643801495016</v>
      </c>
      <c r="I136" s="0" t="n">
        <v>0.190203001304193</v>
      </c>
      <c r="J136" s="0" t="n">
        <v>0.6811074372615</v>
      </c>
      <c r="K136" s="0" t="n">
        <v>0.361892923332664</v>
      </c>
      <c r="L136" s="0" t="n">
        <v>0.698493715169174</v>
      </c>
      <c r="M136" s="0" t="n">
        <v>0.640171405631897</v>
      </c>
      <c r="N136" s="0" t="n">
        <v>11.691986925442</v>
      </c>
      <c r="O136" s="0" t="n">
        <v>0.0197949212339849</v>
      </c>
      <c r="P136" s="0" t="n">
        <v>-0.0217286625016365</v>
      </c>
      <c r="Q136" s="0" t="n">
        <v>0.0291451141693271</v>
      </c>
      <c r="R136" s="0" t="n">
        <v>0.510047251526708</v>
      </c>
      <c r="S136" s="0" t="n">
        <v>-0.117985623445775</v>
      </c>
      <c r="T136" s="0" t="n">
        <v>0.255753859882773</v>
      </c>
      <c r="U136" s="0" t="n">
        <v>0.668536085690373</v>
      </c>
      <c r="V136" s="0" t="s">
        <v>37</v>
      </c>
      <c r="W136" s="0" t="s">
        <v>37</v>
      </c>
      <c r="X136" s="0" t="s">
        <v>37</v>
      </c>
    </row>
    <row r="137" customFormat="false" ht="15.75" hidden="false" customHeight="false" outlineLevel="0" collapsed="false">
      <c r="A137" s="0" t="s">
        <v>288</v>
      </c>
      <c r="B137" s="0" t="s">
        <v>171</v>
      </c>
      <c r="C137" s="0" t="n">
        <v>53</v>
      </c>
      <c r="D137" s="0" t="n">
        <v>0.0246247160654716</v>
      </c>
      <c r="E137" s="0" t="n">
        <v>0.0495749596607591</v>
      </c>
      <c r="F137" s="0" t="n">
        <v>0.619388763055465</v>
      </c>
      <c r="G137" s="0" t="n">
        <v>0.915112440117506</v>
      </c>
      <c r="H137" s="0" t="n">
        <v>0.00139115110093408</v>
      </c>
      <c r="I137" s="0" t="n">
        <v>0.0530552080191646</v>
      </c>
      <c r="J137" s="0" t="n">
        <v>0.979081209009676</v>
      </c>
      <c r="K137" s="0" t="n">
        <v>0.00808089588813934</v>
      </c>
      <c r="L137" s="0" t="n">
        <v>0.0900392830804179</v>
      </c>
      <c r="M137" s="0" t="n">
        <v>0.928838567507959</v>
      </c>
      <c r="N137" s="0" t="n">
        <v>110.402441462328</v>
      </c>
      <c r="O137" s="0" t="n">
        <v>4.32334471870422E-006</v>
      </c>
      <c r="P137" s="0" t="n">
        <v>0.0011985960538896</v>
      </c>
      <c r="Q137" s="0" t="n">
        <v>0.00542338893318351</v>
      </c>
      <c r="R137" s="0" t="n">
        <v>0.825970985872133</v>
      </c>
      <c r="S137" s="0" t="n">
        <v>0.0246247160654716</v>
      </c>
      <c r="T137" s="0" t="n">
        <v>0.0495749596607591</v>
      </c>
      <c r="U137" s="0" t="n">
        <v>0.621482251757042</v>
      </c>
      <c r="V137" s="0" t="s">
        <v>37</v>
      </c>
      <c r="W137" s="0" t="s">
        <v>37</v>
      </c>
      <c r="X137" s="0" t="s">
        <v>37</v>
      </c>
    </row>
    <row r="138" customFormat="false" ht="15.75" hidden="false" customHeight="false" outlineLevel="0" collapsed="false">
      <c r="A138" s="0" t="s">
        <v>288</v>
      </c>
      <c r="B138" s="0" t="s">
        <v>172</v>
      </c>
      <c r="C138" s="0" t="n">
        <v>50</v>
      </c>
      <c r="D138" s="0" t="n">
        <v>0.0193821441070248</v>
      </c>
      <c r="E138" s="0" t="n">
        <v>0.0512278634185243</v>
      </c>
      <c r="F138" s="0" t="n">
        <v>0.705169417758063</v>
      </c>
      <c r="G138" s="0" t="n">
        <v>0.921886172401325</v>
      </c>
      <c r="H138" s="0" t="n">
        <v>0.00106210573566907</v>
      </c>
      <c r="I138" s="0" t="n">
        <v>0.0578683100491192</v>
      </c>
      <c r="J138" s="0" t="n">
        <v>0.985356576135625</v>
      </c>
      <c r="K138" s="0" t="n">
        <v>0.0172900301895343</v>
      </c>
      <c r="L138" s="0" t="n">
        <v>0.0965024986949697</v>
      </c>
      <c r="M138" s="0" t="n">
        <v>0.858560997582486</v>
      </c>
      <c r="N138" s="0" t="n">
        <v>103.209161882125</v>
      </c>
      <c r="O138" s="0" t="n">
        <v>9.74451309016152E-006</v>
      </c>
      <c r="P138" s="0" t="n">
        <v>0.000146236272444909</v>
      </c>
      <c r="Q138" s="0" t="n">
        <v>0.00569312922846559</v>
      </c>
      <c r="R138" s="0" t="n">
        <v>0.979613926251109</v>
      </c>
      <c r="S138" s="0" t="n">
        <v>0.0193821441070248</v>
      </c>
      <c r="T138" s="0" t="n">
        <v>0.0512278634185243</v>
      </c>
      <c r="U138" s="0" t="n">
        <v>0.706803701288166</v>
      </c>
      <c r="V138" s="0" t="n">
        <v>0.00377728762632849</v>
      </c>
      <c r="W138" s="0" t="n">
        <v>0.0490554212235427</v>
      </c>
      <c r="X138" s="0" t="n">
        <v>0.938943287940228</v>
      </c>
    </row>
    <row r="139" customFormat="false" ht="15.75" hidden="false" customHeight="false" outlineLevel="0" collapsed="false">
      <c r="A139" s="0" t="s">
        <v>288</v>
      </c>
      <c r="B139" s="0" t="s">
        <v>173</v>
      </c>
      <c r="C139" s="0" t="n">
        <v>60</v>
      </c>
      <c r="D139" s="0" t="n">
        <v>0.0395277341006401</v>
      </c>
      <c r="E139" s="0" t="n">
        <v>0.0413504449524595</v>
      </c>
      <c r="F139" s="0" t="n">
        <v>0.339112448901858</v>
      </c>
      <c r="G139" s="0" t="n">
        <v>0.835342075894956</v>
      </c>
      <c r="H139" s="0" t="n">
        <v>-0.0195074475092914</v>
      </c>
      <c r="I139" s="0" t="n">
        <v>0.0523790759278987</v>
      </c>
      <c r="J139" s="0" t="n">
        <v>0.70957402486405</v>
      </c>
      <c r="K139" s="0" t="n">
        <v>-0.057857455049616</v>
      </c>
      <c r="L139" s="0" t="n">
        <v>0.0789763572298531</v>
      </c>
      <c r="M139" s="0" t="n">
        <v>0.466757623242009</v>
      </c>
      <c r="N139" s="0" t="n">
        <v>100.994556736451</v>
      </c>
      <c r="O139" s="0" t="n">
        <v>0.00054789623117872</v>
      </c>
      <c r="P139" s="0" t="n">
        <v>0.00692449364042759</v>
      </c>
      <c r="Q139" s="0" t="n">
        <v>0.00480053776642133</v>
      </c>
      <c r="R139" s="0" t="n">
        <v>0.154556640235644</v>
      </c>
      <c r="S139" s="0" t="n">
        <v>0.0395277341006401</v>
      </c>
      <c r="T139" s="0" t="n">
        <v>0.0413504449524595</v>
      </c>
      <c r="U139" s="0" t="n">
        <v>0.343012985148137</v>
      </c>
      <c r="V139" s="0" t="s">
        <v>37</v>
      </c>
      <c r="W139" s="0" t="s">
        <v>37</v>
      </c>
      <c r="X139" s="0" t="s">
        <v>37</v>
      </c>
    </row>
    <row r="140" customFormat="false" ht="15.75" hidden="false" customHeight="false" outlineLevel="0" collapsed="false">
      <c r="A140" s="0" t="s">
        <v>288</v>
      </c>
      <c r="B140" s="0" t="s">
        <v>174</v>
      </c>
      <c r="C140" s="0" t="n">
        <v>53</v>
      </c>
      <c r="D140" s="0" t="n">
        <v>0.0898780711476633</v>
      </c>
      <c r="E140" s="0" t="n">
        <v>0.0400325755952759</v>
      </c>
      <c r="F140" s="0" t="n">
        <v>0.0247602135287224</v>
      </c>
      <c r="G140" s="0" t="n">
        <v>0.561723712703239</v>
      </c>
      <c r="H140" s="0" t="n">
        <v>0.127659572654409</v>
      </c>
      <c r="I140" s="0" t="n">
        <v>0.0513983801358374</v>
      </c>
      <c r="J140" s="0" t="n">
        <v>0.01300152393622</v>
      </c>
      <c r="K140" s="0" t="n">
        <v>0.082891246898472</v>
      </c>
      <c r="L140" s="0" t="n">
        <v>0.0641692533323735</v>
      </c>
      <c r="M140" s="0" t="n">
        <v>0.202263891420487</v>
      </c>
      <c r="N140" s="0" t="n">
        <v>74.2529510333436</v>
      </c>
      <c r="O140" s="0" t="n">
        <v>0.0230554203378239</v>
      </c>
      <c r="P140" s="0" t="n">
        <v>0.000558915213406908</v>
      </c>
      <c r="Q140" s="0" t="n">
        <v>0.00398719430244228</v>
      </c>
      <c r="R140" s="0" t="n">
        <v>0.889071854522464</v>
      </c>
      <c r="S140" s="0" t="n">
        <v>0.0898780711476633</v>
      </c>
      <c r="T140" s="0" t="n">
        <v>0.0400325755952759</v>
      </c>
      <c r="U140" s="0" t="n">
        <v>0.029038656692554</v>
      </c>
      <c r="V140" s="0" t="s">
        <v>37</v>
      </c>
      <c r="W140" s="0" t="s">
        <v>37</v>
      </c>
      <c r="X140" s="0" t="s">
        <v>37</v>
      </c>
    </row>
    <row r="141" customFormat="false" ht="15.75" hidden="false" customHeight="false" outlineLevel="0" collapsed="false">
      <c r="A141" s="0" t="s">
        <v>288</v>
      </c>
      <c r="B141" s="0" t="s">
        <v>175</v>
      </c>
      <c r="C141" s="0" t="n">
        <v>45</v>
      </c>
      <c r="D141" s="0" t="n">
        <v>0.0710330813790122</v>
      </c>
      <c r="E141" s="0" t="n">
        <v>0.048476554031669</v>
      </c>
      <c r="F141" s="0" t="n">
        <v>0.14283691079897</v>
      </c>
      <c r="G141" s="0" t="n">
        <v>0.668139165347655</v>
      </c>
      <c r="H141" s="0" t="n">
        <v>0.11907957804864</v>
      </c>
      <c r="I141" s="0" t="n">
        <v>0.0626703751802016</v>
      </c>
      <c r="J141" s="0" t="n">
        <v>0.0574208389947441</v>
      </c>
      <c r="K141" s="0" t="n">
        <v>0.13843648282057</v>
      </c>
      <c r="L141" s="0" t="n">
        <v>0.0846448497405654</v>
      </c>
      <c r="M141" s="0" t="n">
        <v>0.109244962086482</v>
      </c>
      <c r="N141" s="0" t="n">
        <v>61.2966332770765</v>
      </c>
      <c r="O141" s="0" t="n">
        <v>0.0431730548779764</v>
      </c>
      <c r="P141" s="0" t="n">
        <v>-0.00449312682505512</v>
      </c>
      <c r="Q141" s="0" t="n">
        <v>0.00462402500795885</v>
      </c>
      <c r="R141" s="0" t="n">
        <v>0.336638405170204</v>
      </c>
      <c r="S141" s="0" t="n">
        <v>0.0710330813790122</v>
      </c>
      <c r="T141" s="0" t="n">
        <v>0.048476554031669</v>
      </c>
      <c r="U141" s="0" t="n">
        <v>0.149946750045038</v>
      </c>
      <c r="V141" s="0" t="s">
        <v>37</v>
      </c>
      <c r="W141" s="0" t="s">
        <v>37</v>
      </c>
      <c r="X141" s="0" t="s">
        <v>37</v>
      </c>
    </row>
    <row r="142" customFormat="false" ht="15.75" hidden="false" customHeight="false" outlineLevel="0" collapsed="false">
      <c r="A142" s="0" t="s">
        <v>288</v>
      </c>
      <c r="B142" s="0" t="s">
        <v>176</v>
      </c>
      <c r="C142" s="0" t="n">
        <v>20</v>
      </c>
      <c r="D142" s="0" t="n">
        <v>0.0128902323887073</v>
      </c>
      <c r="E142" s="0" t="n">
        <v>0.0731029446319331</v>
      </c>
      <c r="F142" s="0" t="n">
        <v>0.860034800400477</v>
      </c>
      <c r="G142" s="0" t="n">
        <v>0.949374325572598</v>
      </c>
      <c r="H142" s="0" t="n">
        <v>-0.00583461484452497</v>
      </c>
      <c r="I142" s="0" t="n">
        <v>0.0917160393015215</v>
      </c>
      <c r="J142" s="0" t="n">
        <v>0.949275928113962</v>
      </c>
      <c r="K142" s="0" t="n">
        <v>-0.087933165995678</v>
      </c>
      <c r="L142" s="0" t="n">
        <v>0.162143453234249</v>
      </c>
      <c r="M142" s="0" t="n">
        <v>0.594251351969669</v>
      </c>
      <c r="N142" s="0" t="n">
        <v>22.6093050177226</v>
      </c>
      <c r="O142" s="0" t="n">
        <v>0.254988825267031</v>
      </c>
      <c r="P142" s="0" t="n">
        <v>0.00545807052174022</v>
      </c>
      <c r="Q142" s="0" t="n">
        <v>0.00780720813811017</v>
      </c>
      <c r="R142" s="0" t="n">
        <v>0.493420947608519</v>
      </c>
      <c r="S142" s="0" t="n">
        <v>0.0128902323887073</v>
      </c>
      <c r="T142" s="0" t="n">
        <v>0.0731029446319331</v>
      </c>
      <c r="U142" s="0" t="n">
        <v>0.861900691043259</v>
      </c>
      <c r="V142" s="0" t="s">
        <v>37</v>
      </c>
      <c r="W142" s="0" t="s">
        <v>37</v>
      </c>
      <c r="X142" s="0" t="s">
        <v>37</v>
      </c>
    </row>
    <row r="143" customFormat="false" ht="15.75" hidden="false" customHeight="false" outlineLevel="0" collapsed="false">
      <c r="A143" s="0" t="s">
        <v>288</v>
      </c>
      <c r="B143" s="0" t="s">
        <v>177</v>
      </c>
      <c r="C143" s="0" t="n">
        <v>48</v>
      </c>
      <c r="D143" s="0" t="n">
        <v>-0.0137964313811336</v>
      </c>
      <c r="E143" s="0" t="n">
        <v>0.0383943647645583</v>
      </c>
      <c r="F143" s="0" t="n">
        <v>0.719344643816161</v>
      </c>
      <c r="G143" s="0" t="n">
        <v>0.921886172401325</v>
      </c>
      <c r="H143" s="0" t="n">
        <v>-0.0395895657499668</v>
      </c>
      <c r="I143" s="0" t="n">
        <v>0.0494034924050474</v>
      </c>
      <c r="J143" s="0" t="n">
        <v>0.422928149080452</v>
      </c>
      <c r="K143" s="0" t="n">
        <v>-0.0501555438442269</v>
      </c>
      <c r="L143" s="0" t="n">
        <v>0.0593858092045385</v>
      </c>
      <c r="M143" s="0" t="n">
        <v>0.402721549524131</v>
      </c>
      <c r="N143" s="0" t="n">
        <v>70.2760818753562</v>
      </c>
      <c r="O143" s="0" t="n">
        <v>0.0155217619919097</v>
      </c>
      <c r="P143" s="0" t="n">
        <v>0.00320201474120722</v>
      </c>
      <c r="Q143" s="0" t="n">
        <v>0.00397901156278525</v>
      </c>
      <c r="R143" s="0" t="n">
        <v>0.425117523515652</v>
      </c>
      <c r="S143" s="0" t="n">
        <v>-0.0137964313811336</v>
      </c>
      <c r="T143" s="0" t="n">
        <v>0.0383943647645583</v>
      </c>
      <c r="U143" s="0" t="n">
        <v>0.720954079534119</v>
      </c>
      <c r="V143" s="0" t="s">
        <v>37</v>
      </c>
      <c r="W143" s="0" t="s">
        <v>37</v>
      </c>
      <c r="X143" s="0" t="s">
        <v>37</v>
      </c>
    </row>
    <row r="144" customFormat="false" ht="15.75" hidden="false" customHeight="false" outlineLevel="0" collapsed="false">
      <c r="A144" s="0" t="s">
        <v>288</v>
      </c>
      <c r="B144" s="0" t="s">
        <v>178</v>
      </c>
      <c r="C144" s="0" t="n">
        <v>42</v>
      </c>
      <c r="D144" s="0" t="n">
        <v>0.0184832506491165</v>
      </c>
      <c r="E144" s="0" t="n">
        <v>0.0546559155071192</v>
      </c>
      <c r="F144" s="0" t="n">
        <v>0.73523150148186</v>
      </c>
      <c r="G144" s="0" t="n">
        <v>0.923581351205645</v>
      </c>
      <c r="H144" s="0" t="n">
        <v>-0.00425956419964227</v>
      </c>
      <c r="I144" s="0" t="n">
        <v>0.0639233947806252</v>
      </c>
      <c r="J144" s="0" t="n">
        <v>0.946871923148109</v>
      </c>
      <c r="K144" s="0" t="n">
        <v>-0.064180396281626</v>
      </c>
      <c r="L144" s="0" t="n">
        <v>0.104711008444194</v>
      </c>
      <c r="M144" s="0" t="n">
        <v>0.543392832224709</v>
      </c>
      <c r="N144" s="0" t="n">
        <v>74.1987714640375</v>
      </c>
      <c r="O144" s="0" t="n">
        <v>0.0011465856881152</v>
      </c>
      <c r="P144" s="0" t="n">
        <v>0.00546714204723538</v>
      </c>
      <c r="Q144" s="0" t="n">
        <v>0.00590317536163068</v>
      </c>
      <c r="R144" s="0" t="n">
        <v>0.359929758305189</v>
      </c>
      <c r="S144" s="0" t="n">
        <v>0.0184832506491165</v>
      </c>
      <c r="T144" s="0" t="n">
        <v>0.0546559155071192</v>
      </c>
      <c r="U144" s="0" t="n">
        <v>0.736957109306385</v>
      </c>
      <c r="V144" s="0" t="n">
        <v>0.00430219653308081</v>
      </c>
      <c r="W144" s="0" t="n">
        <v>0.0510055484438766</v>
      </c>
      <c r="X144" s="0" t="n">
        <v>0.933200798345203</v>
      </c>
    </row>
    <row r="145" customFormat="false" ht="15.75" hidden="false" customHeight="false" outlineLevel="0" collapsed="false">
      <c r="A145" s="0" t="s">
        <v>288</v>
      </c>
      <c r="B145" s="0" t="s">
        <v>179</v>
      </c>
      <c r="C145" s="0" t="n">
        <v>61</v>
      </c>
      <c r="D145" s="0" t="n">
        <v>0.0107820669172047</v>
      </c>
      <c r="E145" s="0" t="n">
        <v>0.035671947007177</v>
      </c>
      <c r="F145" s="0" t="n">
        <v>0.762456769953857</v>
      </c>
      <c r="G145" s="0" t="n">
        <v>0.926106027895173</v>
      </c>
      <c r="H145" s="0" t="n">
        <v>-0.00731225982713013</v>
      </c>
      <c r="I145" s="0" t="n">
        <v>0.0390986799588551</v>
      </c>
      <c r="J145" s="0" t="n">
        <v>0.851644456532887</v>
      </c>
      <c r="K145" s="0" t="n">
        <v>-0.00697570562096874</v>
      </c>
      <c r="L145" s="0" t="n">
        <v>0.0522265379950596</v>
      </c>
      <c r="M145" s="0" t="n">
        <v>0.894200078417407</v>
      </c>
      <c r="N145" s="0" t="n">
        <v>102.062384447597</v>
      </c>
      <c r="O145" s="0" t="n">
        <v>0.00057739122783812</v>
      </c>
      <c r="P145" s="0" t="n">
        <v>0.00175603967267222</v>
      </c>
      <c r="Q145" s="0" t="n">
        <v>0.00375040020947277</v>
      </c>
      <c r="R145" s="0" t="n">
        <v>0.641347276663136</v>
      </c>
      <c r="S145" s="0" t="n">
        <v>0.0107820669172047</v>
      </c>
      <c r="T145" s="0" t="n">
        <v>0.035671947007177</v>
      </c>
      <c r="U145" s="0" t="n">
        <v>0.763502077125305</v>
      </c>
      <c r="V145" s="0" t="n">
        <v>-0.000455436443574762</v>
      </c>
      <c r="W145" s="0" t="n">
        <v>0.0345695634616786</v>
      </c>
      <c r="X145" s="0" t="n">
        <v>0.989533028857446</v>
      </c>
    </row>
    <row r="146" customFormat="false" ht="15.75" hidden="false" customHeight="false" outlineLevel="0" collapsed="false">
      <c r="A146" s="0" t="s">
        <v>288</v>
      </c>
      <c r="B146" s="0" t="s">
        <v>180</v>
      </c>
      <c r="C146" s="0" t="n">
        <v>47</v>
      </c>
      <c r="D146" s="0" t="n">
        <v>0.00510077857555994</v>
      </c>
      <c r="E146" s="0" t="n">
        <v>0.0478232820251076</v>
      </c>
      <c r="F146" s="0" t="n">
        <v>0.915059590913347</v>
      </c>
      <c r="G146" s="0" t="n">
        <v>0.949374325572598</v>
      </c>
      <c r="H146" s="0" t="n">
        <v>-0.0171147579822829</v>
      </c>
      <c r="I146" s="0" t="n">
        <v>0.0555884392472778</v>
      </c>
      <c r="J146" s="0" t="n">
        <v>0.758171053341124</v>
      </c>
      <c r="K146" s="0" t="n">
        <v>-0.0146002983197839</v>
      </c>
      <c r="L146" s="0" t="n">
        <v>0.0852012805758858</v>
      </c>
      <c r="M146" s="0" t="n">
        <v>0.864707058976325</v>
      </c>
      <c r="N146" s="0" t="n">
        <v>77.6101089755214</v>
      </c>
      <c r="O146" s="0" t="n">
        <v>0.00244719875866933</v>
      </c>
      <c r="P146" s="0" t="n">
        <v>0.00144086765406193</v>
      </c>
      <c r="Q146" s="0" t="n">
        <v>0.00513283501653055</v>
      </c>
      <c r="R146" s="0" t="n">
        <v>0.780215044203688</v>
      </c>
      <c r="S146" s="0" t="n">
        <v>0.00510077857555994</v>
      </c>
      <c r="T146" s="0" t="n">
        <v>0.0478232820251076</v>
      </c>
      <c r="U146" s="0" t="n">
        <v>0.915523399825115</v>
      </c>
      <c r="V146" s="0" t="n">
        <v>-0.00662148446839065</v>
      </c>
      <c r="W146" s="0" t="n">
        <v>0.0446408972568438</v>
      </c>
      <c r="X146" s="0" t="n">
        <v>0.882746786031074</v>
      </c>
    </row>
    <row r="147" customFormat="false" ht="15.75" hidden="false" customHeight="false" outlineLevel="0" collapsed="false">
      <c r="A147" s="0" t="s">
        <v>288</v>
      </c>
      <c r="B147" s="0" t="s">
        <v>181</v>
      </c>
      <c r="C147" s="0" t="n">
        <v>53</v>
      </c>
      <c r="D147" s="0" t="n">
        <v>-0.000241197407020082</v>
      </c>
      <c r="E147" s="0" t="n">
        <v>0.0384523430685166</v>
      </c>
      <c r="F147" s="0" t="n">
        <v>0.994995196396056</v>
      </c>
      <c r="G147" s="0" t="n">
        <v>0.999086528029341</v>
      </c>
      <c r="H147" s="0" t="n">
        <v>-0.00114465269527322</v>
      </c>
      <c r="I147" s="0" t="n">
        <v>0.0401132086553859</v>
      </c>
      <c r="J147" s="0" t="n">
        <v>0.97723501031161</v>
      </c>
      <c r="K147" s="0" t="n">
        <v>-0.0101111296352277</v>
      </c>
      <c r="L147" s="0" t="n">
        <v>0.0558399809106265</v>
      </c>
      <c r="M147" s="0" t="n">
        <v>0.857027735446188</v>
      </c>
      <c r="N147" s="0" t="n">
        <v>101.63884258892</v>
      </c>
      <c r="O147" s="0" t="n">
        <v>4.67174537361344E-005</v>
      </c>
      <c r="P147" s="0" t="n">
        <v>0.00107481107237818</v>
      </c>
      <c r="Q147" s="0" t="n">
        <v>0.00437262891369832</v>
      </c>
      <c r="R147" s="0" t="n">
        <v>0.806820260624997</v>
      </c>
      <c r="S147" s="0" t="n">
        <v>-0.000241197407020082</v>
      </c>
      <c r="T147" s="0" t="n">
        <v>0.0384523430685166</v>
      </c>
      <c r="U147" s="0" t="n">
        <v>0.995019199356942</v>
      </c>
      <c r="V147" s="0" t="n">
        <v>-0.0109001110996166</v>
      </c>
      <c r="W147" s="0" t="n">
        <v>0.0371967964431518</v>
      </c>
      <c r="X147" s="0" t="n">
        <v>0.770681422827248</v>
      </c>
    </row>
    <row r="148" customFormat="false" ht="15.75" hidden="false" customHeight="false" outlineLevel="0" collapsed="false">
      <c r="A148" s="0" t="s">
        <v>288</v>
      </c>
      <c r="B148" s="0" t="s">
        <v>182</v>
      </c>
      <c r="C148" s="0" t="n">
        <v>47</v>
      </c>
      <c r="D148" s="0" t="n">
        <v>0.0211644475859642</v>
      </c>
      <c r="E148" s="0" t="n">
        <v>0.0545924518735135</v>
      </c>
      <c r="F148" s="0" t="n">
        <v>0.698252236672199</v>
      </c>
      <c r="G148" s="0" t="n">
        <v>0.921886172401325</v>
      </c>
      <c r="H148" s="0" t="n">
        <v>-0.0215153706610023</v>
      </c>
      <c r="I148" s="0" t="n">
        <v>0.0628646636936067</v>
      </c>
      <c r="J148" s="0" t="n">
        <v>0.732163484127247</v>
      </c>
      <c r="K148" s="0" t="n">
        <v>-0.155833308266942</v>
      </c>
      <c r="L148" s="0" t="n">
        <v>0.111324794058982</v>
      </c>
      <c r="M148" s="0" t="n">
        <v>0.168427482134792</v>
      </c>
      <c r="N148" s="0" t="n">
        <v>86.8755056957211</v>
      </c>
      <c r="O148" s="0" t="n">
        <v>0.000255113546687251</v>
      </c>
      <c r="P148" s="0" t="n">
        <v>0.010696214683466</v>
      </c>
      <c r="Q148" s="0" t="n">
        <v>0.00590670466234347</v>
      </c>
      <c r="R148" s="0" t="n">
        <v>0.0768414842650918</v>
      </c>
      <c r="S148" s="0" t="n">
        <v>0.0211644475859642</v>
      </c>
      <c r="T148" s="0" t="n">
        <v>0.0545924518735135</v>
      </c>
      <c r="U148" s="0" t="n">
        <v>0.700040395233569</v>
      </c>
      <c r="V148" s="0" t="n">
        <v>-0.0107917335364537</v>
      </c>
      <c r="W148" s="0" t="n">
        <v>0.048139094743277</v>
      </c>
      <c r="X148" s="0" t="n">
        <v>0.823656416716784</v>
      </c>
    </row>
    <row r="149" customFormat="false" ht="15.75" hidden="false" customHeight="false" outlineLevel="0" collapsed="false">
      <c r="A149" s="0" t="s">
        <v>288</v>
      </c>
      <c r="B149" s="0" t="s">
        <v>183</v>
      </c>
      <c r="C149" s="0" t="n">
        <v>73</v>
      </c>
      <c r="D149" s="0" t="n">
        <v>0.0337758059492827</v>
      </c>
      <c r="E149" s="0" t="n">
        <v>0.0246919818445108</v>
      </c>
      <c r="F149" s="0" t="n">
        <v>0.171347893576547</v>
      </c>
      <c r="G149" s="0" t="n">
        <v>0.68254846508236</v>
      </c>
      <c r="H149" s="0" t="n">
        <v>0.0108012386392537</v>
      </c>
      <c r="I149" s="0" t="n">
        <v>0.0328017407610195</v>
      </c>
      <c r="J149" s="0" t="n">
        <v>0.741937575034514</v>
      </c>
      <c r="K149" s="0" t="n">
        <v>0.0134739598591888</v>
      </c>
      <c r="L149" s="0" t="n">
        <v>0.0342742964562514</v>
      </c>
      <c r="M149" s="0" t="n">
        <v>0.695407741131128</v>
      </c>
      <c r="N149" s="0" t="n">
        <v>87.0680800205519</v>
      </c>
      <c r="O149" s="0" t="n">
        <v>0.108953754644764</v>
      </c>
      <c r="P149" s="0" t="n">
        <v>0.00247625347038468</v>
      </c>
      <c r="Q149" s="0" t="n">
        <v>0.00289348191490632</v>
      </c>
      <c r="R149" s="0" t="n">
        <v>0.394985166866762</v>
      </c>
      <c r="S149" s="0" t="n">
        <v>0.0337758059492827</v>
      </c>
      <c r="T149" s="0" t="n">
        <v>0.0246919818445108</v>
      </c>
      <c r="U149" s="0" t="n">
        <v>0.175602169415693</v>
      </c>
      <c r="V149" s="0" t="s">
        <v>37</v>
      </c>
      <c r="W149" s="0" t="s">
        <v>37</v>
      </c>
      <c r="X149" s="0" t="s">
        <v>37</v>
      </c>
    </row>
    <row r="150" customFormat="false" ht="15.75" hidden="false" customHeight="false" outlineLevel="0" collapsed="false">
      <c r="A150" s="0" t="s">
        <v>288</v>
      </c>
      <c r="B150" s="0" t="s">
        <v>184</v>
      </c>
      <c r="C150" s="0" t="n">
        <v>46</v>
      </c>
      <c r="D150" s="0" t="n">
        <v>-0.0260171062937092</v>
      </c>
      <c r="E150" s="0" t="n">
        <v>0.0489765221842381</v>
      </c>
      <c r="F150" s="0" t="n">
        <v>0.595269190400382</v>
      </c>
      <c r="G150" s="0" t="n">
        <v>0.915112440117506</v>
      </c>
      <c r="H150" s="0" t="n">
        <v>-0.0781112659885335</v>
      </c>
      <c r="I150" s="0" t="n">
        <v>0.0607908691830569</v>
      </c>
      <c r="J150" s="0" t="n">
        <v>0.19882103251076</v>
      </c>
      <c r="K150" s="0" t="n">
        <v>-0.0852243779187919</v>
      </c>
      <c r="L150" s="0" t="n">
        <v>0.0879305732710639</v>
      </c>
      <c r="M150" s="0" t="n">
        <v>0.33773152518137</v>
      </c>
      <c r="N150" s="0" t="n">
        <v>71.834491633971</v>
      </c>
      <c r="O150" s="0" t="n">
        <v>0.00669575982402543</v>
      </c>
      <c r="P150" s="0" t="n">
        <v>0.00394325577065502</v>
      </c>
      <c r="Q150" s="0" t="n">
        <v>0.00485538217836542</v>
      </c>
      <c r="R150" s="0" t="n">
        <v>0.421082895721325</v>
      </c>
      <c r="S150" s="0" t="n">
        <v>-0.0260171062937092</v>
      </c>
      <c r="T150" s="0" t="n">
        <v>0.0489765221842381</v>
      </c>
      <c r="U150" s="0" t="n">
        <v>0.597881641862416</v>
      </c>
      <c r="V150" s="0" t="n">
        <v>-0.0422869374644261</v>
      </c>
      <c r="W150" s="0" t="n">
        <v>0.0441829312120232</v>
      </c>
      <c r="X150" s="0" t="n">
        <v>0.343752487528572</v>
      </c>
    </row>
    <row r="151" customFormat="false" ht="15.75" hidden="false" customHeight="false" outlineLevel="0" collapsed="false">
      <c r="A151" s="0" t="s">
        <v>288</v>
      </c>
      <c r="B151" s="0" t="s">
        <v>185</v>
      </c>
      <c r="C151" s="0" t="n">
        <v>44</v>
      </c>
      <c r="D151" s="0" t="n">
        <v>-0.00760230861160738</v>
      </c>
      <c r="E151" s="0" t="n">
        <v>0.0531102594533404</v>
      </c>
      <c r="F151" s="0" t="n">
        <v>0.886178037441005</v>
      </c>
      <c r="G151" s="0" t="n">
        <v>0.949374325572598</v>
      </c>
      <c r="H151" s="0" t="n">
        <v>-0.0145069303671366</v>
      </c>
      <c r="I151" s="0" t="n">
        <v>0.0617491524630062</v>
      </c>
      <c r="J151" s="0" t="n">
        <v>0.814260525662616</v>
      </c>
      <c r="K151" s="0" t="n">
        <v>-0.130343398326947</v>
      </c>
      <c r="L151" s="0" t="n">
        <v>0.0964031716085036</v>
      </c>
      <c r="M151" s="0" t="n">
        <v>0.18359061715316</v>
      </c>
      <c r="N151" s="0" t="n">
        <v>77.1281089807366</v>
      </c>
      <c r="O151" s="0" t="n">
        <v>0.00107435330705373</v>
      </c>
      <c r="P151" s="0" t="n">
        <v>0.00815683251635162</v>
      </c>
      <c r="Q151" s="0" t="n">
        <v>0.00538065904349779</v>
      </c>
      <c r="R151" s="0" t="n">
        <v>0.13702186469264</v>
      </c>
      <c r="S151" s="0" t="n">
        <v>-0.00760230861160738</v>
      </c>
      <c r="T151" s="0" t="n">
        <v>0.0531102594533404</v>
      </c>
      <c r="U151" s="0" t="n">
        <v>0.886846719355194</v>
      </c>
      <c r="V151" s="0" t="n">
        <v>-0.032727613376662</v>
      </c>
      <c r="W151" s="0" t="n">
        <v>0.0451179356549004</v>
      </c>
      <c r="X151" s="0" t="n">
        <v>0.472339598162665</v>
      </c>
    </row>
    <row r="152" customFormat="false" ht="15.75" hidden="false" customHeight="false" outlineLevel="0" collapsed="false">
      <c r="A152" s="0" t="s">
        <v>288</v>
      </c>
      <c r="B152" s="0" t="s">
        <v>186</v>
      </c>
      <c r="C152" s="0" t="n">
        <v>52</v>
      </c>
      <c r="D152" s="0" t="n">
        <v>0.00746179511732181</v>
      </c>
      <c r="E152" s="0" t="n">
        <v>0.0491108448855696</v>
      </c>
      <c r="F152" s="0" t="n">
        <v>0.87923597198244</v>
      </c>
      <c r="G152" s="0" t="n">
        <v>0.949374325572598</v>
      </c>
      <c r="H152" s="0" t="n">
        <v>0.000822416222352976</v>
      </c>
      <c r="I152" s="0" t="n">
        <v>0.060952606147631</v>
      </c>
      <c r="J152" s="0" t="n">
        <v>0.98923469662713</v>
      </c>
      <c r="K152" s="0" t="n">
        <v>-0.0726356329978326</v>
      </c>
      <c r="L152" s="0" t="n">
        <v>0.0873293993454179</v>
      </c>
      <c r="M152" s="0" t="n">
        <v>0.409508704051156</v>
      </c>
      <c r="N152" s="0" t="n">
        <v>89.2541629410357</v>
      </c>
      <c r="O152" s="0" t="n">
        <v>0.000738940150259673</v>
      </c>
      <c r="P152" s="0" t="n">
        <v>0.00526242222634757</v>
      </c>
      <c r="Q152" s="0" t="n">
        <v>0.0047492131050073</v>
      </c>
      <c r="R152" s="0" t="n">
        <v>0.273136942243593</v>
      </c>
      <c r="S152" s="0" t="n">
        <v>0.00746179511732181</v>
      </c>
      <c r="T152" s="0" t="n">
        <v>0.0491108448855696</v>
      </c>
      <c r="U152" s="0" t="n">
        <v>0.879835440089585</v>
      </c>
      <c r="V152" s="0" t="n">
        <v>-0.0112060655602348</v>
      </c>
      <c r="W152" s="0" t="n">
        <v>0.0457377869534978</v>
      </c>
      <c r="X152" s="0" t="n">
        <v>0.807454007147139</v>
      </c>
    </row>
    <row r="153" customFormat="false" ht="15.75" hidden="false" customHeight="false" outlineLevel="0" collapsed="false">
      <c r="A153" s="0" t="s">
        <v>288</v>
      </c>
      <c r="B153" s="0" t="s">
        <v>187</v>
      </c>
      <c r="C153" s="0" t="n">
        <v>57</v>
      </c>
      <c r="D153" s="0" t="n">
        <v>0.0051264783706733</v>
      </c>
      <c r="E153" s="0" t="n">
        <v>0.0332699580290873</v>
      </c>
      <c r="F153" s="0" t="n">
        <v>0.877540893126424</v>
      </c>
      <c r="G153" s="0" t="n">
        <v>0.949374325572598</v>
      </c>
      <c r="H153" s="0" t="n">
        <v>0.0360272293822296</v>
      </c>
      <c r="I153" s="0" t="n">
        <v>0.0432082943064968</v>
      </c>
      <c r="J153" s="0" t="n">
        <v>0.404391691939572</v>
      </c>
      <c r="K153" s="0" t="n">
        <v>0.0432988577900872</v>
      </c>
      <c r="L153" s="0" t="n">
        <v>0.047749784609417</v>
      </c>
      <c r="M153" s="0" t="n">
        <v>0.368475510949799</v>
      </c>
      <c r="N153" s="0" t="n">
        <v>72.7490907533067</v>
      </c>
      <c r="O153" s="0" t="n">
        <v>0.0656082430715126</v>
      </c>
      <c r="P153" s="0" t="n">
        <v>-0.00363383151430516</v>
      </c>
      <c r="Q153" s="0" t="n">
        <v>0.00326704341304382</v>
      </c>
      <c r="R153" s="0" t="n">
        <v>0.270860598112439</v>
      </c>
      <c r="S153" s="0" t="n">
        <v>0.0051264783706733</v>
      </c>
      <c r="T153" s="0" t="n">
        <v>0.0332699580290873</v>
      </c>
      <c r="U153" s="0" t="n">
        <v>0.878094863063861</v>
      </c>
      <c r="V153" s="0" t="s">
        <v>37</v>
      </c>
      <c r="W153" s="0" t="s">
        <v>37</v>
      </c>
      <c r="X153" s="0" t="s">
        <v>37</v>
      </c>
    </row>
    <row r="154" customFormat="false" ht="15.75" hidden="false" customHeight="false" outlineLevel="0" collapsed="false">
      <c r="A154" s="0" t="s">
        <v>288</v>
      </c>
      <c r="B154" s="0" t="s">
        <v>188</v>
      </c>
      <c r="C154" s="0" t="n">
        <v>63</v>
      </c>
      <c r="D154" s="0" t="n">
        <v>-0.0676871408511396</v>
      </c>
      <c r="E154" s="0" t="n">
        <v>0.0331773798187782</v>
      </c>
      <c r="F154" s="0" t="n">
        <v>0.0413344594084186</v>
      </c>
      <c r="G154" s="0" t="n">
        <v>0.561723712703239</v>
      </c>
      <c r="H154" s="0" t="n">
        <v>-0.0660674108123065</v>
      </c>
      <c r="I154" s="0" t="n">
        <v>0.0446810768471125</v>
      </c>
      <c r="J154" s="0" t="n">
        <v>0.139235458821933</v>
      </c>
      <c r="K154" s="0" t="n">
        <v>-0.0357445423939235</v>
      </c>
      <c r="L154" s="0" t="n">
        <v>0.0551216432434444</v>
      </c>
      <c r="M154" s="0" t="n">
        <v>0.519116991989559</v>
      </c>
      <c r="N154" s="0" t="n">
        <v>83.4749100403979</v>
      </c>
      <c r="O154" s="0" t="n">
        <v>0.0358839477553811</v>
      </c>
      <c r="P154" s="0" t="n">
        <v>-0.00268831005439497</v>
      </c>
      <c r="Q154" s="0" t="n">
        <v>0.00369658740927481</v>
      </c>
      <c r="R154" s="0" t="n">
        <v>0.469860299456316</v>
      </c>
      <c r="S154" s="0" t="n">
        <v>-0.0676871408511396</v>
      </c>
      <c r="T154" s="0" t="n">
        <v>0.0331773798187782</v>
      </c>
      <c r="U154" s="0" t="n">
        <v>0.0455999404739556</v>
      </c>
      <c r="V154" s="0" t="s">
        <v>37</v>
      </c>
      <c r="W154" s="0" t="s">
        <v>37</v>
      </c>
      <c r="X154" s="0" t="s">
        <v>37</v>
      </c>
    </row>
    <row r="155" customFormat="false" ht="15.75" hidden="false" customHeight="false" outlineLevel="0" collapsed="false">
      <c r="A155" s="0" t="s">
        <v>288</v>
      </c>
      <c r="B155" s="0" t="s">
        <v>189</v>
      </c>
      <c r="C155" s="0" t="n">
        <v>80</v>
      </c>
      <c r="D155" s="0" t="n">
        <v>-0.0430566294957248</v>
      </c>
      <c r="E155" s="0" t="n">
        <v>0.0319836072984768</v>
      </c>
      <c r="F155" s="0" t="n">
        <v>0.178235027629451</v>
      </c>
      <c r="G155" s="0" t="n">
        <v>0.693445654370833</v>
      </c>
      <c r="H155" s="0" t="n">
        <v>-0.0569906299627122</v>
      </c>
      <c r="I155" s="0" t="n">
        <v>0.0455337428904564</v>
      </c>
      <c r="J155" s="0" t="n">
        <v>0.210710871840109</v>
      </c>
      <c r="K155" s="0" t="n">
        <v>-0.0858035018109118</v>
      </c>
      <c r="L155" s="0" t="n">
        <v>0.051083834871459</v>
      </c>
      <c r="M155" s="0" t="n">
        <v>0.0970248482730151</v>
      </c>
      <c r="N155" s="0" t="n">
        <v>107.989204937758</v>
      </c>
      <c r="O155" s="0" t="n">
        <v>0.0168318904237261</v>
      </c>
      <c r="P155" s="0" t="n">
        <v>0.0033498016437468</v>
      </c>
      <c r="Q155" s="0" t="n">
        <v>0.00312331017199963</v>
      </c>
      <c r="R155" s="0" t="n">
        <v>0.286795224110775</v>
      </c>
      <c r="S155" s="0" t="n">
        <v>-0.0430566294957248</v>
      </c>
      <c r="T155" s="0" t="n">
        <v>0.0319836072984768</v>
      </c>
      <c r="U155" s="0" t="n">
        <v>0.182085247495108</v>
      </c>
      <c r="V155" s="0" t="s">
        <v>37</v>
      </c>
      <c r="W155" s="0" t="s">
        <v>37</v>
      </c>
      <c r="X155" s="0" t="s">
        <v>37</v>
      </c>
    </row>
    <row r="156" customFormat="false" ht="15.75" hidden="false" customHeight="false" outlineLevel="0" collapsed="false">
      <c r="A156" s="0" t="s">
        <v>288</v>
      </c>
      <c r="B156" s="0" t="s">
        <v>190</v>
      </c>
      <c r="C156" s="0" t="n">
        <v>51</v>
      </c>
      <c r="D156" s="0" t="n">
        <v>-0.0173292623405873</v>
      </c>
      <c r="E156" s="0" t="n">
        <v>0.0375664557814277</v>
      </c>
      <c r="F156" s="0" t="n">
        <v>0.644586129197955</v>
      </c>
      <c r="G156" s="0" t="n">
        <v>0.915112440117506</v>
      </c>
      <c r="H156" s="0" t="n">
        <v>-0.0349036672996198</v>
      </c>
      <c r="I156" s="0" t="n">
        <v>0.0395907168384606</v>
      </c>
      <c r="J156" s="0" t="n">
        <v>0.37798644159801</v>
      </c>
      <c r="K156" s="0" t="n">
        <v>-0.0241829193797047</v>
      </c>
      <c r="L156" s="0" t="n">
        <v>0.0522522392238254</v>
      </c>
      <c r="M156" s="0" t="n">
        <v>0.645548589675025</v>
      </c>
      <c r="N156" s="0" t="n">
        <v>85.3787791125282</v>
      </c>
      <c r="O156" s="0" t="n">
        <v>0.00134849763977584</v>
      </c>
      <c r="P156" s="0" t="n">
        <v>0.000708389204772473</v>
      </c>
      <c r="Q156" s="0" t="n">
        <v>0.00371421811542769</v>
      </c>
      <c r="R156" s="0" t="n">
        <v>0.849530141983776</v>
      </c>
      <c r="S156" s="0" t="n">
        <v>-0.0173292623405873</v>
      </c>
      <c r="T156" s="0" t="n">
        <v>0.0375664557814277</v>
      </c>
      <c r="U156" s="0" t="n">
        <v>0.646586663627641</v>
      </c>
      <c r="V156" s="0" t="n">
        <v>-0.0232386233469116</v>
      </c>
      <c r="W156" s="0" t="n">
        <v>0.0351032973887637</v>
      </c>
      <c r="X156" s="0" t="n">
        <v>0.511068398925582</v>
      </c>
    </row>
    <row r="157" customFormat="false" ht="15.75" hidden="false" customHeight="false" outlineLevel="0" collapsed="false">
      <c r="A157" s="0" t="s">
        <v>288</v>
      </c>
      <c r="B157" s="0" t="s">
        <v>191</v>
      </c>
      <c r="C157" s="0" t="n">
        <v>35</v>
      </c>
      <c r="D157" s="0" t="n">
        <v>-0.0357684885014686</v>
      </c>
      <c r="E157" s="0" t="n">
        <v>0.0550753215780356</v>
      </c>
      <c r="F157" s="0" t="n">
        <v>0.516049655977999</v>
      </c>
      <c r="G157" s="0" t="n">
        <v>0.915112440117506</v>
      </c>
      <c r="H157" s="0" t="n">
        <v>-0.0510998090442335</v>
      </c>
      <c r="I157" s="0" t="n">
        <v>0.0740392735117882</v>
      </c>
      <c r="J157" s="0" t="n">
        <v>0.490086236786006</v>
      </c>
      <c r="K157" s="0" t="n">
        <v>-0.0174370474547886</v>
      </c>
      <c r="L157" s="0" t="n">
        <v>0.10981706752147</v>
      </c>
      <c r="M157" s="0" t="n">
        <v>0.874807865855515</v>
      </c>
      <c r="N157" s="0" t="n">
        <v>45.3630284560396</v>
      </c>
      <c r="O157" s="0" t="n">
        <v>0.0921304061854143</v>
      </c>
      <c r="P157" s="0" t="n">
        <v>-0.00111283888525981</v>
      </c>
      <c r="Q157" s="0" t="n">
        <v>0.00573930309665754</v>
      </c>
      <c r="R157" s="0" t="n">
        <v>0.847444458985042</v>
      </c>
      <c r="S157" s="0" t="n">
        <v>-0.0357684885014686</v>
      </c>
      <c r="T157" s="0" t="n">
        <v>0.0550753215780356</v>
      </c>
      <c r="U157" s="0" t="n">
        <v>0.520413294689117</v>
      </c>
      <c r="V157" s="0" t="s">
        <v>37</v>
      </c>
      <c r="W157" s="0" t="s">
        <v>37</v>
      </c>
      <c r="X157" s="0" t="s">
        <v>37</v>
      </c>
    </row>
    <row r="158" customFormat="false" ht="15.75" hidden="false" customHeight="false" outlineLevel="0" collapsed="false">
      <c r="A158" s="0" t="s">
        <v>288</v>
      </c>
      <c r="B158" s="0" t="s">
        <v>192</v>
      </c>
      <c r="C158" s="0" t="n">
        <v>52</v>
      </c>
      <c r="D158" s="0" t="n">
        <v>-0.024559797278822</v>
      </c>
      <c r="E158" s="0" t="n">
        <v>0.039474229061188</v>
      </c>
      <c r="F158" s="0" t="n">
        <v>0.533828155144574</v>
      </c>
      <c r="G158" s="0" t="n">
        <v>0.915112440117506</v>
      </c>
      <c r="H158" s="0" t="n">
        <v>-0.0427674741840109</v>
      </c>
      <c r="I158" s="0" t="n">
        <v>0.0471795971540982</v>
      </c>
      <c r="J158" s="0" t="n">
        <v>0.36468057941938</v>
      </c>
      <c r="K158" s="0" t="n">
        <v>-0.0345884961235832</v>
      </c>
      <c r="L158" s="0" t="n">
        <v>0.0596527155865317</v>
      </c>
      <c r="M158" s="0" t="n">
        <v>0.564632345402213</v>
      </c>
      <c r="N158" s="0" t="n">
        <v>84.9267782543415</v>
      </c>
      <c r="O158" s="0" t="n">
        <v>0.00200728319355008</v>
      </c>
      <c r="P158" s="0" t="n">
        <v>0.000897747592221368</v>
      </c>
      <c r="Q158" s="0" t="n">
        <v>0.00397391525649014</v>
      </c>
      <c r="R158" s="0" t="n">
        <v>0.82219227188723</v>
      </c>
      <c r="S158" s="0" t="n">
        <v>-0.024559797278822</v>
      </c>
      <c r="T158" s="0" t="n">
        <v>0.039474229061188</v>
      </c>
      <c r="U158" s="0" t="n">
        <v>0.53659996751288</v>
      </c>
      <c r="V158" s="0" t="n">
        <v>-0.031698746442198</v>
      </c>
      <c r="W158" s="0" t="n">
        <v>0.0368437936781588</v>
      </c>
      <c r="X158" s="0" t="n">
        <v>0.393700090970445</v>
      </c>
    </row>
    <row r="159" customFormat="false" ht="15.75" hidden="false" customHeight="false" outlineLevel="0" collapsed="false">
      <c r="A159" s="0" t="s">
        <v>288</v>
      </c>
      <c r="B159" s="0" t="s">
        <v>193</v>
      </c>
      <c r="C159" s="0" t="n">
        <v>41</v>
      </c>
      <c r="D159" s="0" t="n">
        <v>0.00610614864616005</v>
      </c>
      <c r="E159" s="0" t="n">
        <v>0.047241553439885</v>
      </c>
      <c r="F159" s="0" t="n">
        <v>0.897156854654121</v>
      </c>
      <c r="G159" s="0" t="n">
        <v>0.949374325572598</v>
      </c>
      <c r="H159" s="0" t="n">
        <v>0.00231904614469404</v>
      </c>
      <c r="I159" s="0" t="n">
        <v>0.0490372998957362</v>
      </c>
      <c r="J159" s="0" t="n">
        <v>0.962280924029679</v>
      </c>
      <c r="K159" s="0" t="n">
        <v>-0.0991181209812394</v>
      </c>
      <c r="L159" s="0" t="n">
        <v>0.0719481787016956</v>
      </c>
      <c r="M159" s="0" t="n">
        <v>0.176171555683234</v>
      </c>
      <c r="N159" s="0" t="n">
        <v>90.4613625507447</v>
      </c>
      <c r="O159" s="0" t="n">
        <v>8.92771853638856E-006</v>
      </c>
      <c r="P159" s="0" t="n">
        <v>0.0106026598561425</v>
      </c>
      <c r="Q159" s="0" t="n">
        <v>0.00559272141738984</v>
      </c>
      <c r="R159" s="0" t="n">
        <v>0.0654145432054172</v>
      </c>
      <c r="S159" s="0" t="n">
        <v>0.00610614864616005</v>
      </c>
      <c r="T159" s="0" t="n">
        <v>0.047241553439885</v>
      </c>
      <c r="U159" s="0" t="n">
        <v>0.897804615018701</v>
      </c>
      <c r="V159" s="0" t="n">
        <v>-0.0052809748309799</v>
      </c>
      <c r="W159" s="0" t="n">
        <v>0.0437133597574812</v>
      </c>
      <c r="X159" s="0" t="n">
        <v>0.90446246284818</v>
      </c>
    </row>
    <row r="160" customFormat="false" ht="15.75" hidden="false" customHeight="false" outlineLevel="0" collapsed="false">
      <c r="A160" s="0" t="s">
        <v>288</v>
      </c>
      <c r="B160" s="0" t="s">
        <v>194</v>
      </c>
      <c r="C160" s="0" t="n">
        <v>50</v>
      </c>
      <c r="D160" s="0" t="n">
        <v>-0.00794086706724455</v>
      </c>
      <c r="E160" s="0" t="n">
        <v>0.0271651558056078</v>
      </c>
      <c r="F160" s="0" t="n">
        <v>0.770043411637005</v>
      </c>
      <c r="G160" s="0" t="n">
        <v>0.930780628629195</v>
      </c>
      <c r="H160" s="0" t="n">
        <v>-0.0264702705121747</v>
      </c>
      <c r="I160" s="0" t="n">
        <v>0.0324368867644299</v>
      </c>
      <c r="J160" s="0" t="n">
        <v>0.414468910924182</v>
      </c>
      <c r="K160" s="0" t="n">
        <v>-0.00729755713003231</v>
      </c>
      <c r="L160" s="0" t="n">
        <v>0.0344710391848813</v>
      </c>
      <c r="M160" s="0" t="n">
        <v>0.833236563761055</v>
      </c>
      <c r="N160" s="0" t="n">
        <v>58.8367446277509</v>
      </c>
      <c r="O160" s="0" t="n">
        <v>0.158567614073182</v>
      </c>
      <c r="P160" s="0" t="n">
        <v>-9.07098264789875E-005</v>
      </c>
      <c r="Q160" s="0" t="n">
        <v>0.00294071342076878</v>
      </c>
      <c r="R160" s="0" t="n">
        <v>0.975520101862039</v>
      </c>
      <c r="S160" s="0" t="n">
        <v>-0.00794086706724455</v>
      </c>
      <c r="T160" s="0" t="n">
        <v>0.0271651558056078</v>
      </c>
      <c r="U160" s="0" t="n">
        <v>0.771277606059548</v>
      </c>
      <c r="V160" s="0" t="s">
        <v>37</v>
      </c>
      <c r="W160" s="0" t="s">
        <v>37</v>
      </c>
      <c r="X160" s="0" t="s">
        <v>37</v>
      </c>
    </row>
    <row r="161" customFormat="false" ht="15.75" hidden="false" customHeight="false" outlineLevel="0" collapsed="false">
      <c r="A161" s="0" t="s">
        <v>288</v>
      </c>
      <c r="B161" s="0" t="s">
        <v>195</v>
      </c>
      <c r="C161" s="0" t="n">
        <v>67</v>
      </c>
      <c r="D161" s="0" t="n">
        <v>0.0229719674177252</v>
      </c>
      <c r="E161" s="0" t="n">
        <v>0.03341121144698</v>
      </c>
      <c r="F161" s="0" t="n">
        <v>0.491734526207783</v>
      </c>
      <c r="G161" s="0" t="n">
        <v>0.915112440117506</v>
      </c>
      <c r="H161" s="0" t="n">
        <v>-0.0196813989808919</v>
      </c>
      <c r="I161" s="0" t="n">
        <v>0.0350972821345228</v>
      </c>
      <c r="J161" s="0" t="n">
        <v>0.574956359231528</v>
      </c>
      <c r="K161" s="0" t="n">
        <v>-0.0185226406775073</v>
      </c>
      <c r="L161" s="0" t="n">
        <v>0.0454674439473131</v>
      </c>
      <c r="M161" s="0" t="n">
        <v>0.685065658267149</v>
      </c>
      <c r="N161" s="0" t="n">
        <v>117.693170707195</v>
      </c>
      <c r="O161" s="0" t="n">
        <v>9.515985110009E-005</v>
      </c>
      <c r="P161" s="0" t="n">
        <v>0.00459733513769133</v>
      </c>
      <c r="Q161" s="0" t="n">
        <v>0.00344016277568251</v>
      </c>
      <c r="R161" s="0" t="n">
        <v>0.186087333226587</v>
      </c>
      <c r="S161" s="0" t="n">
        <v>0.0229719674177252</v>
      </c>
      <c r="T161" s="0" t="n">
        <v>0.03341121144698</v>
      </c>
      <c r="U161" s="0" t="n">
        <v>0.49414371410604</v>
      </c>
      <c r="V161" s="0" t="n">
        <v>0.0319655545366342</v>
      </c>
      <c r="W161" s="0" t="n">
        <v>0.0323058612571224</v>
      </c>
      <c r="X161" s="0" t="n">
        <v>0.326104254382069</v>
      </c>
    </row>
    <row r="162" customFormat="false" ht="15.75" hidden="false" customHeight="false" outlineLevel="0" collapsed="false">
      <c r="A162" s="0" t="s">
        <v>288</v>
      </c>
      <c r="B162" s="0" t="s">
        <v>196</v>
      </c>
      <c r="C162" s="0" t="n">
        <v>51</v>
      </c>
      <c r="D162" s="0" t="n">
        <v>-0.021334916389745</v>
      </c>
      <c r="E162" s="0" t="n">
        <v>0.0358121248357599</v>
      </c>
      <c r="F162" s="0" t="n">
        <v>0.551345179267329</v>
      </c>
      <c r="G162" s="0" t="n">
        <v>0.915112440117506</v>
      </c>
      <c r="H162" s="0" t="n">
        <v>-0.0338881631637366</v>
      </c>
      <c r="I162" s="0" t="n">
        <v>0.0386642945608436</v>
      </c>
      <c r="J162" s="0" t="n">
        <v>0.380773609975773</v>
      </c>
      <c r="K162" s="0" t="n">
        <v>-0.0255625205347315</v>
      </c>
      <c r="L162" s="0" t="n">
        <v>0.0492631853283717</v>
      </c>
      <c r="M162" s="0" t="n">
        <v>0.606168297995148</v>
      </c>
      <c r="N162" s="0" t="n">
        <v>82.1164957673653</v>
      </c>
      <c r="O162" s="0" t="n">
        <v>0.00282388230488525</v>
      </c>
      <c r="P162" s="0" t="n">
        <v>0.00046545953941616</v>
      </c>
      <c r="Q162" s="0" t="n">
        <v>0.00368235971334905</v>
      </c>
      <c r="R162" s="0" t="n">
        <v>0.899930564472153</v>
      </c>
      <c r="S162" s="0" t="n">
        <v>-0.021334916389745</v>
      </c>
      <c r="T162" s="0" t="n">
        <v>0.0358121248357599</v>
      </c>
      <c r="U162" s="0" t="n">
        <v>0.554032482206833</v>
      </c>
      <c r="V162" s="0" t="n">
        <v>-0.0268882311361496</v>
      </c>
      <c r="W162" s="0" t="n">
        <v>0.03333271482194</v>
      </c>
      <c r="X162" s="0" t="n">
        <v>0.423759379196786</v>
      </c>
    </row>
    <row r="163" customFormat="false" ht="15.75" hidden="false" customHeight="false" outlineLevel="0" collapsed="false">
      <c r="A163" s="0" t="s">
        <v>288</v>
      </c>
      <c r="B163" s="0" t="s">
        <v>197</v>
      </c>
      <c r="C163" s="0" t="n">
        <v>53</v>
      </c>
      <c r="D163" s="0" t="n">
        <v>-0.0363273447428937</v>
      </c>
      <c r="E163" s="0" t="n">
        <v>0.0393252106927224</v>
      </c>
      <c r="F163" s="0" t="n">
        <v>0.3556074700597</v>
      </c>
      <c r="G163" s="0" t="n">
        <v>0.835342075894956</v>
      </c>
      <c r="H163" s="0" t="n">
        <v>-0.0426456282441749</v>
      </c>
      <c r="I163" s="0" t="n">
        <v>0.0465078180690074</v>
      </c>
      <c r="J163" s="0" t="n">
        <v>0.359165636168517</v>
      </c>
      <c r="K163" s="0" t="n">
        <v>-0.0228746714576487</v>
      </c>
      <c r="L163" s="0" t="n">
        <v>0.059717049319882</v>
      </c>
      <c r="M163" s="0" t="n">
        <v>0.703273994264626</v>
      </c>
      <c r="N163" s="0" t="n">
        <v>88.4530944844451</v>
      </c>
      <c r="O163" s="0" t="n">
        <v>0.0012080342622565</v>
      </c>
      <c r="P163" s="0" t="n">
        <v>-0.00121007910322346</v>
      </c>
      <c r="Q163" s="0" t="n">
        <v>0.00401480534765537</v>
      </c>
      <c r="R163" s="0" t="n">
        <v>0.764331850926147</v>
      </c>
      <c r="S163" s="0" t="n">
        <v>-0.0363273447428937</v>
      </c>
      <c r="T163" s="0" t="n">
        <v>0.0393252106927224</v>
      </c>
      <c r="U163" s="0" t="n">
        <v>0.359874338103889</v>
      </c>
      <c r="V163" s="0" t="s">
        <v>37</v>
      </c>
      <c r="W163" s="0" t="s">
        <v>37</v>
      </c>
      <c r="X163" s="0" t="s">
        <v>37</v>
      </c>
    </row>
    <row r="164" customFormat="false" ht="15.75" hidden="false" customHeight="false" outlineLevel="0" collapsed="false">
      <c r="A164" s="0" t="s">
        <v>288</v>
      </c>
      <c r="B164" s="0" t="s">
        <v>198</v>
      </c>
      <c r="C164" s="0" t="n">
        <v>47</v>
      </c>
      <c r="D164" s="0" t="n">
        <v>-0.0172685823297529</v>
      </c>
      <c r="E164" s="0" t="n">
        <v>0.0327308773772992</v>
      </c>
      <c r="F164" s="0" t="n">
        <v>0.597781841041799</v>
      </c>
      <c r="G164" s="0" t="n">
        <v>0.915112440117506</v>
      </c>
      <c r="H164" s="0" t="n">
        <v>-0.0272656122534643</v>
      </c>
      <c r="I164" s="0" t="n">
        <v>0.0318371396738996</v>
      </c>
      <c r="J164" s="0" t="n">
        <v>0.39177160034402</v>
      </c>
      <c r="K164" s="0" t="n">
        <v>-0.0207099366495545</v>
      </c>
      <c r="L164" s="0" t="n">
        <v>0.0419156293018652</v>
      </c>
      <c r="M164" s="0" t="n">
        <v>0.62364855965434</v>
      </c>
      <c r="N164" s="0" t="n">
        <v>79.4210220727797</v>
      </c>
      <c r="O164" s="0" t="n">
        <v>0.00160448585092679</v>
      </c>
      <c r="P164" s="0" t="n">
        <v>0.000482357737260527</v>
      </c>
      <c r="Q164" s="0" t="n">
        <v>0.00360700576487581</v>
      </c>
      <c r="R164" s="0" t="n">
        <v>0.894213925564075</v>
      </c>
      <c r="S164" s="0" t="n">
        <v>-0.0172685823297529</v>
      </c>
      <c r="T164" s="0" t="n">
        <v>0.0327308773772992</v>
      </c>
      <c r="U164" s="0" t="n">
        <v>0.600317567535283</v>
      </c>
      <c r="V164" s="0" t="n">
        <v>-0.0212832639197038</v>
      </c>
      <c r="W164" s="0" t="n">
        <v>0.0307887103032775</v>
      </c>
      <c r="X164" s="0" t="n">
        <v>0.492947800708987</v>
      </c>
    </row>
    <row r="165" customFormat="false" ht="15.75" hidden="false" customHeight="false" outlineLevel="0" collapsed="false">
      <c r="A165" s="0" t="s">
        <v>288</v>
      </c>
      <c r="B165" s="0" t="s">
        <v>199</v>
      </c>
      <c r="C165" s="0" t="n">
        <v>42</v>
      </c>
      <c r="D165" s="0" t="n">
        <v>-0.0128966287298062</v>
      </c>
      <c r="E165" s="0" t="n">
        <v>0.0520914892243477</v>
      </c>
      <c r="F165" s="0" t="n">
        <v>0.804462092838706</v>
      </c>
      <c r="G165" s="0" t="n">
        <v>0.944863495834141</v>
      </c>
      <c r="H165" s="0" t="n">
        <v>-0.0304559114440122</v>
      </c>
      <c r="I165" s="0" t="n">
        <v>0.0491084412148522</v>
      </c>
      <c r="J165" s="0" t="n">
        <v>0.535141453945055</v>
      </c>
      <c r="K165" s="0" t="n">
        <v>0.135827511206014</v>
      </c>
      <c r="L165" s="0" t="n">
        <v>0.078350569702829</v>
      </c>
      <c r="M165" s="0" t="n">
        <v>0.0906944770718272</v>
      </c>
      <c r="N165" s="0" t="n">
        <v>105.97400286299</v>
      </c>
      <c r="O165" s="0" t="n">
        <v>1.17179714830024E-007</v>
      </c>
      <c r="P165" s="0" t="n">
        <v>-0.0143995944386257</v>
      </c>
      <c r="Q165" s="0" t="n">
        <v>0.00590336643832325</v>
      </c>
      <c r="R165" s="0" t="n">
        <v>0.0192496758140258</v>
      </c>
      <c r="S165" s="0" t="n">
        <v>-0.0128966287298062</v>
      </c>
      <c r="T165" s="0" t="n">
        <v>0.0520914892243477</v>
      </c>
      <c r="U165" s="0" t="n">
        <v>0.805697770962816</v>
      </c>
      <c r="V165" s="0" t="n">
        <v>-0.00539338308235736</v>
      </c>
      <c r="W165" s="0" t="n">
        <v>0.04409640344041</v>
      </c>
      <c r="X165" s="0" t="n">
        <v>0.903298934335823</v>
      </c>
    </row>
    <row r="166" customFormat="false" ht="15.75" hidden="false" customHeight="false" outlineLevel="0" collapsed="false">
      <c r="A166" s="0" t="s">
        <v>288</v>
      </c>
      <c r="B166" s="0" t="s">
        <v>200</v>
      </c>
      <c r="C166" s="0" t="n">
        <v>63</v>
      </c>
      <c r="D166" s="0" t="n">
        <v>-0.0416658188379096</v>
      </c>
      <c r="E166" s="0" t="n">
        <v>0.0372828512577977</v>
      </c>
      <c r="F166" s="0" t="n">
        <v>0.263755011121427</v>
      </c>
      <c r="G166" s="0" t="n">
        <v>0.773892058662326</v>
      </c>
      <c r="H166" s="0" t="n">
        <v>-0.0589693200864768</v>
      </c>
      <c r="I166" s="0" t="n">
        <v>0.0495588843139919</v>
      </c>
      <c r="J166" s="0" t="n">
        <v>0.234092015048825</v>
      </c>
      <c r="K166" s="0" t="n">
        <v>-0.0400726750738464</v>
      </c>
      <c r="L166" s="0" t="n">
        <v>0.0611919966704749</v>
      </c>
      <c r="M166" s="0" t="n">
        <v>0.515014681281976</v>
      </c>
      <c r="N166" s="0" t="n">
        <v>93.8773379467679</v>
      </c>
      <c r="O166" s="0" t="n">
        <v>0.00556023652922939</v>
      </c>
      <c r="P166" s="0" t="n">
        <v>-0.000123874131075314</v>
      </c>
      <c r="Q166" s="0" t="n">
        <v>0.00375457544074869</v>
      </c>
      <c r="R166" s="0" t="n">
        <v>0.973788012254106</v>
      </c>
      <c r="S166" s="0" t="n">
        <v>-0.0416658188379096</v>
      </c>
      <c r="T166" s="0" t="n">
        <v>0.0372828512577977</v>
      </c>
      <c r="U166" s="0" t="n">
        <v>0.268066902417246</v>
      </c>
      <c r="V166" s="0" t="n">
        <v>-0.0501267839602354</v>
      </c>
      <c r="W166" s="0" t="n">
        <v>0.0349682416226461</v>
      </c>
      <c r="X166" s="0" t="n">
        <v>0.156822533703316</v>
      </c>
    </row>
    <row r="167" customFormat="false" ht="15.75" hidden="false" customHeight="false" outlineLevel="0" collapsed="false">
      <c r="A167" s="0" t="s">
        <v>288</v>
      </c>
      <c r="B167" s="0" t="s">
        <v>201</v>
      </c>
      <c r="C167" s="0" t="n">
        <v>63</v>
      </c>
      <c r="D167" s="0" t="n">
        <v>-0.0218761613126663</v>
      </c>
      <c r="E167" s="0" t="n">
        <v>0.0320775081574954</v>
      </c>
      <c r="F167" s="0" t="n">
        <v>0.495252734860433</v>
      </c>
      <c r="G167" s="0" t="n">
        <v>0.915112440117506</v>
      </c>
      <c r="H167" s="0" t="n">
        <v>0.026400354799875</v>
      </c>
      <c r="I167" s="0" t="n">
        <v>0.0374223961763182</v>
      </c>
      <c r="J167" s="0" t="n">
        <v>0.480518177967786</v>
      </c>
      <c r="K167" s="0" t="n">
        <v>-0.00640583759254209</v>
      </c>
      <c r="L167" s="0" t="n">
        <v>0.0455559777414791</v>
      </c>
      <c r="M167" s="0" t="n">
        <v>0.888637686571185</v>
      </c>
      <c r="N167" s="0" t="n">
        <v>103.562796422328</v>
      </c>
      <c r="O167" s="0" t="n">
        <v>0.000735687441635106</v>
      </c>
      <c r="P167" s="0" t="n">
        <v>-0.00170200946219899</v>
      </c>
      <c r="Q167" s="0" t="n">
        <v>0.00353680418310946</v>
      </c>
      <c r="R167" s="0" t="n">
        <v>0.632076190509883</v>
      </c>
      <c r="S167" s="0" t="n">
        <v>-0.0218761613126663</v>
      </c>
      <c r="T167" s="0" t="n">
        <v>0.0320775081574954</v>
      </c>
      <c r="U167" s="0" t="n">
        <v>0.497792624070059</v>
      </c>
      <c r="V167" s="0" t="s">
        <v>37</v>
      </c>
      <c r="W167" s="0" t="s">
        <v>37</v>
      </c>
      <c r="X167" s="0" t="s">
        <v>37</v>
      </c>
    </row>
    <row r="168" customFormat="false" ht="15.75" hidden="false" customHeight="false" outlineLevel="0" collapsed="false">
      <c r="A168" s="0" t="s">
        <v>288</v>
      </c>
      <c r="B168" s="0" t="s">
        <v>202</v>
      </c>
      <c r="C168" s="0" t="n">
        <v>63</v>
      </c>
      <c r="D168" s="0" t="n">
        <v>-0.0297561187478881</v>
      </c>
      <c r="E168" s="0" t="n">
        <v>0.0372148521715457</v>
      </c>
      <c r="F168" s="0" t="n">
        <v>0.423956246400984</v>
      </c>
      <c r="G168" s="0" t="n">
        <v>0.879709211282042</v>
      </c>
      <c r="H168" s="0" t="n">
        <v>-0.0713923134740844</v>
      </c>
      <c r="I168" s="0" t="n">
        <v>0.0495623272767118</v>
      </c>
      <c r="J168" s="0" t="n">
        <v>0.149738647995326</v>
      </c>
      <c r="K168" s="0" t="n">
        <v>-0.0439366840444342</v>
      </c>
      <c r="L168" s="0" t="n">
        <v>0.0650410454853376</v>
      </c>
      <c r="M168" s="0" t="n">
        <v>0.501896796477599</v>
      </c>
      <c r="N168" s="0" t="n">
        <v>89.9823537137843</v>
      </c>
      <c r="O168" s="0" t="n">
        <v>0.0116353761370057</v>
      </c>
      <c r="P168" s="0" t="n">
        <v>0.00103121787541984</v>
      </c>
      <c r="Q168" s="0" t="n">
        <v>0.00386468912233006</v>
      </c>
      <c r="R168" s="0" t="n">
        <v>0.790499473105862</v>
      </c>
      <c r="S168" s="0" t="n">
        <v>-0.0297561187478881</v>
      </c>
      <c r="T168" s="0" t="n">
        <v>0.0372148521715457</v>
      </c>
      <c r="U168" s="0" t="n">
        <v>0.427009065709649</v>
      </c>
      <c r="V168" s="0" t="s">
        <v>37</v>
      </c>
      <c r="W168" s="0" t="s">
        <v>37</v>
      </c>
      <c r="X168" s="0" t="s">
        <v>37</v>
      </c>
    </row>
    <row r="169" customFormat="false" ht="15.75" hidden="false" customHeight="false" outlineLevel="0" collapsed="false">
      <c r="A169" s="0" t="s">
        <v>288</v>
      </c>
      <c r="B169" s="0" t="s">
        <v>203</v>
      </c>
      <c r="C169" s="0" t="n">
        <v>61</v>
      </c>
      <c r="D169" s="0" t="n">
        <v>0.023055485180091</v>
      </c>
      <c r="E169" s="0" t="n">
        <v>0.0327717109002715</v>
      </c>
      <c r="F169" s="0" t="n">
        <v>0.481733056547216</v>
      </c>
      <c r="G169" s="0" t="n">
        <v>0.913343710918791</v>
      </c>
      <c r="H169" s="0" t="n">
        <v>-0.0386430663420305</v>
      </c>
      <c r="I169" s="0" t="n">
        <v>0.0432284994785111</v>
      </c>
      <c r="J169" s="0" t="n">
        <v>0.371361650015233</v>
      </c>
      <c r="K169" s="0" t="n">
        <v>-0.0076509371503076</v>
      </c>
      <c r="L169" s="0" t="n">
        <v>0.04644009926401</v>
      </c>
      <c r="M169" s="0" t="n">
        <v>0.869705088843042</v>
      </c>
      <c r="N169" s="0" t="n">
        <v>83.7388004899519</v>
      </c>
      <c r="O169" s="0" t="n">
        <v>0.0231672865431038</v>
      </c>
      <c r="P169" s="0" t="n">
        <v>0.00305861876479541</v>
      </c>
      <c r="Q169" s="0" t="n">
        <v>0.00327409528473078</v>
      </c>
      <c r="R169" s="0" t="n">
        <v>0.354014906591216</v>
      </c>
      <c r="S169" s="0" t="n">
        <v>0.023055485180091</v>
      </c>
      <c r="T169" s="0" t="n">
        <v>0.0327717109002715</v>
      </c>
      <c r="U169" s="0" t="n">
        <v>0.484454264764098</v>
      </c>
      <c r="V169" s="0" t="n">
        <v>0.0343031757406541</v>
      </c>
      <c r="W169" s="0" t="n">
        <v>0.0311072751369004</v>
      </c>
      <c r="X169" s="0" t="n">
        <v>0.274618773100584</v>
      </c>
    </row>
    <row r="170" customFormat="false" ht="15.75" hidden="false" customHeight="false" outlineLevel="0" collapsed="false">
      <c r="A170" s="0" t="s">
        <v>288</v>
      </c>
      <c r="B170" s="0" t="s">
        <v>204</v>
      </c>
      <c r="C170" s="0" t="n">
        <v>68</v>
      </c>
      <c r="D170" s="0" t="n">
        <v>-0.0347099983546726</v>
      </c>
      <c r="E170" s="0" t="n">
        <v>0.0366784966139876</v>
      </c>
      <c r="F170" s="0" t="n">
        <v>0.343979786928913</v>
      </c>
      <c r="G170" s="0" t="n">
        <v>0.835342075894956</v>
      </c>
      <c r="H170" s="0" t="n">
        <v>-0.0735261017095402</v>
      </c>
      <c r="I170" s="0" t="n">
        <v>0.0489792202884427</v>
      </c>
      <c r="J170" s="0" t="n">
        <v>0.133311778891093</v>
      </c>
      <c r="K170" s="0" t="n">
        <v>-0.0382662252528789</v>
      </c>
      <c r="L170" s="0" t="n">
        <v>0.066025292720388</v>
      </c>
      <c r="M170" s="0" t="n">
        <v>0.564178342333145</v>
      </c>
      <c r="N170" s="0" t="n">
        <v>97.5884507602984</v>
      </c>
      <c r="O170" s="0" t="n">
        <v>0.0087087932638825</v>
      </c>
      <c r="P170" s="0" t="n">
        <v>0.000257452475204005</v>
      </c>
      <c r="Q170" s="0" t="n">
        <v>0.00396108352622676</v>
      </c>
      <c r="R170" s="0" t="n">
        <v>0.948374076977346</v>
      </c>
      <c r="S170" s="0" t="n">
        <v>-0.0347099983546726</v>
      </c>
      <c r="T170" s="0" t="n">
        <v>0.0366784966139876</v>
      </c>
      <c r="U170" s="0" t="n">
        <v>0.347380352703891</v>
      </c>
      <c r="V170" s="0" t="s">
        <v>37</v>
      </c>
      <c r="W170" s="0" t="s">
        <v>37</v>
      </c>
      <c r="X170" s="0" t="s">
        <v>37</v>
      </c>
    </row>
    <row r="171" customFormat="false" ht="15.75" hidden="false" customHeight="false" outlineLevel="0" collapsed="false">
      <c r="A171" s="0" t="s">
        <v>288</v>
      </c>
      <c r="B171" s="0" t="s">
        <v>205</v>
      </c>
      <c r="C171" s="0" t="n">
        <v>62</v>
      </c>
      <c r="D171" s="0" t="n">
        <v>0.0163061236233572</v>
      </c>
      <c r="E171" s="0" t="n">
        <v>0.0326989945476615</v>
      </c>
      <c r="F171" s="0" t="n">
        <v>0.618009382566094</v>
      </c>
      <c r="G171" s="0" t="n">
        <v>0.915112440117506</v>
      </c>
      <c r="H171" s="0" t="n">
        <v>-0.0418129762670299</v>
      </c>
      <c r="I171" s="0" t="n">
        <v>0.0457793664413363</v>
      </c>
      <c r="J171" s="0" t="n">
        <v>0.361053992167705</v>
      </c>
      <c r="K171" s="0" t="n">
        <v>-0.0265723097535299</v>
      </c>
      <c r="L171" s="0" t="n">
        <v>0.0480881749786877</v>
      </c>
      <c r="M171" s="0" t="n">
        <v>0.582607457486176</v>
      </c>
      <c r="N171" s="0" t="n">
        <v>77.5426717658873</v>
      </c>
      <c r="O171" s="0" t="n">
        <v>0.0750008147503553</v>
      </c>
      <c r="P171" s="0" t="n">
        <v>0.00411204432867056</v>
      </c>
      <c r="Q171" s="0" t="n">
        <v>0.00339249042295305</v>
      </c>
      <c r="R171" s="0" t="n">
        <v>0.230224918474728</v>
      </c>
      <c r="S171" s="0" t="n">
        <v>0.0163061236233572</v>
      </c>
      <c r="T171" s="0" t="n">
        <v>0.0326989945476615</v>
      </c>
      <c r="U171" s="0" t="n">
        <v>0.619802880160894</v>
      </c>
      <c r="V171" s="0" t="s">
        <v>37</v>
      </c>
      <c r="W171" s="0" t="s">
        <v>37</v>
      </c>
      <c r="X171" s="0" t="s">
        <v>37</v>
      </c>
    </row>
    <row r="172" customFormat="false" ht="15.75" hidden="false" customHeight="false" outlineLevel="0" collapsed="false">
      <c r="A172" s="0" t="s">
        <v>288</v>
      </c>
      <c r="B172" s="0" t="s">
        <v>206</v>
      </c>
      <c r="C172" s="0" t="n">
        <v>56</v>
      </c>
      <c r="D172" s="0" t="n">
        <v>-0.0303130539988182</v>
      </c>
      <c r="E172" s="0" t="n">
        <v>0.0372883740360333</v>
      </c>
      <c r="F172" s="0" t="n">
        <v>0.416254870324211</v>
      </c>
      <c r="G172" s="0" t="n">
        <v>0.870987081602761</v>
      </c>
      <c r="H172" s="0" t="n">
        <v>-0.0535606422233138</v>
      </c>
      <c r="I172" s="0" t="n">
        <v>0.0538886861658307</v>
      </c>
      <c r="J172" s="0" t="n">
        <v>0.320265437215353</v>
      </c>
      <c r="K172" s="0" t="n">
        <v>-0.0305423310638072</v>
      </c>
      <c r="L172" s="0" t="n">
        <v>0.0614256136574988</v>
      </c>
      <c r="M172" s="0" t="n">
        <v>0.621049167165532</v>
      </c>
      <c r="N172" s="0" t="n">
        <v>76.9101675140726</v>
      </c>
      <c r="O172" s="0" t="n">
        <v>0.0271709455880372</v>
      </c>
      <c r="P172" s="0" t="n">
        <v>1.81633589363119E-005</v>
      </c>
      <c r="Q172" s="0" t="n">
        <v>0.00384600081520258</v>
      </c>
      <c r="R172" s="0" t="n">
        <v>0.996249279493715</v>
      </c>
      <c r="S172" s="0" t="n">
        <v>-0.0303130539988182</v>
      </c>
      <c r="T172" s="0" t="n">
        <v>0.0372883740360333</v>
      </c>
      <c r="U172" s="0" t="n">
        <v>0.419760012787016</v>
      </c>
      <c r="V172" s="0" t="s">
        <v>37</v>
      </c>
      <c r="W172" s="0" t="s">
        <v>37</v>
      </c>
      <c r="X172" s="0" t="s">
        <v>37</v>
      </c>
    </row>
    <row r="173" customFormat="false" ht="15.75" hidden="false" customHeight="false" outlineLevel="0" collapsed="false">
      <c r="A173" s="0" t="s">
        <v>288</v>
      </c>
      <c r="B173" s="0" t="s">
        <v>207</v>
      </c>
      <c r="C173" s="0" t="n">
        <v>67</v>
      </c>
      <c r="D173" s="0" t="n">
        <v>0.0118735561673296</v>
      </c>
      <c r="E173" s="0" t="n">
        <v>0.0292358435553678</v>
      </c>
      <c r="F173" s="0" t="n">
        <v>0.684647007941778</v>
      </c>
      <c r="G173" s="0" t="n">
        <v>0.921886172401325</v>
      </c>
      <c r="H173" s="0" t="n">
        <v>-0.0292497803747382</v>
      </c>
      <c r="I173" s="0" t="n">
        <v>0.0406872171228564</v>
      </c>
      <c r="J173" s="0" t="n">
        <v>0.472206474285605</v>
      </c>
      <c r="K173" s="0" t="n">
        <v>0.00704808559825372</v>
      </c>
      <c r="L173" s="0" t="n">
        <v>0.0414144521478488</v>
      </c>
      <c r="M173" s="0" t="n">
        <v>0.865393873822486</v>
      </c>
      <c r="N173" s="0" t="n">
        <v>80.3784023238287</v>
      </c>
      <c r="O173" s="0" t="n">
        <v>0.109774537724517</v>
      </c>
      <c r="P173" s="0" t="n">
        <v>0.000475129273895837</v>
      </c>
      <c r="Q173" s="0" t="n">
        <v>0.00286666950775814</v>
      </c>
      <c r="R173" s="0" t="n">
        <v>0.868873958075664</v>
      </c>
      <c r="S173" s="0" t="n">
        <v>0.0118735561673296</v>
      </c>
      <c r="T173" s="0" t="n">
        <v>0.0292358435553678</v>
      </c>
      <c r="U173" s="0" t="n">
        <v>0.685960817568734</v>
      </c>
      <c r="V173" s="0" t="s">
        <v>37</v>
      </c>
      <c r="W173" s="0" t="s">
        <v>37</v>
      </c>
      <c r="X173" s="0" t="s">
        <v>37</v>
      </c>
    </row>
    <row r="174" customFormat="false" ht="15.75" hidden="false" customHeight="false" outlineLevel="0" collapsed="false">
      <c r="A174" s="0" t="s">
        <v>288</v>
      </c>
      <c r="B174" s="0" t="s">
        <v>208</v>
      </c>
      <c r="C174" s="0" t="n">
        <v>65</v>
      </c>
      <c r="D174" s="0" t="n">
        <v>-0.0435992597621658</v>
      </c>
      <c r="E174" s="0" t="n">
        <v>0.0351365594187018</v>
      </c>
      <c r="F174" s="0" t="n">
        <v>0.214660535417849</v>
      </c>
      <c r="G174" s="0" t="n">
        <v>0.768161195780259</v>
      </c>
      <c r="H174" s="0" t="n">
        <v>-0.0671776692860031</v>
      </c>
      <c r="I174" s="0" t="n">
        <v>0.0499710102370365</v>
      </c>
      <c r="J174" s="0" t="n">
        <v>0.178840785966152</v>
      </c>
      <c r="K174" s="0" t="n">
        <v>-0.081092253248645</v>
      </c>
      <c r="L174" s="0" t="n">
        <v>0.0638878793689536</v>
      </c>
      <c r="M174" s="0" t="n">
        <v>0.209006738969616</v>
      </c>
      <c r="N174" s="0" t="n">
        <v>86.3891289532515</v>
      </c>
      <c r="O174" s="0" t="n">
        <v>0.0326198675074839</v>
      </c>
      <c r="P174" s="0" t="n">
        <v>0.00259964116419341</v>
      </c>
      <c r="Q174" s="0" t="n">
        <v>0.00369329378943915</v>
      </c>
      <c r="R174" s="0" t="n">
        <v>0.484100161325369</v>
      </c>
      <c r="S174" s="0" t="n">
        <v>-0.0435992597621658</v>
      </c>
      <c r="T174" s="0" t="n">
        <v>0.0351365594187018</v>
      </c>
      <c r="U174" s="0" t="n">
        <v>0.219189862691055</v>
      </c>
      <c r="V174" s="0" t="s">
        <v>37</v>
      </c>
      <c r="W174" s="0" t="s">
        <v>37</v>
      </c>
      <c r="X174" s="0" t="s">
        <v>37</v>
      </c>
    </row>
    <row r="175" customFormat="false" ht="15.75" hidden="false" customHeight="false" outlineLevel="0" collapsed="false">
      <c r="A175" s="0" t="s">
        <v>288</v>
      </c>
      <c r="B175" s="0" t="s">
        <v>209</v>
      </c>
      <c r="C175" s="0" t="n">
        <v>61</v>
      </c>
      <c r="D175" s="0" t="n">
        <v>-0.0366679848598236</v>
      </c>
      <c r="E175" s="0" t="n">
        <v>0.0347473574103462</v>
      </c>
      <c r="F175" s="0" t="n">
        <v>0.291300002121834</v>
      </c>
      <c r="G175" s="0" t="n">
        <v>0.80278200131452</v>
      </c>
      <c r="H175" s="0" t="n">
        <v>-0.0594476277719802</v>
      </c>
      <c r="I175" s="0" t="n">
        <v>0.0477058526713939</v>
      </c>
      <c r="J175" s="0" t="n">
        <v>0.212717183670961</v>
      </c>
      <c r="K175" s="0" t="n">
        <v>-0.0681302289253774</v>
      </c>
      <c r="L175" s="0" t="n">
        <v>0.0623508052502109</v>
      </c>
      <c r="M175" s="0" t="n">
        <v>0.278970700979669</v>
      </c>
      <c r="N175" s="0" t="n">
        <v>79.6884618925271</v>
      </c>
      <c r="O175" s="0" t="n">
        <v>0.0454326518926493</v>
      </c>
      <c r="P175" s="0" t="n">
        <v>0.00223881792069059</v>
      </c>
      <c r="Q175" s="0" t="n">
        <v>0.00367517133585208</v>
      </c>
      <c r="R175" s="0" t="n">
        <v>0.54474795593901</v>
      </c>
      <c r="S175" s="0" t="n">
        <v>-0.0366679848598236</v>
      </c>
      <c r="T175" s="0" t="n">
        <v>0.0347473574103462</v>
      </c>
      <c r="U175" s="0" t="n">
        <v>0.295530812091399</v>
      </c>
      <c r="V175" s="0" t="s">
        <v>37</v>
      </c>
      <c r="W175" s="0" t="s">
        <v>37</v>
      </c>
      <c r="X175" s="0" t="s">
        <v>37</v>
      </c>
    </row>
    <row r="176" customFormat="false" ht="15.75" hidden="false" customHeight="false" outlineLevel="0" collapsed="false">
      <c r="A176" s="0" t="s">
        <v>288</v>
      </c>
      <c r="B176" s="0" t="s">
        <v>210</v>
      </c>
      <c r="C176" s="0" t="n">
        <v>65</v>
      </c>
      <c r="D176" s="0" t="n">
        <v>-0.0343741616463275</v>
      </c>
      <c r="E176" s="0" t="n">
        <v>0.0381170943943121</v>
      </c>
      <c r="F176" s="0" t="n">
        <v>0.367160807046468</v>
      </c>
      <c r="G176" s="0" t="n">
        <v>0.850836143342876</v>
      </c>
      <c r="H176" s="0" t="n">
        <v>-0.0748918494805284</v>
      </c>
      <c r="I176" s="0" t="n">
        <v>0.0505026801901783</v>
      </c>
      <c r="J176" s="0" t="n">
        <v>0.138093483645272</v>
      </c>
      <c r="K176" s="0" t="n">
        <v>-0.0459033569335766</v>
      </c>
      <c r="L176" s="0" t="n">
        <v>0.0675844101352912</v>
      </c>
      <c r="M176" s="0" t="n">
        <v>0.499498716191064</v>
      </c>
      <c r="N176" s="0" t="n">
        <v>95.895581874492</v>
      </c>
      <c r="O176" s="0" t="n">
        <v>0.00604538267681798</v>
      </c>
      <c r="P176" s="0" t="n">
        <v>0.000811034912497179</v>
      </c>
      <c r="Q176" s="0" t="n">
        <v>0.0039120852491772</v>
      </c>
      <c r="R176" s="0" t="n">
        <v>0.836432332065473</v>
      </c>
      <c r="S176" s="0" t="n">
        <v>-0.0343741616463275</v>
      </c>
      <c r="T176" s="0" t="n">
        <v>0.0381170943943121</v>
      </c>
      <c r="U176" s="0" t="n">
        <v>0.370542185759504</v>
      </c>
      <c r="V176" s="0" t="s">
        <v>37</v>
      </c>
      <c r="W176" s="0" t="s">
        <v>37</v>
      </c>
      <c r="X176" s="0" t="s">
        <v>37</v>
      </c>
    </row>
    <row r="177" customFormat="false" ht="15.75" hidden="false" customHeight="false" outlineLevel="0" collapsed="false">
      <c r="A177" s="0" t="s">
        <v>288</v>
      </c>
      <c r="B177" s="0" t="s">
        <v>211</v>
      </c>
      <c r="C177" s="0" t="n">
        <v>67</v>
      </c>
      <c r="D177" s="0" t="n">
        <v>0.0209875627832237</v>
      </c>
      <c r="E177" s="0" t="n">
        <v>0.027871756701081</v>
      </c>
      <c r="F177" s="0" t="n">
        <v>0.451447111482732</v>
      </c>
      <c r="G177" s="0" t="n">
        <v>0.89455132289783</v>
      </c>
      <c r="H177" s="0" t="n">
        <v>-0.0293121272169911</v>
      </c>
      <c r="I177" s="0" t="n">
        <v>0.0403312963371846</v>
      </c>
      <c r="J177" s="0" t="n">
        <v>0.467358493561192</v>
      </c>
      <c r="K177" s="0" t="n">
        <v>0.00591483912091078</v>
      </c>
      <c r="L177" s="0" t="n">
        <v>0.0388942668886907</v>
      </c>
      <c r="M177" s="0" t="n">
        <v>0.879598963277579</v>
      </c>
      <c r="N177" s="0" t="n">
        <v>74.8194131731871</v>
      </c>
      <c r="O177" s="0" t="n">
        <v>0.213793284583824</v>
      </c>
      <c r="P177" s="0" t="n">
        <v>0.00153065607713968</v>
      </c>
      <c r="Q177" s="0" t="n">
        <v>0.00273953228164381</v>
      </c>
      <c r="R177" s="0" t="n">
        <v>0.57826654004157</v>
      </c>
      <c r="S177" s="0" t="n">
        <v>0.0209875627832237</v>
      </c>
      <c r="T177" s="0" t="n">
        <v>0.027871756701081</v>
      </c>
      <c r="U177" s="0" t="n">
        <v>0.454124746926252</v>
      </c>
      <c r="V177" s="0" t="s">
        <v>37</v>
      </c>
      <c r="W177" s="0" t="s">
        <v>37</v>
      </c>
      <c r="X177" s="0" t="s">
        <v>37</v>
      </c>
    </row>
    <row r="178" customFormat="false" ht="15.75" hidden="false" customHeight="false" outlineLevel="0" collapsed="false">
      <c r="A178" s="0" t="s">
        <v>288</v>
      </c>
      <c r="B178" s="0" t="s">
        <v>212</v>
      </c>
      <c r="C178" s="0" t="n">
        <v>72</v>
      </c>
      <c r="D178" s="0" t="n">
        <v>-0.0635079132017429</v>
      </c>
      <c r="E178" s="0" t="n">
        <v>0.034889456556478</v>
      </c>
      <c r="F178" s="0" t="n">
        <v>0.0687192844661715</v>
      </c>
      <c r="G178" s="0" t="n">
        <v>0.561723712703239</v>
      </c>
      <c r="H178" s="0" t="n">
        <v>-0.069548106925454</v>
      </c>
      <c r="I178" s="0" t="n">
        <v>0.0482537242490219</v>
      </c>
      <c r="J178" s="0" t="n">
        <v>0.149499864406363</v>
      </c>
      <c r="K178" s="0" t="n">
        <v>-0.0742069518027671</v>
      </c>
      <c r="L178" s="0" t="n">
        <v>0.054960295928431</v>
      </c>
      <c r="M178" s="0" t="n">
        <v>0.18130395248223</v>
      </c>
      <c r="N178" s="0" t="n">
        <v>102.153740048776</v>
      </c>
      <c r="O178" s="0" t="n">
        <v>0.00909918515695231</v>
      </c>
      <c r="P178" s="0" t="n">
        <v>0.000829622335205399</v>
      </c>
      <c r="Q178" s="0" t="n">
        <v>0.00327800788893445</v>
      </c>
      <c r="R178" s="0" t="n">
        <v>0.800942500224998</v>
      </c>
      <c r="S178" s="0" t="n">
        <v>-0.0635079132017429</v>
      </c>
      <c r="T178" s="0" t="n">
        <v>0.034889456556478</v>
      </c>
      <c r="U178" s="0" t="n">
        <v>0.0729339147326495</v>
      </c>
      <c r="V178" s="0" t="s">
        <v>37</v>
      </c>
      <c r="W178" s="0" t="s">
        <v>37</v>
      </c>
      <c r="X178" s="0" t="s">
        <v>37</v>
      </c>
    </row>
    <row r="179" customFormat="false" ht="15.75" hidden="false" customHeight="false" outlineLevel="0" collapsed="false">
      <c r="A179" s="0" t="s">
        <v>288</v>
      </c>
      <c r="B179" s="0" t="s">
        <v>213</v>
      </c>
      <c r="C179" s="0" t="n">
        <v>63</v>
      </c>
      <c r="D179" s="0" t="n">
        <v>-0.019624232310156</v>
      </c>
      <c r="E179" s="0" t="n">
        <v>0.0316957338733902</v>
      </c>
      <c r="F179" s="0" t="n">
        <v>0.535821315315847</v>
      </c>
      <c r="G179" s="0" t="n">
        <v>0.915112440117506</v>
      </c>
      <c r="H179" s="0" t="n">
        <v>0.0344940356313036</v>
      </c>
      <c r="I179" s="0" t="n">
        <v>0.0432382912448165</v>
      </c>
      <c r="J179" s="0" t="n">
        <v>0.425006335824908</v>
      </c>
      <c r="K179" s="0" t="n">
        <v>-0.0138511485573944</v>
      </c>
      <c r="L179" s="0" t="n">
        <v>0.0451088475779287</v>
      </c>
      <c r="M179" s="0" t="n">
        <v>0.75984308540468</v>
      </c>
      <c r="N179" s="0" t="n">
        <v>84.2414248667543</v>
      </c>
      <c r="O179" s="0" t="n">
        <v>0.0316583154780728</v>
      </c>
      <c r="P179" s="0" t="n">
        <v>-0.000588877523451274</v>
      </c>
      <c r="Q179" s="0" t="n">
        <v>0.00324858122430766</v>
      </c>
      <c r="R179" s="0" t="n">
        <v>0.856754888570533</v>
      </c>
      <c r="S179" s="0" t="n">
        <v>-0.019624232310156</v>
      </c>
      <c r="T179" s="0" t="n">
        <v>0.0316957338733902</v>
      </c>
      <c r="U179" s="0" t="n">
        <v>0.538089795586583</v>
      </c>
      <c r="V179" s="0" t="n">
        <v>-0.0307419411748542</v>
      </c>
      <c r="W179" s="0" t="n">
        <v>0.0301122664389763</v>
      </c>
      <c r="X179" s="0" t="n">
        <v>0.311328583326676</v>
      </c>
    </row>
    <row r="180" customFormat="false" ht="15.75" hidden="false" customHeight="false" outlineLevel="0" collapsed="false">
      <c r="A180" s="0" t="s">
        <v>288</v>
      </c>
      <c r="B180" s="0" t="s">
        <v>214</v>
      </c>
      <c r="C180" s="0" t="n">
        <v>48</v>
      </c>
      <c r="D180" s="0" t="n">
        <v>0.00949367857540258</v>
      </c>
      <c r="E180" s="0" t="n">
        <v>0.0495252728438198</v>
      </c>
      <c r="F180" s="0" t="n">
        <v>0.847982207886082</v>
      </c>
      <c r="G180" s="0" t="n">
        <v>0.949374325572598</v>
      </c>
      <c r="H180" s="0" t="n">
        <v>-0.0816304722139041</v>
      </c>
      <c r="I180" s="0" t="n">
        <v>0.056552987498655</v>
      </c>
      <c r="J180" s="0" t="n">
        <v>0.148898415102907</v>
      </c>
      <c r="K180" s="0" t="n">
        <v>-0.0965437817523846</v>
      </c>
      <c r="L180" s="0" t="n">
        <v>0.0893278872115537</v>
      </c>
      <c r="M180" s="0" t="n">
        <v>0.285428915193597</v>
      </c>
      <c r="N180" s="0" t="n">
        <v>79.1091180782351</v>
      </c>
      <c r="O180" s="0" t="n">
        <v>0.00233391016030115</v>
      </c>
      <c r="P180" s="0" t="n">
        <v>0.00692607062279308</v>
      </c>
      <c r="Q180" s="0" t="n">
        <v>0.00487854189497402</v>
      </c>
      <c r="R180" s="0" t="n">
        <v>0.162436569344303</v>
      </c>
      <c r="S180" s="0" t="n">
        <v>0.00949367857540258</v>
      </c>
      <c r="T180" s="0" t="n">
        <v>0.0495252728438198</v>
      </c>
      <c r="U180" s="0" t="n">
        <v>0.848807990797711</v>
      </c>
      <c r="V180" s="0" t="n">
        <v>-0.00495642137019164</v>
      </c>
      <c r="W180" s="0" t="n">
        <v>0.0462968555285925</v>
      </c>
      <c r="X180" s="0" t="n">
        <v>0.915208997225449</v>
      </c>
    </row>
    <row r="181" customFormat="false" ht="15.75" hidden="false" customHeight="false" outlineLevel="0" collapsed="false">
      <c r="A181" s="0" t="s">
        <v>288</v>
      </c>
      <c r="B181" s="0" t="s">
        <v>215</v>
      </c>
      <c r="C181" s="0" t="n">
        <v>29</v>
      </c>
      <c r="D181" s="0" t="n">
        <v>-0.0412053788823741</v>
      </c>
      <c r="E181" s="0" t="n">
        <v>0.0860845673957533</v>
      </c>
      <c r="F181" s="0" t="n">
        <v>0.632179370482611</v>
      </c>
      <c r="G181" s="0" t="n">
        <v>0.915112440117506</v>
      </c>
      <c r="H181" s="0" t="n">
        <v>-0.157469488718689</v>
      </c>
      <c r="I181" s="0" t="n">
        <v>0.107108077837177</v>
      </c>
      <c r="J181" s="0" t="n">
        <v>0.141509635535071</v>
      </c>
      <c r="K181" s="0" t="n">
        <v>0.0182769750679024</v>
      </c>
      <c r="L181" s="0" t="n">
        <v>0.240255682324289</v>
      </c>
      <c r="M181" s="0" t="n">
        <v>0.939921900148977</v>
      </c>
      <c r="N181" s="0" t="n">
        <v>49.2662616509226</v>
      </c>
      <c r="O181" s="0" t="n">
        <v>0.00780001085332884</v>
      </c>
      <c r="P181" s="0" t="n">
        <v>-0.00279723360722783</v>
      </c>
      <c r="Q181" s="0" t="n">
        <v>0.0105214754587993</v>
      </c>
      <c r="R181" s="0" t="n">
        <v>0.792367070739232</v>
      </c>
      <c r="S181" s="0" t="n">
        <v>-0.0412053788823741</v>
      </c>
      <c r="T181" s="0" t="n">
        <v>0.0860845673957533</v>
      </c>
      <c r="U181" s="0" t="n">
        <v>0.635896094759898</v>
      </c>
      <c r="V181" s="0" t="s">
        <v>37</v>
      </c>
      <c r="W181" s="0" t="s">
        <v>37</v>
      </c>
      <c r="X181" s="0" t="s">
        <v>37</v>
      </c>
    </row>
    <row r="182" customFormat="false" ht="15.75" hidden="false" customHeight="false" outlineLevel="0" collapsed="false">
      <c r="A182" s="0" t="s">
        <v>288</v>
      </c>
      <c r="B182" s="0" t="s">
        <v>216</v>
      </c>
      <c r="C182" s="0" t="n">
        <v>61</v>
      </c>
      <c r="D182" s="0" t="n">
        <v>0.0204398513890031</v>
      </c>
      <c r="E182" s="0" t="n">
        <v>0.0418340326895144</v>
      </c>
      <c r="F182" s="0" t="n">
        <v>0.625129262894547</v>
      </c>
      <c r="G182" s="0" t="n">
        <v>0.915112440117506</v>
      </c>
      <c r="H182" s="0" t="n">
        <v>-0.0158768306016725</v>
      </c>
      <c r="I182" s="0" t="n">
        <v>0.0482606609042844</v>
      </c>
      <c r="J182" s="0" t="n">
        <v>0.742170204026786</v>
      </c>
      <c r="K182" s="0" t="n">
        <v>0.0630362095825533</v>
      </c>
      <c r="L182" s="0" t="n">
        <v>0.0660924937454435</v>
      </c>
      <c r="M182" s="0" t="n">
        <v>0.344097788075313</v>
      </c>
      <c r="N182" s="0" t="n">
        <v>106.118615460042</v>
      </c>
      <c r="O182" s="0" t="n">
        <v>0.000225573800853972</v>
      </c>
      <c r="P182" s="0" t="n">
        <v>-0.00344767130071128</v>
      </c>
      <c r="Q182" s="0" t="n">
        <v>0.00413434965317952</v>
      </c>
      <c r="R182" s="0" t="n">
        <v>0.40769585255589</v>
      </c>
      <c r="S182" s="0" t="n">
        <v>0.0204398513890031</v>
      </c>
      <c r="T182" s="0" t="n">
        <v>0.0418340326895144</v>
      </c>
      <c r="U182" s="0" t="n">
        <v>0.626910362006153</v>
      </c>
      <c r="V182" s="0" t="n">
        <v>0.03148559336596</v>
      </c>
      <c r="W182" s="0" t="n">
        <v>0.0393264228531014</v>
      </c>
      <c r="X182" s="0" t="n">
        <v>0.426562854668973</v>
      </c>
    </row>
    <row r="183" customFormat="false" ht="15.75" hidden="false" customHeight="false" outlineLevel="0" collapsed="false">
      <c r="A183" s="0" t="s">
        <v>288</v>
      </c>
      <c r="B183" s="0" t="s">
        <v>217</v>
      </c>
      <c r="C183" s="0" t="n">
        <v>79</v>
      </c>
      <c r="D183" s="0" t="n">
        <v>-0.052008113898226</v>
      </c>
      <c r="E183" s="0" t="n">
        <v>0.0366994134495572</v>
      </c>
      <c r="F183" s="0" t="n">
        <v>0.156442739536007</v>
      </c>
      <c r="G183" s="0" t="n">
        <v>0.668139165347655</v>
      </c>
      <c r="H183" s="0" t="n">
        <v>-0.0961831921774404</v>
      </c>
      <c r="I183" s="0" t="n">
        <v>0.0479588549822791</v>
      </c>
      <c r="J183" s="0" t="n">
        <v>0.0449058162171678</v>
      </c>
      <c r="K183" s="0" t="n">
        <v>-0.0809536973994298</v>
      </c>
      <c r="L183" s="0" t="n">
        <v>0.058972999059522</v>
      </c>
      <c r="M183" s="0" t="n">
        <v>0.173822922190994</v>
      </c>
      <c r="N183" s="0" t="n">
        <v>118.074729367503</v>
      </c>
      <c r="O183" s="0" t="n">
        <v>0.00230815635179564</v>
      </c>
      <c r="P183" s="0" t="n">
        <v>0.00204465217892595</v>
      </c>
      <c r="Q183" s="0" t="n">
        <v>0.00325274700113338</v>
      </c>
      <c r="R183" s="0" t="n">
        <v>0.531476160610393</v>
      </c>
      <c r="S183" s="0" t="n">
        <v>-0.052008113898226</v>
      </c>
      <c r="T183" s="0" t="n">
        <v>0.0366994134495572</v>
      </c>
      <c r="U183" s="0" t="n">
        <v>0.160424774654001</v>
      </c>
      <c r="V183" s="0" t="s">
        <v>37</v>
      </c>
      <c r="W183" s="0" t="s">
        <v>37</v>
      </c>
      <c r="X183" s="0" t="s">
        <v>37</v>
      </c>
    </row>
    <row r="184" customFormat="false" ht="15.75" hidden="false" customHeight="false" outlineLevel="0" collapsed="false">
      <c r="A184" s="0" t="s">
        <v>288</v>
      </c>
      <c r="B184" s="0" t="s">
        <v>218</v>
      </c>
      <c r="C184" s="0" t="n">
        <v>13</v>
      </c>
      <c r="D184" s="0" t="n">
        <v>-0.139486528059705</v>
      </c>
      <c r="E184" s="0" t="n">
        <v>0.119301785686686</v>
      </c>
      <c r="F184" s="0" t="n">
        <v>0.242326841924324</v>
      </c>
      <c r="G184" s="0" t="n">
        <v>0.768161195780259</v>
      </c>
      <c r="H184" s="0" t="n">
        <v>-0.0511459898246623</v>
      </c>
      <c r="I184" s="0" t="n">
        <v>0.106802882057192</v>
      </c>
      <c r="J184" s="0" t="n">
        <v>0.632022496614241</v>
      </c>
      <c r="K184" s="0" t="n">
        <v>0.0538119652576737</v>
      </c>
      <c r="L184" s="0" t="n">
        <v>0.242235197862749</v>
      </c>
      <c r="M184" s="0" t="n">
        <v>0.828269603607557</v>
      </c>
      <c r="N184" s="0" t="n">
        <v>27.5769724732642</v>
      </c>
      <c r="O184" s="0" t="n">
        <v>0.00637625766008792</v>
      </c>
      <c r="P184" s="0" t="n">
        <v>-0.0111147080347193</v>
      </c>
      <c r="Q184" s="0" t="n">
        <v>0.0120966335741132</v>
      </c>
      <c r="R184" s="0" t="n">
        <v>0.377893959407191</v>
      </c>
      <c r="S184" s="0" t="n">
        <v>-0.139486528059705</v>
      </c>
      <c r="T184" s="0" t="n">
        <v>0.119301785686686</v>
      </c>
      <c r="U184" s="0" t="n">
        <v>0.265027597161456</v>
      </c>
      <c r="V184" s="0" t="s">
        <v>37</v>
      </c>
      <c r="W184" s="0" t="s">
        <v>37</v>
      </c>
      <c r="X184" s="0" t="s">
        <v>37</v>
      </c>
    </row>
    <row r="185" customFormat="false" ht="15.75" hidden="false" customHeight="false" outlineLevel="0" collapsed="false">
      <c r="A185" s="0" t="s">
        <v>288</v>
      </c>
      <c r="B185" s="0" t="s">
        <v>219</v>
      </c>
      <c r="C185" s="0" t="n">
        <v>57</v>
      </c>
      <c r="D185" s="0" t="n">
        <v>0.0201202687032355</v>
      </c>
      <c r="E185" s="0" t="n">
        <v>0.0424027093600688</v>
      </c>
      <c r="F185" s="0" t="n">
        <v>0.635140319236678</v>
      </c>
      <c r="G185" s="0" t="n">
        <v>0.915112440117506</v>
      </c>
      <c r="H185" s="0" t="n">
        <v>-0.0330986235762881</v>
      </c>
      <c r="I185" s="0" t="n">
        <v>0.0499429431183026</v>
      </c>
      <c r="J185" s="0" t="n">
        <v>0.507504302036151</v>
      </c>
      <c r="K185" s="0" t="n">
        <v>-0.0187511449713176</v>
      </c>
      <c r="L185" s="0" t="n">
        <v>0.0650649451673712</v>
      </c>
      <c r="M185" s="0" t="n">
        <v>0.774283657332547</v>
      </c>
      <c r="N185" s="0" t="n">
        <v>100.212420665094</v>
      </c>
      <c r="O185" s="0" t="n">
        <v>0.000261165061604561</v>
      </c>
      <c r="P185" s="0" t="n">
        <v>0.00329688529016241</v>
      </c>
      <c r="Q185" s="0" t="n">
        <v>0.00417518793714101</v>
      </c>
      <c r="R185" s="0" t="n">
        <v>0.433130620525343</v>
      </c>
      <c r="S185" s="0" t="n">
        <v>0.0201202687032355</v>
      </c>
      <c r="T185" s="0" t="n">
        <v>0.0424027093600688</v>
      </c>
      <c r="U185" s="0" t="n">
        <v>0.636985501026231</v>
      </c>
      <c r="V185" s="0" t="n">
        <v>0.00874090573618622</v>
      </c>
      <c r="W185" s="0" t="n">
        <v>0.0403705071150694</v>
      </c>
      <c r="X185" s="0" t="n">
        <v>0.829385778003529</v>
      </c>
    </row>
    <row r="186" customFormat="false" ht="15.75" hidden="false" customHeight="false" outlineLevel="0" collapsed="false">
      <c r="A186" s="0" t="s">
        <v>288</v>
      </c>
      <c r="B186" s="0" t="s">
        <v>220</v>
      </c>
      <c r="C186" s="0" t="n">
        <v>58</v>
      </c>
      <c r="D186" s="0" t="n">
        <v>0.0194973845528196</v>
      </c>
      <c r="E186" s="0" t="n">
        <v>0.0428480027576135</v>
      </c>
      <c r="F186" s="0" t="n">
        <v>0.649083326841858</v>
      </c>
      <c r="G186" s="0" t="n">
        <v>0.915112440117506</v>
      </c>
      <c r="H186" s="0" t="n">
        <v>-0.0332219112443072</v>
      </c>
      <c r="I186" s="0" t="n">
        <v>0.0502462188058763</v>
      </c>
      <c r="J186" s="0" t="n">
        <v>0.508495401621585</v>
      </c>
      <c r="K186" s="0" t="n">
        <v>-0.00887454581955937</v>
      </c>
      <c r="L186" s="0" t="n">
        <v>0.0656291328782043</v>
      </c>
      <c r="M186" s="0" t="n">
        <v>0.892920714963729</v>
      </c>
      <c r="N186" s="0" t="n">
        <v>104.179521349337</v>
      </c>
      <c r="O186" s="0" t="n">
        <v>0.000137702174023768</v>
      </c>
      <c r="P186" s="0" t="n">
        <v>0.00239686175038191</v>
      </c>
      <c r="Q186" s="0" t="n">
        <v>0.0041809937040384</v>
      </c>
      <c r="R186" s="0" t="n">
        <v>0.568753155062564</v>
      </c>
      <c r="S186" s="0" t="n">
        <v>0.0194973845528196</v>
      </c>
      <c r="T186" s="0" t="n">
        <v>0.0428480027576135</v>
      </c>
      <c r="U186" s="0" t="n">
        <v>0.650811808398746</v>
      </c>
      <c r="V186" s="0" t="n">
        <v>0.0189291765441616</v>
      </c>
      <c r="W186" s="0" t="n">
        <v>0.0383636867273406</v>
      </c>
      <c r="X186" s="0" t="n">
        <v>0.623684691572846</v>
      </c>
    </row>
    <row r="187" customFormat="false" ht="15.75" hidden="false" customHeight="false" outlineLevel="0" collapsed="false">
      <c r="A187" s="0" t="s">
        <v>288</v>
      </c>
      <c r="B187" s="0" t="s">
        <v>221</v>
      </c>
      <c r="C187" s="0" t="n">
        <v>54</v>
      </c>
      <c r="D187" s="0" t="n">
        <v>0.0110921170043799</v>
      </c>
      <c r="E187" s="0" t="n">
        <v>0.0444439068276728</v>
      </c>
      <c r="F187" s="0" t="n">
        <v>0.802915530056379</v>
      </c>
      <c r="G187" s="0" t="n">
        <v>0.944863495834141</v>
      </c>
      <c r="H187" s="0" t="n">
        <v>-0.060817016798061</v>
      </c>
      <c r="I187" s="0" t="n">
        <v>0.0553621979622195</v>
      </c>
      <c r="J187" s="0" t="n">
        <v>0.271973271237304</v>
      </c>
      <c r="K187" s="0" t="n">
        <v>-0.0959363294294115</v>
      </c>
      <c r="L187" s="0" t="n">
        <v>0.0777526246913439</v>
      </c>
      <c r="M187" s="0" t="n">
        <v>0.222800587369325</v>
      </c>
      <c r="N187" s="0" t="n">
        <v>89.2902374654688</v>
      </c>
      <c r="O187" s="0" t="n">
        <v>0.00134087210708871</v>
      </c>
      <c r="P187" s="0" t="n">
        <v>0.00747657086359148</v>
      </c>
      <c r="Q187" s="0" t="n">
        <v>0.00449151062914815</v>
      </c>
      <c r="R187" s="0" t="n">
        <v>0.102007579659687</v>
      </c>
      <c r="S187" s="0" t="n">
        <v>0.0110921170043799</v>
      </c>
      <c r="T187" s="0" t="n">
        <v>0.0444439068276728</v>
      </c>
      <c r="U187" s="0" t="n">
        <v>0.803880304897047</v>
      </c>
      <c r="V187" s="0" t="n">
        <v>-0.00168396556761529</v>
      </c>
      <c r="W187" s="0" t="n">
        <v>0.041935976849723</v>
      </c>
      <c r="X187" s="0" t="n">
        <v>0.968122831800358</v>
      </c>
    </row>
    <row r="188" customFormat="false" ht="15.75" hidden="false" customHeight="false" outlineLevel="0" collapsed="false">
      <c r="A188" s="0" t="s">
        <v>288</v>
      </c>
      <c r="B188" s="0" t="s">
        <v>222</v>
      </c>
      <c r="C188" s="0" t="n">
        <v>58</v>
      </c>
      <c r="D188" s="0" t="n">
        <v>0.00748701117011834</v>
      </c>
      <c r="E188" s="0" t="n">
        <v>0.0418012968716109</v>
      </c>
      <c r="F188" s="0" t="n">
        <v>0.857851689122249</v>
      </c>
      <c r="G188" s="0" t="n">
        <v>0.949374325572598</v>
      </c>
      <c r="H188" s="0" t="n">
        <v>-0.0337275015395637</v>
      </c>
      <c r="I188" s="0" t="n">
        <v>0.0484208993045034</v>
      </c>
      <c r="J188" s="0" t="n">
        <v>0.486085436927562</v>
      </c>
      <c r="K188" s="0" t="n">
        <v>-0.0288974927262584</v>
      </c>
      <c r="L188" s="0" t="n">
        <v>0.0638087234334601</v>
      </c>
      <c r="M188" s="0" t="n">
        <v>0.65238722582394</v>
      </c>
      <c r="N188" s="0" t="n">
        <v>99.7585336373861</v>
      </c>
      <c r="O188" s="0" t="n">
        <v>0.000398171388023143</v>
      </c>
      <c r="P188" s="0" t="n">
        <v>0.00297117125575964</v>
      </c>
      <c r="Q188" s="0" t="n">
        <v>0.00392565602555207</v>
      </c>
      <c r="R188" s="0" t="n">
        <v>0.452306532439252</v>
      </c>
      <c r="S188" s="0" t="n">
        <v>0.00748701117011834</v>
      </c>
      <c r="T188" s="0" t="n">
        <v>0.0418012968716109</v>
      </c>
      <c r="U188" s="0" t="n">
        <v>0.858486838020713</v>
      </c>
      <c r="V188" s="0" t="n">
        <v>0.00873185298947326</v>
      </c>
      <c r="W188" s="0" t="n">
        <v>0.0379541582749532</v>
      </c>
      <c r="X188" s="0" t="n">
        <v>0.818896238501478</v>
      </c>
    </row>
    <row r="189" customFormat="false" ht="15.75" hidden="false" customHeight="false" outlineLevel="0" collapsed="false">
      <c r="A189" s="0" t="s">
        <v>288</v>
      </c>
      <c r="B189" s="0" t="s">
        <v>223</v>
      </c>
      <c r="C189" s="0" t="n">
        <v>53</v>
      </c>
      <c r="D189" s="0" t="n">
        <v>0.0182405653151946</v>
      </c>
      <c r="E189" s="0" t="n">
        <v>0.0474685342614056</v>
      </c>
      <c r="F189" s="0" t="n">
        <v>0.700780969069544</v>
      </c>
      <c r="G189" s="0" t="n">
        <v>0.921886172401325</v>
      </c>
      <c r="H189" s="0" t="n">
        <v>-0.0667436719434285</v>
      </c>
      <c r="I189" s="0" t="n">
        <v>0.056487656744498</v>
      </c>
      <c r="J189" s="0" t="n">
        <v>0.237379516009291</v>
      </c>
      <c r="K189" s="0" t="n">
        <v>-0.0513439111964157</v>
      </c>
      <c r="L189" s="0" t="n">
        <v>0.0873421769595412</v>
      </c>
      <c r="M189" s="0" t="n">
        <v>0.559228510848271</v>
      </c>
      <c r="N189" s="0" t="n">
        <v>96.4462849287529</v>
      </c>
      <c r="O189" s="0" t="n">
        <v>0.000176995945042559</v>
      </c>
      <c r="P189" s="0" t="n">
        <v>0.00497603395119801</v>
      </c>
      <c r="Q189" s="0" t="n">
        <v>0.00524086882750113</v>
      </c>
      <c r="R189" s="0" t="n">
        <v>0.346860734692084</v>
      </c>
      <c r="S189" s="0" t="n">
        <v>0.0182405653151946</v>
      </c>
      <c r="T189" s="0" t="n">
        <v>0.0474685342614056</v>
      </c>
      <c r="U189" s="0" t="n">
        <v>0.702347929161429</v>
      </c>
      <c r="V189" s="0" t="n">
        <v>0.0039676758761924</v>
      </c>
      <c r="W189" s="0" t="n">
        <v>0.0451583430274862</v>
      </c>
      <c r="X189" s="0" t="n">
        <v>0.93033091684278</v>
      </c>
    </row>
    <row r="190" customFormat="false" ht="15.75" hidden="false" customHeight="false" outlineLevel="0" collapsed="false">
      <c r="A190" s="0" t="s">
        <v>288</v>
      </c>
      <c r="B190" s="0" t="s">
        <v>224</v>
      </c>
      <c r="C190" s="0" t="n">
        <v>60</v>
      </c>
      <c r="D190" s="0" t="n">
        <v>0.0619867502371117</v>
      </c>
      <c r="E190" s="0" t="n">
        <v>0.0559489520957709</v>
      </c>
      <c r="F190" s="0" t="n">
        <v>0.267898009807226</v>
      </c>
      <c r="G190" s="0" t="n">
        <v>0.775658191186038</v>
      </c>
      <c r="H190" s="0" t="n">
        <v>0.058144542879606</v>
      </c>
      <c r="I190" s="0" t="n">
        <v>0.0682044923598901</v>
      </c>
      <c r="J190" s="0" t="n">
        <v>0.393934905269123</v>
      </c>
      <c r="K190" s="0" t="n">
        <v>0.0415028207400924</v>
      </c>
      <c r="L190" s="0" t="n">
        <v>0.108106808287868</v>
      </c>
      <c r="M190" s="0" t="n">
        <v>0.702452142628878</v>
      </c>
      <c r="N190" s="0" t="n">
        <v>128.84626578999</v>
      </c>
      <c r="O190" s="0" t="n">
        <v>4.07932446441995E-007</v>
      </c>
      <c r="P190" s="0" t="n">
        <v>0.00123125594788576</v>
      </c>
      <c r="Q190" s="0" t="n">
        <v>0.00554352256939859</v>
      </c>
      <c r="R190" s="0" t="n">
        <v>0.825010712336849</v>
      </c>
      <c r="S190" s="0" t="n">
        <v>0.0619867502371117</v>
      </c>
      <c r="T190" s="0" t="n">
        <v>0.0559489520957709</v>
      </c>
      <c r="U190" s="0" t="n">
        <v>0.272394262153667</v>
      </c>
      <c r="V190" s="0" t="n">
        <v>0.113565599357399</v>
      </c>
      <c r="W190" s="0" t="n">
        <v>0.0523715183033149</v>
      </c>
      <c r="X190" s="0" t="n">
        <v>0.0343114117162512</v>
      </c>
    </row>
    <row r="191" customFormat="false" ht="15.75" hidden="false" customHeight="false" outlineLevel="0" collapsed="false">
      <c r="A191" s="0" t="s">
        <v>288</v>
      </c>
      <c r="B191" s="0" t="s">
        <v>225</v>
      </c>
      <c r="C191" s="0" t="n">
        <v>54</v>
      </c>
      <c r="D191" s="0" t="n">
        <v>0.038967089030115</v>
      </c>
      <c r="E191" s="0" t="n">
        <v>0.0467038690608619</v>
      </c>
      <c r="F191" s="0" t="n">
        <v>0.404087211064533</v>
      </c>
      <c r="G191" s="0" t="n">
        <v>0.866523736437827</v>
      </c>
      <c r="H191" s="0" t="n">
        <v>-0.00168719254884013</v>
      </c>
      <c r="I191" s="0" t="n">
        <v>0.0587093349236168</v>
      </c>
      <c r="J191" s="0" t="n">
        <v>0.977073499239866</v>
      </c>
      <c r="K191" s="0" t="n">
        <v>-0.0151689462270659</v>
      </c>
      <c r="L191" s="0" t="n">
        <v>0.0915395088810696</v>
      </c>
      <c r="M191" s="0" t="n">
        <v>0.869028333761013</v>
      </c>
      <c r="N191" s="0" t="n">
        <v>92.2624084954853</v>
      </c>
      <c r="O191" s="0" t="n">
        <v>0.000675061233976733</v>
      </c>
      <c r="P191" s="0" t="n">
        <v>0.00359927235850728</v>
      </c>
      <c r="Q191" s="0" t="n">
        <v>0.00522511071935481</v>
      </c>
      <c r="R191" s="0" t="n">
        <v>0.493985221548766</v>
      </c>
      <c r="S191" s="0" t="n">
        <v>0.038967089030115</v>
      </c>
      <c r="T191" s="0" t="n">
        <v>0.0467038690608619</v>
      </c>
      <c r="U191" s="0" t="n">
        <v>0.407832170783076</v>
      </c>
      <c r="V191" s="0" t="n">
        <v>0.0235604556675862</v>
      </c>
      <c r="W191" s="0" t="n">
        <v>0.0444760015307248</v>
      </c>
      <c r="X191" s="0" t="n">
        <v>0.598550882532573</v>
      </c>
    </row>
    <row r="192" customFormat="false" ht="15.75" hidden="false" customHeight="false" outlineLevel="0" collapsed="false">
      <c r="A192" s="0" t="s">
        <v>288</v>
      </c>
      <c r="B192" s="0" t="s">
        <v>226</v>
      </c>
      <c r="C192" s="0" t="n">
        <v>63</v>
      </c>
      <c r="D192" s="0" t="n">
        <v>-0.0823805188951383</v>
      </c>
      <c r="E192" s="0" t="n">
        <v>0.0340454183374365</v>
      </c>
      <c r="F192" s="0" t="n">
        <v>0.0155322872792886</v>
      </c>
      <c r="G192" s="0" t="n">
        <v>0.561723712703239</v>
      </c>
      <c r="H192" s="0" t="n">
        <v>-0.089006106060995</v>
      </c>
      <c r="I192" s="0" t="n">
        <v>0.0479491563483605</v>
      </c>
      <c r="J192" s="0" t="n">
        <v>0.0634164924412649</v>
      </c>
      <c r="K192" s="0" t="n">
        <v>-0.036477616802175</v>
      </c>
      <c r="L192" s="0" t="n">
        <v>0.0545070838048659</v>
      </c>
      <c r="M192" s="0" t="n">
        <v>0.505875735277023</v>
      </c>
      <c r="N192" s="0" t="n">
        <v>73.2949648052062</v>
      </c>
      <c r="O192" s="0" t="n">
        <v>0.154435147897721</v>
      </c>
      <c r="P192" s="0" t="n">
        <v>-0.00360710198784132</v>
      </c>
      <c r="Q192" s="0" t="n">
        <v>0.00334771589965341</v>
      </c>
      <c r="R192" s="0" t="n">
        <v>0.285507887306335</v>
      </c>
      <c r="S192" s="0" t="n">
        <v>-0.0823805188951383</v>
      </c>
      <c r="T192" s="0" t="n">
        <v>0.0340454183374365</v>
      </c>
      <c r="U192" s="0" t="n">
        <v>0.0184779348866174</v>
      </c>
      <c r="V192" s="0" t="s">
        <v>37</v>
      </c>
      <c r="W192" s="0" t="s">
        <v>37</v>
      </c>
      <c r="X192" s="0" t="s">
        <v>37</v>
      </c>
    </row>
    <row r="193" customFormat="false" ht="15.75" hidden="false" customHeight="false" outlineLevel="0" collapsed="false">
      <c r="A193" s="0" t="s">
        <v>288</v>
      </c>
      <c r="B193" s="0" t="s">
        <v>227</v>
      </c>
      <c r="C193" s="0" t="n">
        <v>28</v>
      </c>
      <c r="D193" s="0" t="n">
        <v>0.0229636657386271</v>
      </c>
      <c r="E193" s="0" t="n">
        <v>0.0740072134836904</v>
      </c>
      <c r="F193" s="0" t="n">
        <v>0.756340769247316</v>
      </c>
      <c r="G193" s="0" t="n">
        <v>0.923581351205645</v>
      </c>
      <c r="H193" s="0" t="n">
        <v>0.154455295153621</v>
      </c>
      <c r="I193" s="0" t="n">
        <v>0.0813679607248622</v>
      </c>
      <c r="J193" s="0" t="n">
        <v>0.0576654813189289</v>
      </c>
      <c r="K193" s="0" t="n">
        <v>0.195654051656282</v>
      </c>
      <c r="L193" s="0" t="n">
        <v>0.102704615912632</v>
      </c>
      <c r="M193" s="0" t="n">
        <v>0.0678953384477165</v>
      </c>
      <c r="N193" s="0" t="n">
        <v>47.7344868815025</v>
      </c>
      <c r="O193" s="0" t="n">
        <v>0.00821937786438741</v>
      </c>
      <c r="P193" s="0" t="n">
        <v>-0.0120332074009892</v>
      </c>
      <c r="Q193" s="0" t="n">
        <v>0.00530657087435433</v>
      </c>
      <c r="R193" s="0" t="n">
        <v>0.0318971204088374</v>
      </c>
      <c r="S193" s="0" t="n">
        <v>0.0229636657386271</v>
      </c>
      <c r="T193" s="0" t="n">
        <v>0.0740072134836904</v>
      </c>
      <c r="U193" s="0" t="n">
        <v>0.758723311472572</v>
      </c>
      <c r="V193" s="0" t="n">
        <v>0.0474334430204843</v>
      </c>
      <c r="W193" s="0" t="n">
        <v>0.0672466070318525</v>
      </c>
      <c r="X193" s="0" t="n">
        <v>0.48685469827256</v>
      </c>
    </row>
    <row r="194" customFormat="false" ht="15.75" hidden="false" customHeight="false" outlineLevel="0" collapsed="false">
      <c r="A194" s="0" t="s">
        <v>288</v>
      </c>
      <c r="B194" s="0" t="s">
        <v>228</v>
      </c>
      <c r="C194" s="0" t="n">
        <v>42</v>
      </c>
      <c r="D194" s="0" t="n">
        <v>0.0711528870680464</v>
      </c>
      <c r="E194" s="0" t="n">
        <v>0.0373094494701077</v>
      </c>
      <c r="F194" s="0" t="n">
        <v>0.0565075143949991</v>
      </c>
      <c r="G194" s="0" t="n">
        <v>0.561723712703239</v>
      </c>
      <c r="H194" s="0" t="n">
        <v>0.0943560886767296</v>
      </c>
      <c r="I194" s="0" t="n">
        <v>0.0346303328779772</v>
      </c>
      <c r="J194" s="0" t="n">
        <v>0.00643665750755769</v>
      </c>
      <c r="K194" s="0" t="n">
        <v>0.108404871406404</v>
      </c>
      <c r="L194" s="0" t="n">
        <v>0.0491197398181588</v>
      </c>
      <c r="M194" s="0" t="n">
        <v>0.0331188478400151</v>
      </c>
      <c r="N194" s="0" t="n">
        <v>67.7403434032212</v>
      </c>
      <c r="O194" s="0" t="n">
        <v>0.00537002635788504</v>
      </c>
      <c r="P194" s="0" t="n">
        <v>-0.00480075563742895</v>
      </c>
      <c r="Q194" s="0" t="n">
        <v>0.00414068624860579</v>
      </c>
      <c r="R194" s="0" t="n">
        <v>0.253163238579311</v>
      </c>
      <c r="S194" s="0" t="n">
        <v>0.0711528870680464</v>
      </c>
      <c r="T194" s="0" t="n">
        <v>0.0373094494701077</v>
      </c>
      <c r="U194" s="0" t="n">
        <v>0.0635305849558203</v>
      </c>
      <c r="V194" s="0" t="s">
        <v>37</v>
      </c>
      <c r="W194" s="0" t="s">
        <v>37</v>
      </c>
      <c r="X194" s="0" t="s">
        <v>37</v>
      </c>
    </row>
    <row r="195" customFormat="false" ht="15.75" hidden="false" customHeight="false" outlineLevel="0" collapsed="false">
      <c r="A195" s="0" t="s">
        <v>288</v>
      </c>
      <c r="B195" s="0" t="s">
        <v>229</v>
      </c>
      <c r="C195" s="0" t="n">
        <v>17</v>
      </c>
      <c r="D195" s="0" t="n">
        <v>-0.0794983110055223</v>
      </c>
      <c r="E195" s="0" t="n">
        <v>0.0688384095612844</v>
      </c>
      <c r="F195" s="0" t="n">
        <v>0.248150229074254</v>
      </c>
      <c r="G195" s="0" t="n">
        <v>0.768161195780259</v>
      </c>
      <c r="H195" s="0" t="n">
        <v>-0.0808576991418279</v>
      </c>
      <c r="I195" s="0" t="n">
        <v>0.0895086678392967</v>
      </c>
      <c r="J195" s="0" t="n">
        <v>0.366339906571844</v>
      </c>
      <c r="K195" s="0" t="n">
        <v>-0.218813310068435</v>
      </c>
      <c r="L195" s="0" t="n">
        <v>0.128408831908605</v>
      </c>
      <c r="M195" s="0" t="n">
        <v>0.10899494409427</v>
      </c>
      <c r="N195" s="0" t="n">
        <v>17.7275140996779</v>
      </c>
      <c r="O195" s="0" t="n">
        <v>0.34009281787314</v>
      </c>
      <c r="P195" s="0" t="n">
        <v>0.00956282069600453</v>
      </c>
      <c r="Q195" s="0" t="n">
        <v>0.00749698566618011</v>
      </c>
      <c r="R195" s="0" t="n">
        <v>0.221513572683941</v>
      </c>
      <c r="S195" s="0" t="n">
        <v>-0.0794983110055223</v>
      </c>
      <c r="T195" s="0" t="n">
        <v>0.0688384095612844</v>
      </c>
      <c r="U195" s="0" t="n">
        <v>0.265107203564103</v>
      </c>
      <c r="V195" s="0" t="s">
        <v>37</v>
      </c>
      <c r="W195" s="0" t="s">
        <v>37</v>
      </c>
      <c r="X195" s="0" t="s">
        <v>37</v>
      </c>
    </row>
    <row r="196" customFormat="false" ht="15.75" hidden="false" customHeight="false" outlineLevel="0" collapsed="false">
      <c r="A196" s="0" t="s">
        <v>288</v>
      </c>
      <c r="B196" s="0" t="s">
        <v>230</v>
      </c>
      <c r="C196" s="0" t="n">
        <v>61</v>
      </c>
      <c r="D196" s="0" t="n">
        <v>-0.0290419533624953</v>
      </c>
      <c r="E196" s="0" t="n">
        <v>0.0403233427320282</v>
      </c>
      <c r="F196" s="0" t="n">
        <v>0.4713853463729</v>
      </c>
      <c r="G196" s="0" t="n">
        <v>0.913343710918791</v>
      </c>
      <c r="H196" s="0" t="n">
        <v>-0.0820718742834207</v>
      </c>
      <c r="I196" s="0" t="n">
        <v>0.0504080688923216</v>
      </c>
      <c r="J196" s="0" t="n">
        <v>0.103493180825883</v>
      </c>
      <c r="K196" s="0" t="n">
        <v>-0.094792858638538</v>
      </c>
      <c r="L196" s="0" t="n">
        <v>0.0743982302243322</v>
      </c>
      <c r="M196" s="0" t="n">
        <v>0.2076141179979</v>
      </c>
      <c r="N196" s="0" t="n">
        <v>94.2979473610736</v>
      </c>
      <c r="O196" s="0" t="n">
        <v>0.0031066233556206</v>
      </c>
      <c r="P196" s="0" t="n">
        <v>0.0045047197300958</v>
      </c>
      <c r="Q196" s="0" t="n">
        <v>0.00428512705840438</v>
      </c>
      <c r="R196" s="0" t="n">
        <v>0.297432696654472</v>
      </c>
      <c r="S196" s="0" t="n">
        <v>-0.0290419533624953</v>
      </c>
      <c r="T196" s="0" t="n">
        <v>0.0403233427320282</v>
      </c>
      <c r="U196" s="0" t="n">
        <v>0.474181895018917</v>
      </c>
      <c r="V196" s="0" t="s">
        <v>37</v>
      </c>
      <c r="W196" s="0" t="s">
        <v>37</v>
      </c>
      <c r="X196" s="0" t="s">
        <v>37</v>
      </c>
    </row>
    <row r="197" customFormat="false" ht="15.75" hidden="false" customHeight="false" outlineLevel="0" collapsed="false">
      <c r="A197" s="0" t="s">
        <v>288</v>
      </c>
      <c r="B197" s="0" t="s">
        <v>231</v>
      </c>
      <c r="C197" s="0" t="n">
        <v>56</v>
      </c>
      <c r="D197" s="0" t="n">
        <v>-0.0323594050937146</v>
      </c>
      <c r="E197" s="0" t="n">
        <v>0.0387641263039963</v>
      </c>
      <c r="F197" s="0" t="n">
        <v>0.403843219539859</v>
      </c>
      <c r="G197" s="0" t="n">
        <v>0.866523736437827</v>
      </c>
      <c r="H197" s="0" t="n">
        <v>-0.0714906573387435</v>
      </c>
      <c r="I197" s="0" t="n">
        <v>0.0528097033507106</v>
      </c>
      <c r="J197" s="0" t="n">
        <v>0.175819042545319</v>
      </c>
      <c r="K197" s="0" t="n">
        <v>-0.0400018552862827</v>
      </c>
      <c r="L197" s="0" t="n">
        <v>0.0674200975245931</v>
      </c>
      <c r="M197" s="0" t="n">
        <v>0.555442476579937</v>
      </c>
      <c r="N197" s="0" t="n">
        <v>80.3533407972483</v>
      </c>
      <c r="O197" s="0" t="n">
        <v>0.0145010056666777</v>
      </c>
      <c r="P197" s="0" t="n">
        <v>0.000560434737028491</v>
      </c>
      <c r="Q197" s="0" t="n">
        <v>0.00402693418259722</v>
      </c>
      <c r="R197" s="0" t="n">
        <v>0.88983232579278</v>
      </c>
      <c r="S197" s="0" t="n">
        <v>-0.0323594050937146</v>
      </c>
      <c r="T197" s="0" t="n">
        <v>0.0387641263039963</v>
      </c>
      <c r="U197" s="0" t="n">
        <v>0.407454648321515</v>
      </c>
      <c r="V197" s="0" t="s">
        <v>37</v>
      </c>
      <c r="W197" s="0" t="s">
        <v>37</v>
      </c>
      <c r="X197" s="0" t="s">
        <v>37</v>
      </c>
    </row>
    <row r="198" customFormat="false" ht="15.75" hidden="false" customHeight="false" outlineLevel="0" collapsed="false">
      <c r="A198" s="0" t="s">
        <v>288</v>
      </c>
      <c r="B198" s="0" t="s">
        <v>232</v>
      </c>
      <c r="C198" s="0" t="n">
        <v>57</v>
      </c>
      <c r="D198" s="0" t="n">
        <v>-0.0294694896979593</v>
      </c>
      <c r="E198" s="0" t="n">
        <v>0.0384224340788682</v>
      </c>
      <c r="F198" s="0" t="n">
        <v>0.443089519481661</v>
      </c>
      <c r="G198" s="0" t="n">
        <v>0.89455132289783</v>
      </c>
      <c r="H198" s="0" t="n">
        <v>-0.0720049902397187</v>
      </c>
      <c r="I198" s="0" t="n">
        <v>0.0513559729269978</v>
      </c>
      <c r="J198" s="0" t="n">
        <v>0.160892476601069</v>
      </c>
      <c r="K198" s="0" t="n">
        <v>-0.0746056900735108</v>
      </c>
      <c r="L198" s="0" t="n">
        <v>0.0725030886540535</v>
      </c>
      <c r="M198" s="0" t="n">
        <v>0.307983726505729</v>
      </c>
      <c r="N198" s="0" t="n">
        <v>77.9747264170925</v>
      </c>
      <c r="O198" s="0" t="n">
        <v>0.0277405708802728</v>
      </c>
      <c r="P198" s="0" t="n">
        <v>0.00312931189782362</v>
      </c>
      <c r="Q198" s="0" t="n">
        <v>0.00425589693419093</v>
      </c>
      <c r="R198" s="0" t="n">
        <v>0.465287819857951</v>
      </c>
      <c r="S198" s="0" t="n">
        <v>-0.0294694896979593</v>
      </c>
      <c r="T198" s="0" t="n">
        <v>0.0384224340788682</v>
      </c>
      <c r="U198" s="0" t="n">
        <v>0.446311112917736</v>
      </c>
      <c r="V198" s="0" t="s">
        <v>37</v>
      </c>
      <c r="W198" s="0" t="s">
        <v>37</v>
      </c>
      <c r="X198" s="0" t="s">
        <v>37</v>
      </c>
    </row>
    <row r="199" customFormat="false" ht="15.75" hidden="false" customHeight="false" outlineLevel="0" collapsed="false">
      <c r="A199" s="0" t="s">
        <v>288</v>
      </c>
      <c r="B199" s="0" t="s">
        <v>233</v>
      </c>
      <c r="C199" s="0" t="n">
        <v>56</v>
      </c>
      <c r="D199" s="0" t="n">
        <v>-0.0452895005350268</v>
      </c>
      <c r="E199" s="0" t="n">
        <v>0.0405614254063093</v>
      </c>
      <c r="F199" s="0" t="n">
        <v>0.264180020025292</v>
      </c>
      <c r="G199" s="0" t="n">
        <v>0.773892058662326</v>
      </c>
      <c r="H199" s="0" t="n">
        <v>-0.0954496234745738</v>
      </c>
      <c r="I199" s="0" t="n">
        <v>0.0530367632535291</v>
      </c>
      <c r="J199" s="0" t="n">
        <v>0.0719099256333799</v>
      </c>
      <c r="K199" s="0" t="n">
        <v>-0.071683235496591</v>
      </c>
      <c r="L199" s="0" t="n">
        <v>0.0675977520051722</v>
      </c>
      <c r="M199" s="0" t="n">
        <v>0.293665427233321</v>
      </c>
      <c r="N199" s="0" t="n">
        <v>84.3452082279667</v>
      </c>
      <c r="O199" s="0" t="n">
        <v>0.00665592998809129</v>
      </c>
      <c r="P199" s="0" t="n">
        <v>0.00196034606781919</v>
      </c>
      <c r="Q199" s="0" t="n">
        <v>0.00400054421422719</v>
      </c>
      <c r="R199" s="0" t="n">
        <v>0.626104890842943</v>
      </c>
      <c r="S199" s="0" t="n">
        <v>-0.0452895005350268</v>
      </c>
      <c r="T199" s="0" t="n">
        <v>0.0405614254063093</v>
      </c>
      <c r="U199" s="0" t="n">
        <v>0.269034310305431</v>
      </c>
      <c r="V199" s="0" t="s">
        <v>37</v>
      </c>
      <c r="W199" s="0" t="s">
        <v>37</v>
      </c>
      <c r="X199" s="0" t="s">
        <v>37</v>
      </c>
    </row>
    <row r="200" customFormat="false" ht="15.75" hidden="false" customHeight="false" outlineLevel="0" collapsed="false">
      <c r="A200" s="0" t="s">
        <v>288</v>
      </c>
      <c r="B200" s="0" t="s">
        <v>234</v>
      </c>
      <c r="C200" s="0" t="n">
        <v>60</v>
      </c>
      <c r="D200" s="0" t="n">
        <v>-0.0278524000672927</v>
      </c>
      <c r="E200" s="0" t="n">
        <v>0.0383942855822375</v>
      </c>
      <c r="F200" s="0" t="n">
        <v>0.46818773940559</v>
      </c>
      <c r="G200" s="0" t="n">
        <v>0.913343710918791</v>
      </c>
      <c r="H200" s="0" t="n">
        <v>-0.0750943010743755</v>
      </c>
      <c r="I200" s="0" t="n">
        <v>0.0523805620459603</v>
      </c>
      <c r="J200" s="0" t="n">
        <v>0.151678118033404</v>
      </c>
      <c r="K200" s="0" t="n">
        <v>-0.0917041899815265</v>
      </c>
      <c r="L200" s="0" t="n">
        <v>0.0718999479637109</v>
      </c>
      <c r="M200" s="0" t="n">
        <v>0.207237933986331</v>
      </c>
      <c r="N200" s="0" t="n">
        <v>88.3046914832606</v>
      </c>
      <c r="O200" s="0" t="n">
        <v>0.00803982508721428</v>
      </c>
      <c r="P200" s="0" t="n">
        <v>0.00453844666656377</v>
      </c>
      <c r="Q200" s="0" t="n">
        <v>0.00432234893850608</v>
      </c>
      <c r="R200" s="0" t="n">
        <v>0.298075658565594</v>
      </c>
      <c r="S200" s="0" t="n">
        <v>-0.0278524000672927</v>
      </c>
      <c r="T200" s="0" t="n">
        <v>0.0383942855822375</v>
      </c>
      <c r="U200" s="0" t="n">
        <v>0.471055406453262</v>
      </c>
      <c r="V200" s="0" t="s">
        <v>37</v>
      </c>
      <c r="W200" s="0" t="s">
        <v>37</v>
      </c>
      <c r="X200" s="0" t="s">
        <v>37</v>
      </c>
    </row>
    <row r="201" customFormat="false" ht="15.75" hidden="false" customHeight="false" outlineLevel="0" collapsed="false">
      <c r="A201" s="0" t="s">
        <v>288</v>
      </c>
      <c r="B201" s="0" t="s">
        <v>235</v>
      </c>
      <c r="C201" s="0" t="n">
        <v>55</v>
      </c>
      <c r="D201" s="0" t="n">
        <v>-0.0335115055740753</v>
      </c>
      <c r="E201" s="0" t="n">
        <v>0.0378911264288571</v>
      </c>
      <c r="F201" s="0" t="n">
        <v>0.376471872649207</v>
      </c>
      <c r="G201" s="0" t="n">
        <v>0.850836143342876</v>
      </c>
      <c r="H201" s="0" t="n">
        <v>-0.0701018323664907</v>
      </c>
      <c r="I201" s="0" t="n">
        <v>0.0503595256208732</v>
      </c>
      <c r="J201" s="0" t="n">
        <v>0.163914143885294</v>
      </c>
      <c r="K201" s="0" t="n">
        <v>-0.0785724105469865</v>
      </c>
      <c r="L201" s="0" t="n">
        <v>0.0686237837312283</v>
      </c>
      <c r="M201" s="0" t="n">
        <v>0.257364387864529</v>
      </c>
      <c r="N201" s="0" t="n">
        <v>75.5574342100602</v>
      </c>
      <c r="O201" s="0" t="n">
        <v>0.0279906476042313</v>
      </c>
      <c r="P201" s="0" t="n">
        <v>0.0032525723000288</v>
      </c>
      <c r="Q201" s="0" t="n">
        <v>0.00412344548810493</v>
      </c>
      <c r="R201" s="0" t="n">
        <v>0.43374348126903</v>
      </c>
      <c r="S201" s="0" t="n">
        <v>-0.0335115055740753</v>
      </c>
      <c r="T201" s="0" t="n">
        <v>0.0378911264288571</v>
      </c>
      <c r="U201" s="0" t="n">
        <v>0.380392885872952</v>
      </c>
      <c r="V201" s="0" t="s">
        <v>37</v>
      </c>
      <c r="W201" s="0" t="s">
        <v>37</v>
      </c>
      <c r="X201" s="0" t="s">
        <v>37</v>
      </c>
    </row>
    <row r="202" customFormat="false" ht="15.75" hidden="false" customHeight="false" outlineLevel="0" collapsed="false">
      <c r="A202" s="0" t="s">
        <v>288</v>
      </c>
      <c r="B202" s="0" t="s">
        <v>236</v>
      </c>
      <c r="C202" s="0" t="n">
        <v>67</v>
      </c>
      <c r="D202" s="0" t="n">
        <v>-0.0488401914204074</v>
      </c>
      <c r="E202" s="0" t="n">
        <v>0.0378545951645875</v>
      </c>
      <c r="F202" s="0" t="n">
        <v>0.196979458806576</v>
      </c>
      <c r="G202" s="0" t="n">
        <v>0.754582849889807</v>
      </c>
      <c r="H202" s="0" t="n">
        <v>-0.0680518796432214</v>
      </c>
      <c r="I202" s="0" t="n">
        <v>0.0487159726620982</v>
      </c>
      <c r="J202" s="0" t="n">
        <v>0.162440326718455</v>
      </c>
      <c r="K202" s="0" t="n">
        <v>-0.0451999751892957</v>
      </c>
      <c r="L202" s="0" t="n">
        <v>0.0604549722244256</v>
      </c>
      <c r="M202" s="0" t="n">
        <v>0.457359601201849</v>
      </c>
      <c r="N202" s="0" t="n">
        <v>108.14243865077</v>
      </c>
      <c r="O202" s="0" t="n">
        <v>0.000827321098391599</v>
      </c>
      <c r="P202" s="0" t="n">
        <v>-0.000290645700844535</v>
      </c>
      <c r="Q202" s="0" t="n">
        <v>0.00374490154180704</v>
      </c>
      <c r="R202" s="0" t="n">
        <v>0.938375876541031</v>
      </c>
      <c r="S202" s="0" t="n">
        <v>-0.0488401914204074</v>
      </c>
      <c r="T202" s="0" t="n">
        <v>0.0378545951645875</v>
      </c>
      <c r="U202" s="0" t="n">
        <v>0.201481582604504</v>
      </c>
      <c r="V202" s="0" t="s">
        <v>37</v>
      </c>
      <c r="W202" s="0" t="s">
        <v>37</v>
      </c>
      <c r="X202" s="0" t="s">
        <v>37</v>
      </c>
    </row>
    <row r="203" customFormat="false" ht="15.75" hidden="false" customHeight="false" outlineLevel="0" collapsed="false">
      <c r="A203" s="0" t="s">
        <v>288</v>
      </c>
      <c r="B203" s="0" t="s">
        <v>237</v>
      </c>
      <c r="C203" s="0" t="n">
        <v>61</v>
      </c>
      <c r="D203" s="0" t="n">
        <v>-0.0746431143731734</v>
      </c>
      <c r="E203" s="0" t="n">
        <v>0.0379893203101876</v>
      </c>
      <c r="F203" s="0" t="n">
        <v>0.0494322157007566</v>
      </c>
      <c r="G203" s="0" t="n">
        <v>0.561723712703239</v>
      </c>
      <c r="H203" s="0" t="n">
        <v>-0.0864760654438354</v>
      </c>
      <c r="I203" s="0" t="n">
        <v>0.0496208467629315</v>
      </c>
      <c r="J203" s="0" t="n">
        <v>0.0813796365155323</v>
      </c>
      <c r="K203" s="0" t="n">
        <v>-0.0470351963021409</v>
      </c>
      <c r="L203" s="0" t="n">
        <v>0.0597036719401168</v>
      </c>
      <c r="M203" s="0" t="n">
        <v>0.43396112206186</v>
      </c>
      <c r="N203" s="0" t="n">
        <v>87.4465812365358</v>
      </c>
      <c r="O203" s="0" t="n">
        <v>0.0119065070816398</v>
      </c>
      <c r="P203" s="0" t="n">
        <v>-0.00219580971539705</v>
      </c>
      <c r="Q203" s="0" t="n">
        <v>0.00364982864998573</v>
      </c>
      <c r="R203" s="0" t="n">
        <v>0.549731990539324</v>
      </c>
      <c r="S203" s="0" t="n">
        <v>-0.0746431143731734</v>
      </c>
      <c r="T203" s="0" t="n">
        <v>0.0379893203101876</v>
      </c>
      <c r="U203" s="0" t="n">
        <v>0.0540676649711343</v>
      </c>
      <c r="V203" s="0" t="s">
        <v>37</v>
      </c>
      <c r="W203" s="0" t="s">
        <v>37</v>
      </c>
      <c r="X203" s="0" t="s">
        <v>37</v>
      </c>
    </row>
    <row r="204" customFormat="false" ht="15.75" hidden="false" customHeight="false" outlineLevel="0" collapsed="false">
      <c r="A204" s="0" t="s">
        <v>288</v>
      </c>
      <c r="B204" s="0" t="s">
        <v>238</v>
      </c>
      <c r="C204" s="0" t="n">
        <v>80</v>
      </c>
      <c r="D204" s="0" t="n">
        <v>0.0525257472189944</v>
      </c>
      <c r="E204" s="0" t="n">
        <v>0.0305802441010581</v>
      </c>
      <c r="F204" s="0" t="n">
        <v>0.0858629158579926</v>
      </c>
      <c r="G204" s="0" t="n">
        <v>0.561723712703239</v>
      </c>
      <c r="H204" s="0" t="n">
        <v>0.0433778503254789</v>
      </c>
      <c r="I204" s="0" t="n">
        <v>0.0426456243613512</v>
      </c>
      <c r="J204" s="0" t="n">
        <v>0.309072558189932</v>
      </c>
      <c r="K204" s="0" t="n">
        <v>0.0742207270986986</v>
      </c>
      <c r="L204" s="0" t="n">
        <v>0.045779286156081</v>
      </c>
      <c r="M204" s="0" t="n">
        <v>0.108994855604078</v>
      </c>
      <c r="N204" s="0" t="n">
        <v>104.389950517213</v>
      </c>
      <c r="O204" s="0" t="n">
        <v>0.0294751052693919</v>
      </c>
      <c r="P204" s="0" t="n">
        <v>-0.00185212865072646</v>
      </c>
      <c r="Q204" s="0" t="n">
        <v>0.00289952335258811</v>
      </c>
      <c r="R204" s="0" t="n">
        <v>0.524843831746632</v>
      </c>
      <c r="S204" s="0" t="n">
        <v>0.0525257472189944</v>
      </c>
      <c r="T204" s="0" t="n">
        <v>0.0305802441010581</v>
      </c>
      <c r="U204" s="0" t="n">
        <v>0.0897806270914205</v>
      </c>
      <c r="V204" s="0" t="n">
        <v>0.0467145312827152</v>
      </c>
      <c r="W204" s="0" t="n">
        <v>0.0290993631229653</v>
      </c>
      <c r="X204" s="0" t="n">
        <v>0.112459199334551</v>
      </c>
    </row>
    <row r="205" customFormat="false" ht="15.75" hidden="false" customHeight="false" outlineLevel="0" collapsed="false">
      <c r="A205" s="0" t="s">
        <v>288</v>
      </c>
      <c r="B205" s="0" t="s">
        <v>239</v>
      </c>
      <c r="C205" s="0" t="n">
        <v>42</v>
      </c>
      <c r="D205" s="0" t="n">
        <v>-0.00902394107827909</v>
      </c>
      <c r="E205" s="0" t="n">
        <v>0.0353061662944925</v>
      </c>
      <c r="F205" s="0" t="n">
        <v>0.798266608900173</v>
      </c>
      <c r="G205" s="0" t="n">
        <v>0.944863495834141</v>
      </c>
      <c r="H205" s="0" t="n">
        <v>-0.00293026072039222</v>
      </c>
      <c r="I205" s="0" t="n">
        <v>0.0384070392028728</v>
      </c>
      <c r="J205" s="0" t="n">
        <v>0.939184493481175</v>
      </c>
      <c r="K205" s="0" t="n">
        <v>-0.0526424799874765</v>
      </c>
      <c r="L205" s="0" t="n">
        <v>0.0479629385416508</v>
      </c>
      <c r="M205" s="0" t="n">
        <v>0.278957511011218</v>
      </c>
      <c r="N205" s="0" t="n">
        <v>60.7634622926835</v>
      </c>
      <c r="O205" s="0" t="n">
        <v>0.0240056024517023</v>
      </c>
      <c r="P205" s="0" t="n">
        <v>0.00501951188677278</v>
      </c>
      <c r="Q205" s="0" t="n">
        <v>0.0037762345131839</v>
      </c>
      <c r="R205" s="0" t="n">
        <v>0.191301755339083</v>
      </c>
      <c r="S205" s="0" t="n">
        <v>-0.00902394107827909</v>
      </c>
      <c r="T205" s="0" t="n">
        <v>0.0353061662944925</v>
      </c>
      <c r="U205" s="0" t="n">
        <v>0.799544543449754</v>
      </c>
      <c r="V205" s="0" t="s">
        <v>37</v>
      </c>
      <c r="W205" s="0" t="s">
        <v>37</v>
      </c>
      <c r="X205" s="0" t="s">
        <v>37</v>
      </c>
    </row>
    <row r="206" customFormat="false" ht="15.75" hidden="false" customHeight="false" outlineLevel="0" collapsed="false">
      <c r="A206" s="0" t="s">
        <v>288</v>
      </c>
      <c r="B206" s="0" t="s">
        <v>240</v>
      </c>
      <c r="C206" s="0" t="n">
        <v>83</v>
      </c>
      <c r="D206" s="0" t="n">
        <v>0.0564479138202752</v>
      </c>
      <c r="E206" s="0" t="n">
        <v>0.0314703597236484</v>
      </c>
      <c r="F206" s="0" t="n">
        <v>0.0728634525040795</v>
      </c>
      <c r="G206" s="0" t="n">
        <v>0.561723712703239</v>
      </c>
      <c r="H206" s="0" t="n">
        <v>0.0422796586994216</v>
      </c>
      <c r="I206" s="0" t="n">
        <v>0.0430751813528705</v>
      </c>
      <c r="J206" s="0" t="n">
        <v>0.326330578829719</v>
      </c>
      <c r="K206" s="0" t="n">
        <v>0.0711258788122991</v>
      </c>
      <c r="L206" s="0" t="n">
        <v>0.0472103808249281</v>
      </c>
      <c r="M206" s="0" t="n">
        <v>0.135810339607084</v>
      </c>
      <c r="N206" s="0" t="n">
        <v>114.257770417934</v>
      </c>
      <c r="O206" s="0" t="n">
        <v>0.0107537136843917</v>
      </c>
      <c r="P206" s="0" t="n">
        <v>-0.00122401871261124</v>
      </c>
      <c r="Q206" s="0" t="n">
        <v>0.00292272421059253</v>
      </c>
      <c r="R206" s="0" t="n">
        <v>0.676475280070963</v>
      </c>
      <c r="S206" s="0" t="n">
        <v>0.0564479138202752</v>
      </c>
      <c r="T206" s="0" t="n">
        <v>0.0314703597236484</v>
      </c>
      <c r="U206" s="0" t="n">
        <v>0.0765498685042542</v>
      </c>
      <c r="V206" s="0" t="n">
        <v>0.0504042535130615</v>
      </c>
      <c r="W206" s="0" t="n">
        <v>0.0301177711492596</v>
      </c>
      <c r="X206" s="0" t="n">
        <v>0.0980725832965131</v>
      </c>
    </row>
    <row r="207" customFormat="false" ht="15.75" hidden="false" customHeight="false" outlineLevel="0" collapsed="false">
      <c r="A207" s="0" t="s">
        <v>288</v>
      </c>
      <c r="B207" s="0" t="s">
        <v>241</v>
      </c>
      <c r="C207" s="0" t="n">
        <v>41</v>
      </c>
      <c r="D207" s="0" t="n">
        <v>0.0545486685776371</v>
      </c>
      <c r="E207" s="0" t="n">
        <v>0.0463171749516685</v>
      </c>
      <c r="F207" s="0" t="n">
        <v>0.238908205312703</v>
      </c>
      <c r="G207" s="0" t="n">
        <v>0.768161195780259</v>
      </c>
      <c r="H207" s="0" t="n">
        <v>0.00202634391268782</v>
      </c>
      <c r="I207" s="0" t="n">
        <v>0.0504602472143918</v>
      </c>
      <c r="J207" s="0" t="n">
        <v>0.967967773101419</v>
      </c>
      <c r="K207" s="0" t="n">
        <v>0.00952582168189243</v>
      </c>
      <c r="L207" s="0" t="n">
        <v>0.0727264292861734</v>
      </c>
      <c r="M207" s="0" t="n">
        <v>0.896463227176098</v>
      </c>
      <c r="N207" s="0" t="n">
        <v>74.2212151966114</v>
      </c>
      <c r="O207" s="0" t="n">
        <v>0.00081172962162187</v>
      </c>
      <c r="P207" s="0" t="n">
        <v>0.00436484889706101</v>
      </c>
      <c r="Q207" s="0" t="n">
        <v>0.00541939070019964</v>
      </c>
      <c r="R207" s="0" t="n">
        <v>0.425464727585418</v>
      </c>
      <c r="S207" s="0" t="n">
        <v>0.0545486685776371</v>
      </c>
      <c r="T207" s="0" t="n">
        <v>0.0463171749516685</v>
      </c>
      <c r="U207" s="0" t="n">
        <v>0.245867989053827</v>
      </c>
      <c r="V207" s="0" t="s">
        <v>37</v>
      </c>
      <c r="W207" s="0" t="s">
        <v>37</v>
      </c>
      <c r="X207" s="0" t="s">
        <v>37</v>
      </c>
    </row>
    <row r="208" customFormat="false" ht="15.75" hidden="false" customHeight="false" outlineLevel="0" collapsed="false">
      <c r="A208" s="0" t="s">
        <v>288</v>
      </c>
      <c r="B208" s="0" t="s">
        <v>242</v>
      </c>
      <c r="C208" s="0" t="n">
        <v>68</v>
      </c>
      <c r="D208" s="0" t="n">
        <v>0.040753714729533</v>
      </c>
      <c r="E208" s="0" t="n">
        <v>0.0285777065220868</v>
      </c>
      <c r="F208" s="0" t="n">
        <v>0.153849098934563</v>
      </c>
      <c r="G208" s="0" t="n">
        <v>0.668139165347655</v>
      </c>
      <c r="H208" s="0" t="n">
        <v>0.0222508455494588</v>
      </c>
      <c r="I208" s="0" t="n">
        <v>0.0394128663481782</v>
      </c>
      <c r="J208" s="0" t="n">
        <v>0.572374499015531</v>
      </c>
      <c r="K208" s="0" t="n">
        <v>0.0381870762741025</v>
      </c>
      <c r="L208" s="0" t="n">
        <v>0.0431824927863116</v>
      </c>
      <c r="M208" s="0" t="n">
        <v>0.379734530279243</v>
      </c>
      <c r="N208" s="0" t="n">
        <v>76.8817479361891</v>
      </c>
      <c r="O208" s="0" t="n">
        <v>0.191626204913491</v>
      </c>
      <c r="P208" s="0" t="n">
        <v>0.000226710953125838</v>
      </c>
      <c r="Q208" s="0" t="n">
        <v>0.00284272538622083</v>
      </c>
      <c r="R208" s="0" t="n">
        <v>0.936676409398323</v>
      </c>
      <c r="S208" s="0" t="n">
        <v>0.040753714729533</v>
      </c>
      <c r="T208" s="0" t="n">
        <v>0.0285777065220868</v>
      </c>
      <c r="U208" s="0" t="n">
        <v>0.158492021958502</v>
      </c>
      <c r="V208" s="0" t="s">
        <v>37</v>
      </c>
      <c r="W208" s="0" t="s">
        <v>37</v>
      </c>
      <c r="X208" s="0" t="s">
        <v>37</v>
      </c>
    </row>
    <row r="209" customFormat="false" ht="15.75" hidden="false" customHeight="false" outlineLevel="0" collapsed="false">
      <c r="A209" s="0" t="s">
        <v>288</v>
      </c>
      <c r="B209" s="0" t="s">
        <v>243</v>
      </c>
      <c r="C209" s="0" t="n">
        <v>75</v>
      </c>
      <c r="D209" s="0" t="n">
        <v>-0.0748089131658141</v>
      </c>
      <c r="E209" s="0" t="n">
        <v>0.0382068353473863</v>
      </c>
      <c r="F209" s="0" t="n">
        <v>0.050230229042694</v>
      </c>
      <c r="G209" s="0" t="n">
        <v>0.561723712703239</v>
      </c>
      <c r="H209" s="0" t="n">
        <v>-0.0206248526661185</v>
      </c>
      <c r="I209" s="0" t="n">
        <v>0.041459177838792</v>
      </c>
      <c r="J209" s="0" t="n">
        <v>0.618855009613991</v>
      </c>
      <c r="K209" s="0" t="n">
        <v>-0.045943943641238</v>
      </c>
      <c r="L209" s="0" t="n">
        <v>0.0562269304808264</v>
      </c>
      <c r="M209" s="0" t="n">
        <v>0.416520757638413</v>
      </c>
      <c r="N209" s="0" t="n">
        <v>127.359095977873</v>
      </c>
      <c r="O209" s="0" t="n">
        <v>0.000115391186302306</v>
      </c>
      <c r="P209" s="0" t="n">
        <v>-0.0023916276916161</v>
      </c>
      <c r="Q209" s="0" t="n">
        <v>0.00340780411498324</v>
      </c>
      <c r="R209" s="0" t="n">
        <v>0.485029830328743</v>
      </c>
      <c r="S209" s="0" t="n">
        <v>-0.0748089131658141</v>
      </c>
      <c r="T209" s="0" t="n">
        <v>0.0382068353473863</v>
      </c>
      <c r="U209" s="0" t="n">
        <v>0.0540003891404865</v>
      </c>
      <c r="V209" s="0" t="s">
        <v>37</v>
      </c>
      <c r="W209" s="0" t="s">
        <v>37</v>
      </c>
      <c r="X209" s="0" t="s">
        <v>37</v>
      </c>
    </row>
    <row r="210" customFormat="false" ht="15.75" hidden="false" customHeight="false" outlineLevel="0" collapsed="false">
      <c r="A210" s="0" t="s">
        <v>288</v>
      </c>
      <c r="B210" s="0" t="s">
        <v>244</v>
      </c>
      <c r="C210" s="0" t="n">
        <v>73</v>
      </c>
      <c r="D210" s="0" t="n">
        <v>0.0508366646028824</v>
      </c>
      <c r="E210" s="0" t="n">
        <v>0.0344482337258705</v>
      </c>
      <c r="F210" s="0" t="n">
        <v>0.140013483843828</v>
      </c>
      <c r="G210" s="0" t="n">
        <v>0.668139165347655</v>
      </c>
      <c r="H210" s="0" t="n">
        <v>0.0063483475277676</v>
      </c>
      <c r="I210" s="0" t="n">
        <v>0.0406712906831238</v>
      </c>
      <c r="J210" s="0" t="n">
        <v>0.875962744079095</v>
      </c>
      <c r="K210" s="0" t="n">
        <v>0.0708194799233857</v>
      </c>
      <c r="L210" s="0" t="n">
        <v>0.0517137382120379</v>
      </c>
      <c r="M210" s="0" t="n">
        <v>0.175174175309994</v>
      </c>
      <c r="N210" s="0" t="n">
        <v>110.83840260742</v>
      </c>
      <c r="O210" s="0" t="n">
        <v>0.00224029462396086</v>
      </c>
      <c r="P210" s="0" t="n">
        <v>-0.00158698958337243</v>
      </c>
      <c r="Q210" s="0" t="n">
        <v>0.00305059742983229</v>
      </c>
      <c r="R210" s="0" t="n">
        <v>0.604526875114666</v>
      </c>
      <c r="S210" s="0" t="n">
        <v>0.0508366646028824</v>
      </c>
      <c r="T210" s="0" t="n">
        <v>0.0344482337258705</v>
      </c>
      <c r="U210" s="0" t="n">
        <v>0.144373539895602</v>
      </c>
      <c r="V210" s="0" t="n">
        <v>0.044514010392024</v>
      </c>
      <c r="W210" s="0" t="n">
        <v>0.03291788551101</v>
      </c>
      <c r="X210" s="0" t="n">
        <v>0.180579203612296</v>
      </c>
    </row>
    <row r="211" customFormat="false" ht="15.75" hidden="false" customHeight="false" outlineLevel="0" collapsed="false">
      <c r="A211" s="0" t="s">
        <v>288</v>
      </c>
      <c r="B211" s="0" t="s">
        <v>245</v>
      </c>
      <c r="C211" s="0" t="n">
        <v>78</v>
      </c>
      <c r="D211" s="0" t="n">
        <v>0.0411396085288497</v>
      </c>
      <c r="E211" s="0" t="n">
        <v>0.0292745353102381</v>
      </c>
      <c r="F211" s="0" t="n">
        <v>0.159931031829835</v>
      </c>
      <c r="G211" s="0" t="n">
        <v>0.668139165347655</v>
      </c>
      <c r="H211" s="0" t="n">
        <v>0.00418741543071518</v>
      </c>
      <c r="I211" s="0" t="n">
        <v>0.0410686138507531</v>
      </c>
      <c r="J211" s="0" t="n">
        <v>0.918787273753516</v>
      </c>
      <c r="K211" s="0" t="n">
        <v>0.0602956438858912</v>
      </c>
      <c r="L211" s="0" t="n">
        <v>0.0435844256745709</v>
      </c>
      <c r="M211" s="0" t="n">
        <v>0.170585888820426</v>
      </c>
      <c r="N211" s="0" t="n">
        <v>88.7212053265295</v>
      </c>
      <c r="O211" s="0" t="n">
        <v>0.170155108266243</v>
      </c>
      <c r="P211" s="0" t="n">
        <v>-0.00157943599633329</v>
      </c>
      <c r="Q211" s="0" t="n">
        <v>0.00265302677599566</v>
      </c>
      <c r="R211" s="0" t="n">
        <v>0.553389136802797</v>
      </c>
      <c r="S211" s="0" t="n">
        <v>0.0411396085288497</v>
      </c>
      <c r="T211" s="0" t="n">
        <v>0.0292745353102381</v>
      </c>
      <c r="U211" s="0" t="n">
        <v>0.163952939061389</v>
      </c>
      <c r="V211" s="0" t="s">
        <v>37</v>
      </c>
      <c r="W211" s="0" t="s">
        <v>37</v>
      </c>
      <c r="X211" s="0" t="s">
        <v>37</v>
      </c>
    </row>
    <row r="212" customFormat="false" ht="15.75" hidden="false" customHeight="false" outlineLevel="0" collapsed="false">
      <c r="A212" s="0" t="s">
        <v>288</v>
      </c>
      <c r="B212" s="0" t="s">
        <v>246</v>
      </c>
      <c r="C212" s="0" t="n">
        <v>69</v>
      </c>
      <c r="D212" s="0" t="n">
        <v>0.0574630529790291</v>
      </c>
      <c r="E212" s="0" t="n">
        <v>0.0362816713109764</v>
      </c>
      <c r="F212" s="0" t="n">
        <v>0.11323834865119</v>
      </c>
      <c r="G212" s="0" t="n">
        <v>0.626585529203251</v>
      </c>
      <c r="H212" s="0" t="n">
        <v>0.00635245645393836</v>
      </c>
      <c r="I212" s="0" t="n">
        <v>0.0400835927205525</v>
      </c>
      <c r="J212" s="0" t="n">
        <v>0.874078408570394</v>
      </c>
      <c r="K212" s="0" t="n">
        <v>0.0631938530878547</v>
      </c>
      <c r="L212" s="0" t="n">
        <v>0.0549386082548526</v>
      </c>
      <c r="M212" s="0" t="n">
        <v>0.254124575860017</v>
      </c>
      <c r="N212" s="0" t="n">
        <v>111.528159527395</v>
      </c>
      <c r="O212" s="0" t="n">
        <v>0.000690732057378677</v>
      </c>
      <c r="P212" s="0" t="n">
        <v>-0.000455271410312126</v>
      </c>
      <c r="Q212" s="0" t="n">
        <v>0.00325874074474975</v>
      </c>
      <c r="R212" s="0" t="n">
        <v>0.889310012096947</v>
      </c>
      <c r="S212" s="0" t="n">
        <v>0.0574630529790291</v>
      </c>
      <c r="T212" s="0" t="n">
        <v>0.0362816713109764</v>
      </c>
      <c r="U212" s="0" t="n">
        <v>0.117878475415746</v>
      </c>
      <c r="V212" s="0" t="n">
        <v>0.0515590308418775</v>
      </c>
      <c r="W212" s="0" t="n">
        <v>0.0346876945593578</v>
      </c>
      <c r="X212" s="0" t="n">
        <v>0.141869932474368</v>
      </c>
    </row>
    <row r="213" customFormat="false" ht="15.75" hidden="false" customHeight="false" outlineLevel="0" collapsed="false">
      <c r="A213" s="0" t="s">
        <v>288</v>
      </c>
      <c r="B213" s="0" t="s">
        <v>247</v>
      </c>
      <c r="C213" s="0" t="n">
        <v>60</v>
      </c>
      <c r="D213" s="0" t="n">
        <v>0.0663588310953911</v>
      </c>
      <c r="E213" s="0" t="n">
        <v>0.0376396946836354</v>
      </c>
      <c r="F213" s="0" t="n">
        <v>0.0779002684517051</v>
      </c>
      <c r="G213" s="0" t="n">
        <v>0.561723712703239</v>
      </c>
      <c r="H213" s="0" t="n">
        <v>0.00454427347204045</v>
      </c>
      <c r="I213" s="0" t="n">
        <v>0.0453567882562808</v>
      </c>
      <c r="J213" s="0" t="n">
        <v>0.920193889995144</v>
      </c>
      <c r="K213" s="0" t="n">
        <v>0.0615430564895173</v>
      </c>
      <c r="L213" s="0" t="n">
        <v>0.058399597697527</v>
      </c>
      <c r="M213" s="0" t="n">
        <v>0.296332668855272</v>
      </c>
      <c r="N213" s="0" t="n">
        <v>88.2862778605968</v>
      </c>
      <c r="O213" s="0" t="n">
        <v>0.00806849410408191</v>
      </c>
      <c r="P213" s="0" t="n">
        <v>0.000382714361648454</v>
      </c>
      <c r="Q213" s="0" t="n">
        <v>0.00352696524478883</v>
      </c>
      <c r="R213" s="0" t="n">
        <v>0.913964923489966</v>
      </c>
      <c r="S213" s="0" t="n">
        <v>0.0663588310953911</v>
      </c>
      <c r="T213" s="0" t="n">
        <v>0.0376396946836354</v>
      </c>
      <c r="U213" s="0" t="n">
        <v>0.0830787656074276</v>
      </c>
      <c r="V213" s="0" t="s">
        <v>37</v>
      </c>
      <c r="W213" s="0" t="s">
        <v>37</v>
      </c>
      <c r="X213" s="0" t="s">
        <v>37</v>
      </c>
    </row>
    <row r="214" customFormat="false" ht="15.75" hidden="false" customHeight="false" outlineLevel="0" collapsed="false">
      <c r="A214" s="0" t="s">
        <v>288</v>
      </c>
      <c r="B214" s="0" t="s">
        <v>248</v>
      </c>
      <c r="C214" s="0" t="n">
        <v>56</v>
      </c>
      <c r="D214" s="0" t="n">
        <v>-0.00566825666050957</v>
      </c>
      <c r="E214" s="0" t="n">
        <v>0.0348567854294377</v>
      </c>
      <c r="F214" s="0" t="n">
        <v>0.870821112869152</v>
      </c>
      <c r="G214" s="0" t="n">
        <v>0.949374325572598</v>
      </c>
      <c r="H214" s="0" t="n">
        <v>-0.00314284250740245</v>
      </c>
      <c r="I214" s="0" t="n">
        <v>0.0395687365651058</v>
      </c>
      <c r="J214" s="0" t="n">
        <v>0.936692662554591</v>
      </c>
      <c r="K214" s="0" t="n">
        <v>-0.0367476063771889</v>
      </c>
      <c r="L214" s="0" t="n">
        <v>0.0537991997022993</v>
      </c>
      <c r="M214" s="0" t="n">
        <v>0.497494707491757</v>
      </c>
      <c r="N214" s="0" t="n">
        <v>89.9803737669898</v>
      </c>
      <c r="O214" s="0" t="n">
        <v>0.00203573123448226</v>
      </c>
      <c r="P214" s="0" t="n">
        <v>0.0030971916064906</v>
      </c>
      <c r="Q214" s="0" t="n">
        <v>0.00407240435978233</v>
      </c>
      <c r="R214" s="0" t="n">
        <v>0.450245103111924</v>
      </c>
      <c r="S214" s="0" t="n">
        <v>-0.00566825666050957</v>
      </c>
      <c r="T214" s="0" t="n">
        <v>0.0348567854294377</v>
      </c>
      <c r="U214" s="0" t="n">
        <v>0.87141710968153</v>
      </c>
      <c r="V214" s="0" t="n">
        <v>-0.0189920372106427</v>
      </c>
      <c r="W214" s="0" t="n">
        <v>0.0329039840576947</v>
      </c>
      <c r="X214" s="0" t="n">
        <v>0.56620603948286</v>
      </c>
    </row>
    <row r="215" customFormat="false" ht="15.75" hidden="false" customHeight="false" outlineLevel="0" collapsed="false">
      <c r="A215" s="0" t="s">
        <v>288</v>
      </c>
      <c r="B215" s="0" t="s">
        <v>249</v>
      </c>
      <c r="C215" s="0" t="n">
        <v>62</v>
      </c>
      <c r="D215" s="0" t="n">
        <v>-0.0747687268544253</v>
      </c>
      <c r="E215" s="0" t="n">
        <v>0.0330669030345846</v>
      </c>
      <c r="F215" s="0" t="n">
        <v>0.023750907880619</v>
      </c>
      <c r="G215" s="0" t="n">
        <v>0.561723712703239</v>
      </c>
      <c r="H215" s="0" t="n">
        <v>-0.0723541723231707</v>
      </c>
      <c r="I215" s="0" t="n">
        <v>0.0452988110982552</v>
      </c>
      <c r="J215" s="0" t="n">
        <v>0.110206812317281</v>
      </c>
      <c r="K215" s="0" t="n">
        <v>-0.0781384692258728</v>
      </c>
      <c r="L215" s="0" t="n">
        <v>0.0544685747043488</v>
      </c>
      <c r="M215" s="0" t="n">
        <v>0.156604257367538</v>
      </c>
      <c r="N215" s="0" t="n">
        <v>79.49246051551</v>
      </c>
      <c r="O215" s="0" t="n">
        <v>0.0560484435502163</v>
      </c>
      <c r="P215" s="0" t="n">
        <v>0.000290242512133396</v>
      </c>
      <c r="Q215" s="0" t="n">
        <v>0.00370997381332115</v>
      </c>
      <c r="R215" s="0" t="n">
        <v>0.937903006724268</v>
      </c>
      <c r="S215" s="0" t="n">
        <v>-0.0747687268544253</v>
      </c>
      <c r="T215" s="0" t="n">
        <v>0.0330669030345846</v>
      </c>
      <c r="U215" s="0" t="n">
        <v>0.0273286459281525</v>
      </c>
      <c r="V215" s="0" t="s">
        <v>37</v>
      </c>
      <c r="W215" s="0" t="s">
        <v>37</v>
      </c>
      <c r="X215" s="0" t="s">
        <v>37</v>
      </c>
    </row>
    <row r="216" customFormat="false" ht="15.75" hidden="false" customHeight="false" outlineLevel="0" collapsed="false">
      <c r="A216" s="0" t="s">
        <v>288</v>
      </c>
      <c r="B216" s="0" t="s">
        <v>250</v>
      </c>
      <c r="C216" s="0" t="n">
        <v>54</v>
      </c>
      <c r="D216" s="0" t="n">
        <v>-0.0642615809409319</v>
      </c>
      <c r="E216" s="0" t="n">
        <v>0.04462236557328</v>
      </c>
      <c r="F216" s="0" t="n">
        <v>0.14983332589375</v>
      </c>
      <c r="G216" s="0" t="n">
        <v>0.668139165347655</v>
      </c>
      <c r="H216" s="0" t="n">
        <v>-0.0932473457626578</v>
      </c>
      <c r="I216" s="0" t="n">
        <v>0.0519402633726603</v>
      </c>
      <c r="J216" s="0" t="n">
        <v>0.0726090087444796</v>
      </c>
      <c r="K216" s="0" t="n">
        <v>-0.0732151903927606</v>
      </c>
      <c r="L216" s="0" t="n">
        <v>0.0764111275313704</v>
      </c>
      <c r="M216" s="0" t="n">
        <v>0.342408745518895</v>
      </c>
      <c r="N216" s="0" t="n">
        <v>100.828977109008</v>
      </c>
      <c r="O216" s="0" t="n">
        <v>8.22546218234325E-005</v>
      </c>
      <c r="P216" s="0" t="n">
        <v>0.000684498337483664</v>
      </c>
      <c r="Q216" s="0" t="n">
        <v>0.00471887739398117</v>
      </c>
      <c r="R216" s="0" t="n">
        <v>0.885227972197916</v>
      </c>
      <c r="S216" s="0" t="n">
        <v>-0.0642615809409319</v>
      </c>
      <c r="T216" s="0" t="n">
        <v>0.04462236557328</v>
      </c>
      <c r="U216" s="0" t="n">
        <v>0.155714560711883</v>
      </c>
      <c r="V216" s="0" t="s">
        <v>37</v>
      </c>
      <c r="W216" s="0" t="s">
        <v>37</v>
      </c>
      <c r="X216" s="0" t="s">
        <v>37</v>
      </c>
    </row>
    <row r="217" customFormat="false" ht="15.75" hidden="false" customHeight="false" outlineLevel="0" collapsed="false">
      <c r="A217" s="0" t="s">
        <v>288</v>
      </c>
      <c r="B217" s="0" t="s">
        <v>251</v>
      </c>
      <c r="C217" s="0" t="n">
        <v>63</v>
      </c>
      <c r="D217" s="0" t="n">
        <v>0.0386062606740425</v>
      </c>
      <c r="E217" s="0" t="n">
        <v>0.0383352521912216</v>
      </c>
      <c r="F217" s="0" t="n">
        <v>0.313901409231531</v>
      </c>
      <c r="G217" s="0" t="n">
        <v>0.831504796794162</v>
      </c>
      <c r="H217" s="0" t="n">
        <v>0.0741613999467589</v>
      </c>
      <c r="I217" s="0" t="n">
        <v>0.0529035914963301</v>
      </c>
      <c r="J217" s="0" t="n">
        <v>0.16096851156383</v>
      </c>
      <c r="K217" s="0" t="n">
        <v>0.0161328680381947</v>
      </c>
      <c r="L217" s="0" t="n">
        <v>0.0623067015643144</v>
      </c>
      <c r="M217" s="0" t="n">
        <v>0.796563563885987</v>
      </c>
      <c r="N217" s="0" t="n">
        <v>87.5910565158621</v>
      </c>
      <c r="O217" s="0" t="n">
        <v>0.0178872999948052</v>
      </c>
      <c r="P217" s="0" t="n">
        <v>0.0017597600844651</v>
      </c>
      <c r="Q217" s="0" t="n">
        <v>0.00383097901244119</v>
      </c>
      <c r="R217" s="0" t="n">
        <v>0.647615701129679</v>
      </c>
      <c r="S217" s="0" t="n">
        <v>0.0386062606740425</v>
      </c>
      <c r="T217" s="0" t="n">
        <v>0.0383352521912216</v>
      </c>
      <c r="U217" s="0" t="n">
        <v>0.317815691787163</v>
      </c>
      <c r="V217" s="0" t="s">
        <v>37</v>
      </c>
      <c r="W217" s="0" t="s">
        <v>37</v>
      </c>
      <c r="X217" s="0" t="s">
        <v>37</v>
      </c>
    </row>
    <row r="218" customFormat="false" ht="15.75" hidden="false" customHeight="false" outlineLevel="0" collapsed="false">
      <c r="A218" s="0" t="s">
        <v>288</v>
      </c>
      <c r="B218" s="0" t="s">
        <v>252</v>
      </c>
      <c r="C218" s="0" t="n">
        <v>59</v>
      </c>
      <c r="D218" s="0" t="n">
        <v>-0.0376019827676418</v>
      </c>
      <c r="E218" s="0" t="n">
        <v>0.0395682964398017</v>
      </c>
      <c r="F218" s="0" t="n">
        <v>0.341956877715135</v>
      </c>
      <c r="G218" s="0" t="n">
        <v>0.835342075894956</v>
      </c>
      <c r="H218" s="0" t="n">
        <v>-0.0724784985862515</v>
      </c>
      <c r="I218" s="0" t="n">
        <v>0.0517590230572001</v>
      </c>
      <c r="J218" s="0" t="n">
        <v>0.161421542697899</v>
      </c>
      <c r="K218" s="0" t="n">
        <v>-0.0867770838466381</v>
      </c>
      <c r="L218" s="0" t="n">
        <v>0.0698605367598198</v>
      </c>
      <c r="M218" s="0" t="n">
        <v>0.219268677110361</v>
      </c>
      <c r="N218" s="0" t="n">
        <v>90.1265899603656</v>
      </c>
      <c r="O218" s="0" t="n">
        <v>0.00438236274681603</v>
      </c>
      <c r="P218" s="0" t="n">
        <v>0.0034942228214784</v>
      </c>
      <c r="Q218" s="0" t="n">
        <v>0.00408656769731713</v>
      </c>
      <c r="R218" s="0" t="n">
        <v>0.396102849302795</v>
      </c>
      <c r="S218" s="0" t="n">
        <v>-0.0376019827676418</v>
      </c>
      <c r="T218" s="0" t="n">
        <v>0.0395682964398017</v>
      </c>
      <c r="U218" s="0" t="n">
        <v>0.345900135384452</v>
      </c>
      <c r="V218" s="0" t="s">
        <v>37</v>
      </c>
      <c r="W218" s="0" t="s">
        <v>37</v>
      </c>
      <c r="X218" s="0" t="s">
        <v>37</v>
      </c>
    </row>
    <row r="219" customFormat="false" ht="15.75" hidden="false" customHeight="false" outlineLevel="0" collapsed="false">
      <c r="A219" s="0" t="s">
        <v>288</v>
      </c>
      <c r="B219" s="0" t="s">
        <v>253</v>
      </c>
      <c r="C219" s="0" t="n">
        <v>62</v>
      </c>
      <c r="D219" s="0" t="n">
        <v>0.0493107689373413</v>
      </c>
      <c r="E219" s="0" t="n">
        <v>0.0414885380847843</v>
      </c>
      <c r="F219" s="0" t="n">
        <v>0.234620902420685</v>
      </c>
      <c r="G219" s="0" t="n">
        <v>0.768161195780259</v>
      </c>
      <c r="H219" s="0" t="n">
        <v>0.0713164124686193</v>
      </c>
      <c r="I219" s="0" t="n">
        <v>0.0539235579888598</v>
      </c>
      <c r="J219" s="0" t="n">
        <v>0.185986238464054</v>
      </c>
      <c r="K219" s="0" t="n">
        <v>0.0257979572473561</v>
      </c>
      <c r="L219" s="0" t="n">
        <v>0.0649438493962128</v>
      </c>
      <c r="M219" s="0" t="n">
        <v>0.692603920105191</v>
      </c>
      <c r="N219" s="0" t="n">
        <v>103.57006194779</v>
      </c>
      <c r="O219" s="0" t="n">
        <v>0.000550315205043814</v>
      </c>
      <c r="P219" s="0" t="n">
        <v>0.0019374570382417</v>
      </c>
      <c r="Q219" s="0" t="n">
        <v>0.00409869633261899</v>
      </c>
      <c r="R219" s="0" t="n">
        <v>0.638141676303776</v>
      </c>
      <c r="S219" s="0" t="n">
        <v>0.0493107689373413</v>
      </c>
      <c r="T219" s="0" t="n">
        <v>0.0414885380847843</v>
      </c>
      <c r="U219" s="0" t="n">
        <v>0.239227536708834</v>
      </c>
      <c r="V219" s="0" t="n">
        <v>0.0585310851402097</v>
      </c>
      <c r="W219" s="0" t="n">
        <v>0.0397422499785457</v>
      </c>
      <c r="X219" s="0" t="n">
        <v>0.146040534625436</v>
      </c>
    </row>
    <row r="220" customFormat="false" ht="15.75" hidden="false" customHeight="false" outlineLevel="0" collapsed="false">
      <c r="A220" s="0" t="s">
        <v>288</v>
      </c>
      <c r="B220" s="0" t="s">
        <v>254</v>
      </c>
      <c r="C220" s="0" t="n">
        <v>57</v>
      </c>
      <c r="D220" s="0" t="n">
        <v>-0.0669967522574242</v>
      </c>
      <c r="E220" s="0" t="n">
        <v>0.0404386743108465</v>
      </c>
      <c r="F220" s="0" t="n">
        <v>0.0975701366753751</v>
      </c>
      <c r="G220" s="0" t="n">
        <v>0.578451524575438</v>
      </c>
      <c r="H220" s="0" t="n">
        <v>-0.0984462770393253</v>
      </c>
      <c r="I220" s="0" t="n">
        <v>0.0515617951204194</v>
      </c>
      <c r="J220" s="0" t="n">
        <v>0.0562250485950328</v>
      </c>
      <c r="K220" s="0" t="n">
        <v>-0.0336118030769792</v>
      </c>
      <c r="L220" s="0" t="n">
        <v>0.0656549925321367</v>
      </c>
      <c r="M220" s="0" t="n">
        <v>0.610738465181515</v>
      </c>
      <c r="N220" s="0" t="n">
        <v>89.4527934066099</v>
      </c>
      <c r="O220" s="0" t="n">
        <v>0.00299565038083658</v>
      </c>
      <c r="P220" s="0" t="n">
        <v>-0.0025821947071889</v>
      </c>
      <c r="Q220" s="0" t="n">
        <v>0.00398775568554054</v>
      </c>
      <c r="R220" s="0" t="n">
        <v>0.519982276480051</v>
      </c>
      <c r="S220" s="0" t="n">
        <v>-0.0669967522574242</v>
      </c>
      <c r="T220" s="0" t="n">
        <v>0.0404386743108465</v>
      </c>
      <c r="U220" s="0" t="n">
        <v>0.103163203532317</v>
      </c>
      <c r="V220" s="0" t="s">
        <v>37</v>
      </c>
      <c r="W220" s="0" t="s">
        <v>37</v>
      </c>
      <c r="X220" s="0" t="s">
        <v>37</v>
      </c>
    </row>
    <row r="221" customFormat="false" ht="15.75" hidden="false" customHeight="false" outlineLevel="0" collapsed="false">
      <c r="A221" s="0" t="s">
        <v>288</v>
      </c>
      <c r="B221" s="0" t="s">
        <v>255</v>
      </c>
      <c r="C221" s="0" t="n">
        <v>60</v>
      </c>
      <c r="D221" s="0" t="n">
        <v>0.0578351163301569</v>
      </c>
      <c r="E221" s="0" t="n">
        <v>0.0415243906726285</v>
      </c>
      <c r="F221" s="0" t="n">
        <v>0.163680679061072</v>
      </c>
      <c r="G221" s="0" t="n">
        <v>0.668139165347655</v>
      </c>
      <c r="H221" s="0" t="n">
        <v>0.0581931443373476</v>
      </c>
      <c r="I221" s="0" t="n">
        <v>0.0571257476103302</v>
      </c>
      <c r="J221" s="0" t="n">
        <v>0.308352518310552</v>
      </c>
      <c r="K221" s="0" t="n">
        <v>0.0266902586848575</v>
      </c>
      <c r="L221" s="0" t="n">
        <v>0.0767241671161975</v>
      </c>
      <c r="M221" s="0" t="n">
        <v>0.729195015105512</v>
      </c>
      <c r="N221" s="0" t="n">
        <v>81.7436898497336</v>
      </c>
      <c r="O221" s="0" t="n">
        <v>0.0266632261273197</v>
      </c>
      <c r="P221" s="0" t="n">
        <v>0.00206073978767932</v>
      </c>
      <c r="Q221" s="0" t="n">
        <v>0.00425714752904779</v>
      </c>
      <c r="R221" s="0" t="n">
        <v>0.630161942431074</v>
      </c>
      <c r="S221" s="0" t="n">
        <v>0.0578351163301569</v>
      </c>
      <c r="T221" s="0" t="n">
        <v>0.0415243906726285</v>
      </c>
      <c r="U221" s="0" t="n">
        <v>0.168907087171977</v>
      </c>
      <c r="V221" s="0" t="n">
        <v>0.0666146506082193</v>
      </c>
      <c r="W221" s="0" t="n">
        <v>0.0391521841606413</v>
      </c>
      <c r="X221" s="0" t="n">
        <v>0.0942181324578662</v>
      </c>
    </row>
    <row r="222" customFormat="false" ht="15.75" hidden="false" customHeight="false" outlineLevel="0" collapsed="false">
      <c r="A222" s="0" t="s">
        <v>288</v>
      </c>
      <c r="B222" s="0" t="s">
        <v>256</v>
      </c>
      <c r="C222" s="0" t="n">
        <v>58</v>
      </c>
      <c r="D222" s="0" t="n">
        <v>-0.0728598102225682</v>
      </c>
      <c r="E222" s="0" t="n">
        <v>0.0385048741418277</v>
      </c>
      <c r="F222" s="0" t="n">
        <v>0.0584612690642253</v>
      </c>
      <c r="G222" s="0" t="n">
        <v>0.561723712703239</v>
      </c>
      <c r="H222" s="0" t="n">
        <v>-0.0941235128428031</v>
      </c>
      <c r="I222" s="0" t="n">
        <v>0.0510266828302777</v>
      </c>
      <c r="J222" s="0" t="n">
        <v>0.0650966208820041</v>
      </c>
      <c r="K222" s="0" t="n">
        <v>-0.0474745117718075</v>
      </c>
      <c r="L222" s="0" t="n">
        <v>0.0627066094522379</v>
      </c>
      <c r="M222" s="0" t="n">
        <v>0.452170064486479</v>
      </c>
      <c r="N222" s="0" t="n">
        <v>81.9662755341752</v>
      </c>
      <c r="O222" s="0" t="n">
        <v>0.0168094716415482</v>
      </c>
      <c r="P222" s="0" t="n">
        <v>-0.00201691587471228</v>
      </c>
      <c r="Q222" s="0" t="n">
        <v>0.0039166999577416</v>
      </c>
      <c r="R222" s="0" t="n">
        <v>0.608612672829956</v>
      </c>
      <c r="S222" s="0" t="n">
        <v>-0.0728598102225682</v>
      </c>
      <c r="T222" s="0" t="n">
        <v>0.0385048741418277</v>
      </c>
      <c r="U222" s="0" t="n">
        <v>0.0635441678507168</v>
      </c>
      <c r="V222" s="0" t="s">
        <v>37</v>
      </c>
      <c r="W222" s="0" t="s">
        <v>37</v>
      </c>
      <c r="X222" s="0" t="s">
        <v>37</v>
      </c>
    </row>
    <row r="223" customFormat="false" ht="15.75" hidden="false" customHeight="false" outlineLevel="0" collapsed="false">
      <c r="A223" s="0" t="s">
        <v>288</v>
      </c>
      <c r="B223" s="0" t="s">
        <v>257</v>
      </c>
      <c r="C223" s="0" t="n">
        <v>61</v>
      </c>
      <c r="D223" s="0" t="n">
        <v>-0.0742118288502174</v>
      </c>
      <c r="E223" s="0" t="n">
        <v>0.0413720682986484</v>
      </c>
      <c r="F223" s="0" t="n">
        <v>0.0728504510592789</v>
      </c>
      <c r="G223" s="0" t="n">
        <v>0.561723712703239</v>
      </c>
      <c r="H223" s="0" t="n">
        <v>-0.0956825401699277</v>
      </c>
      <c r="I223" s="0" t="n">
        <v>0.0499108899830798</v>
      </c>
      <c r="J223" s="0" t="n">
        <v>0.0552293693576413</v>
      </c>
      <c r="K223" s="0" t="n">
        <v>-0.0695710382730326</v>
      </c>
      <c r="L223" s="0" t="n">
        <v>0.0675033227012874</v>
      </c>
      <c r="M223" s="0" t="n">
        <v>0.306920272610191</v>
      </c>
      <c r="N223" s="0" t="n">
        <v>102.036550284536</v>
      </c>
      <c r="O223" s="0" t="n">
        <v>0.000580783631186737</v>
      </c>
      <c r="P223" s="0" t="n">
        <v>-0.000362065630663452</v>
      </c>
      <c r="Q223" s="0" t="n">
        <v>0.00414030276378489</v>
      </c>
      <c r="R223" s="0" t="n">
        <v>0.930610698128409</v>
      </c>
      <c r="S223" s="0" t="n">
        <v>-0.0742118288502174</v>
      </c>
      <c r="T223" s="0" t="n">
        <v>0.0413720682986484</v>
      </c>
      <c r="U223" s="0" t="n">
        <v>0.0778897549200362</v>
      </c>
      <c r="V223" s="0" t="n">
        <v>-0.0800682508862206</v>
      </c>
      <c r="W223" s="0" t="n">
        <v>0.0396771462410847</v>
      </c>
      <c r="X223" s="0" t="n">
        <v>0.0481464397133953</v>
      </c>
    </row>
    <row r="224" customFormat="false" ht="15.75" hidden="false" customHeight="false" outlineLevel="0" collapsed="false">
      <c r="A224" s="0" t="s">
        <v>288</v>
      </c>
      <c r="B224" s="0" t="s">
        <v>258</v>
      </c>
      <c r="C224" s="0" t="n">
        <v>59</v>
      </c>
      <c r="D224" s="0" t="n">
        <v>-0.0672166105540178</v>
      </c>
      <c r="E224" s="0" t="n">
        <v>0.0393967422374244</v>
      </c>
      <c r="F224" s="0" t="n">
        <v>0.0879808224715917</v>
      </c>
      <c r="G224" s="0" t="n">
        <v>0.561723712703239</v>
      </c>
      <c r="H224" s="0" t="n">
        <v>-0.093254033888709</v>
      </c>
      <c r="I224" s="0" t="n">
        <v>0.0535961527671701</v>
      </c>
      <c r="J224" s="0" t="n">
        <v>0.0818697380374437</v>
      </c>
      <c r="K224" s="0" t="n">
        <v>-0.0355151462457478</v>
      </c>
      <c r="L224" s="0" t="n">
        <v>0.0648119235672816</v>
      </c>
      <c r="M224" s="0" t="n">
        <v>0.585850500338428</v>
      </c>
      <c r="N224" s="0" t="n">
        <v>88.5244712591361</v>
      </c>
      <c r="O224" s="0" t="n">
        <v>0.00605214522172488</v>
      </c>
      <c r="P224" s="0" t="n">
        <v>-0.00244095694744734</v>
      </c>
      <c r="Q224" s="0" t="n">
        <v>0.00395006407250279</v>
      </c>
      <c r="R224" s="0" t="n">
        <v>0.539067123502662</v>
      </c>
      <c r="S224" s="0" t="n">
        <v>-0.0672166105540178</v>
      </c>
      <c r="T224" s="0" t="n">
        <v>0.0393967422374244</v>
      </c>
      <c r="U224" s="0" t="n">
        <v>0.0933307597464699</v>
      </c>
      <c r="V224" s="0" t="s">
        <v>37</v>
      </c>
      <c r="W224" s="0" t="s">
        <v>37</v>
      </c>
      <c r="X224" s="0" t="s">
        <v>37</v>
      </c>
    </row>
    <row r="225" customFormat="false" ht="15.75" hidden="false" customHeight="false" outlineLevel="0" collapsed="false">
      <c r="A225" s="0" t="s">
        <v>288</v>
      </c>
      <c r="B225" s="0" t="s">
        <v>259</v>
      </c>
      <c r="C225" s="0" t="n">
        <v>46</v>
      </c>
      <c r="D225" s="0" t="n">
        <v>-0.0302870115253872</v>
      </c>
      <c r="E225" s="0" t="n">
        <v>0.0432923993543147</v>
      </c>
      <c r="F225" s="0" t="n">
        <v>0.484182208197913</v>
      </c>
      <c r="G225" s="0" t="n">
        <v>0.913343710918791</v>
      </c>
      <c r="H225" s="0" t="n">
        <v>-0.0358603903163201</v>
      </c>
      <c r="I225" s="0" t="n">
        <v>0.0607054487890013</v>
      </c>
      <c r="J225" s="0" t="n">
        <v>0.55470288303622</v>
      </c>
      <c r="K225" s="0" t="n">
        <v>0.0227711023022059</v>
      </c>
      <c r="L225" s="0" t="n">
        <v>0.0825164631338295</v>
      </c>
      <c r="M225" s="0" t="n">
        <v>0.783872112458951</v>
      </c>
      <c r="N225" s="0" t="n">
        <v>57.590444196935</v>
      </c>
      <c r="O225" s="0" t="n">
        <v>0.0986691263413229</v>
      </c>
      <c r="P225" s="0" t="n">
        <v>-0.00368476149739537</v>
      </c>
      <c r="Q225" s="0" t="n">
        <v>0.00486964331342394</v>
      </c>
      <c r="R225" s="0" t="n">
        <v>0.453274427853204</v>
      </c>
      <c r="S225" s="0" t="n">
        <v>-0.0302870115253872</v>
      </c>
      <c r="T225" s="0" t="n">
        <v>0.0432923993543147</v>
      </c>
      <c r="U225" s="0" t="n">
        <v>0.487783023110984</v>
      </c>
      <c r="V225" s="0" t="s">
        <v>37</v>
      </c>
      <c r="W225" s="0" t="s">
        <v>37</v>
      </c>
      <c r="X225" s="0" t="s">
        <v>37</v>
      </c>
    </row>
    <row r="226" customFormat="false" ht="15.75" hidden="false" customHeight="false" outlineLevel="0" collapsed="false">
      <c r="A226" s="0" t="s">
        <v>288</v>
      </c>
      <c r="B226" s="0" t="s">
        <v>260</v>
      </c>
      <c r="C226" s="0" t="n">
        <v>69</v>
      </c>
      <c r="D226" s="0" t="n">
        <v>-0.0587645044847981</v>
      </c>
      <c r="E226" s="0" t="n">
        <v>0.0394278746778686</v>
      </c>
      <c r="F226" s="0" t="n">
        <v>0.136111094478218</v>
      </c>
      <c r="G226" s="0" t="n">
        <v>0.668139165347655</v>
      </c>
      <c r="H226" s="0" t="n">
        <v>-0.0828632845157866</v>
      </c>
      <c r="I226" s="0" t="n">
        <v>0.0519361983419936</v>
      </c>
      <c r="J226" s="0" t="n">
        <v>0.110604427861087</v>
      </c>
      <c r="K226" s="0" t="n">
        <v>-0.0785202489999941</v>
      </c>
      <c r="L226" s="0" t="n">
        <v>0.0632651862014589</v>
      </c>
      <c r="M226" s="0" t="n">
        <v>0.218886136691621</v>
      </c>
      <c r="N226" s="0" t="n">
        <v>106.257925643583</v>
      </c>
      <c r="O226" s="0" t="n">
        <v>0.00207485867345356</v>
      </c>
      <c r="P226" s="0" t="n">
        <v>0.00149186404823305</v>
      </c>
      <c r="Q226" s="0" t="n">
        <v>0.00372138727501226</v>
      </c>
      <c r="R226" s="0" t="n">
        <v>0.689777294680942</v>
      </c>
      <c r="S226" s="0" t="n">
        <v>-0.0587645044847981</v>
      </c>
      <c r="T226" s="0" t="n">
        <v>0.0394278746778686</v>
      </c>
      <c r="U226" s="0" t="n">
        <v>0.140735311893474</v>
      </c>
      <c r="V226" s="0" t="s">
        <v>37</v>
      </c>
      <c r="W226" s="0" t="s">
        <v>37</v>
      </c>
      <c r="X226" s="0" t="s">
        <v>37</v>
      </c>
    </row>
    <row r="227" customFormat="false" ht="15.75" hidden="false" customHeight="false" outlineLevel="0" collapsed="false">
      <c r="A227" s="0" t="s">
        <v>288</v>
      </c>
      <c r="B227" s="0" t="s">
        <v>261</v>
      </c>
      <c r="C227" s="0" t="n">
        <v>57</v>
      </c>
      <c r="D227" s="0" t="n">
        <v>-0.0213367705141104</v>
      </c>
      <c r="E227" s="0" t="n">
        <v>0.0359074075635701</v>
      </c>
      <c r="F227" s="0" t="n">
        <v>0.552367384061536</v>
      </c>
      <c r="G227" s="0" t="n">
        <v>0.915112440117506</v>
      </c>
      <c r="H227" s="0" t="n">
        <v>-0.0198995102604435</v>
      </c>
      <c r="I227" s="0" t="n">
        <v>0.0495828349267561</v>
      </c>
      <c r="J227" s="0" t="n">
        <v>0.688170778278465</v>
      </c>
      <c r="K227" s="0" t="n">
        <v>-0.0180907613131975</v>
      </c>
      <c r="L227" s="0" t="n">
        <v>0.059719323649054</v>
      </c>
      <c r="M227" s="0" t="n">
        <v>0.763086206935677</v>
      </c>
      <c r="N227" s="0" t="n">
        <v>67.1820140392836</v>
      </c>
      <c r="O227" s="0" t="n">
        <v>0.145589254769131</v>
      </c>
      <c r="P227" s="0" t="n">
        <v>-0.000252772200305282</v>
      </c>
      <c r="Q227" s="0" t="n">
        <v>0.0036968343816788</v>
      </c>
      <c r="R227" s="0" t="n">
        <v>0.945734853107551</v>
      </c>
      <c r="S227" s="0" t="n">
        <v>-0.0213367705141104</v>
      </c>
      <c r="T227" s="0" t="n">
        <v>0.0359074075635701</v>
      </c>
      <c r="U227" s="0" t="n">
        <v>0.55476047086051</v>
      </c>
      <c r="V227" s="0" t="s">
        <v>37</v>
      </c>
      <c r="W227" s="0" t="s">
        <v>37</v>
      </c>
      <c r="X227" s="0" t="s">
        <v>37</v>
      </c>
    </row>
    <row r="228" customFormat="false" ht="15.75" hidden="false" customHeight="false" outlineLevel="0" collapsed="false">
      <c r="A228" s="0" t="s">
        <v>288</v>
      </c>
      <c r="B228" s="0" t="s">
        <v>262</v>
      </c>
      <c r="C228" s="0" t="n">
        <v>58</v>
      </c>
      <c r="D228" s="0" t="n">
        <v>0.000944042449311799</v>
      </c>
      <c r="E228" s="0" t="n">
        <v>0.0342478865503875</v>
      </c>
      <c r="F228" s="0" t="n">
        <v>0.978009109661313</v>
      </c>
      <c r="G228" s="0" t="n">
        <v>0.99119506005836</v>
      </c>
      <c r="H228" s="0" t="n">
        <v>-0.00988561204886204</v>
      </c>
      <c r="I228" s="0" t="n">
        <v>0.0433410104115368</v>
      </c>
      <c r="J228" s="0" t="n">
        <v>0.819576973875796</v>
      </c>
      <c r="K228" s="0" t="n">
        <v>-0.0111404826875767</v>
      </c>
      <c r="L228" s="0" t="n">
        <v>0.0528244467791365</v>
      </c>
      <c r="M228" s="0" t="n">
        <v>0.833733716556994</v>
      </c>
      <c r="N228" s="0" t="n">
        <v>78.870235520719</v>
      </c>
      <c r="O228" s="0" t="n">
        <v>0.0291421752758655</v>
      </c>
      <c r="P228" s="0" t="n">
        <v>0.00104773364169041</v>
      </c>
      <c r="Q228" s="0" t="n">
        <v>0.00346639587035887</v>
      </c>
      <c r="R228" s="0" t="n">
        <v>0.763577864008304</v>
      </c>
      <c r="S228" s="0" t="n">
        <v>0.000944042449311799</v>
      </c>
      <c r="T228" s="0" t="n">
        <v>0.0342478865503875</v>
      </c>
      <c r="U228" s="0" t="n">
        <v>0.978105393430896</v>
      </c>
      <c r="V228" s="0" t="s">
        <v>37</v>
      </c>
      <c r="W228" s="0" t="s">
        <v>37</v>
      </c>
      <c r="X228" s="0" t="s">
        <v>37</v>
      </c>
    </row>
    <row r="229" customFormat="false" ht="15.75" hidden="false" customHeight="false" outlineLevel="0" collapsed="false">
      <c r="A229" s="0" t="s">
        <v>288</v>
      </c>
      <c r="B229" s="0" t="s">
        <v>263</v>
      </c>
      <c r="C229" s="0" t="n">
        <v>69</v>
      </c>
      <c r="D229" s="0" t="n">
        <v>0.0160294397659531</v>
      </c>
      <c r="E229" s="0" t="n">
        <v>0.0342372015177948</v>
      </c>
      <c r="F229" s="0" t="n">
        <v>0.63965030193692</v>
      </c>
      <c r="G229" s="0" t="n">
        <v>0.915112440117506</v>
      </c>
      <c r="H229" s="0" t="n">
        <v>-0.0334385236256239</v>
      </c>
      <c r="I229" s="0" t="n">
        <v>0.0419551170285425</v>
      </c>
      <c r="J229" s="0" t="n">
        <v>0.425446942832522</v>
      </c>
      <c r="K229" s="0" t="n">
        <v>0.0278149410871617</v>
      </c>
      <c r="L229" s="0" t="n">
        <v>0.0506584768380748</v>
      </c>
      <c r="M229" s="0" t="n">
        <v>0.584784207809674</v>
      </c>
      <c r="N229" s="0" t="n">
        <v>114.902686921955</v>
      </c>
      <c r="O229" s="0" t="n">
        <v>0.000329855844271582</v>
      </c>
      <c r="P229" s="0" t="n">
        <v>-0.00113229294117149</v>
      </c>
      <c r="Q229" s="0" t="n">
        <v>0.00356694374454591</v>
      </c>
      <c r="R229" s="0" t="n">
        <v>0.751896434517326</v>
      </c>
      <c r="S229" s="0" t="n">
        <v>0.0160294397659531</v>
      </c>
      <c r="T229" s="0" t="n">
        <v>0.0342372015177948</v>
      </c>
      <c r="U229" s="0" t="n">
        <v>0.641147549751133</v>
      </c>
      <c r="V229" s="0" t="s">
        <v>37</v>
      </c>
      <c r="W229" s="0" t="s">
        <v>37</v>
      </c>
      <c r="X229" s="0" t="s">
        <v>37</v>
      </c>
    </row>
    <row r="230" customFormat="false" ht="15.75" hidden="false" customHeight="false" outlineLevel="0" collapsed="false">
      <c r="A230" s="0" t="s">
        <v>288</v>
      </c>
      <c r="B230" s="0" t="s">
        <v>264</v>
      </c>
      <c r="C230" s="0" t="n">
        <v>56</v>
      </c>
      <c r="D230" s="0" t="n">
        <v>0.00619443059961002</v>
      </c>
      <c r="E230" s="0" t="n">
        <v>0.0348287549476365</v>
      </c>
      <c r="F230" s="0" t="n">
        <v>0.858837700215107</v>
      </c>
      <c r="G230" s="0" t="n">
        <v>0.949374325572598</v>
      </c>
      <c r="H230" s="0" t="n">
        <v>-0.0124786534471771</v>
      </c>
      <c r="I230" s="0" t="n">
        <v>0.0439603520103594</v>
      </c>
      <c r="J230" s="0" t="n">
        <v>0.776516487275133</v>
      </c>
      <c r="K230" s="0" t="n">
        <v>-0.0319458576857713</v>
      </c>
      <c r="L230" s="0" t="n">
        <v>0.052690936230485</v>
      </c>
      <c r="M230" s="0" t="n">
        <v>0.546864221448145</v>
      </c>
      <c r="N230" s="0" t="n">
        <v>78.9398213399061</v>
      </c>
      <c r="O230" s="0" t="n">
        <v>0.0188605412622175</v>
      </c>
      <c r="P230" s="0" t="n">
        <v>0.00340381037232527</v>
      </c>
      <c r="Q230" s="0" t="n">
        <v>0.00352688319544562</v>
      </c>
      <c r="R230" s="0" t="n">
        <v>0.338794922078609</v>
      </c>
      <c r="S230" s="0" t="n">
        <v>0.00619443059961002</v>
      </c>
      <c r="T230" s="0" t="n">
        <v>0.0348287549476365</v>
      </c>
      <c r="U230" s="0" t="n">
        <v>0.859491138285516</v>
      </c>
      <c r="V230" s="0" t="s">
        <v>37</v>
      </c>
      <c r="W230" s="0" t="s">
        <v>37</v>
      </c>
      <c r="X230" s="0" t="s">
        <v>37</v>
      </c>
    </row>
    <row r="231" customFormat="false" ht="15.75" hidden="false" customHeight="false" outlineLevel="0" collapsed="false">
      <c r="A231" s="0" t="s">
        <v>288</v>
      </c>
      <c r="B231" s="0" t="s">
        <v>265</v>
      </c>
      <c r="C231" s="0" t="n">
        <v>74</v>
      </c>
      <c r="D231" s="0" t="n">
        <v>0.0151507810979754</v>
      </c>
      <c r="E231" s="0" t="n">
        <v>0.0338211731038344</v>
      </c>
      <c r="F231" s="0" t="n">
        <v>0.65417676442135</v>
      </c>
      <c r="G231" s="0" t="n">
        <v>0.915112440117506</v>
      </c>
      <c r="H231" s="0" t="n">
        <v>-0.0359158306557268</v>
      </c>
      <c r="I231" s="0" t="n">
        <v>0.0419738180882824</v>
      </c>
      <c r="J231" s="0" t="n">
        <v>0.392179103098526</v>
      </c>
      <c r="K231" s="0" t="n">
        <v>0.0167567596104068</v>
      </c>
      <c r="L231" s="0" t="n">
        <v>0.0495386692078324</v>
      </c>
      <c r="M231" s="0" t="n">
        <v>0.736154532614827</v>
      </c>
      <c r="N231" s="0" t="n">
        <v>120.649381304303</v>
      </c>
      <c r="O231" s="0" t="n">
        <v>0.000382582723908399</v>
      </c>
      <c r="P231" s="0" t="n">
        <v>-0.000148090512844534</v>
      </c>
      <c r="Q231" s="0" t="n">
        <v>0.00331752245933929</v>
      </c>
      <c r="R231" s="0" t="n">
        <v>0.964518718696011</v>
      </c>
      <c r="S231" s="0" t="n">
        <v>0.0151507810979754</v>
      </c>
      <c r="T231" s="0" t="n">
        <v>0.0338211731038344</v>
      </c>
      <c r="U231" s="0" t="n">
        <v>0.655503430444281</v>
      </c>
      <c r="V231" s="0" t="s">
        <v>37</v>
      </c>
      <c r="W231" s="0" t="s">
        <v>37</v>
      </c>
      <c r="X231" s="0" t="s">
        <v>37</v>
      </c>
    </row>
    <row r="232" customFormat="false" ht="15.75" hidden="false" customHeight="false" outlineLevel="0" collapsed="false">
      <c r="A232" s="0" t="s">
        <v>288</v>
      </c>
      <c r="B232" s="0" t="s">
        <v>266</v>
      </c>
      <c r="C232" s="0" t="n">
        <v>60</v>
      </c>
      <c r="D232" s="0" t="n">
        <v>0.0127403159278199</v>
      </c>
      <c r="E232" s="0" t="n">
        <v>0.0325261095498099</v>
      </c>
      <c r="F232" s="0" t="n">
        <v>0.695283551969197</v>
      </c>
      <c r="G232" s="0" t="n">
        <v>0.921886172401325</v>
      </c>
      <c r="H232" s="0" t="n">
        <v>-0.00722839856818822</v>
      </c>
      <c r="I232" s="0" t="n">
        <v>0.04543044585488</v>
      </c>
      <c r="J232" s="0" t="n">
        <v>0.873582897710505</v>
      </c>
      <c r="K232" s="0" t="n">
        <v>-0.0359313296762681</v>
      </c>
      <c r="L232" s="0" t="n">
        <v>0.0529787687374097</v>
      </c>
      <c r="M232" s="0" t="n">
        <v>0.500328413705631</v>
      </c>
      <c r="N232" s="0" t="n">
        <v>73.7754834717039</v>
      </c>
      <c r="O232" s="0" t="n">
        <v>0.0932440908256197</v>
      </c>
      <c r="P232" s="0" t="n">
        <v>0.00407746791391625</v>
      </c>
      <c r="Q232" s="0" t="n">
        <v>0.00350960065181267</v>
      </c>
      <c r="R232" s="0" t="n">
        <v>0.250073877761287</v>
      </c>
      <c r="S232" s="0" t="n">
        <v>0.0127403159278199</v>
      </c>
      <c r="T232" s="0" t="n">
        <v>0.0325261095498099</v>
      </c>
      <c r="U232" s="0" t="n">
        <v>0.696694752155404</v>
      </c>
      <c r="V232" s="0" t="s">
        <v>37</v>
      </c>
      <c r="W232" s="0" t="s">
        <v>37</v>
      </c>
      <c r="X232" s="0" t="s">
        <v>37</v>
      </c>
    </row>
    <row r="233" customFormat="false" ht="15.75" hidden="false" customHeight="false" outlineLevel="0" collapsed="false">
      <c r="A233" s="0" t="s">
        <v>288</v>
      </c>
      <c r="B233" s="0" t="s">
        <v>267</v>
      </c>
      <c r="C233" s="0" t="n">
        <v>50</v>
      </c>
      <c r="D233" s="0" t="n">
        <v>0.0378492092473931</v>
      </c>
      <c r="E233" s="0" t="n">
        <v>0.0402704187248293</v>
      </c>
      <c r="F233" s="0" t="n">
        <v>0.34728105234749</v>
      </c>
      <c r="G233" s="0" t="n">
        <v>0.835342075894956</v>
      </c>
      <c r="H233" s="0" t="n">
        <v>-0.020789226100422</v>
      </c>
      <c r="I233" s="0" t="n">
        <v>0.0508855166092097</v>
      </c>
      <c r="J233" s="0" t="n">
        <v>0.682870676126063</v>
      </c>
      <c r="K233" s="0" t="n">
        <v>0.0565153812297871</v>
      </c>
      <c r="L233" s="0" t="n">
        <v>0.0638530364226666</v>
      </c>
      <c r="M233" s="0" t="n">
        <v>0.380523068898397</v>
      </c>
      <c r="N233" s="0" t="n">
        <v>77.9047873948397</v>
      </c>
      <c r="O233" s="0" t="n">
        <v>0.005361822204556</v>
      </c>
      <c r="P233" s="0" t="n">
        <v>-0.00152428756976287</v>
      </c>
      <c r="Q233" s="0" t="n">
        <v>0.00402268197274089</v>
      </c>
      <c r="R233" s="0" t="n">
        <v>0.706415904057613</v>
      </c>
      <c r="S233" s="0" t="n">
        <v>0.0378492092473931</v>
      </c>
      <c r="T233" s="0" t="n">
        <v>0.0402704187248293</v>
      </c>
      <c r="U233" s="0" t="n">
        <v>0.351891407161257</v>
      </c>
      <c r="V233" s="0" t="n">
        <v>0.0497586089335448</v>
      </c>
      <c r="W233" s="0" t="n">
        <v>0.0373725969652361</v>
      </c>
      <c r="X233" s="0" t="n">
        <v>0.189339851528904</v>
      </c>
    </row>
    <row r="234" customFormat="false" ht="15.75" hidden="false" customHeight="false" outlineLevel="0" collapsed="false">
      <c r="A234" s="0" t="s">
        <v>288</v>
      </c>
      <c r="B234" s="0" t="s">
        <v>268</v>
      </c>
      <c r="C234" s="0" t="n">
        <v>65</v>
      </c>
      <c r="D234" s="0" t="n">
        <v>0.0154072604288838</v>
      </c>
      <c r="E234" s="0" t="n">
        <v>0.0341730330479524</v>
      </c>
      <c r="F234" s="0" t="n">
        <v>0.652090311905057</v>
      </c>
      <c r="G234" s="0" t="n">
        <v>0.915112440117506</v>
      </c>
      <c r="H234" s="0" t="n">
        <v>-0.00629627369978532</v>
      </c>
      <c r="I234" s="0" t="n">
        <v>0.043937885605707</v>
      </c>
      <c r="J234" s="0" t="n">
        <v>0.886053710706683</v>
      </c>
      <c r="K234" s="0" t="n">
        <v>-0.0668810433534348</v>
      </c>
      <c r="L234" s="0" t="n">
        <v>0.0551167095508748</v>
      </c>
      <c r="M234" s="0" t="n">
        <v>0.229489978078521</v>
      </c>
      <c r="N234" s="0" t="n">
        <v>91.7950190238443</v>
      </c>
      <c r="O234" s="0" t="n">
        <v>0.0129483515756924</v>
      </c>
      <c r="P234" s="0" t="n">
        <v>0.00689670354603933</v>
      </c>
      <c r="Q234" s="0" t="n">
        <v>0.00366724563820226</v>
      </c>
      <c r="R234" s="0" t="n">
        <v>0.0646473231937416</v>
      </c>
      <c r="S234" s="0" t="n">
        <v>0.0154072604288838</v>
      </c>
      <c r="T234" s="0" t="n">
        <v>0.0341730330479524</v>
      </c>
      <c r="U234" s="0" t="n">
        <v>0.653614172800808</v>
      </c>
      <c r="V234" s="0" t="n">
        <v>0.0209072541665555</v>
      </c>
      <c r="W234" s="0" t="n">
        <v>0.0325526081968509</v>
      </c>
      <c r="X234" s="0" t="n">
        <v>0.523034424413508</v>
      </c>
    </row>
    <row r="235" customFormat="false" ht="15.75" hidden="false" customHeight="false" outlineLevel="0" collapsed="false">
      <c r="A235" s="0" t="s">
        <v>288</v>
      </c>
      <c r="B235" s="0" t="s">
        <v>269</v>
      </c>
      <c r="C235" s="0" t="n">
        <v>63</v>
      </c>
      <c r="D235" s="0" t="n">
        <v>0.000168067226887276</v>
      </c>
      <c r="E235" s="0" t="n">
        <v>0.0344464197723713</v>
      </c>
      <c r="F235" s="0" t="n">
        <v>0.996107063829807</v>
      </c>
      <c r="G235" s="0" t="n">
        <v>0.999086528029341</v>
      </c>
      <c r="H235" s="0" t="n">
        <v>-0.00762652752756784</v>
      </c>
      <c r="I235" s="0" t="n">
        <v>0.042725481911077</v>
      </c>
      <c r="J235" s="0" t="n">
        <v>0.858329788070854</v>
      </c>
      <c r="K235" s="0" t="n">
        <v>-0.0683861119280479</v>
      </c>
      <c r="L235" s="0" t="n">
        <v>0.0550238302495854</v>
      </c>
      <c r="M235" s="0" t="n">
        <v>0.218681048211129</v>
      </c>
      <c r="N235" s="0" t="n">
        <v>90.7245730818028</v>
      </c>
      <c r="O235" s="0" t="n">
        <v>0.0101442109520451</v>
      </c>
      <c r="P235" s="0" t="n">
        <v>0.00579494417289765</v>
      </c>
      <c r="Q235" s="0" t="n">
        <v>0.00365477638763846</v>
      </c>
      <c r="R235" s="0" t="n">
        <v>0.118005270673813</v>
      </c>
      <c r="S235" s="0" t="n">
        <v>0.000168067226887276</v>
      </c>
      <c r="T235" s="0" t="n">
        <v>0.0344464197723713</v>
      </c>
      <c r="U235" s="0" t="n">
        <v>0.996122729118208</v>
      </c>
      <c r="V235" s="0" t="s">
        <v>37</v>
      </c>
      <c r="W235" s="0" t="s">
        <v>37</v>
      </c>
      <c r="X235" s="0" t="s">
        <v>37</v>
      </c>
    </row>
    <row r="236" customFormat="false" ht="15.75" hidden="false" customHeight="false" outlineLevel="0" collapsed="false">
      <c r="A236" s="0" t="s">
        <v>288</v>
      </c>
      <c r="B236" s="0" t="s">
        <v>270</v>
      </c>
      <c r="C236" s="0" t="n">
        <v>69</v>
      </c>
      <c r="D236" s="0" t="n">
        <v>0.0150467929630687</v>
      </c>
      <c r="E236" s="0" t="n">
        <v>0.0333030421274537</v>
      </c>
      <c r="F236" s="0" t="n">
        <v>0.651402717366268</v>
      </c>
      <c r="G236" s="0" t="n">
        <v>0.915112440117506</v>
      </c>
      <c r="H236" s="0" t="n">
        <v>-0.00629863971328294</v>
      </c>
      <c r="I236" s="0" t="n">
        <v>0.0424167516849198</v>
      </c>
      <c r="J236" s="0" t="n">
        <v>0.881952798192822</v>
      </c>
      <c r="K236" s="0" t="n">
        <v>-0.0825070210148185</v>
      </c>
      <c r="L236" s="0" t="n">
        <v>0.0523406912028243</v>
      </c>
      <c r="M236" s="0" t="n">
        <v>0.119656537034763</v>
      </c>
      <c r="N236" s="0" t="n">
        <v>95.6989325800733</v>
      </c>
      <c r="O236" s="0" t="n">
        <v>0.0150737119523806</v>
      </c>
      <c r="P236" s="0" t="n">
        <v>0.00794828022123494</v>
      </c>
      <c r="Q236" s="0" t="n">
        <v>0.0033599969176743</v>
      </c>
      <c r="R236" s="0" t="n">
        <v>0.0209042755649366</v>
      </c>
      <c r="S236" s="0" t="n">
        <v>0.0150467929630687</v>
      </c>
      <c r="T236" s="0" t="n">
        <v>0.0333030421274537</v>
      </c>
      <c r="U236" s="0" t="n">
        <v>0.652840583344293</v>
      </c>
      <c r="V236" s="0" t="s">
        <v>37</v>
      </c>
      <c r="W236" s="0" t="s">
        <v>37</v>
      </c>
      <c r="X236" s="0" t="s">
        <v>37</v>
      </c>
    </row>
    <row r="237" customFormat="false" ht="15.75" hidden="false" customHeight="false" outlineLevel="0" collapsed="false">
      <c r="A237" s="0" t="s">
        <v>288</v>
      </c>
      <c r="B237" s="0" t="s">
        <v>271</v>
      </c>
      <c r="C237" s="0" t="n">
        <v>61</v>
      </c>
      <c r="D237" s="0" t="n">
        <v>-0.0221931149191094</v>
      </c>
      <c r="E237" s="0" t="n">
        <v>0.0521249983619678</v>
      </c>
      <c r="F237" s="0" t="n">
        <v>0.670277485213954</v>
      </c>
      <c r="G237" s="0" t="n">
        <v>0.917027988012498</v>
      </c>
      <c r="H237" s="0" t="n">
        <v>0.0437942179238206</v>
      </c>
      <c r="I237" s="0" t="n">
        <v>0.0574546457804406</v>
      </c>
      <c r="J237" s="0" t="n">
        <v>0.445916893793628</v>
      </c>
      <c r="K237" s="0" t="n">
        <v>-0.0163493743551644</v>
      </c>
      <c r="L237" s="0" t="n">
        <v>0.0906451738700382</v>
      </c>
      <c r="M237" s="0" t="n">
        <v>0.857482770029878</v>
      </c>
      <c r="N237" s="0" t="n">
        <v>134.632037965072</v>
      </c>
      <c r="O237" s="0" t="n">
        <v>1.17713169196936E-007</v>
      </c>
      <c r="P237" s="0" t="n">
        <v>-0.000414484170668633</v>
      </c>
      <c r="Q237" s="0" t="n">
        <v>0.0052380012601928</v>
      </c>
      <c r="R237" s="0" t="n">
        <v>0.937196829505028</v>
      </c>
      <c r="S237" s="0" t="n">
        <v>-0.0221931149191094</v>
      </c>
      <c r="T237" s="0" t="n">
        <v>0.0521249983619678</v>
      </c>
      <c r="U237" s="0" t="n">
        <v>0.671800906761233</v>
      </c>
      <c r="V237" s="0" t="s">
        <v>37</v>
      </c>
      <c r="W237" s="0" t="s">
        <v>37</v>
      </c>
      <c r="X237" s="0" t="s">
        <v>37</v>
      </c>
    </row>
    <row r="238" customFormat="false" ht="15.75" hidden="false" customHeight="false" outlineLevel="0" collapsed="false">
      <c r="A238" s="0" t="s">
        <v>288</v>
      </c>
      <c r="B238" s="0" t="s">
        <v>272</v>
      </c>
      <c r="C238" s="0" t="n">
        <v>71</v>
      </c>
      <c r="D238" s="0" t="n">
        <v>-0.0326090513160758</v>
      </c>
      <c r="E238" s="0" t="n">
        <v>0.034242388051618</v>
      </c>
      <c r="F238" s="0" t="n">
        <v>0.340944485085473</v>
      </c>
      <c r="G238" s="0" t="n">
        <v>0.835342075894956</v>
      </c>
      <c r="H238" s="0" t="n">
        <v>-0.0281191389086426</v>
      </c>
      <c r="I238" s="0" t="n">
        <v>0.0412194475509383</v>
      </c>
      <c r="J238" s="0" t="n">
        <v>0.495124277834356</v>
      </c>
      <c r="K238" s="0" t="n">
        <v>-0.057276708110892</v>
      </c>
      <c r="L238" s="0" t="n">
        <v>0.05356002457344</v>
      </c>
      <c r="M238" s="0" t="n">
        <v>0.288619504053128</v>
      </c>
      <c r="N238" s="0" t="n">
        <v>112.243072530145</v>
      </c>
      <c r="O238" s="0" t="n">
        <v>0.00101553043999564</v>
      </c>
      <c r="P238" s="0" t="n">
        <v>0.00208944165271041</v>
      </c>
      <c r="Q238" s="0" t="n">
        <v>0.00347732521119994</v>
      </c>
      <c r="R238" s="0" t="n">
        <v>0.549891311382442</v>
      </c>
      <c r="S238" s="0" t="n">
        <v>-0.0326090513160758</v>
      </c>
      <c r="T238" s="0" t="n">
        <v>0.034242388051618</v>
      </c>
      <c r="U238" s="0" t="n">
        <v>0.344221266189857</v>
      </c>
      <c r="V238" s="0" t="s">
        <v>37</v>
      </c>
      <c r="W238" s="0" t="s">
        <v>37</v>
      </c>
      <c r="X238" s="0" t="s">
        <v>37</v>
      </c>
    </row>
    <row r="239" customFormat="false" ht="15.75" hidden="false" customHeight="false" outlineLevel="0" collapsed="false">
      <c r="A239" s="0" t="s">
        <v>288</v>
      </c>
      <c r="B239" s="0" t="s">
        <v>273</v>
      </c>
      <c r="C239" s="0" t="n">
        <v>69</v>
      </c>
      <c r="D239" s="0" t="n">
        <v>-0.0176904416910613</v>
      </c>
      <c r="E239" s="0" t="n">
        <v>0.0319595667873773</v>
      </c>
      <c r="F239" s="0" t="n">
        <v>0.579903484978149</v>
      </c>
      <c r="G239" s="0" t="n">
        <v>0.915112440117506</v>
      </c>
      <c r="H239" s="0" t="n">
        <v>0.0381473120725905</v>
      </c>
      <c r="I239" s="0" t="n">
        <v>0.0396712739670855</v>
      </c>
      <c r="J239" s="0" t="n">
        <v>0.336257981423579</v>
      </c>
      <c r="K239" s="0" t="n">
        <v>-0.0125008020262282</v>
      </c>
      <c r="L239" s="0" t="n">
        <v>0.0472951580154213</v>
      </c>
      <c r="M239" s="0" t="n">
        <v>0.792348853121692</v>
      </c>
      <c r="N239" s="0" t="n">
        <v>99.3609487428264</v>
      </c>
      <c r="O239" s="0" t="n">
        <v>0.00785135346395934</v>
      </c>
      <c r="P239" s="0" t="n">
        <v>-0.000492529488961421</v>
      </c>
      <c r="Q239" s="0" t="n">
        <v>0.00328836295003136</v>
      </c>
      <c r="R239" s="0" t="n">
        <v>0.881388521552626</v>
      </c>
      <c r="S239" s="0" t="n">
        <v>-0.0176904416910613</v>
      </c>
      <c r="T239" s="0" t="n">
        <v>0.0319595667873773</v>
      </c>
      <c r="U239" s="0" t="n">
        <v>0.581718993163436</v>
      </c>
      <c r="V239" s="0" t="s">
        <v>37</v>
      </c>
      <c r="W239" s="0" t="s">
        <v>37</v>
      </c>
      <c r="X239" s="0" t="s">
        <v>37</v>
      </c>
    </row>
    <row r="240" customFormat="false" ht="15.75" hidden="false" customHeight="false" outlineLevel="0" collapsed="false">
      <c r="A240" s="0" t="s">
        <v>288</v>
      </c>
      <c r="B240" s="0" t="s">
        <v>274</v>
      </c>
      <c r="C240" s="0" t="n">
        <v>60</v>
      </c>
      <c r="D240" s="0" t="n">
        <v>-0.050816464169314</v>
      </c>
      <c r="E240" s="0" t="n">
        <v>0.0372663568293144</v>
      </c>
      <c r="F240" s="0" t="n">
        <v>0.17269298514132</v>
      </c>
      <c r="G240" s="0" t="n">
        <v>0.68254846508236</v>
      </c>
      <c r="H240" s="0" t="n">
        <v>-0.066514352637008</v>
      </c>
      <c r="I240" s="0" t="n">
        <v>0.0487201301720274</v>
      </c>
      <c r="J240" s="0" t="n">
        <v>0.172179680136105</v>
      </c>
      <c r="K240" s="0" t="n">
        <v>-0.0503970291751421</v>
      </c>
      <c r="L240" s="0" t="n">
        <v>0.0587608870406481</v>
      </c>
      <c r="M240" s="0" t="n">
        <v>0.394608917124518</v>
      </c>
      <c r="N240" s="0" t="n">
        <v>90.6855465004907</v>
      </c>
      <c r="O240" s="0" t="n">
        <v>0.00502992983093717</v>
      </c>
      <c r="P240" s="0" t="n">
        <v>-3.64652388128337E-005</v>
      </c>
      <c r="Q240" s="0" t="n">
        <v>0.00392682958051662</v>
      </c>
      <c r="R240" s="0" t="n">
        <v>0.992622676054541</v>
      </c>
      <c r="S240" s="0" t="n">
        <v>-0.050816464169314</v>
      </c>
      <c r="T240" s="0" t="n">
        <v>0.0372663568293144</v>
      </c>
      <c r="U240" s="0" t="n">
        <v>0.177873435872759</v>
      </c>
      <c r="V240" s="0" t="n">
        <v>-0.0585657823742673</v>
      </c>
      <c r="W240" s="0" t="n">
        <v>0.0340618267329951</v>
      </c>
      <c r="X240" s="0" t="n">
        <v>0.0908752497739231</v>
      </c>
    </row>
    <row r="241" customFormat="false" ht="15.75" hidden="false" customHeight="false" outlineLevel="0" collapsed="false">
      <c r="A241" s="0" t="s">
        <v>288</v>
      </c>
      <c r="B241" s="0" t="s">
        <v>275</v>
      </c>
      <c r="C241" s="0" t="n">
        <v>28</v>
      </c>
      <c r="D241" s="0" t="n">
        <v>-0.0205163923508657</v>
      </c>
      <c r="E241" s="0" t="n">
        <v>0.0478663491954734</v>
      </c>
      <c r="F241" s="0" t="n">
        <v>0.668201038876345</v>
      </c>
      <c r="G241" s="0" t="n">
        <v>0.917027988012498</v>
      </c>
      <c r="H241" s="0" t="n">
        <v>0.0409307781457018</v>
      </c>
      <c r="I241" s="0" t="n">
        <v>0.0604592075153599</v>
      </c>
      <c r="J241" s="0" t="n">
        <v>0.498407059857891</v>
      </c>
      <c r="K241" s="0" t="n">
        <v>-0.0192144730518312</v>
      </c>
      <c r="L241" s="0" t="n">
        <v>0.0753275043922845</v>
      </c>
      <c r="M241" s="0" t="n">
        <v>0.800668948392045</v>
      </c>
      <c r="N241" s="0" t="n">
        <v>34.7350578713996</v>
      </c>
      <c r="O241" s="0" t="n">
        <v>0.145705062928525</v>
      </c>
      <c r="P241" s="0" t="n">
        <v>-0.000116650102464663</v>
      </c>
      <c r="Q241" s="0" t="n">
        <v>0.00514312160749712</v>
      </c>
      <c r="R241" s="0" t="n">
        <v>0.982078067107755</v>
      </c>
      <c r="S241" s="0" t="n">
        <v>-0.0205163923508657</v>
      </c>
      <c r="T241" s="0" t="n">
        <v>0.0478663491954734</v>
      </c>
      <c r="U241" s="0" t="n">
        <v>0.671601305938349</v>
      </c>
      <c r="V241" s="0" t="s">
        <v>37</v>
      </c>
      <c r="W241" s="0" t="s">
        <v>37</v>
      </c>
      <c r="X241" s="0" t="s">
        <v>37</v>
      </c>
    </row>
    <row r="242" customFormat="false" ht="15.75" hidden="false" customHeight="false" outlineLevel="0" collapsed="false">
      <c r="A242" s="0" t="s">
        <v>288</v>
      </c>
      <c r="B242" s="0" t="s">
        <v>276</v>
      </c>
      <c r="C242" s="0" t="n">
        <v>62</v>
      </c>
      <c r="D242" s="0" t="n">
        <v>-0.052476464591525</v>
      </c>
      <c r="E242" s="0" t="n">
        <v>0.0374929811189601</v>
      </c>
      <c r="F242" s="0" t="n">
        <v>0.161622839526244</v>
      </c>
      <c r="G242" s="0" t="n">
        <v>0.668139165347655</v>
      </c>
      <c r="H242" s="0" t="n">
        <v>-0.071035391414442</v>
      </c>
      <c r="I242" s="0" t="n">
        <v>0.0509796588204973</v>
      </c>
      <c r="J242" s="0" t="n">
        <v>0.163496880829665</v>
      </c>
      <c r="K242" s="0" t="n">
        <v>-0.0644599103448347</v>
      </c>
      <c r="L242" s="0" t="n">
        <v>0.0590143601128894</v>
      </c>
      <c r="M242" s="0" t="n">
        <v>0.279078722656649</v>
      </c>
      <c r="N242" s="0" t="n">
        <v>93.2271085802594</v>
      </c>
      <c r="O242" s="0" t="n">
        <v>0.00495955027846052</v>
      </c>
      <c r="P242" s="0" t="n">
        <v>0.000994490685171504</v>
      </c>
      <c r="Q242" s="0" t="n">
        <v>0.00376224045999306</v>
      </c>
      <c r="R242" s="0" t="n">
        <v>0.792427906680909</v>
      </c>
      <c r="S242" s="0" t="n">
        <v>-0.052476464591525</v>
      </c>
      <c r="T242" s="0" t="n">
        <v>0.0374929811189601</v>
      </c>
      <c r="U242" s="0" t="n">
        <v>0.166687978916965</v>
      </c>
      <c r="V242" s="0" t="n">
        <v>-0.0596253139448226</v>
      </c>
      <c r="W242" s="0" t="n">
        <v>0.0343664470239844</v>
      </c>
      <c r="X242" s="0" t="n">
        <v>0.0878776246166356</v>
      </c>
    </row>
    <row r="243" customFormat="false" ht="15.75" hidden="false" customHeight="false" outlineLevel="0" collapsed="false">
      <c r="A243" s="0" t="s">
        <v>288</v>
      </c>
      <c r="B243" s="0" t="s">
        <v>277</v>
      </c>
      <c r="C243" s="0" t="n">
        <v>22</v>
      </c>
      <c r="D243" s="0" t="n">
        <v>-0.026931782200325</v>
      </c>
      <c r="E243" s="0" t="n">
        <v>0.0475832125102604</v>
      </c>
      <c r="F243" s="0" t="n">
        <v>0.571398296167953</v>
      </c>
      <c r="G243" s="0" t="n">
        <v>0.915112440117506</v>
      </c>
      <c r="H243" s="0" t="n">
        <v>0.0389778179906683</v>
      </c>
      <c r="I243" s="0" t="n">
        <v>0.0624156154893516</v>
      </c>
      <c r="J243" s="0" t="n">
        <v>0.532306989801484</v>
      </c>
      <c r="K243" s="0" t="n">
        <v>-0.000621306961376383</v>
      </c>
      <c r="L243" s="0" t="n">
        <v>0.0874004944775739</v>
      </c>
      <c r="M243" s="0" t="n">
        <v>0.994398528573245</v>
      </c>
      <c r="N243" s="0" t="n">
        <v>23.5405469687827</v>
      </c>
      <c r="O243" s="0" t="n">
        <v>0.315848261078967</v>
      </c>
      <c r="P243" s="0" t="n">
        <v>-0.00246326927079712</v>
      </c>
      <c r="Q243" s="0" t="n">
        <v>0.00680104150570738</v>
      </c>
      <c r="R243" s="0" t="n">
        <v>0.721008934864225</v>
      </c>
      <c r="S243" s="0" t="n">
        <v>-0.026931782200325</v>
      </c>
      <c r="T243" s="0" t="n">
        <v>0.0475832125102604</v>
      </c>
      <c r="U243" s="0" t="n">
        <v>0.577397056198259</v>
      </c>
      <c r="V243" s="0" t="s">
        <v>37</v>
      </c>
      <c r="W243" s="0" t="s">
        <v>37</v>
      </c>
      <c r="X243" s="0" t="s">
        <v>37</v>
      </c>
    </row>
    <row r="244" customFormat="false" ht="15.75" hidden="false" customHeight="false" outlineLevel="0" collapsed="false">
      <c r="A244" s="0" t="s">
        <v>288</v>
      </c>
      <c r="B244" s="0" t="s">
        <v>278</v>
      </c>
      <c r="C244" s="0" t="n">
        <v>57</v>
      </c>
      <c r="D244" s="0" t="n">
        <v>-0.0344738068680278</v>
      </c>
      <c r="E244" s="0" t="n">
        <v>0.0394827072339211</v>
      </c>
      <c r="F244" s="0" t="n">
        <v>0.38258848707799</v>
      </c>
      <c r="G244" s="0" t="n">
        <v>0.850836143342876</v>
      </c>
      <c r="H244" s="0" t="n">
        <v>-0.062127291370065</v>
      </c>
      <c r="I244" s="0" t="n">
        <v>0.0502192826166615</v>
      </c>
      <c r="J244" s="0" t="n">
        <v>0.216042443674235</v>
      </c>
      <c r="K244" s="0" t="n">
        <v>-0.0522861413257829</v>
      </c>
      <c r="L244" s="0" t="n">
        <v>0.0616894073783034</v>
      </c>
      <c r="M244" s="0" t="n">
        <v>0.400350395950647</v>
      </c>
      <c r="N244" s="0" t="n">
        <v>95.9427150253211</v>
      </c>
      <c r="O244" s="0" t="n">
        <v>0.000713289543098221</v>
      </c>
      <c r="P244" s="0" t="n">
        <v>0.00160531030135298</v>
      </c>
      <c r="Q244" s="0" t="n">
        <v>0.00424869527674025</v>
      </c>
      <c r="R244" s="0" t="n">
        <v>0.707006656586968</v>
      </c>
      <c r="S244" s="0" t="n">
        <v>-0.0344738068680278</v>
      </c>
      <c r="T244" s="0" t="n">
        <v>0.0394827072339211</v>
      </c>
      <c r="U244" s="0" t="n">
        <v>0.386317218326675</v>
      </c>
      <c r="V244" s="0" t="n">
        <v>-0.0429370821106192</v>
      </c>
      <c r="W244" s="0" t="n">
        <v>0.0363868971059704</v>
      </c>
      <c r="X244" s="0" t="n">
        <v>0.243072945099009</v>
      </c>
    </row>
    <row r="245" customFormat="false" ht="15.75" hidden="false" customHeight="false" outlineLevel="0" collapsed="false">
      <c r="A245" s="0" t="s">
        <v>288</v>
      </c>
      <c r="B245" s="0" t="s">
        <v>279</v>
      </c>
      <c r="C245" s="0" t="n">
        <v>27</v>
      </c>
      <c r="D245" s="0" t="n">
        <v>0.0195659160521058</v>
      </c>
      <c r="E245" s="0" t="n">
        <v>0.0554391051822329</v>
      </c>
      <c r="F245" s="0" t="n">
        <v>0.724143723342968</v>
      </c>
      <c r="G245" s="0" t="n">
        <v>0.921886172401325</v>
      </c>
      <c r="H245" s="0" t="n">
        <v>0.0486344912499377</v>
      </c>
      <c r="I245" s="0" t="n">
        <v>0.0630950499410501</v>
      </c>
      <c r="J245" s="0" t="n">
        <v>0.440817719329064</v>
      </c>
      <c r="K245" s="0" t="n">
        <v>-0.0951081946729599</v>
      </c>
      <c r="L245" s="0" t="n">
        <v>0.0809705492301874</v>
      </c>
      <c r="M245" s="0" t="n">
        <v>0.251221248797971</v>
      </c>
      <c r="N245" s="0" t="n">
        <v>42.280127424594</v>
      </c>
      <c r="O245" s="0" t="n">
        <v>0.0229661790778941</v>
      </c>
      <c r="P245" s="0" t="n">
        <v>0.0106434493236022</v>
      </c>
      <c r="Q245" s="0" t="n">
        <v>0.00568580138721241</v>
      </c>
      <c r="R245" s="0" t="n">
        <v>0.0729601433307035</v>
      </c>
      <c r="S245" s="0" t="n">
        <v>0.0195659160521058</v>
      </c>
      <c r="T245" s="0" t="n">
        <v>0.0554391051822329</v>
      </c>
      <c r="U245" s="0" t="n">
        <v>0.726988989842076</v>
      </c>
      <c r="V245" s="0" t="s">
        <v>37</v>
      </c>
      <c r="W245" s="0" t="s">
        <v>37</v>
      </c>
      <c r="X245" s="0" t="s">
        <v>37</v>
      </c>
    </row>
    <row r="246" customFormat="false" ht="15.75" hidden="false" customHeight="false" outlineLevel="0" collapsed="false">
      <c r="A246" s="0" t="s">
        <v>288</v>
      </c>
      <c r="B246" s="0" t="s">
        <v>280</v>
      </c>
      <c r="C246" s="0" t="n">
        <v>56</v>
      </c>
      <c r="D246" s="0" t="n">
        <v>-0.0453789362544662</v>
      </c>
      <c r="E246" s="0" t="n">
        <v>0.0395029532438197</v>
      </c>
      <c r="F246" s="0" t="n">
        <v>0.250659930751693</v>
      </c>
      <c r="G246" s="0" t="n">
        <v>0.768161195780259</v>
      </c>
      <c r="H246" s="0" t="n">
        <v>-0.0625197784667751</v>
      </c>
      <c r="I246" s="0" t="n">
        <v>0.0502252837748762</v>
      </c>
      <c r="J246" s="0" t="n">
        <v>0.213210069499564</v>
      </c>
      <c r="K246" s="0" t="n">
        <v>-0.044726754105121</v>
      </c>
      <c r="L246" s="0" t="n">
        <v>0.0615094460869025</v>
      </c>
      <c r="M246" s="0" t="n">
        <v>0.470273318024415</v>
      </c>
      <c r="N246" s="0" t="n">
        <v>87.47535081094</v>
      </c>
      <c r="O246" s="0" t="n">
        <v>0.00348778839372413</v>
      </c>
      <c r="P246" s="0" t="n">
        <v>-5.6070595695253E-005</v>
      </c>
      <c r="Q246" s="0" t="n">
        <v>0.00402706080805083</v>
      </c>
      <c r="R246" s="0" t="n">
        <v>0.988942365147015</v>
      </c>
      <c r="S246" s="0" t="n">
        <v>-0.0453789362544662</v>
      </c>
      <c r="T246" s="0" t="n">
        <v>0.0395029532438197</v>
      </c>
      <c r="U246" s="0" t="n">
        <v>0.255631410964619</v>
      </c>
      <c r="V246" s="0" t="n">
        <v>-0.0536365270515605</v>
      </c>
      <c r="W246" s="0" t="n">
        <v>0.0360105161245236</v>
      </c>
      <c r="X246" s="0" t="n">
        <v>0.1421818391228</v>
      </c>
    </row>
    <row r="247" customFormat="false" ht="15.75" hidden="false" customHeight="false" outlineLevel="0" collapsed="false">
      <c r="A247" s="0" t="s">
        <v>288</v>
      </c>
      <c r="B247" s="0" t="s">
        <v>281</v>
      </c>
      <c r="C247" s="0" t="n">
        <v>60</v>
      </c>
      <c r="D247" s="0" t="n">
        <v>-0.0503747480766312</v>
      </c>
      <c r="E247" s="0" t="n">
        <v>0.0416479191817391</v>
      </c>
      <c r="F247" s="0" t="n">
        <v>0.226456154801553</v>
      </c>
      <c r="G247" s="0" t="n">
        <v>0.768161195780259</v>
      </c>
      <c r="H247" s="0" t="n">
        <v>-0.0652393152100546</v>
      </c>
      <c r="I247" s="0" t="n">
        <v>0.0485752558248306</v>
      </c>
      <c r="J247" s="0" t="n">
        <v>0.179253665361755</v>
      </c>
      <c r="K247" s="0" t="n">
        <v>-0.047401187679237</v>
      </c>
      <c r="L247" s="0" t="n">
        <v>0.0650605962754626</v>
      </c>
      <c r="M247" s="0" t="n">
        <v>0.469196430519233</v>
      </c>
      <c r="N247" s="0" t="n">
        <v>106.598416710233</v>
      </c>
      <c r="O247" s="0" t="n">
        <v>0.000146444732568346</v>
      </c>
      <c r="P247" s="0" t="n">
        <v>-0.000251495869251135</v>
      </c>
      <c r="Q247" s="0" t="n">
        <v>0.00420217111285923</v>
      </c>
      <c r="R247" s="0" t="n">
        <v>0.952481617361626</v>
      </c>
      <c r="S247" s="0" t="n">
        <v>-0.0503747480766312</v>
      </c>
      <c r="T247" s="0" t="n">
        <v>0.0416479191817391</v>
      </c>
      <c r="U247" s="0" t="n">
        <v>0.231280496561236</v>
      </c>
      <c r="V247" s="0" t="n">
        <v>-0.0581773318220762</v>
      </c>
      <c r="W247" s="0" t="n">
        <v>0.0387021014565174</v>
      </c>
      <c r="X247" s="0" t="n">
        <v>0.138211067934882</v>
      </c>
    </row>
    <row r="248" customFormat="false" ht="15.75" hidden="false" customHeight="false" outlineLevel="0" collapsed="false">
      <c r="A248" s="0" t="s">
        <v>288</v>
      </c>
      <c r="B248" s="0" t="s">
        <v>282</v>
      </c>
      <c r="C248" s="0" t="n">
        <v>60</v>
      </c>
      <c r="D248" s="0" t="n">
        <v>-0.0493018756820695</v>
      </c>
      <c r="E248" s="0" t="n">
        <v>0.0385957096109158</v>
      </c>
      <c r="F248" s="0" t="n">
        <v>0.201463659235114</v>
      </c>
      <c r="G248" s="0" t="n">
        <v>0.760067441659748</v>
      </c>
      <c r="H248" s="0" t="n">
        <v>-0.0645454187634698</v>
      </c>
      <c r="I248" s="0" t="n">
        <v>0.0490377329909087</v>
      </c>
      <c r="J248" s="0" t="n">
        <v>0.18809354932007</v>
      </c>
      <c r="K248" s="0" t="n">
        <v>-0.0403306638743774</v>
      </c>
      <c r="L248" s="0" t="n">
        <v>0.0595857252675376</v>
      </c>
      <c r="M248" s="0" t="n">
        <v>0.501191095647568</v>
      </c>
      <c r="N248" s="0" t="n">
        <v>96.6909515078211</v>
      </c>
      <c r="O248" s="0" t="n">
        <v>0.0014317522160491</v>
      </c>
      <c r="P248" s="0" t="n">
        <v>-0.000769313978151182</v>
      </c>
      <c r="Q248" s="0" t="n">
        <v>0.00386954983024871</v>
      </c>
      <c r="R248" s="0" t="n">
        <v>0.843104886212246</v>
      </c>
      <c r="S248" s="0" t="n">
        <v>-0.0493018756820695</v>
      </c>
      <c r="T248" s="0" t="n">
        <v>0.0385957096109158</v>
      </c>
      <c r="U248" s="0" t="n">
        <v>0.206467522282386</v>
      </c>
      <c r="V248" s="0" t="n">
        <v>-0.0569287334852999</v>
      </c>
      <c r="W248" s="0" t="n">
        <v>0.0355274277174622</v>
      </c>
      <c r="X248" s="0" t="n">
        <v>0.114502553623916</v>
      </c>
    </row>
    <row r="249" customFormat="false" ht="15.75" hidden="false" customHeight="false" outlineLevel="0" collapsed="false">
      <c r="A249" s="0" t="s">
        <v>288</v>
      </c>
      <c r="B249" s="0" t="s">
        <v>283</v>
      </c>
      <c r="C249" s="0" t="n">
        <v>38</v>
      </c>
      <c r="D249" s="0" t="n">
        <v>-0.0295604132110988</v>
      </c>
      <c r="E249" s="0" t="n">
        <v>0.0455980647299286</v>
      </c>
      <c r="F249" s="0" t="n">
        <v>0.51680245181125</v>
      </c>
      <c r="G249" s="0" t="n">
        <v>0.915112440117506</v>
      </c>
      <c r="H249" s="0" t="n">
        <v>0.0230513900929256</v>
      </c>
      <c r="I249" s="0" t="n">
        <v>0.0460131826948926</v>
      </c>
      <c r="J249" s="0" t="n">
        <v>0.616389698035807</v>
      </c>
      <c r="K249" s="0" t="n">
        <v>-0.00234144479410099</v>
      </c>
      <c r="L249" s="0" t="n">
        <v>0.073933022536355</v>
      </c>
      <c r="M249" s="0" t="n">
        <v>0.974910305832997</v>
      </c>
      <c r="N249" s="0" t="n">
        <v>72.3752222693341</v>
      </c>
      <c r="O249" s="0" t="n">
        <v>0.000448707170866258</v>
      </c>
      <c r="P249" s="0" t="n">
        <v>-0.00260129678185596</v>
      </c>
      <c r="Q249" s="0" t="n">
        <v>0.00552505322781881</v>
      </c>
      <c r="R249" s="0" t="n">
        <v>0.640610847007406</v>
      </c>
      <c r="S249" s="0" t="n">
        <v>-0.0295604132110988</v>
      </c>
      <c r="T249" s="0" t="n">
        <v>0.0455980647299286</v>
      </c>
      <c r="U249" s="0" t="n">
        <v>0.52080566285026</v>
      </c>
      <c r="V249" s="0" t="s">
        <v>37</v>
      </c>
      <c r="W249" s="0" t="s">
        <v>37</v>
      </c>
      <c r="X249" s="0" t="s">
        <v>37</v>
      </c>
    </row>
    <row r="250" customFormat="false" ht="15.75" hidden="false" customHeight="false" outlineLevel="0" collapsed="false">
      <c r="A250" s="0" t="s">
        <v>288</v>
      </c>
      <c r="B250" s="0" t="s">
        <v>284</v>
      </c>
      <c r="C250" s="0" t="n">
        <v>56</v>
      </c>
      <c r="D250" s="0" t="n">
        <v>-0.0393901931425885</v>
      </c>
      <c r="E250" s="0" t="n">
        <v>0.0409300704371313</v>
      </c>
      <c r="F250" s="0" t="n">
        <v>0.335859836506875</v>
      </c>
      <c r="G250" s="0" t="n">
        <v>0.835342075894956</v>
      </c>
      <c r="H250" s="0" t="n">
        <v>-0.0622132579590774</v>
      </c>
      <c r="I250" s="0" t="n">
        <v>0.0510884168568095</v>
      </c>
      <c r="J250" s="0" t="n">
        <v>0.223316472750352</v>
      </c>
      <c r="K250" s="0" t="n">
        <v>-0.0489822847709733</v>
      </c>
      <c r="L250" s="0" t="n">
        <v>0.0630048221834904</v>
      </c>
      <c r="M250" s="0" t="n">
        <v>0.4402936938128</v>
      </c>
      <c r="N250" s="0" t="n">
        <v>90.6975680671332</v>
      </c>
      <c r="O250" s="0" t="n">
        <v>0.00173909674261492</v>
      </c>
      <c r="P250" s="0" t="n">
        <v>0.000807777870487365</v>
      </c>
      <c r="Q250" s="0" t="n">
        <v>0.00400750455534595</v>
      </c>
      <c r="R250" s="0" t="n">
        <v>0.841013180898823</v>
      </c>
      <c r="S250" s="0" t="n">
        <v>-0.0393901931425885</v>
      </c>
      <c r="T250" s="0" t="n">
        <v>0.0409300704371313</v>
      </c>
      <c r="U250" s="0" t="n">
        <v>0.340072038735677</v>
      </c>
      <c r="V250" s="0" t="n">
        <v>-0.0478857273278065</v>
      </c>
      <c r="W250" s="0" t="n">
        <v>0.037491848834667</v>
      </c>
      <c r="X250" s="0" t="n">
        <v>0.206985394843711</v>
      </c>
    </row>
    <row r="251" customFormat="false" ht="15.75" hidden="false" customHeight="false" outlineLevel="0" collapsed="false">
      <c r="A251" s="0" t="s">
        <v>288</v>
      </c>
      <c r="B251" s="0" t="s">
        <v>285</v>
      </c>
      <c r="C251" s="0" t="n">
        <v>20</v>
      </c>
      <c r="D251" s="0" t="n">
        <v>0.00139080264958931</v>
      </c>
      <c r="E251" s="0" t="n">
        <v>0.0490213418339409</v>
      </c>
      <c r="F251" s="0" t="n">
        <v>0.977365958069807</v>
      </c>
      <c r="G251" s="0" t="n">
        <v>0.99119506005836</v>
      </c>
      <c r="H251" s="0" t="n">
        <v>-0.0449232586021515</v>
      </c>
      <c r="I251" s="0" t="n">
        <v>0.0561035737678337</v>
      </c>
      <c r="J251" s="0" t="n">
        <v>0.423293709726816</v>
      </c>
      <c r="K251" s="0" t="n">
        <v>0.0285752961146458</v>
      </c>
      <c r="L251" s="0" t="n">
        <v>0.0809668748481654</v>
      </c>
      <c r="M251" s="0" t="n">
        <v>0.72824325321676</v>
      </c>
      <c r="N251" s="0" t="n">
        <v>27.7192673574106</v>
      </c>
      <c r="O251" s="0" t="n">
        <v>0.0889823164950536</v>
      </c>
      <c r="P251" s="0" t="n">
        <v>-0.00290157342725471</v>
      </c>
      <c r="Q251" s="0" t="n">
        <v>0.00678806860354352</v>
      </c>
      <c r="R251" s="0" t="n">
        <v>0.674120019261685</v>
      </c>
      <c r="S251" s="0" t="n">
        <v>0.00139080264958931</v>
      </c>
      <c r="T251" s="0" t="n">
        <v>0.0490213418339409</v>
      </c>
      <c r="U251" s="0" t="n">
        <v>0.977661846075517</v>
      </c>
      <c r="V251" s="0" t="s">
        <v>37</v>
      </c>
      <c r="W251" s="0" t="s">
        <v>37</v>
      </c>
      <c r="X251" s="0" t="s">
        <v>37</v>
      </c>
    </row>
  </sheetData>
  <mergeCells count="1">
    <mergeCell ref="A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:W1"/>
    </sheetView>
  </sheetViews>
  <sheetFormatPr defaultColWidth="8.99609375" defaultRowHeight="15.75" zeroHeight="false" outlineLevelRow="0" outlineLevelCol="0"/>
  <cols>
    <col collapsed="false" customWidth="true" hidden="false" outlineLevel="0" max="5" min="5" style="0" width="13.74"/>
    <col collapsed="false" customWidth="true" hidden="false" outlineLevel="0" max="8" min="6" style="0" width="12.62"/>
    <col collapsed="false" customWidth="true" hidden="false" outlineLevel="0" max="9" min="9" style="0" width="13.74"/>
    <col collapsed="false" customWidth="true" hidden="false" outlineLevel="0" max="11" min="10" style="0" width="12.62"/>
    <col collapsed="false" customWidth="true" hidden="false" outlineLevel="0" max="21" min="15" style="0" width="12.62"/>
    <col collapsed="false" customWidth="true" hidden="false" outlineLevel="0" max="23" min="22" style="0" width="13.74"/>
  </cols>
  <sheetData>
    <row r="1" customFormat="false" ht="15.75" hidden="false" customHeight="false" outlineLevel="0" collapsed="false">
      <c r="B1" s="4" t="s">
        <v>289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customFormat="false" ht="15.75" hidden="false" customHeight="false" outlineLevel="0" collapsed="false">
      <c r="B2" s="4" t="s">
        <v>290</v>
      </c>
      <c r="C2" s="4"/>
      <c r="D2" s="4"/>
      <c r="E2" s="4"/>
      <c r="F2" s="4"/>
      <c r="G2" s="4"/>
      <c r="H2" s="4"/>
      <c r="I2" s="4"/>
      <c r="J2" s="4"/>
      <c r="K2" s="4"/>
      <c r="L2" s="4" t="s">
        <v>291</v>
      </c>
      <c r="M2" s="4"/>
      <c r="N2" s="4"/>
      <c r="O2" s="4"/>
      <c r="P2" s="4"/>
      <c r="Q2" s="4"/>
      <c r="R2" s="4"/>
      <c r="S2" s="4"/>
      <c r="T2" s="4"/>
      <c r="U2" s="4"/>
    </row>
    <row r="3" customFormat="false" ht="15.75" hidden="false" customHeight="false" outlineLevel="0" collapsed="false">
      <c r="B3" s="0" t="s">
        <v>11</v>
      </c>
      <c r="C3" s="0" t="s">
        <v>12</v>
      </c>
      <c r="D3" s="0" t="s">
        <v>13</v>
      </c>
      <c r="E3" s="0" t="s">
        <v>14</v>
      </c>
      <c r="F3" s="0" t="s">
        <v>15</v>
      </c>
      <c r="G3" s="0" t="s">
        <v>16</v>
      </c>
      <c r="H3" s="0" t="s">
        <v>17</v>
      </c>
      <c r="I3" s="0" t="s">
        <v>26</v>
      </c>
      <c r="J3" s="0" t="s">
        <v>27</v>
      </c>
      <c r="K3" s="0" t="s">
        <v>28</v>
      </c>
      <c r="L3" s="0" t="s">
        <v>11</v>
      </c>
      <c r="M3" s="0" t="s">
        <v>12</v>
      </c>
      <c r="N3" s="0" t="s">
        <v>13</v>
      </c>
      <c r="O3" s="0" t="s">
        <v>14</v>
      </c>
      <c r="P3" s="0" t="s">
        <v>15</v>
      </c>
      <c r="Q3" s="0" t="s">
        <v>16</v>
      </c>
      <c r="R3" s="0" t="s">
        <v>17</v>
      </c>
      <c r="S3" s="0" t="s">
        <v>26</v>
      </c>
      <c r="T3" s="0" t="s">
        <v>27</v>
      </c>
      <c r="U3" s="0" t="s">
        <v>28</v>
      </c>
      <c r="V3" s="0" t="s">
        <v>292</v>
      </c>
      <c r="W3" s="0" t="s">
        <v>293</v>
      </c>
    </row>
    <row r="4" customFormat="false" ht="15.75" hidden="false" customHeight="false" outlineLevel="0" collapsed="false">
      <c r="A4" s="0" t="n">
        <v>1</v>
      </c>
      <c r="B4" s="0" t="s">
        <v>56</v>
      </c>
      <c r="C4" s="0" t="s">
        <v>36</v>
      </c>
      <c r="D4" s="0" t="n">
        <v>34</v>
      </c>
      <c r="E4" s="0" t="n">
        <v>-0.173062555270809</v>
      </c>
      <c r="F4" s="0" t="n">
        <v>0.0347805113711468</v>
      </c>
      <c r="G4" s="0" t="n">
        <v>6.49624431045288E-007</v>
      </c>
      <c r="H4" s="0" t="n">
        <v>3.30115272102606E-006</v>
      </c>
      <c r="I4" s="0" t="n">
        <v>-0.00346468539235665</v>
      </c>
      <c r="J4" s="0" t="n">
        <v>0.00345816754674297</v>
      </c>
      <c r="K4" s="0" t="n">
        <v>0.323915510251067</v>
      </c>
      <c r="L4" s="0" t="s">
        <v>286</v>
      </c>
      <c r="M4" s="0" t="s">
        <v>56</v>
      </c>
      <c r="N4" s="0" t="n">
        <v>72</v>
      </c>
      <c r="O4" s="0" t="n">
        <v>0.0899868330926369</v>
      </c>
      <c r="P4" s="0" t="n">
        <v>0.0263341227678116</v>
      </c>
      <c r="Q4" s="0" t="n">
        <v>0.000632875932607026</v>
      </c>
      <c r="R4" s="0" t="n">
        <v>0.0157586107219149</v>
      </c>
      <c r="S4" s="0" t="n">
        <v>0.00345463078433222</v>
      </c>
      <c r="T4" s="0" t="n">
        <v>0.0025231617600727</v>
      </c>
      <c r="U4" s="0" t="n">
        <v>0.175324133147082</v>
      </c>
      <c r="V4" s="0" t="n">
        <f aca="false">(E4*O4)/(SQRT(E4*E4*F4*F4+O4*O4*P4*P4))</f>
        <v>-2.40742610550401</v>
      </c>
      <c r="W4" s="0" t="n">
        <f aca="false">O4*E4</f>
        <v>-0.0155733512757395</v>
      </c>
    </row>
    <row r="5" customFormat="false" ht="15.75" hidden="false" customHeight="false" outlineLevel="0" collapsed="false">
      <c r="A5" s="0" t="n">
        <v>2</v>
      </c>
      <c r="B5" s="0" t="s">
        <v>57</v>
      </c>
      <c r="C5" s="0" t="s">
        <v>36</v>
      </c>
      <c r="D5" s="0" t="n">
        <v>34</v>
      </c>
      <c r="E5" s="0" t="n">
        <v>-0.173433271373068</v>
      </c>
      <c r="F5" s="0" t="n">
        <v>0.0350208903796099</v>
      </c>
      <c r="G5" s="0" t="n">
        <v>7.33487838275337E-007</v>
      </c>
      <c r="H5" s="0" t="n">
        <v>3.65276943461118E-006</v>
      </c>
      <c r="I5" s="0" t="n">
        <v>-0.00330947147569256</v>
      </c>
      <c r="J5" s="0" t="n">
        <v>0.00348749189433157</v>
      </c>
      <c r="K5" s="0" t="n">
        <v>0.349755824697882</v>
      </c>
      <c r="L5" s="0" t="s">
        <v>286</v>
      </c>
      <c r="M5" s="0" t="s">
        <v>57</v>
      </c>
      <c r="N5" s="0" t="n">
        <v>76</v>
      </c>
      <c r="O5" s="0" t="n">
        <v>0.0921234759004171</v>
      </c>
      <c r="P5" s="0" t="n">
        <v>0.0256772451327127</v>
      </c>
      <c r="Q5" s="0" t="n">
        <v>0.000333546872658041</v>
      </c>
      <c r="R5" s="0" t="n">
        <v>0.0141752551733795</v>
      </c>
      <c r="S5" s="0" t="n">
        <v>0.00322635598764031</v>
      </c>
      <c r="T5" s="0" t="n">
        <v>0.00234985529890256</v>
      </c>
      <c r="U5" s="0" t="n">
        <v>0.173898093445406</v>
      </c>
      <c r="V5" s="0" t="n">
        <f aca="false">(E5*O5)/(SQRT(E5*E5*F5*F5+O5*O5*P5*P5))</f>
        <v>-2.45119510461244</v>
      </c>
      <c r="W5" s="0" t="n">
        <f aca="false">O5*E5</f>
        <v>-0.0159772757956673</v>
      </c>
    </row>
    <row r="6" customFormat="false" ht="15.75" hidden="false" customHeight="false" outlineLevel="0" collapsed="false">
      <c r="A6" s="0" t="n">
        <v>3</v>
      </c>
      <c r="B6" s="0" t="s">
        <v>62</v>
      </c>
      <c r="C6" s="0" t="s">
        <v>36</v>
      </c>
      <c r="D6" s="0" t="n">
        <v>35</v>
      </c>
      <c r="E6" s="0" t="n">
        <v>-0.176934992919883</v>
      </c>
      <c r="F6" s="0" t="n">
        <v>0.0335222079298245</v>
      </c>
      <c r="G6" s="0" t="n">
        <v>1.30499912735554E-007</v>
      </c>
      <c r="H6" s="0" t="n">
        <v>1.16051708111261E-006</v>
      </c>
      <c r="I6" s="0" t="n">
        <v>-0.00653068611277151</v>
      </c>
      <c r="J6" s="0" t="n">
        <v>0.00317702365985901</v>
      </c>
      <c r="K6" s="0" t="n">
        <v>0.0478039349168875</v>
      </c>
      <c r="L6" s="0" t="s">
        <v>286</v>
      </c>
      <c r="M6" s="0" t="s">
        <v>62</v>
      </c>
      <c r="N6" s="0" t="n">
        <v>81</v>
      </c>
      <c r="O6" s="0" t="n">
        <v>0.0750759677938413</v>
      </c>
      <c r="P6" s="0" t="n">
        <v>0.0214803639015937</v>
      </c>
      <c r="Q6" s="0" t="n">
        <v>0.000473888475506926</v>
      </c>
      <c r="R6" s="0" t="n">
        <v>0.0147497788001531</v>
      </c>
      <c r="S6" s="0" t="n">
        <v>0.00024964133218185</v>
      </c>
      <c r="T6" s="0" t="n">
        <v>0.00189163627134323</v>
      </c>
      <c r="U6" s="0" t="n">
        <v>0.89534268348855</v>
      </c>
      <c r="V6" s="0" t="n">
        <f aca="false">(E6*O6)/(SQRT(E6*E6*F6*F6+O6*O6*P6*P6))</f>
        <v>-2.16113207493713</v>
      </c>
      <c r="W6" s="0" t="n">
        <f aca="false">O6*E6</f>
        <v>-0.0132835658300567</v>
      </c>
    </row>
    <row r="7" customFormat="false" ht="15.75" hidden="false" customHeight="false" outlineLevel="0" collapsed="false">
      <c r="A7" s="0" t="n">
        <v>4</v>
      </c>
      <c r="B7" s="0" t="s">
        <v>70</v>
      </c>
      <c r="C7" s="0" t="s">
        <v>36</v>
      </c>
      <c r="D7" s="0" t="n">
        <v>37</v>
      </c>
      <c r="E7" s="0" t="n">
        <v>-0.0691145886010102</v>
      </c>
      <c r="F7" s="0" t="n">
        <v>0.0308944723868431</v>
      </c>
      <c r="G7" s="0" t="n">
        <v>0.0252786112117436</v>
      </c>
      <c r="H7" s="0" t="n">
        <v>0.035967852524138</v>
      </c>
      <c r="I7" s="0" t="n">
        <v>-0.000135204982930537</v>
      </c>
      <c r="J7" s="0" t="n">
        <v>0.00310350994022526</v>
      </c>
      <c r="K7" s="0" t="n">
        <v>0.965498604957307</v>
      </c>
      <c r="L7" s="0" t="s">
        <v>286</v>
      </c>
      <c r="M7" s="0" t="s">
        <v>70</v>
      </c>
      <c r="N7" s="0" t="n">
        <v>49</v>
      </c>
      <c r="O7" s="0" t="n">
        <v>0.092327361327155</v>
      </c>
      <c r="P7" s="0" t="n">
        <v>0.0301947258732784</v>
      </c>
      <c r="Q7" s="0" t="n">
        <v>0.00223019381073915</v>
      </c>
      <c r="R7" s="0" t="n">
        <v>0.0252417390397295</v>
      </c>
      <c r="S7" s="0" t="n">
        <v>-0.000856461983422768</v>
      </c>
      <c r="T7" s="0" t="n">
        <v>0.00272629169113294</v>
      </c>
      <c r="U7" s="0" t="n">
        <v>0.754798053394581</v>
      </c>
      <c r="V7" s="0" t="n">
        <f aca="false">(E7*O7)/(SQRT(E7*E7*F7*F7+O7*O7*P7*P7))</f>
        <v>-1.81718134034749</v>
      </c>
      <c r="W7" s="0" t="n">
        <f aca="false">O7*E7</f>
        <v>-0.00638116759474314</v>
      </c>
    </row>
    <row r="8" customFormat="false" ht="15.75" hidden="false" customHeight="false" outlineLevel="0" collapsed="false">
      <c r="A8" s="0" t="n">
        <v>5</v>
      </c>
      <c r="B8" s="0" t="s">
        <v>78</v>
      </c>
      <c r="C8" s="0" t="s">
        <v>36</v>
      </c>
      <c r="D8" s="0" t="n">
        <v>33</v>
      </c>
      <c r="E8" s="0" t="n">
        <v>-0.211846230523864</v>
      </c>
      <c r="F8" s="0" t="n">
        <v>0.02472202755877</v>
      </c>
      <c r="G8" s="0" t="n">
        <v>1.04271146523546E-017</v>
      </c>
      <c r="H8" s="0" t="n">
        <v>8.65450516145432E-016</v>
      </c>
      <c r="I8" s="0" t="n">
        <v>-0.00371115720623479</v>
      </c>
      <c r="J8" s="0" t="n">
        <v>0.00237446092235802</v>
      </c>
      <c r="K8" s="0" t="n">
        <v>0.128217192339333</v>
      </c>
      <c r="L8" s="0" t="s">
        <v>286</v>
      </c>
      <c r="M8" s="0" t="s">
        <v>78</v>
      </c>
      <c r="N8" s="0" t="n">
        <v>94</v>
      </c>
      <c r="O8" s="0" t="n">
        <v>0.0801015076156578</v>
      </c>
      <c r="P8" s="0" t="n">
        <v>0.0225148773245123</v>
      </c>
      <c r="Q8" s="0" t="n">
        <v>0.000374095457033183</v>
      </c>
      <c r="R8" s="0" t="n">
        <v>0.0141752551733795</v>
      </c>
      <c r="S8" s="0" t="n">
        <v>-7.51596400381144E-005</v>
      </c>
      <c r="T8" s="0" t="n">
        <v>0.00196611353360741</v>
      </c>
      <c r="U8" s="0" t="n">
        <v>0.969589110634149</v>
      </c>
      <c r="V8" s="0" t="n">
        <f aca="false">(E8*O8)/(SQRT(E8*E8*F8*F8+O8*O8*P8*P8))</f>
        <v>-3.06353684613643</v>
      </c>
      <c r="W8" s="0" t="n">
        <f aca="false">O8*E8</f>
        <v>-0.0169692024476557</v>
      </c>
    </row>
    <row r="9" customFormat="false" ht="15.75" hidden="false" customHeight="false" outlineLevel="0" collapsed="false">
      <c r="A9" s="0" t="n">
        <v>6</v>
      </c>
      <c r="B9" s="0" t="s">
        <v>79</v>
      </c>
      <c r="C9" s="0" t="s">
        <v>36</v>
      </c>
      <c r="D9" s="0" t="n">
        <v>35</v>
      </c>
      <c r="E9" s="0" t="n">
        <v>-0.181553407473684</v>
      </c>
      <c r="F9" s="0" t="n">
        <v>0.0346438429023953</v>
      </c>
      <c r="G9" s="0" t="n">
        <v>1.60083258704636E-007</v>
      </c>
      <c r="H9" s="0" t="n">
        <v>1.28583004572433E-006</v>
      </c>
      <c r="I9" s="0" t="n">
        <v>-0.00241418408000313</v>
      </c>
      <c r="J9" s="0" t="n">
        <v>0.00346176987397698</v>
      </c>
      <c r="K9" s="0" t="n">
        <v>0.490446755767809</v>
      </c>
      <c r="L9" s="0" t="s">
        <v>286</v>
      </c>
      <c r="M9" s="0" t="s">
        <v>79</v>
      </c>
      <c r="N9" s="0" t="n">
        <v>76</v>
      </c>
      <c r="O9" s="0" t="n">
        <v>0.0825987724072567</v>
      </c>
      <c r="P9" s="0" t="n">
        <v>0.0239316926268725</v>
      </c>
      <c r="Q9" s="0" t="n">
        <v>0.000557606206014057</v>
      </c>
      <c r="R9" s="0" t="n">
        <v>0.0154271050330556</v>
      </c>
      <c r="S9" s="0" t="n">
        <v>-0.000566252779791903</v>
      </c>
      <c r="T9" s="0" t="n">
        <v>0.00214048345958556</v>
      </c>
      <c r="U9" s="0" t="n">
        <v>0.79209593500577</v>
      </c>
      <c r="V9" s="0" t="n">
        <f aca="false">(E9*O9)/(SQRT(E9*E9*F9*F9+O9*O9*P9*P9))</f>
        <v>-2.27454102546152</v>
      </c>
      <c r="W9" s="0" t="n">
        <f aca="false">O9*E9</f>
        <v>-0.0149960885836808</v>
      </c>
    </row>
    <row r="10" customFormat="false" ht="15.75" hidden="false" customHeight="false" outlineLevel="0" collapsed="false">
      <c r="A10" s="0" t="n">
        <v>7</v>
      </c>
      <c r="B10" s="0" t="s">
        <v>80</v>
      </c>
      <c r="C10" s="0" t="s">
        <v>36</v>
      </c>
      <c r="D10" s="0" t="n">
        <v>33</v>
      </c>
      <c r="E10" s="0" t="n">
        <v>-0.214121746482487</v>
      </c>
      <c r="F10" s="0" t="n">
        <v>0.0251026900693996</v>
      </c>
      <c r="G10" s="0" t="n">
        <v>1.46559518858313E-017</v>
      </c>
      <c r="H10" s="0" t="n">
        <v>9.12333004892998E-016</v>
      </c>
      <c r="I10" s="0" t="n">
        <v>-0.0036149610656599</v>
      </c>
      <c r="J10" s="0" t="n">
        <v>0.00241855254557304</v>
      </c>
      <c r="K10" s="0" t="n">
        <v>0.145108840767316</v>
      </c>
      <c r="L10" s="0" t="s">
        <v>286</v>
      </c>
      <c r="M10" s="0" t="s">
        <v>80</v>
      </c>
      <c r="N10" s="0" t="n">
        <v>95</v>
      </c>
      <c r="O10" s="0" t="n">
        <v>0.08671154592858</v>
      </c>
      <c r="P10" s="0" t="n">
        <v>0.0221648894450459</v>
      </c>
      <c r="Q10" s="0" t="n">
        <v>9.14921872449989E-005</v>
      </c>
      <c r="R10" s="0" t="n">
        <v>0.0141752551733795</v>
      </c>
      <c r="S10" s="0" t="n">
        <v>0.000494002395093796</v>
      </c>
      <c r="T10" s="0" t="n">
        <v>0.00191109720464597</v>
      </c>
      <c r="U10" s="0" t="n">
        <v>0.796598822533988</v>
      </c>
      <c r="V10" s="0" t="n">
        <f aca="false">(E10*O10)/(SQRT(E10*E10*F10*F10+O10*O10*P10*P10))</f>
        <v>-3.25259309532433</v>
      </c>
      <c r="W10" s="0" t="n">
        <f aca="false">O10*E10</f>
        <v>-0.0185668276544239</v>
      </c>
    </row>
    <row r="11" customFormat="false" ht="15.75" hidden="false" customHeight="false" outlineLevel="0" collapsed="false">
      <c r="A11" s="0" t="n">
        <v>8</v>
      </c>
      <c r="B11" s="0" t="s">
        <v>81</v>
      </c>
      <c r="C11" s="0" t="s">
        <v>36</v>
      </c>
      <c r="D11" s="0" t="n">
        <v>35</v>
      </c>
      <c r="E11" s="0" t="n">
        <v>-0.18303856747314</v>
      </c>
      <c r="F11" s="0" t="n">
        <v>0.0336280911190069</v>
      </c>
      <c r="G11" s="0" t="n">
        <v>5.23830572398173E-008</v>
      </c>
      <c r="H11" s="0" t="n">
        <v>5.43474218863104E-007</v>
      </c>
      <c r="I11" s="0" t="n">
        <v>-0.00195876687369412</v>
      </c>
      <c r="J11" s="0" t="n">
        <v>0.00336778221157587</v>
      </c>
      <c r="K11" s="0" t="n">
        <v>0.564775409221251</v>
      </c>
      <c r="L11" s="0" t="s">
        <v>286</v>
      </c>
      <c r="M11" s="0" t="s">
        <v>81</v>
      </c>
      <c r="N11" s="0" t="n">
        <v>69</v>
      </c>
      <c r="O11" s="0" t="n">
        <v>0.0904847590036953</v>
      </c>
      <c r="P11" s="0" t="n">
        <v>0.0255529108043848</v>
      </c>
      <c r="Q11" s="0" t="n">
        <v>0.000398501149452435</v>
      </c>
      <c r="R11" s="0" t="n">
        <v>0.0141752551733795</v>
      </c>
      <c r="S11" s="0" t="n">
        <v>0.000170271830306494</v>
      </c>
      <c r="T11" s="0" t="n">
        <v>0.00226679686643832</v>
      </c>
      <c r="U11" s="0" t="n">
        <v>0.940346560893796</v>
      </c>
      <c r="V11" s="0" t="n">
        <f aca="false">(E11*O11)/(SQRT(E11*E11*F11*F11+O11*O11*P11*P11))</f>
        <v>-2.51889718229624</v>
      </c>
      <c r="W11" s="0" t="n">
        <f aca="false">O11*E11</f>
        <v>-0.0165622006661887</v>
      </c>
    </row>
    <row r="12" customFormat="false" ht="15.75" hidden="false" customHeight="false" outlineLevel="0" collapsed="false">
      <c r="A12" s="0" t="n">
        <v>9</v>
      </c>
      <c r="B12" s="0" t="s">
        <v>82</v>
      </c>
      <c r="C12" s="0" t="s">
        <v>36</v>
      </c>
      <c r="D12" s="0" t="n">
        <v>33</v>
      </c>
      <c r="E12" s="0" t="n">
        <v>-0.200195713929035</v>
      </c>
      <c r="F12" s="0" t="n">
        <v>0.0233623770218727</v>
      </c>
      <c r="G12" s="0" t="n">
        <v>1.04251634137403E-017</v>
      </c>
      <c r="H12" s="0" t="n">
        <v>8.65450516145432E-016</v>
      </c>
      <c r="I12" s="0" t="n">
        <v>-0.0040206384427436</v>
      </c>
      <c r="J12" s="0" t="n">
        <v>0.00221604220719074</v>
      </c>
      <c r="K12" s="0" t="n">
        <v>0.0793155063665398</v>
      </c>
      <c r="L12" s="0" t="s">
        <v>286</v>
      </c>
      <c r="M12" s="0" t="s">
        <v>82</v>
      </c>
      <c r="N12" s="0" t="n">
        <v>81</v>
      </c>
      <c r="O12" s="0" t="n">
        <v>0.0754786791911674</v>
      </c>
      <c r="P12" s="0" t="n">
        <v>0.0232875845668409</v>
      </c>
      <c r="Q12" s="0" t="n">
        <v>0.00119046291197279</v>
      </c>
      <c r="R12" s="0" t="n">
        <v>0.0210384243195187</v>
      </c>
      <c r="S12" s="0" t="n">
        <v>0.000976860766204925</v>
      </c>
      <c r="T12" s="0" t="n">
        <v>0.00214867002469622</v>
      </c>
      <c r="U12" s="0" t="n">
        <v>0.65061861045432</v>
      </c>
      <c r="V12" s="0" t="n">
        <f aca="false">(E12*O12)/(SQRT(E12*E12*F12*F12+O12*O12*P12*P12))</f>
        <v>-3.02425918778467</v>
      </c>
      <c r="W12" s="0" t="n">
        <f aca="false">O12*E12</f>
        <v>-0.0151105080670964</v>
      </c>
    </row>
    <row r="13" customFormat="false" ht="15.75" hidden="false" customHeight="false" outlineLevel="0" collapsed="false">
      <c r="A13" s="0" t="n">
        <v>10</v>
      </c>
      <c r="B13" s="0" t="s">
        <v>84</v>
      </c>
      <c r="C13" s="0" t="s">
        <v>36</v>
      </c>
      <c r="D13" s="0" t="n">
        <v>33</v>
      </c>
      <c r="E13" s="0" t="n">
        <v>-0.199036507692088</v>
      </c>
      <c r="F13" s="0" t="n">
        <v>0.0242466162744138</v>
      </c>
      <c r="G13" s="0" t="n">
        <v>2.23342185779791E-016</v>
      </c>
      <c r="H13" s="0" t="n">
        <v>1.11224408518336E-014</v>
      </c>
      <c r="I13" s="0" t="n">
        <v>-0.00414920443556839</v>
      </c>
      <c r="J13" s="0" t="n">
        <v>0.00230123512931977</v>
      </c>
      <c r="K13" s="0" t="n">
        <v>0.0811118323781374</v>
      </c>
      <c r="L13" s="0" t="s">
        <v>286</v>
      </c>
      <c r="M13" s="0" t="s">
        <v>84</v>
      </c>
      <c r="N13" s="0" t="n">
        <v>85</v>
      </c>
      <c r="O13" s="0" t="n">
        <v>0.0776156755594816</v>
      </c>
      <c r="P13" s="0" t="n">
        <v>0.023954601117314</v>
      </c>
      <c r="Q13" s="0" t="n">
        <v>0.00119481271030588</v>
      </c>
      <c r="R13" s="0" t="n">
        <v>0.0210384243195187</v>
      </c>
      <c r="S13" s="0" t="n">
        <v>0.00075316516021532</v>
      </c>
      <c r="T13" s="0" t="n">
        <v>0.00215203871589615</v>
      </c>
      <c r="U13" s="0" t="n">
        <v>0.727242105650287</v>
      </c>
      <c r="V13" s="0" t="n">
        <f aca="false">(E13*O13)/(SQRT(E13*E13*F13*F13+O13*O13*P13*P13))</f>
        <v>-2.98708002411219</v>
      </c>
      <c r="W13" s="0" t="n">
        <f aca="false">O13*E13</f>
        <v>-0.0154483530055214</v>
      </c>
    </row>
    <row r="14" customFormat="false" ht="15.75" hidden="false" customHeight="false" outlineLevel="0" collapsed="false">
      <c r="A14" s="0" t="n">
        <v>11</v>
      </c>
      <c r="B14" s="0" t="s">
        <v>85</v>
      </c>
      <c r="C14" s="0" t="s">
        <v>36</v>
      </c>
      <c r="D14" s="0" t="n">
        <v>33</v>
      </c>
      <c r="E14" s="0" t="n">
        <v>-0.210683268245372</v>
      </c>
      <c r="F14" s="0" t="n">
        <v>0.0238199010495521</v>
      </c>
      <c r="G14" s="0" t="n">
        <v>9.16576672004148E-019</v>
      </c>
      <c r="H14" s="0" t="n">
        <v>2.28227591329033E-016</v>
      </c>
      <c r="I14" s="0" t="n">
        <v>-0.00395119959778524</v>
      </c>
      <c r="J14" s="0" t="n">
        <v>0.00226785813329622</v>
      </c>
      <c r="K14" s="0" t="n">
        <v>0.0913775893551014</v>
      </c>
      <c r="L14" s="0" t="s">
        <v>286</v>
      </c>
      <c r="M14" s="0" t="s">
        <v>85</v>
      </c>
      <c r="N14" s="0" t="n">
        <v>87</v>
      </c>
      <c r="O14" s="0" t="n">
        <v>0.0840691784725354</v>
      </c>
      <c r="P14" s="0" t="n">
        <v>0.0226962358942987</v>
      </c>
      <c r="Q14" s="0" t="n">
        <v>0.000212140681538522</v>
      </c>
      <c r="R14" s="0" t="n">
        <v>0.0141752551733795</v>
      </c>
      <c r="S14" s="0" t="n">
        <v>0.00193395377865674</v>
      </c>
      <c r="T14" s="0" t="n">
        <v>0.00202299783914926</v>
      </c>
      <c r="U14" s="0" t="n">
        <v>0.341791317492904</v>
      </c>
      <c r="V14" s="0" t="n">
        <f aca="false">(E14*O14)/(SQRT(E14*E14*F14*F14+O14*O14*P14*P14))</f>
        <v>-3.29896722982517</v>
      </c>
      <c r="W14" s="0" t="n">
        <f aca="false">O14*E14</f>
        <v>-0.0177119692792972</v>
      </c>
    </row>
    <row r="15" customFormat="false" ht="15.75" hidden="false" customHeight="false" outlineLevel="0" collapsed="false">
      <c r="A15" s="0" t="n">
        <v>12</v>
      </c>
      <c r="B15" s="0" t="s">
        <v>86</v>
      </c>
      <c r="C15" s="0" t="s">
        <v>36</v>
      </c>
      <c r="D15" s="0" t="n">
        <v>33</v>
      </c>
      <c r="E15" s="0" t="n">
        <v>-0.183567261133939</v>
      </c>
      <c r="F15" s="0" t="n">
        <v>0.0245836831953637</v>
      </c>
      <c r="G15" s="0" t="n">
        <v>8.20209871719026E-014</v>
      </c>
      <c r="H15" s="0" t="n">
        <v>2.04232258058037E-012</v>
      </c>
      <c r="I15" s="0" t="n">
        <v>-0.00435770607826002</v>
      </c>
      <c r="J15" s="0" t="n">
        <v>0.00232430687304339</v>
      </c>
      <c r="K15" s="0" t="n">
        <v>0.0702635089186382</v>
      </c>
      <c r="L15" s="0" t="s">
        <v>286</v>
      </c>
      <c r="M15" s="0" t="s">
        <v>86</v>
      </c>
      <c r="N15" s="0" t="n">
        <v>75</v>
      </c>
      <c r="O15" s="0" t="n">
        <v>0.0803172321704061</v>
      </c>
      <c r="P15" s="0" t="n">
        <v>0.0243656972990759</v>
      </c>
      <c r="Q15" s="0" t="n">
        <v>0.000979589796353038</v>
      </c>
      <c r="R15" s="0" t="n">
        <v>0.0203264882743255</v>
      </c>
      <c r="S15" s="0" t="n">
        <v>0.00145408868108448</v>
      </c>
      <c r="T15" s="0" t="n">
        <v>0.00231199788322618</v>
      </c>
      <c r="U15" s="0" t="n">
        <v>0.531356964504406</v>
      </c>
      <c r="V15" s="0" t="n">
        <f aca="false">(E15*O15)/(SQRT(E15*E15*F15*F15+O15*O15*P15*P15))</f>
        <v>-2.9973885353319</v>
      </c>
      <c r="W15" s="0" t="n">
        <f aca="false">O15*E15</f>
        <v>-0.0147436143313801</v>
      </c>
    </row>
    <row r="16" customFormat="false" ht="15.75" hidden="false" customHeight="false" outlineLevel="0" collapsed="false">
      <c r="A16" s="0" t="n">
        <v>13</v>
      </c>
      <c r="B16" s="0" t="s">
        <v>89</v>
      </c>
      <c r="C16" s="0" t="s">
        <v>36</v>
      </c>
      <c r="D16" s="0" t="n">
        <v>37</v>
      </c>
      <c r="E16" s="0" t="n">
        <v>0.14514898924226</v>
      </c>
      <c r="F16" s="0" t="n">
        <v>0.0385143204817338</v>
      </c>
      <c r="G16" s="0" t="n">
        <v>0.000164098783365151</v>
      </c>
      <c r="H16" s="0" t="n">
        <v>0.000371459973253842</v>
      </c>
      <c r="I16" s="0" t="n">
        <v>0.00468869212942841</v>
      </c>
      <c r="J16" s="0" t="n">
        <v>0.00378603935337615</v>
      </c>
      <c r="K16" s="0" t="n">
        <v>0.223804033830526</v>
      </c>
      <c r="L16" s="0" t="s">
        <v>286</v>
      </c>
      <c r="M16" s="0" t="s">
        <v>89</v>
      </c>
      <c r="N16" s="0" t="n">
        <v>66</v>
      </c>
      <c r="O16" s="0" t="n">
        <v>-0.071762247811238</v>
      </c>
      <c r="P16" s="0" t="n">
        <v>0.0226506281426393</v>
      </c>
      <c r="Q16" s="0" t="n">
        <v>0.00153373669216948</v>
      </c>
      <c r="R16" s="0" t="n">
        <v>0.0212118420318395</v>
      </c>
      <c r="S16" s="0" t="n">
        <v>-0.0007431769406331</v>
      </c>
      <c r="T16" s="0" t="n">
        <v>0.00234164625508778</v>
      </c>
      <c r="U16" s="0" t="n">
        <v>0.751993163850469</v>
      </c>
      <c r="V16" s="0" t="n">
        <f aca="false">(E16*O16)/(SQRT(E16*E16*F16*F16+O16*O16*P16*P16))</f>
        <v>-1.78916466438451</v>
      </c>
      <c r="W16" s="0" t="n">
        <f aca="false">O16*E16</f>
        <v>-0.0104162177355538</v>
      </c>
    </row>
    <row r="17" customFormat="false" ht="15.75" hidden="false" customHeight="false" outlineLevel="0" collapsed="false">
      <c r="A17" s="0" t="n">
        <v>14</v>
      </c>
      <c r="B17" s="0" t="s">
        <v>106</v>
      </c>
      <c r="C17" s="0" t="s">
        <v>36</v>
      </c>
      <c r="D17" s="0" t="n">
        <v>37</v>
      </c>
      <c r="E17" s="0" t="n">
        <v>0.0763593105919686</v>
      </c>
      <c r="F17" s="0" t="n">
        <v>0.0247413400238049</v>
      </c>
      <c r="G17" s="0" t="n">
        <v>0.00202661123897201</v>
      </c>
      <c r="H17" s="0" t="n">
        <v>0.00352885453499322</v>
      </c>
      <c r="I17" s="0" t="n">
        <v>0.00362841534047505</v>
      </c>
      <c r="J17" s="0" t="n">
        <v>0.00240851624213781</v>
      </c>
      <c r="K17" s="0" t="n">
        <v>0.140913601453066</v>
      </c>
      <c r="L17" s="0" t="s">
        <v>286</v>
      </c>
      <c r="M17" s="0" t="s">
        <v>106</v>
      </c>
      <c r="N17" s="0" t="n">
        <v>54</v>
      </c>
      <c r="O17" s="0" t="n">
        <v>-0.0830750936908144</v>
      </c>
      <c r="P17" s="0" t="n">
        <v>0.0264778411585672</v>
      </c>
      <c r="Q17" s="0" t="n">
        <v>0.00170376241219594</v>
      </c>
      <c r="R17" s="0" t="n">
        <v>0.0212118420318395</v>
      </c>
      <c r="S17" s="0" t="n">
        <v>-0.000578947460955192</v>
      </c>
      <c r="T17" s="0" t="n">
        <v>0.00278341245110029</v>
      </c>
      <c r="U17" s="0" t="n">
        <v>0.836042142742514</v>
      </c>
      <c r="V17" s="0" t="n">
        <f aca="false">(E17*O17)/(SQRT(E17*E17*F17*F17+O17*O17*P17*P17))</f>
        <v>-2.18773874839179</v>
      </c>
      <c r="W17" s="0" t="n">
        <f aca="false">O17*E17</f>
        <v>-0.00634355688159379</v>
      </c>
    </row>
    <row r="18" customFormat="false" ht="15.75" hidden="false" customHeight="false" outlineLevel="0" collapsed="false">
      <c r="A18" s="0" t="n">
        <v>15</v>
      </c>
      <c r="B18" s="0" t="s">
        <v>108</v>
      </c>
      <c r="C18" s="0" t="s">
        <v>36</v>
      </c>
      <c r="D18" s="0" t="n">
        <v>37</v>
      </c>
      <c r="E18" s="0" t="n">
        <v>0.0715564309054635</v>
      </c>
      <c r="F18" s="0" t="n">
        <v>0.0234822375329781</v>
      </c>
      <c r="G18" s="0" t="n">
        <v>0.00230939570505731</v>
      </c>
      <c r="H18" s="0" t="n">
        <v>0.00393862692163884</v>
      </c>
      <c r="I18" s="0" t="n">
        <v>0.00283427224105853</v>
      </c>
      <c r="J18" s="0" t="n">
        <v>0.00230979683166639</v>
      </c>
      <c r="K18" s="0" t="n">
        <v>0.2279881224901</v>
      </c>
      <c r="L18" s="0" t="s">
        <v>286</v>
      </c>
      <c r="M18" s="0" t="s">
        <v>108</v>
      </c>
      <c r="N18" s="0" t="n">
        <v>59</v>
      </c>
      <c r="O18" s="0" t="n">
        <v>-0.0831204682914249</v>
      </c>
      <c r="P18" s="0" t="n">
        <v>0.0257876484527557</v>
      </c>
      <c r="Q18" s="0" t="n">
        <v>0.00126737495900715</v>
      </c>
      <c r="R18" s="0" t="n">
        <v>0.0210384243195187</v>
      </c>
      <c r="S18" s="0" t="n">
        <v>-0.00171989220970557</v>
      </c>
      <c r="T18" s="0" t="n">
        <v>0.00250084711509464</v>
      </c>
      <c r="U18" s="0" t="n">
        <v>0.494415819703701</v>
      </c>
      <c r="V18" s="0" t="n">
        <f aca="false">(E18*O18)/(SQRT(E18*E18*F18*F18+O18*O18*P18*P18))</f>
        <v>-2.18381104069954</v>
      </c>
      <c r="W18" s="0" t="n">
        <f aca="false">O18*E18</f>
        <v>-0.00594780404612512</v>
      </c>
    </row>
    <row r="19" customFormat="false" ht="15.75" hidden="false" customHeight="false" outlineLevel="0" collapsed="false">
      <c r="A19" s="0" t="n">
        <v>16</v>
      </c>
      <c r="B19" s="0" t="s">
        <v>109</v>
      </c>
      <c r="C19" s="0" t="s">
        <v>36</v>
      </c>
      <c r="D19" s="0" t="n">
        <v>37</v>
      </c>
      <c r="E19" s="0" t="n">
        <v>0.0753027476130842</v>
      </c>
      <c r="F19" s="0" t="n">
        <v>0.0235740350414709</v>
      </c>
      <c r="G19" s="0" t="n">
        <v>0.00140166097802928</v>
      </c>
      <c r="H19" s="0" t="n">
        <v>0.00256627634948008</v>
      </c>
      <c r="I19" s="0" t="n">
        <v>0.00296441803856323</v>
      </c>
      <c r="J19" s="0" t="n">
        <v>0.00231453758775889</v>
      </c>
      <c r="K19" s="0" t="n">
        <v>0.208692613994935</v>
      </c>
      <c r="L19" s="0" t="s">
        <v>286</v>
      </c>
      <c r="M19" s="0" t="s">
        <v>109</v>
      </c>
      <c r="N19" s="0" t="n">
        <v>59</v>
      </c>
      <c r="O19" s="0" t="n">
        <v>-0.0809677490362907</v>
      </c>
      <c r="P19" s="0" t="n">
        <v>0.0256910021841471</v>
      </c>
      <c r="Q19" s="0" t="n">
        <v>0.0016237884080749</v>
      </c>
      <c r="R19" s="0" t="n">
        <v>0.0212118420318395</v>
      </c>
      <c r="S19" s="0" t="n">
        <v>-0.00148894885645065</v>
      </c>
      <c r="T19" s="0" t="n">
        <v>0.00258194786955738</v>
      </c>
      <c r="U19" s="0" t="n">
        <v>0.566428466477138</v>
      </c>
      <c r="V19" s="0" t="n">
        <f aca="false">(E19*O19)/(SQRT(E19*E19*F19*F19+O19*O19*P19*P19))</f>
        <v>-2.22957299134559</v>
      </c>
      <c r="W19" s="0" t="n">
        <f aca="false">O19*E19</f>
        <v>-0.00609709397047934</v>
      </c>
    </row>
    <row r="20" customFormat="false" ht="15.75" hidden="false" customHeight="false" outlineLevel="0" collapsed="false">
      <c r="A20" s="0" t="n">
        <v>17</v>
      </c>
      <c r="B20" s="0" t="s">
        <v>110</v>
      </c>
      <c r="C20" s="0" t="s">
        <v>36</v>
      </c>
      <c r="D20" s="0" t="n">
        <v>37</v>
      </c>
      <c r="E20" s="0" t="n">
        <v>0.0811570229894296</v>
      </c>
      <c r="F20" s="0" t="n">
        <v>0.025262375926036</v>
      </c>
      <c r="G20" s="0" t="n">
        <v>0.00131555407356322</v>
      </c>
      <c r="H20" s="0" t="n">
        <v>0.00242646640234994</v>
      </c>
      <c r="I20" s="0" t="n">
        <v>0.00362057840440872</v>
      </c>
      <c r="J20" s="0" t="n">
        <v>0.00246282639064933</v>
      </c>
      <c r="K20" s="0" t="n">
        <v>0.150470236726857</v>
      </c>
      <c r="L20" s="0" t="s">
        <v>286</v>
      </c>
      <c r="M20" s="0" t="s">
        <v>110</v>
      </c>
      <c r="N20" s="0" t="n">
        <v>59</v>
      </c>
      <c r="O20" s="0" t="n">
        <v>-0.0771093753474386</v>
      </c>
      <c r="P20" s="0" t="n">
        <v>0.0259421768487721</v>
      </c>
      <c r="Q20" s="0" t="n">
        <v>0.00295524159838681</v>
      </c>
      <c r="R20" s="0" t="n">
        <v>0.0302918466924614</v>
      </c>
      <c r="S20" s="0" t="n">
        <v>8.48709491058982E-005</v>
      </c>
      <c r="T20" s="0" t="n">
        <v>0.00262963548699148</v>
      </c>
      <c r="U20" s="0" t="n">
        <v>0.97436565937881</v>
      </c>
      <c r="V20" s="0" t="n">
        <f aca="false">(E20*O20)/(SQRT(E20*E20*F20*F20+O20*O20*P20*P20))</f>
        <v>-2.18471911551243</v>
      </c>
      <c r="W20" s="0" t="n">
        <f aca="false">O20*E20</f>
        <v>-0.00625796734777263</v>
      </c>
    </row>
    <row r="21" customFormat="false" ht="15.75" hidden="false" customHeight="false" outlineLevel="0" collapsed="false">
      <c r="A21" s="0" t="n">
        <v>18</v>
      </c>
      <c r="B21" s="0" t="s">
        <v>112</v>
      </c>
      <c r="C21" s="0" t="s">
        <v>36</v>
      </c>
      <c r="D21" s="0" t="n">
        <v>37</v>
      </c>
      <c r="E21" s="0" t="n">
        <v>0.0726801645453481</v>
      </c>
      <c r="F21" s="0" t="n">
        <v>0.0223160424616875</v>
      </c>
      <c r="G21" s="0" t="n">
        <v>0.00112653073472555</v>
      </c>
      <c r="H21" s="0" t="n">
        <v>0.00212504661323229</v>
      </c>
      <c r="I21" s="0" t="n">
        <v>0.0020896484633767</v>
      </c>
      <c r="J21" s="0" t="n">
        <v>0.00221386424145443</v>
      </c>
      <c r="K21" s="0" t="n">
        <v>0.351695451131431</v>
      </c>
      <c r="L21" s="0" t="s">
        <v>286</v>
      </c>
      <c r="M21" s="0" t="s">
        <v>112</v>
      </c>
      <c r="N21" s="0" t="n">
        <v>59</v>
      </c>
      <c r="O21" s="0" t="n">
        <v>-0.0726632064483406</v>
      </c>
      <c r="P21" s="0" t="n">
        <v>0.0267988389682936</v>
      </c>
      <c r="Q21" s="0" t="n">
        <v>0.00669934547267751</v>
      </c>
      <c r="R21" s="0" t="n">
        <v>0.0427727441717103</v>
      </c>
      <c r="S21" s="0" t="n">
        <v>-0.0013864752679136</v>
      </c>
      <c r="T21" s="0" t="n">
        <v>0.00258244303867897</v>
      </c>
      <c r="U21" s="0" t="n">
        <v>0.593436525603008</v>
      </c>
      <c r="V21" s="0" t="n">
        <f aca="false">(E21*O21)/(SQRT(E21*E21*F21*F21+O21*O21*P21*P21))</f>
        <v>-2.08389023909291</v>
      </c>
      <c r="W21" s="0" t="n">
        <f aca="false">O21*E21</f>
        <v>-0.00528117380105799</v>
      </c>
    </row>
    <row r="22" customFormat="false" ht="15.75" hidden="false" customHeight="false" outlineLevel="0" collapsed="false">
      <c r="A22" s="0" t="n">
        <v>19</v>
      </c>
      <c r="B22" s="0" t="s">
        <v>127</v>
      </c>
      <c r="C22" s="0" t="s">
        <v>36</v>
      </c>
      <c r="D22" s="0" t="n">
        <v>36</v>
      </c>
      <c r="E22" s="0" t="n">
        <v>-0.152662441398061</v>
      </c>
      <c r="F22" s="0" t="n">
        <v>0.0373516803094748</v>
      </c>
      <c r="G22" s="0" t="n">
        <v>4.36678527970078E-005</v>
      </c>
      <c r="H22" s="0" t="n">
        <v>0.000112332811811093</v>
      </c>
      <c r="I22" s="0" t="n">
        <v>-0.00433757806202122</v>
      </c>
      <c r="J22" s="0" t="n">
        <v>0.00366462006081557</v>
      </c>
      <c r="K22" s="0" t="n">
        <v>0.244766747354462</v>
      </c>
      <c r="L22" s="0" t="s">
        <v>286</v>
      </c>
      <c r="M22" s="0" t="s">
        <v>127</v>
      </c>
      <c r="N22" s="0" t="n">
        <v>78</v>
      </c>
      <c r="O22" s="0" t="n">
        <v>0.0746653583881292</v>
      </c>
      <c r="P22" s="0" t="n">
        <v>0.0243013996230713</v>
      </c>
      <c r="Q22" s="0" t="n">
        <v>0.0021229408582235</v>
      </c>
      <c r="R22" s="0" t="n">
        <v>0.0251720130332215</v>
      </c>
      <c r="S22" s="0" t="n">
        <v>-0.000430498786553585</v>
      </c>
      <c r="T22" s="0" t="n">
        <v>0.00236942943356836</v>
      </c>
      <c r="U22" s="0" t="n">
        <v>0.856310670555505</v>
      </c>
      <c r="V22" s="0" t="n">
        <f aca="false">(E22*O22)/(SQRT(E22*E22*F22*F22+O22*O22*P22*P22))</f>
        <v>-1.90486883672244</v>
      </c>
      <c r="W22" s="0" t="n">
        <f aca="false">O22*E22</f>
        <v>-0.011398595899393</v>
      </c>
    </row>
    <row r="23" customFormat="false" ht="15.75" hidden="false" customHeight="false" outlineLevel="0" collapsed="false">
      <c r="A23" s="0" t="n">
        <v>20</v>
      </c>
      <c r="B23" s="0" t="s">
        <v>131</v>
      </c>
      <c r="C23" s="0" t="s">
        <v>36</v>
      </c>
      <c r="D23" s="0" t="n">
        <v>34</v>
      </c>
      <c r="E23" s="0" t="n">
        <v>-0.159565518751215</v>
      </c>
      <c r="F23" s="0" t="n">
        <v>0.0339546687092626</v>
      </c>
      <c r="G23" s="0" t="n">
        <v>2.60966510197951E-006</v>
      </c>
      <c r="H23" s="0" t="n">
        <v>1.0153228287389E-005</v>
      </c>
      <c r="I23" s="0" t="n">
        <v>-0.00398312498991488</v>
      </c>
      <c r="J23" s="0" t="n">
        <v>0.00335560390859007</v>
      </c>
      <c r="K23" s="0" t="n">
        <v>0.243962328370462</v>
      </c>
      <c r="L23" s="0" t="s">
        <v>286</v>
      </c>
      <c r="M23" s="0" t="s">
        <v>131</v>
      </c>
      <c r="N23" s="0" t="n">
        <v>75</v>
      </c>
      <c r="O23" s="0" t="n">
        <v>0.0795826060932252</v>
      </c>
      <c r="P23" s="0" t="n">
        <v>0.0238065077428194</v>
      </c>
      <c r="Q23" s="0" t="n">
        <v>0.00082909887355341</v>
      </c>
      <c r="R23" s="0" t="n">
        <v>0.0187677835922545</v>
      </c>
      <c r="S23" s="0" t="n">
        <v>0.00182082278137736</v>
      </c>
      <c r="T23" s="0" t="n">
        <v>0.00235576205711782</v>
      </c>
      <c r="U23" s="0" t="n">
        <v>0.442063427201546</v>
      </c>
      <c r="V23" s="0" t="n">
        <f aca="false">(E23*O23)/(SQRT(E23*E23*F23*F23+O23*O23*P23*P23))</f>
        <v>-2.21242374281691</v>
      </c>
      <c r="W23" s="0" t="n">
        <f aca="false">O23*E23</f>
        <v>-0.0126986398248391</v>
      </c>
    </row>
    <row r="24" customFormat="false" ht="15.75" hidden="false" customHeight="false" outlineLevel="0" collapsed="false">
      <c r="A24" s="0" t="n">
        <v>21</v>
      </c>
      <c r="B24" s="0" t="s">
        <v>135</v>
      </c>
      <c r="C24" s="0" t="s">
        <v>36</v>
      </c>
      <c r="D24" s="0" t="n">
        <v>34</v>
      </c>
      <c r="E24" s="0" t="n">
        <v>0.17020091536006</v>
      </c>
      <c r="F24" s="0" t="n">
        <v>0.0335236854848035</v>
      </c>
      <c r="G24" s="0" t="n">
        <v>3.83370825667432E-007</v>
      </c>
      <c r="H24" s="0" t="n">
        <v>2.38648338977976E-006</v>
      </c>
      <c r="I24" s="0" t="n">
        <v>0.00219294939979135</v>
      </c>
      <c r="J24" s="0" t="n">
        <v>0.00336312489436381</v>
      </c>
      <c r="K24" s="0" t="n">
        <v>0.519020883406699</v>
      </c>
      <c r="L24" s="0" t="s">
        <v>286</v>
      </c>
      <c r="M24" s="0" t="s">
        <v>135</v>
      </c>
      <c r="N24" s="0" t="n">
        <v>74</v>
      </c>
      <c r="O24" s="0" t="n">
        <v>-0.0879054338765162</v>
      </c>
      <c r="P24" s="0" t="n">
        <v>0.0296983342023876</v>
      </c>
      <c r="Q24" s="0" t="n">
        <v>0.00307694034427738</v>
      </c>
      <c r="R24" s="0" t="n">
        <v>0.0302918466924614</v>
      </c>
      <c r="S24" s="0" t="n">
        <v>0.00129260861686243</v>
      </c>
      <c r="T24" s="0" t="n">
        <v>0.00277731707654756</v>
      </c>
      <c r="U24" s="0" t="n">
        <v>0.643038082331332</v>
      </c>
      <c r="V24" s="0" t="n">
        <f aca="false">(E24*O24)/(SQRT(E24*E24*F24*F24+O24*O24*P24*P24))</f>
        <v>-2.38445077596552</v>
      </c>
      <c r="W24" s="0" t="n">
        <f aca="false">O24*E24</f>
        <v>-0.0149615853109063</v>
      </c>
    </row>
    <row r="25" customFormat="false" ht="15.75" hidden="false" customHeight="false" outlineLevel="0" collapsed="false">
      <c r="A25" s="0" t="n">
        <v>22</v>
      </c>
      <c r="B25" s="0" t="s">
        <v>137</v>
      </c>
      <c r="C25" s="0" t="s">
        <v>36</v>
      </c>
      <c r="D25" s="0" t="n">
        <v>37</v>
      </c>
      <c r="E25" s="0" t="n">
        <v>0.123780062263768</v>
      </c>
      <c r="F25" s="0" t="n">
        <v>0.0359646669857664</v>
      </c>
      <c r="G25" s="0" t="n">
        <v>0.000578043162952958</v>
      </c>
      <c r="H25" s="0" t="n">
        <v>0.00117018493963648</v>
      </c>
      <c r="I25" s="0" t="n">
        <v>0.00443730591323467</v>
      </c>
      <c r="J25" s="0" t="n">
        <v>0.00353347901941521</v>
      </c>
      <c r="K25" s="0" t="n">
        <v>0.217511108964451</v>
      </c>
      <c r="L25" s="0" t="s">
        <v>286</v>
      </c>
      <c r="M25" s="0" t="s">
        <v>137</v>
      </c>
      <c r="N25" s="0" t="n">
        <v>67</v>
      </c>
      <c r="O25" s="0" t="n">
        <v>-0.0625486796895791</v>
      </c>
      <c r="P25" s="0" t="n">
        <v>0.0227075616696017</v>
      </c>
      <c r="Q25" s="0" t="n">
        <v>0.00587763442439129</v>
      </c>
      <c r="R25" s="0" t="n">
        <v>0.039554891126309</v>
      </c>
      <c r="S25" s="0" t="n">
        <v>0.000536408194651777</v>
      </c>
      <c r="T25" s="0" t="n">
        <v>0.00249470605601199</v>
      </c>
      <c r="U25" s="0" t="n">
        <v>0.830426031708174</v>
      </c>
      <c r="V25" s="0" t="n">
        <f aca="false">(E25*O25)/(SQRT(E25*E25*F25*F25+O25*O25*P25*P25))</f>
        <v>-1.65688294020979</v>
      </c>
      <c r="W25" s="0" t="n">
        <f aca="false">O25*E25</f>
        <v>-0.00774227946649258</v>
      </c>
    </row>
    <row r="26" customFormat="false" ht="15.75" hidden="false" customHeight="false" outlineLevel="0" collapsed="false">
      <c r="A26" s="0" t="n">
        <v>23</v>
      </c>
      <c r="B26" s="0" t="s">
        <v>160</v>
      </c>
      <c r="C26" s="0" t="s">
        <v>36</v>
      </c>
      <c r="D26" s="0" t="n">
        <v>37</v>
      </c>
      <c r="E26" s="0" t="n">
        <v>0.0522544311248088</v>
      </c>
      <c r="F26" s="0" t="n">
        <v>0.0230771341713787</v>
      </c>
      <c r="G26" s="0" t="n">
        <v>0.0235533359855451</v>
      </c>
      <c r="H26" s="0" t="n">
        <v>0.0337056359793145</v>
      </c>
      <c r="I26" s="0" t="n">
        <v>0.00180314785566259</v>
      </c>
      <c r="J26" s="0" t="n">
        <v>0.00229813416121021</v>
      </c>
      <c r="K26" s="0" t="n">
        <v>0.437958634035795</v>
      </c>
      <c r="L26" s="0" t="s">
        <v>286</v>
      </c>
      <c r="M26" s="0" t="s">
        <v>160</v>
      </c>
      <c r="N26" s="0" t="n">
        <v>57</v>
      </c>
      <c r="O26" s="0" t="n">
        <v>-0.0731823412140184</v>
      </c>
      <c r="P26" s="0" t="n">
        <v>0.0260359844958511</v>
      </c>
      <c r="Q26" s="0" t="n">
        <v>0.00494161582821277</v>
      </c>
      <c r="R26" s="0" t="n">
        <v>0.0384519481632806</v>
      </c>
      <c r="S26" s="0" t="n">
        <v>-0.000100588224812652</v>
      </c>
      <c r="T26" s="0" t="n">
        <v>0.00257770311440801</v>
      </c>
      <c r="U26" s="0" t="n">
        <v>0.969013812813141</v>
      </c>
      <c r="V26" s="0" t="n">
        <f aca="false">(E26*O26)/(SQRT(E26*E26*F26*F26+O26*O26*P26*P26))</f>
        <v>-1.69590242483689</v>
      </c>
      <c r="W26" s="0" t="n">
        <f aca="false">O26*E26</f>
        <v>-0.00382410160852018</v>
      </c>
    </row>
    <row r="27" customFormat="false" ht="15.75" hidden="false" customHeight="false" outlineLevel="0" collapsed="false">
      <c r="A27" s="0" t="n">
        <v>24</v>
      </c>
      <c r="B27" s="0" t="s">
        <v>188</v>
      </c>
      <c r="C27" s="0" t="s">
        <v>36</v>
      </c>
      <c r="D27" s="0" t="n">
        <v>37</v>
      </c>
      <c r="E27" s="0" t="n">
        <v>0.100675651827887</v>
      </c>
      <c r="F27" s="0" t="n">
        <v>0.030480432406138</v>
      </c>
      <c r="G27" s="0" t="n">
        <v>0.000956700020515593</v>
      </c>
      <c r="H27" s="0" t="n">
        <v>0.00183244850083371</v>
      </c>
      <c r="I27" s="0" t="n">
        <v>0.00403147265115797</v>
      </c>
      <c r="J27" s="0" t="n">
        <v>0.00298498895662816</v>
      </c>
      <c r="K27" s="0" t="n">
        <v>0.185497633980454</v>
      </c>
      <c r="L27" s="0" t="s">
        <v>286</v>
      </c>
      <c r="M27" s="0" t="s">
        <v>188</v>
      </c>
      <c r="N27" s="0" t="n">
        <v>63</v>
      </c>
      <c r="O27" s="0" t="n">
        <v>-0.0861356015848562</v>
      </c>
      <c r="P27" s="0" t="n">
        <v>0.0228800288906077</v>
      </c>
      <c r="Q27" s="0" t="n">
        <v>0.000166773751602823</v>
      </c>
      <c r="R27" s="0" t="n">
        <v>0.0141752551733795</v>
      </c>
      <c r="S27" s="0" t="n">
        <v>-0.00325538745762762</v>
      </c>
      <c r="T27" s="0" t="n">
        <v>0.00253401244591055</v>
      </c>
      <c r="U27" s="0" t="n">
        <v>0.203762356632676</v>
      </c>
      <c r="V27" s="0" t="n">
        <f aca="false">(E27*O27)/(SQRT(E27*E27*F27*F27+O27*O27*P27*P27))</f>
        <v>-2.37778553410003</v>
      </c>
      <c r="W27" s="0" t="n">
        <f aca="false">O27*E27</f>
        <v>-0.00867175783514257</v>
      </c>
    </row>
    <row r="28" customFormat="false" ht="15.75" hidden="false" customHeight="false" outlineLevel="0" collapsed="false">
      <c r="A28" s="0" t="n">
        <v>25</v>
      </c>
      <c r="B28" s="0" t="s">
        <v>226</v>
      </c>
      <c r="C28" s="0" t="s">
        <v>36</v>
      </c>
      <c r="D28" s="0" t="n">
        <v>37</v>
      </c>
      <c r="E28" s="0" t="n">
        <v>0.0702828040016025</v>
      </c>
      <c r="F28" s="0" t="n">
        <v>0.022789316017909</v>
      </c>
      <c r="G28" s="0" t="n">
        <v>0.00204220925536709</v>
      </c>
      <c r="H28" s="0" t="n">
        <v>0.00353132017073893</v>
      </c>
      <c r="I28" s="0" t="n">
        <v>0.00170582271716522</v>
      </c>
      <c r="J28" s="0" t="n">
        <v>0.00227113477305941</v>
      </c>
      <c r="K28" s="0" t="n">
        <v>0.45762013197341</v>
      </c>
      <c r="L28" s="0" t="s">
        <v>286</v>
      </c>
      <c r="M28" s="0" t="s">
        <v>226</v>
      </c>
      <c r="N28" s="0" t="n">
        <v>63</v>
      </c>
      <c r="O28" s="0" t="n">
        <v>-0.0703728301645124</v>
      </c>
      <c r="P28" s="0" t="n">
        <v>0.0254519091058679</v>
      </c>
      <c r="Q28" s="0" t="n">
        <v>0.00569344421366415</v>
      </c>
      <c r="R28" s="0" t="n">
        <v>0.039379655811177</v>
      </c>
      <c r="S28" s="0" t="n">
        <v>0.000280550407407722</v>
      </c>
      <c r="T28" s="0" t="n">
        <v>0.00253412823222744</v>
      </c>
      <c r="U28" s="0" t="n">
        <v>0.912210683013895</v>
      </c>
      <c r="V28" s="0" t="n">
        <f aca="false">(E28*O28)/(SQRT(E28*E28*F28*F28+O28*O28*P28*P28))</f>
        <v>-2.05841273787179</v>
      </c>
      <c r="W28" s="0" t="n">
        <f aca="false">O28*E28</f>
        <v>-0.00494599982949049</v>
      </c>
    </row>
    <row r="29" customFormat="false" ht="15.75" hidden="false" customHeight="false" outlineLevel="0" collapsed="false">
      <c r="A29" s="0" t="n">
        <v>26</v>
      </c>
      <c r="B29" s="0" t="s">
        <v>237</v>
      </c>
      <c r="C29" s="0" t="s">
        <v>36</v>
      </c>
      <c r="D29" s="0" t="n">
        <v>37</v>
      </c>
      <c r="E29" s="0" t="n">
        <v>0.0758881964813966</v>
      </c>
      <c r="F29" s="0" t="n">
        <v>0.022581284192541</v>
      </c>
      <c r="G29" s="0" t="n">
        <v>0.000777542611032284</v>
      </c>
      <c r="H29" s="0" t="n">
        <v>0.00154886488117631</v>
      </c>
      <c r="I29" s="0" t="n">
        <v>0.00205069868320119</v>
      </c>
      <c r="J29" s="0" t="n">
        <v>0.00224184489166519</v>
      </c>
      <c r="K29" s="0" t="n">
        <v>0.366588930876471</v>
      </c>
      <c r="L29" s="0" t="s">
        <v>286</v>
      </c>
      <c r="M29" s="0" t="s">
        <v>237</v>
      </c>
      <c r="N29" s="0" t="n">
        <v>61</v>
      </c>
      <c r="O29" s="0" t="n">
        <v>-0.0707071897807817</v>
      </c>
      <c r="P29" s="0" t="n">
        <v>0.0264355001795897</v>
      </c>
      <c r="Q29" s="0" t="n">
        <v>0.00747948192422108</v>
      </c>
      <c r="R29" s="0" t="n">
        <v>0.0465597749782762</v>
      </c>
      <c r="S29" s="0" t="n">
        <v>-0.000275055790264273</v>
      </c>
      <c r="T29" s="0" t="n">
        <v>0.00255738487827036</v>
      </c>
      <c r="U29" s="0" t="n">
        <v>0.914714766871531</v>
      </c>
      <c r="V29" s="0" t="n">
        <f aca="false">(E29*O29)/(SQRT(E29*E29*F29*F29+O29*O29*P29*P29))</f>
        <v>-2.11600877434913</v>
      </c>
      <c r="W29" s="0" t="n">
        <f aca="false">O29*E29</f>
        <v>-0.00536584111073136</v>
      </c>
    </row>
    <row r="30" customFormat="false" ht="15.75" hidden="false" customHeight="false" outlineLevel="0" collapsed="false">
      <c r="A30" s="0" t="n">
        <v>27</v>
      </c>
      <c r="B30" s="0" t="s">
        <v>240</v>
      </c>
      <c r="C30" s="0" t="s">
        <v>36</v>
      </c>
      <c r="D30" s="0" t="n">
        <v>34</v>
      </c>
      <c r="E30" s="0" t="n">
        <v>-0.212849589020896</v>
      </c>
      <c r="F30" s="0" t="n">
        <v>0.0265910546666348</v>
      </c>
      <c r="G30" s="0" t="n">
        <v>1.1989837989053E-015</v>
      </c>
      <c r="H30" s="0" t="n">
        <v>4.975782765457E-014</v>
      </c>
      <c r="I30" s="0" t="n">
        <v>-0.00415397474942176</v>
      </c>
      <c r="J30" s="0" t="n">
        <v>0.00254139311124967</v>
      </c>
      <c r="K30" s="0" t="n">
        <v>0.111949437910637</v>
      </c>
      <c r="L30" s="0" t="s">
        <v>286</v>
      </c>
      <c r="M30" s="0" t="s">
        <v>240</v>
      </c>
      <c r="N30" s="0" t="n">
        <v>83</v>
      </c>
      <c r="O30" s="0" t="n">
        <v>0.0650898398856536</v>
      </c>
      <c r="P30" s="0" t="n">
        <v>0.0233588906493666</v>
      </c>
      <c r="Q30" s="0" t="n">
        <v>0.00532785695198755</v>
      </c>
      <c r="R30" s="0" t="n">
        <v>0.039379655811177</v>
      </c>
      <c r="S30" s="0" t="n">
        <v>-0.0010991214144472</v>
      </c>
      <c r="T30" s="0" t="n">
        <v>0.00217101975691512</v>
      </c>
      <c r="U30" s="0" t="n">
        <v>0.614042588963203</v>
      </c>
      <c r="V30" s="0" t="n">
        <f aca="false">(E30*O30)/(SQRT(E30*E30*F30*F30+O30*O30*P30*P30))</f>
        <v>-2.36399878728327</v>
      </c>
      <c r="W30" s="0" t="n">
        <f aca="false">O30*E30</f>
        <v>-0.0138543456690973</v>
      </c>
    </row>
    <row r="31" customFormat="false" ht="15.75" hidden="false" customHeight="false" outlineLevel="0" collapsed="false">
      <c r="A31" s="0" t="n">
        <v>28</v>
      </c>
      <c r="B31" s="0" t="s">
        <v>243</v>
      </c>
      <c r="C31" s="0" t="s">
        <v>36</v>
      </c>
      <c r="D31" s="0" t="n">
        <v>34</v>
      </c>
      <c r="E31" s="0" t="n">
        <v>0.200934140486458</v>
      </c>
      <c r="F31" s="0" t="n">
        <v>0.0260691249156887</v>
      </c>
      <c r="G31" s="0" t="n">
        <v>1.28061330482954E-014</v>
      </c>
      <c r="H31" s="0" t="n">
        <v>4.55532447003651E-013</v>
      </c>
      <c r="I31" s="0" t="n">
        <v>0.00547683820476505</v>
      </c>
      <c r="J31" s="0" t="n">
        <v>0.00240582927042522</v>
      </c>
      <c r="K31" s="0" t="n">
        <v>0.0296466723044768</v>
      </c>
      <c r="L31" s="0" t="s">
        <v>286</v>
      </c>
      <c r="M31" s="0" t="s">
        <v>243</v>
      </c>
      <c r="N31" s="0" t="n">
        <v>75</v>
      </c>
      <c r="O31" s="0" t="n">
        <v>-0.0692520299989465</v>
      </c>
      <c r="P31" s="0" t="n">
        <v>0.0236277516726887</v>
      </c>
      <c r="Q31" s="0" t="n">
        <v>0.00337914679825528</v>
      </c>
      <c r="R31" s="0" t="n">
        <v>0.0302918466924614</v>
      </c>
      <c r="S31" s="0" t="n">
        <v>-0.00127739337050413</v>
      </c>
      <c r="T31" s="0" t="n">
        <v>0.0021119764909603</v>
      </c>
      <c r="U31" s="0" t="n">
        <v>0.547165383060166</v>
      </c>
      <c r="V31" s="0" t="n">
        <f aca="false">(E31*O31)/(SQRT(E31*E31*F31*F31+O31*O31*P31*P31))</f>
        <v>-2.53564510542711</v>
      </c>
      <c r="W31" s="0" t="n">
        <f aca="false">O31*E31</f>
        <v>-0.0139150971247807</v>
      </c>
    </row>
    <row r="32" customFormat="false" ht="15.75" hidden="false" customHeight="false" outlineLevel="0" collapsed="false">
      <c r="A32" s="0" t="n">
        <v>29</v>
      </c>
      <c r="B32" s="0" t="s">
        <v>244</v>
      </c>
      <c r="C32" s="0" t="s">
        <v>36</v>
      </c>
      <c r="D32" s="0" t="n">
        <v>35</v>
      </c>
      <c r="E32" s="0" t="n">
        <v>-0.175259512741221</v>
      </c>
      <c r="F32" s="0" t="n">
        <v>0.0331241155633723</v>
      </c>
      <c r="G32" s="0" t="n">
        <v>1.21653035627405E-007</v>
      </c>
      <c r="H32" s="0" t="n">
        <v>1.12191132856385E-006</v>
      </c>
      <c r="I32" s="0" t="n">
        <v>-0.00545238168848774</v>
      </c>
      <c r="J32" s="0" t="n">
        <v>0.00319660301638078</v>
      </c>
      <c r="K32" s="0" t="n">
        <v>0.0974647414450465</v>
      </c>
      <c r="L32" s="0" t="s">
        <v>286</v>
      </c>
      <c r="M32" s="0" t="s">
        <v>244</v>
      </c>
      <c r="N32" s="0" t="n">
        <v>72</v>
      </c>
      <c r="O32" s="0" t="n">
        <v>0.0708866253759926</v>
      </c>
      <c r="P32" s="0" t="n">
        <v>0.0225173454373092</v>
      </c>
      <c r="Q32" s="0" t="n">
        <v>0.00164341201501777</v>
      </c>
      <c r="R32" s="0" t="n">
        <v>0.0212118420318395</v>
      </c>
      <c r="S32" s="0" t="n">
        <v>-0.00162755138608175</v>
      </c>
      <c r="T32" s="0" t="n">
        <v>0.00200163428241517</v>
      </c>
      <c r="U32" s="0" t="n">
        <v>0.418911304455392</v>
      </c>
      <c r="V32" s="0" t="n">
        <f aca="false">(E32*O32)/(SQRT(E32*E32*F32*F32+O32*O32*P32*P32))</f>
        <v>-2.06345492409438</v>
      </c>
      <c r="W32" s="0" t="n">
        <f aca="false">O32*E32</f>
        <v>-0.0124235554232659</v>
      </c>
    </row>
    <row r="33" customFormat="false" ht="15.75" hidden="false" customHeight="false" outlineLevel="0" collapsed="false">
      <c r="A33" s="0" t="n">
        <v>30</v>
      </c>
      <c r="B33" s="0" t="s">
        <v>245</v>
      </c>
      <c r="C33" s="0" t="s">
        <v>36</v>
      </c>
      <c r="D33" s="0" t="n">
        <v>35</v>
      </c>
      <c r="E33" s="0" t="n">
        <v>-0.181716256558504</v>
      </c>
      <c r="F33" s="0" t="n">
        <v>0.0330839862342863</v>
      </c>
      <c r="G33" s="0" t="n">
        <v>3.96116538982929E-008</v>
      </c>
      <c r="H33" s="0" t="n">
        <v>4.28839209594562E-007</v>
      </c>
      <c r="I33" s="0" t="n">
        <v>-0.00525469136236178</v>
      </c>
      <c r="J33" s="0" t="n">
        <v>0.00320238970922238</v>
      </c>
      <c r="K33" s="0" t="n">
        <v>0.110323833010633</v>
      </c>
      <c r="L33" s="0" t="s">
        <v>286</v>
      </c>
      <c r="M33" s="0" t="s">
        <v>245</v>
      </c>
      <c r="N33" s="0" t="n">
        <v>78</v>
      </c>
      <c r="O33" s="0" t="n">
        <v>0.0657378747101293</v>
      </c>
      <c r="P33" s="0" t="n">
        <v>0.0241280192312994</v>
      </c>
      <c r="Q33" s="0" t="n">
        <v>0.00643901505556983</v>
      </c>
      <c r="R33" s="0" t="n">
        <v>0.0421924933904444</v>
      </c>
      <c r="S33" s="0" t="n">
        <v>-0.00161779143681599</v>
      </c>
      <c r="T33" s="0" t="n">
        <v>0.00218882981897995</v>
      </c>
      <c r="U33" s="0" t="n">
        <v>0.462115395966432</v>
      </c>
      <c r="V33" s="0" t="n">
        <f aca="false">(E33*O33)/(SQRT(E33*E33*F33*F33+O33*O33*P33*P33))</f>
        <v>-1.92125830530454</v>
      </c>
      <c r="W33" s="0" t="n">
        <f aca="false">O33*E33</f>
        <v>-0.0119456405064367</v>
      </c>
    </row>
    <row r="34" customFormat="false" ht="15.75" hidden="false" customHeight="false" outlineLevel="0" collapsed="false">
      <c r="A34" s="0" t="n">
        <v>31</v>
      </c>
      <c r="B34" s="0" t="s">
        <v>246</v>
      </c>
      <c r="C34" s="0" t="s">
        <v>36</v>
      </c>
      <c r="D34" s="0" t="n">
        <v>35</v>
      </c>
      <c r="E34" s="0" t="n">
        <v>-0.167812820601432</v>
      </c>
      <c r="F34" s="0" t="n">
        <v>0.0324737079266845</v>
      </c>
      <c r="G34" s="0" t="n">
        <v>2.37053205498798E-007</v>
      </c>
      <c r="H34" s="0" t="n">
        <v>1.70711708918601E-006</v>
      </c>
      <c r="I34" s="0" t="n">
        <v>-0.00581911891927906</v>
      </c>
      <c r="J34" s="0" t="n">
        <v>0.00310820770476858</v>
      </c>
      <c r="K34" s="0" t="n">
        <v>0.0700664620707803</v>
      </c>
      <c r="L34" s="0" t="s">
        <v>286</v>
      </c>
      <c r="M34" s="0" t="s">
        <v>246</v>
      </c>
      <c r="N34" s="0" t="n">
        <v>68</v>
      </c>
      <c r="O34" s="0" t="n">
        <v>0.0748941526871818</v>
      </c>
      <c r="P34" s="0" t="n">
        <v>0.0235882367110418</v>
      </c>
      <c r="Q34" s="0" t="n">
        <v>0.00149803643426275</v>
      </c>
      <c r="R34" s="0" t="n">
        <v>0.0212118420318395</v>
      </c>
      <c r="S34" s="0" t="n">
        <v>-0.00120089020778081</v>
      </c>
      <c r="T34" s="0" t="n">
        <v>0.00212625204701722</v>
      </c>
      <c r="U34" s="0" t="n">
        <v>0.574129936275333</v>
      </c>
      <c r="V34" s="0" t="n">
        <f aca="false">(E34*O34)/(SQRT(E34*E34*F34*F34+O34*O34*P34*P34))</f>
        <v>-2.19389918731371</v>
      </c>
      <c r="W34" s="0" t="n">
        <f aca="false">O34*E34</f>
        <v>-0.0125681990089903</v>
      </c>
    </row>
    <row r="35" customFormat="false" ht="15.75" hidden="false" customHeight="false" outlineLevel="0" collapsed="false">
      <c r="A35" s="0" t="n">
        <v>32</v>
      </c>
      <c r="B35" s="0" t="s">
        <v>247</v>
      </c>
      <c r="C35" s="0" t="s">
        <v>36</v>
      </c>
      <c r="D35" s="0" t="n">
        <v>37</v>
      </c>
      <c r="E35" s="0" t="n">
        <v>-0.146728272556031</v>
      </c>
      <c r="F35" s="0" t="n">
        <v>0.0306263227319474</v>
      </c>
      <c r="G35" s="0" t="n">
        <v>1.66018033017989E-006</v>
      </c>
      <c r="H35" s="0" t="n">
        <v>7.293230203897E-006</v>
      </c>
      <c r="I35" s="0" t="n">
        <v>-0.00770796535346656</v>
      </c>
      <c r="J35" s="0" t="n">
        <v>0.00278706700430044</v>
      </c>
      <c r="K35" s="0" t="n">
        <v>0.00900829697861751</v>
      </c>
      <c r="L35" s="0" t="s">
        <v>286</v>
      </c>
      <c r="M35" s="0" t="s">
        <v>247</v>
      </c>
      <c r="N35" s="0" t="n">
        <v>59</v>
      </c>
      <c r="O35" s="0" t="n">
        <v>0.0654406838287559</v>
      </c>
      <c r="P35" s="0" t="n">
        <v>0.0235980091848273</v>
      </c>
      <c r="Q35" s="0" t="n">
        <v>0.0055517502708472</v>
      </c>
      <c r="R35" s="0" t="n">
        <v>0.039379655811177</v>
      </c>
      <c r="S35" s="0" t="n">
        <v>-0.00154258323525889</v>
      </c>
      <c r="T35" s="0" t="n">
        <v>0.00220428024606403</v>
      </c>
      <c r="U35" s="0" t="n">
        <v>0.486890680522222</v>
      </c>
      <c r="V35" s="0" t="n">
        <f aca="false">(E35*O35)/(SQRT(E35*E35*F35*F35+O35*O35*P35*P35))</f>
        <v>-2.02075541086642</v>
      </c>
      <c r="W35" s="0" t="n">
        <f aca="false">O35*E35</f>
        <v>-0.00960199849307875</v>
      </c>
    </row>
    <row r="36" customFormat="false" ht="15.75" hidden="false" customHeight="false" outlineLevel="0" collapsed="false">
      <c r="A36" s="0" t="n">
        <v>33</v>
      </c>
      <c r="B36" s="0" t="s">
        <v>249</v>
      </c>
      <c r="C36" s="0" t="s">
        <v>36</v>
      </c>
      <c r="D36" s="0" t="n">
        <v>37</v>
      </c>
      <c r="E36" s="0" t="n">
        <v>0.139560841356296</v>
      </c>
      <c r="F36" s="0" t="n">
        <v>0.032175610613913</v>
      </c>
      <c r="G36" s="0" t="n">
        <v>1.44130252308246E-005</v>
      </c>
      <c r="H36" s="0" t="n">
        <v>4.48605410309416E-005</v>
      </c>
      <c r="I36" s="0" t="n">
        <v>0.00441666980388476</v>
      </c>
      <c r="J36" s="0" t="n">
        <v>0.00314458765524601</v>
      </c>
      <c r="K36" s="0" t="n">
        <v>0.16897371861425</v>
      </c>
      <c r="L36" s="0" t="s">
        <v>286</v>
      </c>
      <c r="M36" s="0" t="s">
        <v>249</v>
      </c>
      <c r="N36" s="0" t="n">
        <v>62</v>
      </c>
      <c r="O36" s="0" t="n">
        <v>-0.0903614432467581</v>
      </c>
      <c r="P36" s="0" t="n">
        <v>0.0249435740604634</v>
      </c>
      <c r="Q36" s="0" t="n">
        <v>0.000291618135090034</v>
      </c>
      <c r="R36" s="0" t="n">
        <v>0.0141752551733795</v>
      </c>
      <c r="S36" s="0" t="n">
        <v>-0.0016080512187743</v>
      </c>
      <c r="T36" s="0" t="n">
        <v>0.00279773050794884</v>
      </c>
      <c r="U36" s="0" t="n">
        <v>0.567595941399464</v>
      </c>
      <c r="V36" s="0" t="n">
        <f aca="false">(E36*O36)/(SQRT(E36*E36*F36*F36+O36*O36*P36*P36))</f>
        <v>-2.50994392883829</v>
      </c>
      <c r="W36" s="0" t="n">
        <f aca="false">O36*E36</f>
        <v>-0.0126109190456868</v>
      </c>
    </row>
    <row r="37" customFormat="false" ht="15.75" hidden="false" customHeight="false" outlineLevel="0" collapsed="false">
      <c r="A37" s="0" t="n">
        <v>34</v>
      </c>
      <c r="B37" s="0" t="s">
        <v>250</v>
      </c>
      <c r="C37" s="0" t="s">
        <v>36</v>
      </c>
      <c r="D37" s="0" t="n">
        <v>37</v>
      </c>
      <c r="E37" s="0" t="n">
        <v>0.0586011992579887</v>
      </c>
      <c r="F37" s="0" t="n">
        <v>0.0254742680556193</v>
      </c>
      <c r="G37" s="0" t="n">
        <v>0.0214251399559198</v>
      </c>
      <c r="H37" s="0" t="n">
        <v>0.0310166270292095</v>
      </c>
      <c r="I37" s="0" t="n">
        <v>0.00401627846817169</v>
      </c>
      <c r="J37" s="0" t="n">
        <v>0.00246729782320113</v>
      </c>
      <c r="K37" s="0" t="n">
        <v>0.112536590533714</v>
      </c>
      <c r="L37" s="0" t="s">
        <v>286</v>
      </c>
      <c r="M37" s="0" t="s">
        <v>250</v>
      </c>
      <c r="N37" s="0" t="n">
        <v>53</v>
      </c>
      <c r="O37" s="0" t="n">
        <v>-0.0808737923842283</v>
      </c>
      <c r="P37" s="0" t="n">
        <v>0.0280373196898262</v>
      </c>
      <c r="Q37" s="0" t="n">
        <v>0.00392029375480956</v>
      </c>
      <c r="R37" s="0" t="n">
        <v>0.0336604532740545</v>
      </c>
      <c r="S37" s="0" t="n">
        <v>7.77881283939883E-005</v>
      </c>
      <c r="T37" s="0" t="n">
        <v>0.00298319989159004</v>
      </c>
      <c r="U37" s="0" t="n">
        <v>0.979298963366285</v>
      </c>
      <c r="V37" s="0" t="n">
        <f aca="false">(E37*O37)/(SQRT(E37*E37*F37*F37+O37*O37*P37*P37))</f>
        <v>-1.74574346655471</v>
      </c>
      <c r="W37" s="0" t="n">
        <f aca="false">O37*E37</f>
        <v>-0.00473930122225737</v>
      </c>
    </row>
    <row r="38" customFormat="false" ht="15.75" hidden="false" customHeight="false" outlineLevel="0" collapsed="false">
      <c r="A38" s="0" t="n">
        <v>35</v>
      </c>
      <c r="B38" s="0" t="s">
        <v>254</v>
      </c>
      <c r="C38" s="0" t="s">
        <v>36</v>
      </c>
      <c r="D38" s="0" t="n">
        <v>37</v>
      </c>
      <c r="E38" s="0" t="n">
        <v>0.0742654668939525</v>
      </c>
      <c r="F38" s="0" t="n">
        <v>0.0243520720202859</v>
      </c>
      <c r="G38" s="0" t="n">
        <v>0.00229102852858547</v>
      </c>
      <c r="H38" s="0" t="n">
        <v>0.00393424899046746</v>
      </c>
      <c r="I38" s="0" t="n">
        <v>0.0033988317272821</v>
      </c>
      <c r="J38" s="0" t="n">
        <v>0.00237789874565395</v>
      </c>
      <c r="K38" s="0" t="n">
        <v>0.161771376510911</v>
      </c>
      <c r="L38" s="0" t="s">
        <v>286</v>
      </c>
      <c r="M38" s="0" t="s">
        <v>254</v>
      </c>
      <c r="N38" s="0" t="n">
        <v>56</v>
      </c>
      <c r="O38" s="0" t="n">
        <v>-0.074620138016966</v>
      </c>
      <c r="P38" s="0" t="n">
        <v>0.0269571293834253</v>
      </c>
      <c r="Q38" s="0" t="n">
        <v>0.00563834578480216</v>
      </c>
      <c r="R38" s="0" t="n">
        <v>0.039379655811177</v>
      </c>
      <c r="S38" s="0" t="n">
        <v>-0.000903470328544478</v>
      </c>
      <c r="T38" s="0" t="n">
        <v>0.00267790780179787</v>
      </c>
      <c r="U38" s="0" t="n">
        <v>0.737139003917699</v>
      </c>
      <c r="V38" s="0" t="n">
        <f aca="false">(E38*O38)/(SQRT(E38*E38*F38*F38+O38*O38*P38*P38))</f>
        <v>-2.04868396116038</v>
      </c>
      <c r="W38" s="0" t="n">
        <f aca="false">O38*E38</f>
        <v>-0.00554169938952116</v>
      </c>
    </row>
    <row r="39" customFormat="false" ht="15.75" hidden="false" customHeight="false" outlineLevel="0" collapsed="false">
      <c r="A39" s="0" t="n">
        <v>36</v>
      </c>
      <c r="B39" s="0" t="s">
        <v>256</v>
      </c>
      <c r="C39" s="0" t="s">
        <v>36</v>
      </c>
      <c r="D39" s="0" t="n">
        <v>37</v>
      </c>
      <c r="E39" s="0" t="n">
        <v>0.0871785325015284</v>
      </c>
      <c r="F39" s="0" t="n">
        <v>0.0239835026351701</v>
      </c>
      <c r="G39" s="0" t="n">
        <v>0.000278048062156618</v>
      </c>
      <c r="H39" s="0" t="n">
        <v>0.000602034499799982</v>
      </c>
      <c r="I39" s="0" t="n">
        <v>0.0033201014878665</v>
      </c>
      <c r="J39" s="0" t="n">
        <v>0.00234305727440339</v>
      </c>
      <c r="K39" s="0" t="n">
        <v>0.165324673435281</v>
      </c>
      <c r="L39" s="0" t="s">
        <v>286</v>
      </c>
      <c r="M39" s="0" t="s">
        <v>256</v>
      </c>
      <c r="N39" s="0" t="n">
        <v>58</v>
      </c>
      <c r="O39" s="0" t="n">
        <v>-0.079078345615138</v>
      </c>
      <c r="P39" s="0" t="n">
        <v>0.0262154663768717</v>
      </c>
      <c r="Q39" s="0" t="n">
        <v>0.00255730803020443</v>
      </c>
      <c r="R39" s="0" t="n">
        <v>0.0276856391096045</v>
      </c>
      <c r="S39" s="0" t="n">
        <v>-0.00141077216377874</v>
      </c>
      <c r="T39" s="0" t="n">
        <v>0.0026770409318191</v>
      </c>
      <c r="U39" s="0" t="n">
        <v>0.600282447158212</v>
      </c>
      <c r="V39" s="0" t="n">
        <f aca="false">(E39*O39)/(SQRT(E39*E39*F39*F39+O39*O39*P39*P39))</f>
        <v>-2.34139969571632</v>
      </c>
      <c r="W39" s="0" t="n">
        <f aca="false">O39*E39</f>
        <v>-0.00689393412337641</v>
      </c>
    </row>
    <row r="40" customFormat="false" ht="15.75" hidden="false" customHeight="false" outlineLevel="0" collapsed="false">
      <c r="A40" s="0" t="n">
        <v>37</v>
      </c>
      <c r="B40" s="0" t="s">
        <v>257</v>
      </c>
      <c r="C40" s="0" t="s">
        <v>36</v>
      </c>
      <c r="D40" s="0" t="n">
        <v>37</v>
      </c>
      <c r="E40" s="0" t="n">
        <v>0.0894167777261146</v>
      </c>
      <c r="F40" s="0" t="n">
        <v>0.0244885529590229</v>
      </c>
      <c r="G40" s="0" t="n">
        <v>0.000260844707154194</v>
      </c>
      <c r="H40" s="0" t="n">
        <v>0.00056973975509995</v>
      </c>
      <c r="I40" s="0" t="n">
        <v>0.00349590116183993</v>
      </c>
      <c r="J40" s="0" t="n">
        <v>0.00238801675971003</v>
      </c>
      <c r="K40" s="0" t="n">
        <v>0.152136126864381</v>
      </c>
      <c r="L40" s="0" t="s">
        <v>286</v>
      </c>
      <c r="M40" s="0" t="s">
        <v>257</v>
      </c>
      <c r="N40" s="0" t="n">
        <v>61</v>
      </c>
      <c r="O40" s="0" t="n">
        <v>-0.076581019185519</v>
      </c>
      <c r="P40" s="0" t="n">
        <v>0.0261504935247947</v>
      </c>
      <c r="Q40" s="0" t="n">
        <v>0.00340631207786714</v>
      </c>
      <c r="R40" s="0" t="n">
        <v>0.0302918466924614</v>
      </c>
      <c r="S40" s="0" t="n">
        <v>-6.58537866440353E-005</v>
      </c>
      <c r="T40" s="0" t="n">
        <v>0.00262753846801699</v>
      </c>
      <c r="U40" s="0" t="n">
        <v>0.980089353926949</v>
      </c>
      <c r="V40" s="0" t="n">
        <f aca="false">(E40*O40)/(SQRT(E40*E40*F40*F40+O40*O40*P40*P40))</f>
        <v>-2.3076448198869</v>
      </c>
      <c r="W40" s="0" t="n">
        <f aca="false">O40*E40</f>
        <v>-0.00684762797055087</v>
      </c>
    </row>
    <row r="41" customFormat="false" ht="15.75" hidden="false" customHeight="false" outlineLevel="0" collapsed="false">
      <c r="A41" s="0" t="n">
        <v>38</v>
      </c>
      <c r="B41" s="0" t="s">
        <v>258</v>
      </c>
      <c r="C41" s="0" t="s">
        <v>36</v>
      </c>
      <c r="D41" s="0" t="n">
        <v>37</v>
      </c>
      <c r="E41" s="0" t="n">
        <v>0.0833454976157856</v>
      </c>
      <c r="F41" s="0" t="n">
        <v>0.0246022109035518</v>
      </c>
      <c r="G41" s="0" t="n">
        <v>0.000704751717582638</v>
      </c>
      <c r="H41" s="0" t="n">
        <v>0.00141518691675868</v>
      </c>
      <c r="I41" s="0" t="n">
        <v>0.00343208629557933</v>
      </c>
      <c r="J41" s="0" t="n">
        <v>0.00240240141947581</v>
      </c>
      <c r="K41" s="0" t="n">
        <v>0.161981484438117</v>
      </c>
      <c r="L41" s="0" t="s">
        <v>286</v>
      </c>
      <c r="M41" s="0" t="s">
        <v>258</v>
      </c>
      <c r="N41" s="0" t="n">
        <v>58</v>
      </c>
      <c r="O41" s="0" t="n">
        <v>-0.0765052583199018</v>
      </c>
      <c r="P41" s="0" t="n">
        <v>0.0267127348781187</v>
      </c>
      <c r="Q41" s="0" t="n">
        <v>0.0041832872207636</v>
      </c>
      <c r="R41" s="0" t="n">
        <v>0.0347212839323379</v>
      </c>
      <c r="S41" s="0" t="n">
        <v>-0.000957019599026832</v>
      </c>
      <c r="T41" s="0" t="n">
        <v>0.00269410839424067</v>
      </c>
      <c r="U41" s="0" t="n">
        <v>0.723754148613905</v>
      </c>
      <c r="V41" s="0" t="n">
        <f aca="false">(E41*O41)/(SQRT(E41*E41*F41*F41+O41*O41*P41*P41))</f>
        <v>-2.2025423458058</v>
      </c>
      <c r="W41" s="0" t="n">
        <f aca="false">O41*E41</f>
        <v>-0.00637636882489644</v>
      </c>
    </row>
  </sheetData>
  <mergeCells count="3">
    <mergeCell ref="B1:W1"/>
    <mergeCell ref="B2:K2"/>
    <mergeCell ref="L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U8" activeCellId="0" sqref="U8"/>
    </sheetView>
  </sheetViews>
  <sheetFormatPr defaultColWidth="8.99609375" defaultRowHeight="15.75" zeroHeight="false" outlineLevelRow="0" outlineLevelCol="0"/>
  <cols>
    <col collapsed="false" customWidth="true" hidden="false" outlineLevel="0" max="5" min="5" style="0" width="13.74"/>
    <col collapsed="false" customWidth="true" hidden="false" outlineLevel="0" max="8" min="6" style="0" width="12.62"/>
    <col collapsed="false" customWidth="true" hidden="false" outlineLevel="0" max="9" min="9" style="0" width="13.74"/>
    <col collapsed="false" customWidth="true" hidden="false" outlineLevel="0" max="11" min="10" style="0" width="12.62"/>
    <col collapsed="false" customWidth="true" hidden="false" outlineLevel="0" max="21" min="15" style="0" width="12.62"/>
    <col collapsed="false" customWidth="true" hidden="false" outlineLevel="0" max="23" min="22" style="0" width="13.74"/>
  </cols>
  <sheetData>
    <row r="1" customFormat="false" ht="15.75" hidden="false" customHeight="false" outlineLevel="0" collapsed="false">
      <c r="B1" s="4" t="s">
        <v>294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customFormat="false" ht="15.75" hidden="false" customHeight="false" outlineLevel="0" collapsed="false">
      <c r="B2" s="4" t="s">
        <v>290</v>
      </c>
      <c r="C2" s="4"/>
      <c r="D2" s="4"/>
      <c r="E2" s="4"/>
      <c r="F2" s="4"/>
      <c r="G2" s="4"/>
      <c r="H2" s="4"/>
      <c r="I2" s="4"/>
      <c r="J2" s="4"/>
      <c r="K2" s="4"/>
      <c r="L2" s="4" t="s">
        <v>295</v>
      </c>
      <c r="M2" s="4"/>
      <c r="N2" s="4"/>
      <c r="O2" s="4"/>
      <c r="P2" s="4"/>
      <c r="Q2" s="4"/>
      <c r="R2" s="4"/>
      <c r="S2" s="4"/>
      <c r="T2" s="4"/>
      <c r="U2" s="4"/>
    </row>
    <row r="3" customFormat="false" ht="15.75" hidden="false" customHeight="false" outlineLevel="0" collapsed="false">
      <c r="B3" s="0" t="s">
        <v>11</v>
      </c>
      <c r="C3" s="0" t="s">
        <v>12</v>
      </c>
      <c r="D3" s="0" t="s">
        <v>13</v>
      </c>
      <c r="E3" s="0" t="s">
        <v>14</v>
      </c>
      <c r="F3" s="0" t="s">
        <v>15</v>
      </c>
      <c r="G3" s="0" t="s">
        <v>16</v>
      </c>
      <c r="H3" s="0" t="s">
        <v>17</v>
      </c>
      <c r="I3" s="0" t="s">
        <v>26</v>
      </c>
      <c r="J3" s="0" t="s">
        <v>27</v>
      </c>
      <c r="K3" s="0" t="s">
        <v>28</v>
      </c>
      <c r="L3" s="0" t="s">
        <v>11</v>
      </c>
      <c r="M3" s="0" t="s">
        <v>12</v>
      </c>
      <c r="N3" s="0" t="s">
        <v>13</v>
      </c>
      <c r="O3" s="0" t="s">
        <v>14</v>
      </c>
      <c r="P3" s="0" t="s">
        <v>15</v>
      </c>
      <c r="Q3" s="0" t="s">
        <v>16</v>
      </c>
      <c r="R3" s="0" t="s">
        <v>17</v>
      </c>
      <c r="S3" s="0" t="s">
        <v>26</v>
      </c>
      <c r="T3" s="0" t="s">
        <v>27</v>
      </c>
      <c r="U3" s="0" t="s">
        <v>28</v>
      </c>
      <c r="V3" s="0" t="s">
        <v>292</v>
      </c>
      <c r="W3" s="0" t="s">
        <v>296</v>
      </c>
    </row>
    <row r="4" customFormat="false" ht="15.75" hidden="false" customHeight="false" outlineLevel="0" collapsed="false">
      <c r="A4" s="0" t="n">
        <v>1</v>
      </c>
      <c r="B4" s="0" t="s">
        <v>56</v>
      </c>
      <c r="C4" s="0" t="s">
        <v>36</v>
      </c>
      <c r="D4" s="0" t="n">
        <v>34</v>
      </c>
      <c r="E4" s="0" t="n">
        <v>-0.173062555270809</v>
      </c>
      <c r="F4" s="0" t="n">
        <v>0.0347805113711468</v>
      </c>
      <c r="G4" s="0" t="n">
        <v>6.49624431045288E-007</v>
      </c>
      <c r="H4" s="0" t="n">
        <v>3.30115272102606E-006</v>
      </c>
      <c r="I4" s="0" t="n">
        <v>-0.00346468539235665</v>
      </c>
      <c r="J4" s="0" t="n">
        <v>0.00345816754674297</v>
      </c>
      <c r="K4" s="0" t="n">
        <v>0.323915510251067</v>
      </c>
      <c r="L4" s="0" t="s">
        <v>287</v>
      </c>
      <c r="M4" s="0" t="s">
        <v>56</v>
      </c>
      <c r="N4" s="0" t="n">
        <v>72</v>
      </c>
      <c r="O4" s="0" t="n">
        <v>0.0965137349513336</v>
      </c>
      <c r="P4" s="0" t="n">
        <v>0.0285418529843869</v>
      </c>
      <c r="Q4" s="0" t="n">
        <v>0.000720962058744455</v>
      </c>
      <c r="R4" s="0" t="n">
        <v>0.0269625630210219</v>
      </c>
      <c r="S4" s="0" t="n">
        <v>0.00322947831771866</v>
      </c>
      <c r="T4" s="0" t="n">
        <v>0.00274147035894254</v>
      </c>
      <c r="U4" s="0" t="n">
        <v>0.242782141771585</v>
      </c>
      <c r="V4" s="0" t="n">
        <f aca="false">(E4*O4)/(SQRT(E4*E4*F4*F4+O4*O4*P4*P4))</f>
        <v>-2.52325173324285</v>
      </c>
      <c r="W4" s="0" t="n">
        <f aca="false">O4*E4</f>
        <v>-0.0167029135894074</v>
      </c>
    </row>
    <row r="5" customFormat="false" ht="15.75" hidden="false" customHeight="false" outlineLevel="0" collapsed="false">
      <c r="A5" s="0" t="n">
        <v>2</v>
      </c>
      <c r="B5" s="0" t="s">
        <v>57</v>
      </c>
      <c r="C5" s="0" t="s">
        <v>36</v>
      </c>
      <c r="D5" s="0" t="n">
        <v>34</v>
      </c>
      <c r="E5" s="0" t="n">
        <v>-0.173433271373068</v>
      </c>
      <c r="F5" s="0" t="n">
        <v>0.0350208903796099</v>
      </c>
      <c r="G5" s="0" t="n">
        <v>7.33487838275337E-007</v>
      </c>
      <c r="H5" s="0" t="n">
        <v>3.65276943461118E-006</v>
      </c>
      <c r="I5" s="0" t="n">
        <v>-0.00330947147569256</v>
      </c>
      <c r="J5" s="0" t="n">
        <v>0.00348749189433157</v>
      </c>
      <c r="K5" s="0" t="n">
        <v>0.349755824697882</v>
      </c>
      <c r="L5" s="0" t="s">
        <v>287</v>
      </c>
      <c r="M5" s="0" t="s">
        <v>57</v>
      </c>
      <c r="N5" s="0" t="n">
        <v>76</v>
      </c>
      <c r="O5" s="0" t="n">
        <v>0.0968154004840404</v>
      </c>
      <c r="P5" s="0" t="n">
        <v>0.0284470050650829</v>
      </c>
      <c r="Q5" s="0" t="n">
        <v>0.000665625039132809</v>
      </c>
      <c r="R5" s="0" t="n">
        <v>0.0269625630210219</v>
      </c>
      <c r="S5" s="0" t="n">
        <v>0.00267573631185723</v>
      </c>
      <c r="T5" s="0" t="n">
        <v>0.00261444804637635</v>
      </c>
      <c r="U5" s="0" t="n">
        <v>0.309432947307675</v>
      </c>
      <c r="V5" s="0" t="n">
        <f aca="false">(E5*O5)/(SQRT(E5*E5*F5*F5+O5*O5*P5*P5))</f>
        <v>-2.51775788489989</v>
      </c>
      <c r="W5" s="0" t="n">
        <f aca="false">O5*E5</f>
        <v>-0.0167910116252408</v>
      </c>
    </row>
    <row r="6" customFormat="false" ht="15.75" hidden="false" customHeight="false" outlineLevel="0" collapsed="false">
      <c r="A6" s="0" t="n">
        <v>3</v>
      </c>
      <c r="B6" s="0" t="s">
        <v>62</v>
      </c>
      <c r="C6" s="0" t="s">
        <v>36</v>
      </c>
      <c r="D6" s="0" t="n">
        <v>35</v>
      </c>
      <c r="E6" s="0" t="n">
        <v>-0.176934992919883</v>
      </c>
      <c r="F6" s="0" t="n">
        <v>0.0335222079298245</v>
      </c>
      <c r="G6" s="0" t="n">
        <v>1.30499912735554E-007</v>
      </c>
      <c r="H6" s="0" t="n">
        <v>1.16051708111261E-006</v>
      </c>
      <c r="I6" s="0" t="n">
        <v>-0.00653068611277151</v>
      </c>
      <c r="J6" s="0" t="n">
        <v>0.00317702365985901</v>
      </c>
      <c r="K6" s="0" t="n">
        <v>0.0478039349168875</v>
      </c>
      <c r="L6" s="0" t="s">
        <v>287</v>
      </c>
      <c r="M6" s="0" t="s">
        <v>62</v>
      </c>
      <c r="N6" s="0" t="n">
        <v>82</v>
      </c>
      <c r="O6" s="0" t="n">
        <v>0.073823991982784</v>
      </c>
      <c r="P6" s="0" t="n">
        <v>0.0264175358307754</v>
      </c>
      <c r="Q6" s="0" t="n">
        <v>0.00519788960880624</v>
      </c>
      <c r="R6" s="0" t="n">
        <v>0.0404460785185236</v>
      </c>
      <c r="S6" s="0" t="n">
        <v>-0.000742794040414716</v>
      </c>
      <c r="T6" s="0" t="n">
        <v>0.00231486753382993</v>
      </c>
      <c r="U6" s="0" t="n">
        <v>0.749138283043338</v>
      </c>
      <c r="V6" s="0" t="n">
        <f aca="false">(E6*O6)/(SQRT(E6*E6*F6*F6+O6*O6*P6*P6))</f>
        <v>-2.09205184937003</v>
      </c>
      <c r="W6" s="0" t="n">
        <f aca="false">O6*E6</f>
        <v>-0.0130620474987914</v>
      </c>
    </row>
    <row r="7" customFormat="false" ht="15.75" hidden="false" customHeight="false" outlineLevel="0" collapsed="false">
      <c r="A7" s="0" t="n">
        <v>4</v>
      </c>
      <c r="B7" s="0" t="s">
        <v>70</v>
      </c>
      <c r="C7" s="0" t="s">
        <v>36</v>
      </c>
      <c r="D7" s="0" t="n">
        <v>37</v>
      </c>
      <c r="E7" s="0" t="n">
        <v>-0.0691145886010102</v>
      </c>
      <c r="F7" s="0" t="n">
        <v>0.0308944723868431</v>
      </c>
      <c r="G7" s="0" t="n">
        <v>0.0252786112117436</v>
      </c>
      <c r="H7" s="0" t="n">
        <v>0.035967852524138</v>
      </c>
      <c r="I7" s="0" t="n">
        <v>-0.000135204982930537</v>
      </c>
      <c r="J7" s="0" t="n">
        <v>0.00310350994022526</v>
      </c>
      <c r="K7" s="0" t="n">
        <v>0.965498604957307</v>
      </c>
      <c r="L7" s="0" t="s">
        <v>287</v>
      </c>
      <c r="M7" s="0" t="s">
        <v>70</v>
      </c>
      <c r="N7" s="0" t="n">
        <v>49</v>
      </c>
      <c r="O7" s="0" t="n">
        <v>0.0996594571432418</v>
      </c>
      <c r="P7" s="0" t="n">
        <v>0.0350070993606486</v>
      </c>
      <c r="Q7" s="0" t="n">
        <v>0.00441561575977619</v>
      </c>
      <c r="R7" s="0" t="n">
        <v>0.0379133904891128</v>
      </c>
      <c r="S7" s="0" t="n">
        <v>-0.000275911936547271</v>
      </c>
      <c r="T7" s="0" t="n">
        <v>0.00316150018363427</v>
      </c>
      <c r="U7" s="0" t="n">
        <v>0.930825707397428</v>
      </c>
      <c r="V7" s="0" t="n">
        <f aca="false">(E7*O7)/(SQRT(E7*E7*F7*F7+O7*O7*P7*P7))</f>
        <v>-1.68394388839743</v>
      </c>
      <c r="W7" s="0" t="n">
        <f aca="false">O7*E7</f>
        <v>-0.00688792238065517</v>
      </c>
    </row>
    <row r="8" customFormat="false" ht="15.75" hidden="false" customHeight="false" outlineLevel="0" collapsed="false">
      <c r="A8" s="0" t="n">
        <v>5</v>
      </c>
      <c r="B8" s="0" t="s">
        <v>78</v>
      </c>
      <c r="C8" s="0" t="s">
        <v>36</v>
      </c>
      <c r="D8" s="0" t="n">
        <v>33</v>
      </c>
      <c r="E8" s="0" t="n">
        <v>-0.211846230523864</v>
      </c>
      <c r="F8" s="0" t="n">
        <v>0.02472202755877</v>
      </c>
      <c r="G8" s="0" t="n">
        <v>1.04271146523546E-017</v>
      </c>
      <c r="H8" s="0" t="n">
        <v>8.65450516145432E-016</v>
      </c>
      <c r="I8" s="0" t="n">
        <v>-0.00371115720623479</v>
      </c>
      <c r="J8" s="0" t="n">
        <v>0.00237446092235802</v>
      </c>
      <c r="K8" s="0" t="n">
        <v>0.128217192339333</v>
      </c>
      <c r="L8" s="0" t="s">
        <v>287</v>
      </c>
      <c r="M8" s="0" t="s">
        <v>78</v>
      </c>
      <c r="N8" s="0" t="n">
        <v>94</v>
      </c>
      <c r="O8" s="0" t="n">
        <v>0.0820577728377367</v>
      </c>
      <c r="P8" s="0" t="n">
        <v>0.0266264517206459</v>
      </c>
      <c r="Q8" s="0" t="n">
        <v>0.00205743323056433</v>
      </c>
      <c r="R8" s="0" t="n">
        <v>0.0274700304316756</v>
      </c>
      <c r="S8" s="0" t="n">
        <v>-9.21647381925847E-005</v>
      </c>
      <c r="T8" s="0" t="n">
        <v>0.00232333516497901</v>
      </c>
      <c r="U8" s="0" t="n">
        <v>0.968442852817274</v>
      </c>
      <c r="V8" s="0" t="n">
        <f aca="false">(E8*O8)/(SQRT(E8*E8*F8*F8+O8*O8*P8*P8))</f>
        <v>-3.06332905607676</v>
      </c>
      <c r="W8" s="0" t="n">
        <f aca="false">O8*E8</f>
        <v>-0.017383629860858</v>
      </c>
    </row>
    <row r="9" customFormat="false" ht="15.75" hidden="false" customHeight="false" outlineLevel="0" collapsed="false">
      <c r="A9" s="0" t="n">
        <v>6</v>
      </c>
      <c r="B9" s="0" t="s">
        <v>79</v>
      </c>
      <c r="C9" s="0" t="s">
        <v>36</v>
      </c>
      <c r="D9" s="0" t="n">
        <v>35</v>
      </c>
      <c r="E9" s="0" t="n">
        <v>-0.181553407473684</v>
      </c>
      <c r="F9" s="0" t="n">
        <v>0.0346438429023953</v>
      </c>
      <c r="G9" s="0" t="n">
        <v>1.60083258704636E-007</v>
      </c>
      <c r="H9" s="0" t="n">
        <v>1.28583004572433E-006</v>
      </c>
      <c r="I9" s="0" t="n">
        <v>-0.00241418408000313</v>
      </c>
      <c r="J9" s="0" t="n">
        <v>0.00346176987397698</v>
      </c>
      <c r="K9" s="0" t="n">
        <v>0.490446755767809</v>
      </c>
      <c r="L9" s="0" t="s">
        <v>287</v>
      </c>
      <c r="M9" s="0" t="s">
        <v>79</v>
      </c>
      <c r="N9" s="0" t="n">
        <v>76</v>
      </c>
      <c r="O9" s="0" t="n">
        <v>0.0840046096652593</v>
      </c>
      <c r="P9" s="0" t="n">
        <v>0.0269925952458886</v>
      </c>
      <c r="Q9" s="0" t="n">
        <v>0.00185739324016634</v>
      </c>
      <c r="R9" s="0" t="n">
        <v>0.0274700304316756</v>
      </c>
      <c r="S9" s="0" t="n">
        <v>-0.00168457725983197</v>
      </c>
      <c r="T9" s="0" t="n">
        <v>0.00240713111045349</v>
      </c>
      <c r="U9" s="0" t="n">
        <v>0.486229095156014</v>
      </c>
      <c r="V9" s="0" t="n">
        <f aca="false">(E9*O9)/(SQRT(E9*E9*F9*F9+O9*O9*P9*P9))</f>
        <v>-2.28109877522186</v>
      </c>
      <c r="W9" s="0" t="n">
        <f aca="false">O9*E9</f>
        <v>-0.0152513231282246</v>
      </c>
    </row>
    <row r="10" customFormat="false" ht="15.75" hidden="false" customHeight="false" outlineLevel="0" collapsed="false">
      <c r="A10" s="0" t="n">
        <v>7</v>
      </c>
      <c r="B10" s="0" t="s">
        <v>80</v>
      </c>
      <c r="C10" s="0" t="s">
        <v>36</v>
      </c>
      <c r="D10" s="0" t="n">
        <v>33</v>
      </c>
      <c r="E10" s="0" t="n">
        <v>-0.214121746482487</v>
      </c>
      <c r="F10" s="0" t="n">
        <v>0.0251026900693996</v>
      </c>
      <c r="G10" s="0" t="n">
        <v>1.46559518858313E-017</v>
      </c>
      <c r="H10" s="0" t="n">
        <v>9.12333004892998E-016</v>
      </c>
      <c r="I10" s="0" t="n">
        <v>-0.0036149610656599</v>
      </c>
      <c r="J10" s="0" t="n">
        <v>0.00241855254557304</v>
      </c>
      <c r="K10" s="0" t="n">
        <v>0.145108840767316</v>
      </c>
      <c r="L10" s="0" t="s">
        <v>287</v>
      </c>
      <c r="M10" s="0" t="s">
        <v>80</v>
      </c>
      <c r="N10" s="0" t="n">
        <v>95</v>
      </c>
      <c r="O10" s="0" t="n">
        <v>0.0915548787330257</v>
      </c>
      <c r="P10" s="0" t="n">
        <v>0.0262953451552177</v>
      </c>
      <c r="Q10" s="0" t="n">
        <v>0.000498073501214022</v>
      </c>
      <c r="R10" s="0" t="n">
        <v>0.0269625630210219</v>
      </c>
      <c r="S10" s="0" t="n">
        <v>0.000600898031936946</v>
      </c>
      <c r="T10" s="0" t="n">
        <v>0.0022662763906458</v>
      </c>
      <c r="U10" s="0" t="n">
        <v>0.791482479166469</v>
      </c>
      <c r="V10" s="0" t="n">
        <f aca="false">(E10*O10)/(SQRT(E10*E10*F10*F10+O10*O10*P10*P10))</f>
        <v>-3.32858569144726</v>
      </c>
      <c r="W10" s="0" t="n">
        <f aca="false">O10*E10</f>
        <v>-0.0196038905333078</v>
      </c>
    </row>
    <row r="11" customFormat="false" ht="15.75" hidden="false" customHeight="false" outlineLevel="0" collapsed="false">
      <c r="A11" s="0" t="n">
        <v>8</v>
      </c>
      <c r="B11" s="0" t="s">
        <v>81</v>
      </c>
      <c r="C11" s="0" t="s">
        <v>36</v>
      </c>
      <c r="D11" s="0" t="n">
        <v>35</v>
      </c>
      <c r="E11" s="0" t="n">
        <v>-0.18303856747314</v>
      </c>
      <c r="F11" s="0" t="n">
        <v>0.0336280911190069</v>
      </c>
      <c r="G11" s="0" t="n">
        <v>5.23830572398173E-008</v>
      </c>
      <c r="H11" s="0" t="n">
        <v>5.43474218863104E-007</v>
      </c>
      <c r="I11" s="0" t="n">
        <v>-0.00195876687369412</v>
      </c>
      <c r="J11" s="0" t="n">
        <v>0.00336778221157587</v>
      </c>
      <c r="K11" s="0" t="n">
        <v>0.564775409221251</v>
      </c>
      <c r="L11" s="0" t="s">
        <v>287</v>
      </c>
      <c r="M11" s="0" t="s">
        <v>81</v>
      </c>
      <c r="N11" s="0" t="n">
        <v>69</v>
      </c>
      <c r="O11" s="0" t="n">
        <v>0.0939262499227781</v>
      </c>
      <c r="P11" s="0" t="n">
        <v>0.0289206245183622</v>
      </c>
      <c r="Q11" s="0" t="n">
        <v>0.00116331438771178</v>
      </c>
      <c r="R11" s="0" t="n">
        <v>0.0269625630210219</v>
      </c>
      <c r="S11" s="0" t="n">
        <v>-0.000821445331900094</v>
      </c>
      <c r="T11" s="0" t="n">
        <v>0.00256413375235041</v>
      </c>
      <c r="U11" s="0" t="n">
        <v>0.749692607995807</v>
      </c>
      <c r="V11" s="0" t="n">
        <f aca="false">(E11*O11)/(SQRT(E11*E11*F11*F11+O11*O11*P11*P11))</f>
        <v>-2.55531497301883</v>
      </c>
      <c r="W11" s="0" t="n">
        <f aca="false">O11*E11</f>
        <v>-0.0171921262339894</v>
      </c>
    </row>
    <row r="12" customFormat="false" ht="15.75" hidden="false" customHeight="false" outlineLevel="0" collapsed="false">
      <c r="A12" s="0" t="n">
        <v>9</v>
      </c>
      <c r="B12" s="0" t="s">
        <v>82</v>
      </c>
      <c r="C12" s="0" t="s">
        <v>36</v>
      </c>
      <c r="D12" s="0" t="n">
        <v>33</v>
      </c>
      <c r="E12" s="0" t="n">
        <v>-0.200195713929035</v>
      </c>
      <c r="F12" s="0" t="n">
        <v>0.0233623770218727</v>
      </c>
      <c r="G12" s="0" t="n">
        <v>1.04251634137403E-017</v>
      </c>
      <c r="H12" s="0" t="n">
        <v>8.65450516145432E-016</v>
      </c>
      <c r="I12" s="0" t="n">
        <v>-0.0040206384427436</v>
      </c>
      <c r="J12" s="0" t="n">
        <v>0.00221604220719074</v>
      </c>
      <c r="K12" s="0" t="n">
        <v>0.0793155063665398</v>
      </c>
      <c r="L12" s="0" t="s">
        <v>287</v>
      </c>
      <c r="M12" s="0" t="s">
        <v>82</v>
      </c>
      <c r="N12" s="0" t="n">
        <v>81</v>
      </c>
      <c r="O12" s="0" t="n">
        <v>0.078386338210203</v>
      </c>
      <c r="P12" s="0" t="n">
        <v>0.0264425942644967</v>
      </c>
      <c r="Q12" s="0" t="n">
        <v>0.00303277082076193</v>
      </c>
      <c r="R12" s="0" t="n">
        <v>0.0323719284111448</v>
      </c>
      <c r="S12" s="0" t="n">
        <v>0.000837454184849614</v>
      </c>
      <c r="T12" s="0" t="n">
        <v>0.00243789182761387</v>
      </c>
      <c r="U12" s="0" t="n">
        <v>0.73212305443996</v>
      </c>
      <c r="V12" s="0" t="n">
        <f aca="false">(E12*O12)/(SQRT(E12*E12*F12*F12+O12*O12*P12*P12))</f>
        <v>-3.06750186742313</v>
      </c>
      <c r="W12" s="0" t="n">
        <f aca="false">O12*E12</f>
        <v>-0.0156926089402744</v>
      </c>
    </row>
    <row r="13" customFormat="false" ht="15.75" hidden="false" customHeight="false" outlineLevel="0" collapsed="false">
      <c r="A13" s="0" t="n">
        <v>10</v>
      </c>
      <c r="B13" s="0" t="s">
        <v>84</v>
      </c>
      <c r="C13" s="0" t="s">
        <v>36</v>
      </c>
      <c r="D13" s="0" t="n">
        <v>33</v>
      </c>
      <c r="E13" s="0" t="n">
        <v>-0.199036507692088</v>
      </c>
      <c r="F13" s="0" t="n">
        <v>0.0242466162744138</v>
      </c>
      <c r="G13" s="0" t="n">
        <v>2.23342185779791E-016</v>
      </c>
      <c r="H13" s="0" t="n">
        <v>1.11224408518336E-014</v>
      </c>
      <c r="I13" s="0" t="n">
        <v>-0.00414920443556839</v>
      </c>
      <c r="J13" s="0" t="n">
        <v>0.00230123512931977</v>
      </c>
      <c r="K13" s="0" t="n">
        <v>0.0811118323781374</v>
      </c>
      <c r="L13" s="0" t="s">
        <v>287</v>
      </c>
      <c r="M13" s="0" t="s">
        <v>84</v>
      </c>
      <c r="N13" s="0" t="n">
        <v>85</v>
      </c>
      <c r="O13" s="0" t="n">
        <v>0.0789686217937187</v>
      </c>
      <c r="P13" s="0" t="n">
        <v>0.0273729088586085</v>
      </c>
      <c r="Q13" s="0" t="n">
        <v>0.00391514519533447</v>
      </c>
      <c r="R13" s="0" t="n">
        <v>0.0374950443707032</v>
      </c>
      <c r="S13" s="0" t="n">
        <v>0.000472413544149751</v>
      </c>
      <c r="T13" s="0" t="n">
        <v>0.00245680728306074</v>
      </c>
      <c r="U13" s="0" t="n">
        <v>0.847986630505885</v>
      </c>
      <c r="V13" s="0" t="n">
        <f aca="false">(E13*O13)/(SQRT(E13*E13*F13*F13+O13*O13*P13*P13))</f>
        <v>-2.9723495266418</v>
      </c>
      <c r="W13" s="0" t="n">
        <f aca="false">O13*E13</f>
        <v>-0.0157176386990791</v>
      </c>
    </row>
    <row r="14" customFormat="false" ht="15.75" hidden="false" customHeight="false" outlineLevel="0" collapsed="false">
      <c r="A14" s="0" t="n">
        <v>11</v>
      </c>
      <c r="B14" s="0" t="s">
        <v>85</v>
      </c>
      <c r="C14" s="0" t="s">
        <v>36</v>
      </c>
      <c r="D14" s="0" t="n">
        <v>33</v>
      </c>
      <c r="E14" s="0" t="n">
        <v>-0.210683268245372</v>
      </c>
      <c r="F14" s="0" t="n">
        <v>0.0238199010495521</v>
      </c>
      <c r="G14" s="0" t="n">
        <v>9.16576672004148E-019</v>
      </c>
      <c r="H14" s="0" t="n">
        <v>2.28227591329033E-016</v>
      </c>
      <c r="I14" s="0" t="n">
        <v>-0.00395119959778524</v>
      </c>
      <c r="J14" s="0" t="n">
        <v>0.00226785813329622</v>
      </c>
      <c r="K14" s="0" t="n">
        <v>0.0913775893551014</v>
      </c>
      <c r="L14" s="0" t="s">
        <v>287</v>
      </c>
      <c r="M14" s="0" t="s">
        <v>85</v>
      </c>
      <c r="N14" s="0" t="n">
        <v>87</v>
      </c>
      <c r="O14" s="0" t="n">
        <v>0.0880357621842753</v>
      </c>
      <c r="P14" s="0" t="n">
        <v>0.0261546980135723</v>
      </c>
      <c r="Q14" s="0" t="n">
        <v>0.000762767656198733</v>
      </c>
      <c r="R14" s="0" t="n">
        <v>0.0269625630210219</v>
      </c>
      <c r="S14" s="0" t="n">
        <v>0.0022355859539312</v>
      </c>
      <c r="T14" s="0" t="n">
        <v>0.00232765329449517</v>
      </c>
      <c r="U14" s="0" t="n">
        <v>0.339554831277067</v>
      </c>
      <c r="V14" s="0" t="n">
        <f aca="false">(E14*O14)/(SQRT(E14*E14*F14*F14+O14*O14*P14*P14))</f>
        <v>-3.35918989110027</v>
      </c>
      <c r="W14" s="0" t="n">
        <f aca="false">O14*E14</f>
        <v>-0.0185476620994555</v>
      </c>
    </row>
    <row r="15" customFormat="false" ht="15.75" hidden="false" customHeight="false" outlineLevel="0" collapsed="false">
      <c r="A15" s="0" t="n">
        <v>12</v>
      </c>
      <c r="B15" s="0" t="s">
        <v>86</v>
      </c>
      <c r="C15" s="0" t="s">
        <v>36</v>
      </c>
      <c r="D15" s="0" t="n">
        <v>33</v>
      </c>
      <c r="E15" s="0" t="n">
        <v>-0.183567261133939</v>
      </c>
      <c r="F15" s="0" t="n">
        <v>0.0245836831953637</v>
      </c>
      <c r="G15" s="0" t="n">
        <v>8.20209871719026E-014</v>
      </c>
      <c r="H15" s="0" t="n">
        <v>2.04232258058037E-012</v>
      </c>
      <c r="I15" s="0" t="n">
        <v>-0.00435770607826002</v>
      </c>
      <c r="J15" s="0" t="n">
        <v>0.00232430687304339</v>
      </c>
      <c r="K15" s="0" t="n">
        <v>0.0702635089186382</v>
      </c>
      <c r="L15" s="0" t="s">
        <v>287</v>
      </c>
      <c r="M15" s="0" t="s">
        <v>86</v>
      </c>
      <c r="N15" s="0" t="n">
        <v>75</v>
      </c>
      <c r="O15" s="0" t="n">
        <v>0.0868917342656363</v>
      </c>
      <c r="P15" s="0" t="n">
        <v>0.0272125919610543</v>
      </c>
      <c r="Q15" s="0" t="n">
        <v>0.00140768401314572</v>
      </c>
      <c r="R15" s="0" t="n">
        <v>0.0269625630210219</v>
      </c>
      <c r="S15" s="0" t="n">
        <v>0.00174309058462489</v>
      </c>
      <c r="T15" s="0" t="n">
        <v>0.00257832414631865</v>
      </c>
      <c r="U15" s="0" t="n">
        <v>0.501141598671766</v>
      </c>
      <c r="V15" s="0" t="n">
        <f aca="false">(E15*O15)/(SQRT(E15*E15*F15*F15+O15*O15*P15*P15))</f>
        <v>-3.13079081766195</v>
      </c>
      <c r="W15" s="0" t="n">
        <f aca="false">O15*E15</f>
        <v>-0.0159504776743209</v>
      </c>
    </row>
    <row r="16" customFormat="false" ht="15.75" hidden="false" customHeight="false" outlineLevel="0" collapsed="false">
      <c r="A16" s="0" t="n">
        <v>13</v>
      </c>
      <c r="B16" s="0" t="s">
        <v>89</v>
      </c>
      <c r="C16" s="0" t="s">
        <v>36</v>
      </c>
      <c r="D16" s="0" t="n">
        <v>37</v>
      </c>
      <c r="E16" s="0" t="n">
        <v>0.14514898924226</v>
      </c>
      <c r="F16" s="0" t="n">
        <v>0.0385143204817338</v>
      </c>
      <c r="G16" s="0" t="n">
        <v>0.000164098783365151</v>
      </c>
      <c r="H16" s="0" t="n">
        <v>0.000371459973253842</v>
      </c>
      <c r="I16" s="0" t="n">
        <v>0.00468869212942841</v>
      </c>
      <c r="J16" s="0" t="n">
        <v>0.00378603935337615</v>
      </c>
      <c r="K16" s="0" t="n">
        <v>0.223804033830526</v>
      </c>
      <c r="L16" s="0" t="s">
        <v>287</v>
      </c>
      <c r="M16" s="0" t="s">
        <v>89</v>
      </c>
      <c r="N16" s="0" t="n">
        <v>66</v>
      </c>
      <c r="O16" s="0" t="n">
        <v>-0.0814429659330136</v>
      </c>
      <c r="P16" s="0" t="n">
        <v>0.0254663534070113</v>
      </c>
      <c r="Q16" s="0" t="n">
        <v>0.00138354741450073</v>
      </c>
      <c r="R16" s="0" t="n">
        <v>0.0269625630210219</v>
      </c>
      <c r="S16" s="0" t="n">
        <v>-0.00233029034234419</v>
      </c>
      <c r="T16" s="0" t="n">
        <v>0.00261835771512879</v>
      </c>
      <c r="U16" s="0" t="n">
        <v>0.376809039460751</v>
      </c>
      <c r="V16" s="0" t="n">
        <f aca="false">(E16*O16)/(SQRT(E16*E16*F16*F16+O16*O16*P16*P16))</f>
        <v>-1.98256526125218</v>
      </c>
      <c r="W16" s="0" t="n">
        <f aca="false">O16*E16</f>
        <v>-0.0118213641860687</v>
      </c>
    </row>
    <row r="17" customFormat="false" ht="15.75" hidden="false" customHeight="false" outlineLevel="0" collapsed="false">
      <c r="A17" s="0" t="n">
        <v>14</v>
      </c>
      <c r="B17" s="0" t="s">
        <v>106</v>
      </c>
      <c r="C17" s="0" t="s">
        <v>36</v>
      </c>
      <c r="D17" s="0" t="n">
        <v>37</v>
      </c>
      <c r="E17" s="0" t="n">
        <v>0.0763593105919686</v>
      </c>
      <c r="F17" s="0" t="n">
        <v>0.0247413400238049</v>
      </c>
      <c r="G17" s="0" t="n">
        <v>0.00202661123897201</v>
      </c>
      <c r="H17" s="0" t="n">
        <v>0.00352885453499322</v>
      </c>
      <c r="I17" s="0" t="n">
        <v>0.00362841534047505</v>
      </c>
      <c r="J17" s="0" t="n">
        <v>0.00240851624213781</v>
      </c>
      <c r="K17" s="0" t="n">
        <v>0.140913601453066</v>
      </c>
      <c r="L17" s="0" t="s">
        <v>287</v>
      </c>
      <c r="M17" s="0" t="s">
        <v>106</v>
      </c>
      <c r="N17" s="0" t="n">
        <v>54</v>
      </c>
      <c r="O17" s="0" t="n">
        <v>-0.100730199491082</v>
      </c>
      <c r="P17" s="0" t="n">
        <v>0.0301453276074105</v>
      </c>
      <c r="Q17" s="0" t="n">
        <v>0.000833311260186371</v>
      </c>
      <c r="R17" s="0" t="n">
        <v>0.0269625630210219</v>
      </c>
      <c r="S17" s="0" t="n">
        <v>-0.000791037415180819</v>
      </c>
      <c r="T17" s="0" t="n">
        <v>0.00316990895286563</v>
      </c>
      <c r="U17" s="0" t="n">
        <v>0.803921785428998</v>
      </c>
      <c r="V17" s="0" t="n">
        <f aca="false">(E17*O17)/(SQRT(E17*E17*F17*F17+O17*O17*P17*P17))</f>
        <v>-2.1507493441188</v>
      </c>
      <c r="W17" s="0" t="n">
        <f aca="false">O17*E17</f>
        <v>-0.00769168858893049</v>
      </c>
    </row>
    <row r="18" customFormat="false" ht="15.75" hidden="false" customHeight="false" outlineLevel="0" collapsed="false">
      <c r="A18" s="0" t="n">
        <v>15</v>
      </c>
      <c r="B18" s="0" t="s">
        <v>108</v>
      </c>
      <c r="C18" s="0" t="s">
        <v>36</v>
      </c>
      <c r="D18" s="0" t="n">
        <v>37</v>
      </c>
      <c r="E18" s="0" t="n">
        <v>0.0715564309054635</v>
      </c>
      <c r="F18" s="0" t="n">
        <v>0.0234822375329781</v>
      </c>
      <c r="G18" s="0" t="n">
        <v>0.00230939570505731</v>
      </c>
      <c r="H18" s="0" t="n">
        <v>0.00393862692163884</v>
      </c>
      <c r="I18" s="0" t="n">
        <v>0.00283427224105853</v>
      </c>
      <c r="J18" s="0" t="n">
        <v>0.00230979683166639</v>
      </c>
      <c r="K18" s="0" t="n">
        <v>0.2279881224901</v>
      </c>
      <c r="L18" s="0" t="s">
        <v>287</v>
      </c>
      <c r="M18" s="0" t="s">
        <v>108</v>
      </c>
      <c r="N18" s="0" t="n">
        <v>59</v>
      </c>
      <c r="O18" s="0" t="n">
        <v>-0.0975456623792683</v>
      </c>
      <c r="P18" s="0" t="n">
        <v>0.029820452852178</v>
      </c>
      <c r="Q18" s="0" t="n">
        <v>0.00107130287362584</v>
      </c>
      <c r="R18" s="0" t="n">
        <v>0.0269625630210219</v>
      </c>
      <c r="S18" s="0" t="n">
        <v>-0.00209862273364496</v>
      </c>
      <c r="T18" s="0" t="n">
        <v>0.00289275612579509</v>
      </c>
      <c r="U18" s="0" t="n">
        <v>0.471128720827157</v>
      </c>
      <c r="V18" s="0" t="n">
        <f aca="false">(E18*O18)/(SQRT(E18*E18*F18*F18+O18*O18*P18*P18))</f>
        <v>-2.07782229181918</v>
      </c>
      <c r="W18" s="0" t="n">
        <f aca="false">O18*E18</f>
        <v>-0.00698001945016978</v>
      </c>
    </row>
    <row r="19" customFormat="false" ht="15.75" hidden="false" customHeight="false" outlineLevel="0" collapsed="false">
      <c r="A19" s="0" t="n">
        <v>16</v>
      </c>
      <c r="B19" s="0" t="s">
        <v>109</v>
      </c>
      <c r="C19" s="0" t="s">
        <v>36</v>
      </c>
      <c r="D19" s="0" t="n">
        <v>37</v>
      </c>
      <c r="E19" s="0" t="n">
        <v>0.0753027476130842</v>
      </c>
      <c r="F19" s="0" t="n">
        <v>0.0235740350414709</v>
      </c>
      <c r="G19" s="0" t="n">
        <v>0.00140166097802928</v>
      </c>
      <c r="H19" s="0" t="n">
        <v>0.00256627634948008</v>
      </c>
      <c r="I19" s="0" t="n">
        <v>0.00296441803856323</v>
      </c>
      <c r="J19" s="0" t="n">
        <v>0.00231453758775889</v>
      </c>
      <c r="K19" s="0" t="n">
        <v>0.208692613994935</v>
      </c>
      <c r="L19" s="0" t="s">
        <v>287</v>
      </c>
      <c r="M19" s="0" t="s">
        <v>109</v>
      </c>
      <c r="N19" s="0" t="n">
        <v>59</v>
      </c>
      <c r="O19" s="0" t="n">
        <v>-0.0936390606322833</v>
      </c>
      <c r="P19" s="0" t="n">
        <v>0.0291674561782884</v>
      </c>
      <c r="Q19" s="0" t="n">
        <v>0.00132552604091658</v>
      </c>
      <c r="R19" s="0" t="n">
        <v>0.0269625630210219</v>
      </c>
      <c r="S19" s="0" t="n">
        <v>-0.00162114848656902</v>
      </c>
      <c r="T19" s="0" t="n">
        <v>0.00293435684426907</v>
      </c>
      <c r="U19" s="0" t="n">
        <v>0.582785421637644</v>
      </c>
      <c r="V19" s="0" t="n">
        <f aca="false">(E19*O19)/(SQRT(E19*E19*F19*F19+O19*O19*P19*P19))</f>
        <v>-2.16467809319056</v>
      </c>
      <c r="W19" s="0" t="n">
        <f aca="false">O19*E19</f>
        <v>-0.00705127854951912</v>
      </c>
    </row>
    <row r="20" customFormat="false" ht="15.75" hidden="false" customHeight="false" outlineLevel="0" collapsed="false">
      <c r="A20" s="0" t="n">
        <v>17</v>
      </c>
      <c r="B20" s="0" t="s">
        <v>110</v>
      </c>
      <c r="C20" s="0" t="s">
        <v>36</v>
      </c>
      <c r="D20" s="0" t="n">
        <v>37</v>
      </c>
      <c r="E20" s="0" t="n">
        <v>0.0811570229894296</v>
      </c>
      <c r="F20" s="0" t="n">
        <v>0.025262375926036</v>
      </c>
      <c r="G20" s="0" t="n">
        <v>0.00131555407356322</v>
      </c>
      <c r="H20" s="0" t="n">
        <v>0.00242646640234994</v>
      </c>
      <c r="I20" s="0" t="n">
        <v>0.00362057840440872</v>
      </c>
      <c r="J20" s="0" t="n">
        <v>0.00246282639064933</v>
      </c>
      <c r="K20" s="0" t="n">
        <v>0.150470236726857</v>
      </c>
      <c r="L20" s="0" t="s">
        <v>287</v>
      </c>
      <c r="M20" s="0" t="s">
        <v>110</v>
      </c>
      <c r="N20" s="0" t="n">
        <v>59</v>
      </c>
      <c r="O20" s="0" t="n">
        <v>-0.091977245388035</v>
      </c>
      <c r="P20" s="0" t="n">
        <v>0.0297884996740883</v>
      </c>
      <c r="Q20" s="0" t="n">
        <v>0.00201728053237067</v>
      </c>
      <c r="R20" s="0" t="n">
        <v>0.0274700304316756</v>
      </c>
      <c r="S20" s="0" t="n">
        <v>-0.000670971161595773</v>
      </c>
      <c r="T20" s="0" t="n">
        <v>0.0030212846883906</v>
      </c>
      <c r="U20" s="0" t="n">
        <v>0.82504430272407</v>
      </c>
      <c r="V20" s="0" t="n">
        <f aca="false">(E20*O20)/(SQRT(E20*E20*F20*F20+O20*O20*P20*P20))</f>
        <v>-2.18133989186759</v>
      </c>
      <c r="W20" s="0" t="n">
        <f aca="false">O20*E20</f>
        <v>-0.00746459941846117</v>
      </c>
    </row>
    <row r="21" customFormat="false" ht="15.75" hidden="false" customHeight="false" outlineLevel="0" collapsed="false">
      <c r="A21" s="0" t="n">
        <v>18</v>
      </c>
      <c r="B21" s="0" t="s">
        <v>112</v>
      </c>
      <c r="C21" s="0" t="s">
        <v>36</v>
      </c>
      <c r="D21" s="0" t="n">
        <v>37</v>
      </c>
      <c r="E21" s="0" t="n">
        <v>0.0726801645453481</v>
      </c>
      <c r="F21" s="0" t="n">
        <v>0.0223160424616875</v>
      </c>
      <c r="G21" s="0" t="n">
        <v>0.00112653073472555</v>
      </c>
      <c r="H21" s="0" t="n">
        <v>0.00212504661323229</v>
      </c>
      <c r="I21" s="0" t="n">
        <v>0.0020896484633767</v>
      </c>
      <c r="J21" s="0" t="n">
        <v>0.00221386424145443</v>
      </c>
      <c r="K21" s="0" t="n">
        <v>0.351695451131431</v>
      </c>
      <c r="L21" s="0" t="s">
        <v>287</v>
      </c>
      <c r="M21" s="0" t="s">
        <v>112</v>
      </c>
      <c r="N21" s="0" t="n">
        <v>59</v>
      </c>
      <c r="O21" s="0" t="n">
        <v>-0.0868693919875057</v>
      </c>
      <c r="P21" s="0" t="n">
        <v>0.0310335745778767</v>
      </c>
      <c r="Q21" s="0" t="n">
        <v>0.00512283219747867</v>
      </c>
      <c r="R21" s="0" t="n">
        <v>0.0404460785185236</v>
      </c>
      <c r="S21" s="0" t="n">
        <v>-0.00164519992115201</v>
      </c>
      <c r="T21" s="0" t="n">
        <v>0.00299141299129397</v>
      </c>
      <c r="U21" s="0" t="n">
        <v>0.584485807776498</v>
      </c>
      <c r="V21" s="0" t="n">
        <f aca="false">(E21*O21)/(SQRT(E21*E21*F21*F21+O21*O21*P21*P21))</f>
        <v>-2.00678481002246</v>
      </c>
      <c r="W21" s="0" t="n">
        <f aca="false">O21*E21</f>
        <v>-0.00631368170360626</v>
      </c>
    </row>
    <row r="22" customFormat="false" ht="15.75" hidden="false" customHeight="false" outlineLevel="0" collapsed="false">
      <c r="A22" s="0" t="n">
        <v>19</v>
      </c>
      <c r="B22" s="0" t="s">
        <v>127</v>
      </c>
      <c r="C22" s="0" t="s">
        <v>36</v>
      </c>
      <c r="D22" s="0" t="n">
        <v>36</v>
      </c>
      <c r="E22" s="0" t="n">
        <v>-0.152662441398061</v>
      </c>
      <c r="F22" s="0" t="n">
        <v>0.0373516803094748</v>
      </c>
      <c r="G22" s="0" t="n">
        <v>4.36678527970078E-005</v>
      </c>
      <c r="H22" s="0" t="n">
        <v>0.000112332811811093</v>
      </c>
      <c r="I22" s="0" t="n">
        <v>-0.00433757806202122</v>
      </c>
      <c r="J22" s="0" t="n">
        <v>0.00366462006081557</v>
      </c>
      <c r="K22" s="0" t="n">
        <v>0.244766747354462</v>
      </c>
      <c r="L22" s="0" t="s">
        <v>287</v>
      </c>
      <c r="M22" s="0" t="s">
        <v>127</v>
      </c>
      <c r="N22" s="0" t="n">
        <v>78</v>
      </c>
      <c r="O22" s="0" t="n">
        <v>0.0844499244775374</v>
      </c>
      <c r="P22" s="0" t="n">
        <v>0.0264389708260306</v>
      </c>
      <c r="Q22" s="0" t="n">
        <v>0.00140245325158327</v>
      </c>
      <c r="R22" s="0" t="n">
        <v>0.0269625630210219</v>
      </c>
      <c r="S22" s="0" t="n">
        <v>0.000410849177809986</v>
      </c>
      <c r="T22" s="0" t="n">
        <v>0.00258008455514018</v>
      </c>
      <c r="U22" s="0" t="n">
        <v>0.873903275316998</v>
      </c>
      <c r="V22" s="0" t="n">
        <f aca="false">(E22*O22)/(SQRT(E22*E22*F22*F22+O22*O22*P22*P22))</f>
        <v>-2.10529973774918</v>
      </c>
      <c r="W22" s="0" t="n">
        <f aca="false">O22*E22</f>
        <v>-0.0128923316466227</v>
      </c>
    </row>
    <row r="23" customFormat="false" ht="15.75" hidden="false" customHeight="false" outlineLevel="0" collapsed="false">
      <c r="A23" s="0" t="n">
        <v>20</v>
      </c>
      <c r="B23" s="0" t="s">
        <v>129</v>
      </c>
      <c r="C23" s="0" t="s">
        <v>36</v>
      </c>
      <c r="D23" s="0" t="n">
        <v>37</v>
      </c>
      <c r="E23" s="0" t="n">
        <v>-0.136397047776082</v>
      </c>
      <c r="F23" s="0" t="n">
        <v>0.0336295322434811</v>
      </c>
      <c r="G23" s="0" t="n">
        <v>4.99478016937121E-005</v>
      </c>
      <c r="H23" s="0" t="n">
        <v>0.000124370026217343</v>
      </c>
      <c r="I23" s="0" t="n">
        <v>-0.00348278225094241</v>
      </c>
      <c r="J23" s="0" t="n">
        <v>0.00332624125375809</v>
      </c>
      <c r="K23" s="0" t="n">
        <v>0.30224812046805</v>
      </c>
      <c r="L23" s="0" t="s">
        <v>287</v>
      </c>
      <c r="M23" s="0" t="s">
        <v>129</v>
      </c>
      <c r="N23" s="0" t="n">
        <v>71</v>
      </c>
      <c r="O23" s="0" t="n">
        <v>0.0771934300580519</v>
      </c>
      <c r="P23" s="0" t="n">
        <v>0.0280569859832634</v>
      </c>
      <c r="Q23" s="0" t="n">
        <v>0.00593576748946206</v>
      </c>
      <c r="R23" s="0" t="n">
        <v>0.0434707677904721</v>
      </c>
      <c r="S23" s="0" t="n">
        <v>0.000586844990436758</v>
      </c>
      <c r="T23" s="0" t="n">
        <v>0.00283234261906074</v>
      </c>
      <c r="U23" s="0" t="n">
        <v>0.836468450020549</v>
      </c>
      <c r="V23" s="0" t="n">
        <f aca="false">(E23*O23)/(SQRT(E23*E23*F23*F23+O23*O23*P23*P23))</f>
        <v>-2.07566208850966</v>
      </c>
      <c r="W23" s="0" t="n">
        <f aca="false">O23*E23</f>
        <v>-0.0105289559676278</v>
      </c>
    </row>
    <row r="24" customFormat="false" ht="15.75" hidden="false" customHeight="false" outlineLevel="0" collapsed="false">
      <c r="A24" s="0" t="n">
        <v>21</v>
      </c>
      <c r="B24" s="0" t="s">
        <v>131</v>
      </c>
      <c r="C24" s="0" t="s">
        <v>36</v>
      </c>
      <c r="D24" s="0" t="n">
        <v>34</v>
      </c>
      <c r="E24" s="0" t="n">
        <v>-0.159565518751215</v>
      </c>
      <c r="F24" s="0" t="n">
        <v>0.0339546687092626</v>
      </c>
      <c r="G24" s="0" t="n">
        <v>2.60966510197951E-006</v>
      </c>
      <c r="H24" s="0" t="n">
        <v>1.0153228287389E-005</v>
      </c>
      <c r="I24" s="0" t="n">
        <v>-0.00398312498991488</v>
      </c>
      <c r="J24" s="0" t="n">
        <v>0.00335560390859007</v>
      </c>
      <c r="K24" s="0" t="n">
        <v>0.243962328370462</v>
      </c>
      <c r="L24" s="0" t="s">
        <v>287</v>
      </c>
      <c r="M24" s="0" t="s">
        <v>131</v>
      </c>
      <c r="N24" s="0" t="n">
        <v>75</v>
      </c>
      <c r="O24" s="0" t="n">
        <v>0.0819729383988597</v>
      </c>
      <c r="P24" s="0" t="n">
        <v>0.0272252105103921</v>
      </c>
      <c r="Q24" s="0" t="n">
        <v>0.00260457225999629</v>
      </c>
      <c r="R24" s="0" t="n">
        <v>0.0294790223972307</v>
      </c>
      <c r="S24" s="0" t="n">
        <v>0.00153338114197501</v>
      </c>
      <c r="T24" s="0" t="n">
        <v>0.00270237358332773</v>
      </c>
      <c r="U24" s="0" t="n">
        <v>0.572169691362826</v>
      </c>
      <c r="V24" s="0" t="n">
        <f aca="false">(E24*O24)/(SQRT(E24*E24*F24*F24+O24*O24*P24*P24))</f>
        <v>-2.23223149963559</v>
      </c>
      <c r="W24" s="0" t="n">
        <f aca="false">O24*E24</f>
        <v>-0.0130800544391754</v>
      </c>
    </row>
    <row r="25" customFormat="false" ht="15.75" hidden="false" customHeight="false" outlineLevel="0" collapsed="false">
      <c r="A25" s="0" t="n">
        <v>22</v>
      </c>
      <c r="B25" s="0" t="s">
        <v>137</v>
      </c>
      <c r="C25" s="0" t="s">
        <v>36</v>
      </c>
      <c r="D25" s="0" t="n">
        <v>37</v>
      </c>
      <c r="E25" s="0" t="n">
        <v>0.123780062263768</v>
      </c>
      <c r="F25" s="0" t="n">
        <v>0.0359646669857664</v>
      </c>
      <c r="G25" s="0" t="n">
        <v>0.000578043162952958</v>
      </c>
      <c r="H25" s="0" t="n">
        <v>0.00117018493963648</v>
      </c>
      <c r="I25" s="0" t="n">
        <v>0.00443730591323467</v>
      </c>
      <c r="J25" s="0" t="n">
        <v>0.00353347901941521</v>
      </c>
      <c r="K25" s="0" t="n">
        <v>0.217511108964451</v>
      </c>
      <c r="L25" s="0" t="s">
        <v>287</v>
      </c>
      <c r="M25" s="0" t="s">
        <v>137</v>
      </c>
      <c r="N25" s="0" t="n">
        <v>67</v>
      </c>
      <c r="O25" s="0" t="n">
        <v>-0.0707648298380427</v>
      </c>
      <c r="P25" s="0" t="n">
        <v>0.0261104145404776</v>
      </c>
      <c r="Q25" s="0" t="n">
        <v>0.00672396634083673</v>
      </c>
      <c r="R25" s="0" t="n">
        <v>0.0460016472429601</v>
      </c>
      <c r="S25" s="0" t="n">
        <v>-0.000722847794090502</v>
      </c>
      <c r="T25" s="0" t="n">
        <v>0.00287014035254853</v>
      </c>
      <c r="U25" s="0" t="n">
        <v>0.801950824339805</v>
      </c>
      <c r="V25" s="0" t="n">
        <f aca="false">(E25*O25)/(SQRT(E25*E25*F25*F25+O25*O25*P25*P25))</f>
        <v>-1.81730426951332</v>
      </c>
      <c r="W25" s="0" t="n">
        <f aca="false">O25*E25</f>
        <v>-0.00875927504343787</v>
      </c>
    </row>
    <row r="26" customFormat="false" ht="15.75" hidden="false" customHeight="false" outlineLevel="0" collapsed="false">
      <c r="A26" s="0" t="n">
        <v>23</v>
      </c>
      <c r="B26" s="0" t="s">
        <v>160</v>
      </c>
      <c r="C26" s="0" t="s">
        <v>36</v>
      </c>
      <c r="D26" s="0" t="n">
        <v>37</v>
      </c>
      <c r="E26" s="0" t="n">
        <v>0.0522544311248088</v>
      </c>
      <c r="F26" s="0" t="n">
        <v>0.0230771341713787</v>
      </c>
      <c r="G26" s="0" t="n">
        <v>0.0235533359855451</v>
      </c>
      <c r="H26" s="0" t="n">
        <v>0.0337056359793145</v>
      </c>
      <c r="I26" s="0" t="n">
        <v>0.00180314785566259</v>
      </c>
      <c r="J26" s="0" t="n">
        <v>0.00229813416121021</v>
      </c>
      <c r="K26" s="0" t="n">
        <v>0.437958634035795</v>
      </c>
      <c r="L26" s="0" t="s">
        <v>287</v>
      </c>
      <c r="M26" s="0" t="s">
        <v>160</v>
      </c>
      <c r="N26" s="0" t="n">
        <v>57</v>
      </c>
      <c r="O26" s="0" t="n">
        <v>-0.0909521322367477</v>
      </c>
      <c r="P26" s="0" t="n">
        <v>0.0309457781935671</v>
      </c>
      <c r="Q26" s="0" t="n">
        <v>0.00329187596677707</v>
      </c>
      <c r="R26" s="0" t="n">
        <v>0.0327870846290996</v>
      </c>
      <c r="S26" s="0" t="n">
        <v>-0.00153247498883547</v>
      </c>
      <c r="T26" s="0" t="n">
        <v>0.00306126964082821</v>
      </c>
      <c r="U26" s="0" t="n">
        <v>0.618649296157185</v>
      </c>
      <c r="V26" s="0" t="n">
        <f aca="false">(E26*O26)/(SQRT(E26*E26*F26*F26+O26*O26*P26*P26))</f>
        <v>-1.55212364635092</v>
      </c>
      <c r="W26" s="0" t="n">
        <f aca="false">O26*E26</f>
        <v>-0.00475265192961964</v>
      </c>
    </row>
    <row r="27" customFormat="false" ht="15.75" hidden="false" customHeight="false" outlineLevel="0" collapsed="false">
      <c r="A27" s="0" t="n">
        <v>24</v>
      </c>
      <c r="B27" s="0" t="s">
        <v>188</v>
      </c>
      <c r="C27" s="0" t="s">
        <v>36</v>
      </c>
      <c r="D27" s="0" t="n">
        <v>37</v>
      </c>
      <c r="E27" s="0" t="n">
        <v>0.100675651827887</v>
      </c>
      <c r="F27" s="0" t="n">
        <v>0.030480432406138</v>
      </c>
      <c r="G27" s="0" t="n">
        <v>0.000956700020515593</v>
      </c>
      <c r="H27" s="0" t="n">
        <v>0.00183244850083371</v>
      </c>
      <c r="I27" s="0" t="n">
        <v>0.00403147265115797</v>
      </c>
      <c r="J27" s="0" t="n">
        <v>0.00298498895662816</v>
      </c>
      <c r="K27" s="0" t="n">
        <v>0.185497633980454</v>
      </c>
      <c r="L27" s="0" t="s">
        <v>287</v>
      </c>
      <c r="M27" s="0" t="s">
        <v>188</v>
      </c>
      <c r="N27" s="0" t="n">
        <v>63</v>
      </c>
      <c r="O27" s="0" t="n">
        <v>-0.0983056150585716</v>
      </c>
      <c r="P27" s="0" t="n">
        <v>0.0268036140027644</v>
      </c>
      <c r="Q27" s="0" t="n">
        <v>0.000244813510636642</v>
      </c>
      <c r="R27" s="0" t="n">
        <v>0.0269625630210219</v>
      </c>
      <c r="S27" s="0" t="n">
        <v>-0.00409613229357052</v>
      </c>
      <c r="T27" s="0" t="n">
        <v>0.00296271400612371</v>
      </c>
      <c r="U27" s="0" t="n">
        <v>0.171840524688816</v>
      </c>
      <c r="V27" s="0" t="n">
        <f aca="false">(E27*O27)/(SQRT(E27*E27*F27*F27+O27*O27*P27*P27))</f>
        <v>-2.44691057713202</v>
      </c>
      <c r="W27" s="0" t="n">
        <f aca="false">O27*E27</f>
        <v>-0.00989698187436304</v>
      </c>
    </row>
    <row r="28" customFormat="false" ht="15.75" hidden="false" customHeight="false" outlineLevel="0" collapsed="false">
      <c r="A28" s="0" t="n">
        <v>25</v>
      </c>
      <c r="B28" s="0" t="s">
        <v>212</v>
      </c>
      <c r="C28" s="0" t="s">
        <v>36</v>
      </c>
      <c r="D28" s="0" t="n">
        <v>37</v>
      </c>
      <c r="E28" s="0" t="n">
        <v>0.0671751424412814</v>
      </c>
      <c r="F28" s="0" t="n">
        <v>0.023603854783729</v>
      </c>
      <c r="G28" s="0" t="n">
        <v>0.00442806083433193</v>
      </c>
      <c r="H28" s="0" t="n">
        <v>0.00720645194606961</v>
      </c>
      <c r="I28" s="0" t="n">
        <v>0.00154937835575773</v>
      </c>
      <c r="J28" s="0" t="n">
        <v>0.00235662302022193</v>
      </c>
      <c r="K28" s="0" t="n">
        <v>0.515187861453083</v>
      </c>
      <c r="L28" s="0" t="s">
        <v>287</v>
      </c>
      <c r="M28" s="0" t="s">
        <v>212</v>
      </c>
      <c r="N28" s="0" t="n">
        <v>72</v>
      </c>
      <c r="O28" s="0" t="n">
        <v>-0.0774551402302472</v>
      </c>
      <c r="P28" s="0" t="n">
        <v>0.0278995031076344</v>
      </c>
      <c r="Q28" s="0" t="n">
        <v>0.00549950925781972</v>
      </c>
      <c r="R28" s="0" t="n">
        <v>0.0414962971271852</v>
      </c>
      <c r="S28" s="0" t="n">
        <v>-0.000626055764584388</v>
      </c>
      <c r="T28" s="0" t="n">
        <v>0.00262973290288794</v>
      </c>
      <c r="U28" s="0" t="n">
        <v>0.812523700340589</v>
      </c>
      <c r="V28" s="0" t="n">
        <f aca="false">(E28*O28)/(SQRT(E28*E28*F28*F28+O28*O28*P28*P28))</f>
        <v>-1.94124428257947</v>
      </c>
      <c r="W28" s="0" t="n">
        <f aca="false">O28*E28</f>
        <v>-0.00520306007777628</v>
      </c>
    </row>
    <row r="29" customFormat="false" ht="15.75" hidden="false" customHeight="false" outlineLevel="0" collapsed="false">
      <c r="A29" s="0" t="n">
        <v>26</v>
      </c>
      <c r="B29" s="0" t="s">
        <v>226</v>
      </c>
      <c r="C29" s="0" t="s">
        <v>36</v>
      </c>
      <c r="D29" s="0" t="n">
        <v>37</v>
      </c>
      <c r="E29" s="0" t="n">
        <v>0.0702828040016025</v>
      </c>
      <c r="F29" s="0" t="n">
        <v>0.022789316017909</v>
      </c>
      <c r="G29" s="0" t="n">
        <v>0.00204220925536709</v>
      </c>
      <c r="H29" s="0" t="n">
        <v>0.00353132017073893</v>
      </c>
      <c r="I29" s="0" t="n">
        <v>0.00170582271716522</v>
      </c>
      <c r="J29" s="0" t="n">
        <v>0.00227113477305941</v>
      </c>
      <c r="K29" s="0" t="n">
        <v>0.45762013197341</v>
      </c>
      <c r="L29" s="0" t="s">
        <v>287</v>
      </c>
      <c r="M29" s="0" t="s">
        <v>226</v>
      </c>
      <c r="N29" s="0" t="n">
        <v>63</v>
      </c>
      <c r="O29" s="0" t="n">
        <v>-0.083365179787754</v>
      </c>
      <c r="P29" s="0" t="n">
        <v>0.0290166751095701</v>
      </c>
      <c r="Q29" s="0" t="n">
        <v>0.0040658204350325</v>
      </c>
      <c r="R29" s="0" t="n">
        <v>0.0374958995675219</v>
      </c>
      <c r="S29" s="0" t="n">
        <v>-0.000195239382842003</v>
      </c>
      <c r="T29" s="0" t="n">
        <v>0.00289119618189658</v>
      </c>
      <c r="U29" s="0" t="n">
        <v>0.946381490743667</v>
      </c>
      <c r="V29" s="0" t="n">
        <f aca="false">(E29*O29)/(SQRT(E29*E29*F29*F29+O29*O29*P29*P29))</f>
        <v>-2.01956439979649</v>
      </c>
      <c r="W29" s="0" t="n">
        <f aca="false">O29*E29</f>
        <v>-0.00585913859158107</v>
      </c>
    </row>
    <row r="30" customFormat="false" ht="15.75" hidden="false" customHeight="false" outlineLevel="0" collapsed="false">
      <c r="A30" s="0" t="n">
        <v>27</v>
      </c>
      <c r="B30" s="0" t="s">
        <v>237</v>
      </c>
      <c r="C30" s="0" t="s">
        <v>36</v>
      </c>
      <c r="D30" s="0" t="n">
        <v>37</v>
      </c>
      <c r="E30" s="0" t="n">
        <v>0.0758881964813966</v>
      </c>
      <c r="F30" s="0" t="n">
        <v>0.022581284192541</v>
      </c>
      <c r="G30" s="0" t="n">
        <v>0.000777542611032284</v>
      </c>
      <c r="H30" s="0" t="n">
        <v>0.00154886488117631</v>
      </c>
      <c r="I30" s="0" t="n">
        <v>0.00205069868320119</v>
      </c>
      <c r="J30" s="0" t="n">
        <v>0.00224184489166519</v>
      </c>
      <c r="K30" s="0" t="n">
        <v>0.366588930876471</v>
      </c>
      <c r="L30" s="0" t="s">
        <v>287</v>
      </c>
      <c r="M30" s="0" t="s">
        <v>237</v>
      </c>
      <c r="N30" s="0" t="n">
        <v>61</v>
      </c>
      <c r="O30" s="0" t="n">
        <v>-0.0854523208961472</v>
      </c>
      <c r="P30" s="0" t="n">
        <v>0.0299772399286469</v>
      </c>
      <c r="Q30" s="0" t="n">
        <v>0.00436404850483972</v>
      </c>
      <c r="R30" s="0" t="n">
        <v>0.0379133904891128</v>
      </c>
      <c r="S30" s="0" t="n">
        <v>-0.0012514368980173</v>
      </c>
      <c r="T30" s="0" t="n">
        <v>0.00289990174451166</v>
      </c>
      <c r="U30" s="0" t="n">
        <v>0.667645304924991</v>
      </c>
      <c r="V30" s="0" t="n">
        <f aca="false">(E30*O30)/(SQRT(E30*E30*F30*F30+O30*O30*P30*P30))</f>
        <v>-2.1041173128853</v>
      </c>
      <c r="W30" s="0" t="n">
        <f aca="false">O30*E30</f>
        <v>-0.00648482251795817</v>
      </c>
    </row>
    <row r="31" customFormat="false" ht="15.75" hidden="false" customHeight="false" outlineLevel="0" collapsed="false">
      <c r="A31" s="0" t="n">
        <v>28</v>
      </c>
      <c r="B31" s="0" t="s">
        <v>243</v>
      </c>
      <c r="C31" s="0" t="s">
        <v>36</v>
      </c>
      <c r="D31" s="0" t="n">
        <v>34</v>
      </c>
      <c r="E31" s="0" t="n">
        <v>0.200934140486458</v>
      </c>
      <c r="F31" s="0" t="n">
        <v>0.0260691249156887</v>
      </c>
      <c r="G31" s="0" t="n">
        <v>1.28061330482954E-014</v>
      </c>
      <c r="H31" s="0" t="n">
        <v>4.55532447003651E-013</v>
      </c>
      <c r="I31" s="0" t="n">
        <v>0.00547683820476505</v>
      </c>
      <c r="J31" s="0" t="n">
        <v>0.00240582927042522</v>
      </c>
      <c r="K31" s="0" t="n">
        <v>0.0296466723044768</v>
      </c>
      <c r="L31" s="0" t="s">
        <v>287</v>
      </c>
      <c r="M31" s="0" t="s">
        <v>243</v>
      </c>
      <c r="N31" s="0" t="n">
        <v>75</v>
      </c>
      <c r="O31" s="0" t="n">
        <v>-0.0712769064332393</v>
      </c>
      <c r="P31" s="0" t="n">
        <v>0.0263524956950031</v>
      </c>
      <c r="Q31" s="0" t="n">
        <v>0.00683558613650411</v>
      </c>
      <c r="R31" s="0" t="n">
        <v>0.0460016472429601</v>
      </c>
      <c r="S31" s="0" t="n">
        <v>-0.00127242881601033</v>
      </c>
      <c r="T31" s="0" t="n">
        <v>0.00235330044682833</v>
      </c>
      <c r="U31" s="0" t="n">
        <v>0.59036064797925</v>
      </c>
      <c r="V31" s="0" t="n">
        <f aca="false">(E31*O31)/(SQRT(E31*E31*F31*F31+O31*O31*P31*P31))</f>
        <v>-2.57368738077586</v>
      </c>
      <c r="W31" s="0" t="n">
        <f aca="false">O31*E31</f>
        <v>-0.0143219639306966</v>
      </c>
    </row>
    <row r="32" customFormat="false" ht="15.75" hidden="false" customHeight="false" outlineLevel="0" collapsed="false">
      <c r="A32" s="0" t="n">
        <v>29</v>
      </c>
      <c r="B32" s="0" t="s">
        <v>249</v>
      </c>
      <c r="C32" s="0" t="s">
        <v>36</v>
      </c>
      <c r="D32" s="0" t="n">
        <v>37</v>
      </c>
      <c r="E32" s="0" t="n">
        <v>0.139560841356296</v>
      </c>
      <c r="F32" s="0" t="n">
        <v>0.032175610613913</v>
      </c>
      <c r="G32" s="0" t="n">
        <v>1.44130252308246E-005</v>
      </c>
      <c r="H32" s="0" t="n">
        <v>4.48605410309416E-005</v>
      </c>
      <c r="I32" s="0" t="n">
        <v>0.00441666980388476</v>
      </c>
      <c r="J32" s="0" t="n">
        <v>0.00314458765524601</v>
      </c>
      <c r="K32" s="0" t="n">
        <v>0.16897371861425</v>
      </c>
      <c r="L32" s="0" t="s">
        <v>287</v>
      </c>
      <c r="M32" s="0" t="s">
        <v>249</v>
      </c>
      <c r="N32" s="0" t="n">
        <v>62</v>
      </c>
      <c r="O32" s="0" t="n">
        <v>-0.101028125383649</v>
      </c>
      <c r="P32" s="0" t="n">
        <v>0.0271831904861788</v>
      </c>
      <c r="Q32" s="0" t="n">
        <v>0.00020194879131431</v>
      </c>
      <c r="R32" s="0" t="n">
        <v>0.0269625630210219</v>
      </c>
      <c r="S32" s="0" t="n">
        <v>-0.0023856296096284</v>
      </c>
      <c r="T32" s="0" t="n">
        <v>0.00304030416644609</v>
      </c>
      <c r="U32" s="0" t="n">
        <v>0.435735418512039</v>
      </c>
      <c r="V32" s="0" t="n">
        <f aca="false">(E32*O32)/(SQRT(E32*E32*F32*F32+O32*O32*P32*P32))</f>
        <v>-2.67866021253425</v>
      </c>
      <c r="W32" s="0" t="n">
        <f aca="false">O32*E32</f>
        <v>-0.0140995701791914</v>
      </c>
    </row>
    <row r="33" customFormat="false" ht="15.75" hidden="false" customHeight="false" outlineLevel="0" collapsed="false">
      <c r="A33" s="0" t="n">
        <v>30</v>
      </c>
      <c r="B33" s="0" t="s">
        <v>250</v>
      </c>
      <c r="C33" s="0" t="s">
        <v>36</v>
      </c>
      <c r="D33" s="0" t="n">
        <v>37</v>
      </c>
      <c r="E33" s="0" t="n">
        <v>0.0586011992579887</v>
      </c>
      <c r="F33" s="0" t="n">
        <v>0.0254742680556193</v>
      </c>
      <c r="G33" s="0" t="n">
        <v>0.0214251399559198</v>
      </c>
      <c r="H33" s="0" t="n">
        <v>0.0310166270292095</v>
      </c>
      <c r="I33" s="0" t="n">
        <v>0.00401627846817169</v>
      </c>
      <c r="J33" s="0" t="n">
        <v>0.00246729782320113</v>
      </c>
      <c r="K33" s="0" t="n">
        <v>0.112536590533714</v>
      </c>
      <c r="L33" s="0" t="s">
        <v>287</v>
      </c>
      <c r="M33" s="0" t="s">
        <v>250</v>
      </c>
      <c r="N33" s="0" t="n">
        <v>53</v>
      </c>
      <c r="O33" s="0" t="n">
        <v>-0.0994612262255248</v>
      </c>
      <c r="P33" s="0" t="n">
        <v>0.0323318017341723</v>
      </c>
      <c r="Q33" s="0" t="n">
        <v>0.00209610673976641</v>
      </c>
      <c r="R33" s="0" t="n">
        <v>0.0274700304316756</v>
      </c>
      <c r="S33" s="0" t="n">
        <v>-0.000404155878847235</v>
      </c>
      <c r="T33" s="0" t="n">
        <v>0.00344224869407785</v>
      </c>
      <c r="U33" s="0" t="n">
        <v>0.906996000829398</v>
      </c>
      <c r="V33" s="0" t="n">
        <f aca="false">(E33*O33)/(SQRT(E33*E33*F33*F33+O33*O33*P33*P33))</f>
        <v>-1.64398920681836</v>
      </c>
      <c r="W33" s="0" t="n">
        <f aca="false">O33*E33</f>
        <v>-0.00582854713648587</v>
      </c>
    </row>
    <row r="34" customFormat="false" ht="15.75" hidden="false" customHeight="false" outlineLevel="0" collapsed="false">
      <c r="A34" s="0" t="n">
        <v>31</v>
      </c>
      <c r="B34" s="0" t="s">
        <v>254</v>
      </c>
      <c r="C34" s="0" t="s">
        <v>36</v>
      </c>
      <c r="D34" s="0" t="n">
        <v>37</v>
      </c>
      <c r="E34" s="0" t="n">
        <v>0.0742654668939525</v>
      </c>
      <c r="F34" s="0" t="n">
        <v>0.0243520720202859</v>
      </c>
      <c r="G34" s="0" t="n">
        <v>0.00229102852858547</v>
      </c>
      <c r="H34" s="0" t="n">
        <v>0.00393424899046746</v>
      </c>
      <c r="I34" s="0" t="n">
        <v>0.0033988317272821</v>
      </c>
      <c r="J34" s="0" t="n">
        <v>0.00237789874565395</v>
      </c>
      <c r="K34" s="0" t="n">
        <v>0.161771376510911</v>
      </c>
      <c r="L34" s="0" t="s">
        <v>287</v>
      </c>
      <c r="M34" s="0" t="s">
        <v>254</v>
      </c>
      <c r="N34" s="0" t="n">
        <v>56</v>
      </c>
      <c r="O34" s="0" t="n">
        <v>-0.0921767020096459</v>
      </c>
      <c r="P34" s="0" t="n">
        <v>0.0293566504167294</v>
      </c>
      <c r="Q34" s="0" t="n">
        <v>0.00169010321800062</v>
      </c>
      <c r="R34" s="0" t="n">
        <v>0.0274700304316756</v>
      </c>
      <c r="S34" s="0" t="n">
        <v>-0.00142253629735952</v>
      </c>
      <c r="T34" s="0" t="n">
        <v>0.00291367217585633</v>
      </c>
      <c r="U34" s="0" t="n">
        <v>0.627365087084276</v>
      </c>
      <c r="V34" s="0" t="n">
        <f aca="false">(E34*O34)/(SQRT(E34*E34*F34*F34+O34*O34*P34*P34))</f>
        <v>-2.1032704892528</v>
      </c>
      <c r="W34" s="0" t="n">
        <f aca="false">O34*E34</f>
        <v>-0.00684554581149108</v>
      </c>
    </row>
    <row r="35" customFormat="false" ht="15.75" hidden="false" customHeight="false" outlineLevel="0" collapsed="false">
      <c r="A35" s="0" t="n">
        <v>32</v>
      </c>
      <c r="B35" s="0" t="s">
        <v>256</v>
      </c>
      <c r="C35" s="0" t="s">
        <v>36</v>
      </c>
      <c r="D35" s="0" t="n">
        <v>37</v>
      </c>
      <c r="E35" s="0" t="n">
        <v>0.0871785325015284</v>
      </c>
      <c r="F35" s="0" t="n">
        <v>0.0239835026351701</v>
      </c>
      <c r="G35" s="0" t="n">
        <v>0.000278048062156618</v>
      </c>
      <c r="H35" s="0" t="n">
        <v>0.000602034499799982</v>
      </c>
      <c r="I35" s="0" t="n">
        <v>0.0033201014878665</v>
      </c>
      <c r="J35" s="0" t="n">
        <v>0.00234305727440339</v>
      </c>
      <c r="K35" s="0" t="n">
        <v>0.165324673435281</v>
      </c>
      <c r="L35" s="0" t="s">
        <v>287</v>
      </c>
      <c r="M35" s="0" t="s">
        <v>256</v>
      </c>
      <c r="N35" s="0" t="n">
        <v>58</v>
      </c>
      <c r="O35" s="0" t="n">
        <v>-0.0909608217482467</v>
      </c>
      <c r="P35" s="0" t="n">
        <v>0.0293760443214369</v>
      </c>
      <c r="Q35" s="0" t="n">
        <v>0.00195867071978232</v>
      </c>
      <c r="R35" s="0" t="n">
        <v>0.0274700304316756</v>
      </c>
      <c r="S35" s="0" t="n">
        <v>-0.00180252433318267</v>
      </c>
      <c r="T35" s="0" t="n">
        <v>0.00299942486022668</v>
      </c>
      <c r="U35" s="0" t="n">
        <v>0.550293659764201</v>
      </c>
      <c r="V35" s="0" t="n">
        <f aca="false">(E35*O35)/(SQRT(E35*E35*F35*F35+O35*O35*P35*P35))</f>
        <v>-2.33720184212994</v>
      </c>
      <c r="W35" s="0" t="n">
        <f aca="false">O35*E35</f>
        <v>-0.00792983095514526</v>
      </c>
    </row>
    <row r="36" customFormat="false" ht="15.75" hidden="false" customHeight="false" outlineLevel="0" collapsed="false">
      <c r="A36" s="0" t="n">
        <v>33</v>
      </c>
      <c r="B36" s="0" t="s">
        <v>257</v>
      </c>
      <c r="C36" s="0" t="s">
        <v>36</v>
      </c>
      <c r="D36" s="0" t="n">
        <v>37</v>
      </c>
      <c r="E36" s="0" t="n">
        <v>0.0894167777261146</v>
      </c>
      <c r="F36" s="0" t="n">
        <v>0.0244885529590229</v>
      </c>
      <c r="G36" s="0" t="n">
        <v>0.000260844707154194</v>
      </c>
      <c r="H36" s="0" t="n">
        <v>0.00056973975509995</v>
      </c>
      <c r="I36" s="0" t="n">
        <v>0.00349590116183993</v>
      </c>
      <c r="J36" s="0" t="n">
        <v>0.00238801675971003</v>
      </c>
      <c r="K36" s="0" t="n">
        <v>0.152136126864381</v>
      </c>
      <c r="L36" s="0" t="s">
        <v>287</v>
      </c>
      <c r="M36" s="0" t="s">
        <v>257</v>
      </c>
      <c r="N36" s="0" t="n">
        <v>61</v>
      </c>
      <c r="O36" s="0" t="n">
        <v>-0.0872507001286194</v>
      </c>
      <c r="P36" s="0" t="n">
        <v>0.0287875297195634</v>
      </c>
      <c r="Q36" s="0" t="n">
        <v>0.00243865925524456</v>
      </c>
      <c r="R36" s="0" t="n">
        <v>0.0289155311693284</v>
      </c>
      <c r="S36" s="0" t="n">
        <v>-0.000412209140690324</v>
      </c>
      <c r="T36" s="0" t="n">
        <v>0.00289456505561909</v>
      </c>
      <c r="U36" s="0" t="n">
        <v>0.887242969827129</v>
      </c>
      <c r="V36" s="0" t="n">
        <f aca="false">(E36*O36)/(SQRT(E36*E36*F36*F36+O36*O36*P36*P36))</f>
        <v>-2.34130185245203</v>
      </c>
      <c r="W36" s="0" t="n">
        <f aca="false">O36*E36</f>
        <v>-0.00780167645984864</v>
      </c>
    </row>
    <row r="37" customFormat="false" ht="15.75" hidden="false" customHeight="false" outlineLevel="0" collapsed="false">
      <c r="A37" s="0" t="n">
        <v>34</v>
      </c>
      <c r="B37" s="0" t="s">
        <v>258</v>
      </c>
      <c r="C37" s="0" t="s">
        <v>36</v>
      </c>
      <c r="D37" s="0" t="n">
        <v>37</v>
      </c>
      <c r="E37" s="0" t="n">
        <v>0.0833454976157856</v>
      </c>
      <c r="F37" s="0" t="n">
        <v>0.0246022109035518</v>
      </c>
      <c r="G37" s="0" t="n">
        <v>0.000704751717582638</v>
      </c>
      <c r="H37" s="0" t="n">
        <v>0.00141518691675868</v>
      </c>
      <c r="I37" s="0" t="n">
        <v>0.00343208629557933</v>
      </c>
      <c r="J37" s="0" t="n">
        <v>0.00240240141947581</v>
      </c>
      <c r="K37" s="0" t="n">
        <v>0.161981484438117</v>
      </c>
      <c r="L37" s="0" t="s">
        <v>287</v>
      </c>
      <c r="M37" s="0" t="s">
        <v>258</v>
      </c>
      <c r="N37" s="0" t="n">
        <v>58</v>
      </c>
      <c r="O37" s="0" t="n">
        <v>-0.089220199286703</v>
      </c>
      <c r="P37" s="0" t="n">
        <v>0.0301863981160496</v>
      </c>
      <c r="Q37" s="0" t="n">
        <v>0.00312018587095372</v>
      </c>
      <c r="R37" s="0" t="n">
        <v>0.0323719284111448</v>
      </c>
      <c r="S37" s="0" t="n">
        <v>-0.00103581084342629</v>
      </c>
      <c r="T37" s="0" t="n">
        <v>0.00304638510803304</v>
      </c>
      <c r="U37" s="0" t="n">
        <v>0.735118737034709</v>
      </c>
      <c r="V37" s="0" t="n">
        <f aca="false">(E37*O37)/(SQRT(E37*E37*F37*F37+O37*O37*P37*P37))</f>
        <v>-2.19680154210224</v>
      </c>
      <c r="W37" s="0" t="n">
        <f aca="false">O37*E37</f>
        <v>-0.00743610190692982</v>
      </c>
    </row>
    <row r="38" customFormat="false" ht="15.75" hidden="false" customHeight="false" outlineLevel="0" collapsed="false">
      <c r="A38" s="0" t="n">
        <v>35</v>
      </c>
      <c r="B38" s="0" t="s">
        <v>276</v>
      </c>
      <c r="C38" s="0" t="s">
        <v>36</v>
      </c>
      <c r="D38" s="0" t="n">
        <v>37</v>
      </c>
      <c r="E38" s="0" t="n">
        <v>0.0651800534622733</v>
      </c>
      <c r="F38" s="0" t="n">
        <v>0.0240751151034986</v>
      </c>
      <c r="G38" s="0" t="n">
        <v>0.00678202461561539</v>
      </c>
      <c r="H38" s="0" t="n">
        <v>0.0108949943825047</v>
      </c>
      <c r="I38" s="0" t="n">
        <v>0.00421315304638695</v>
      </c>
      <c r="J38" s="0" t="n">
        <v>0.00231129875108899</v>
      </c>
      <c r="K38" s="0" t="n">
        <v>0.0768777468578525</v>
      </c>
      <c r="L38" s="0" t="s">
        <v>287</v>
      </c>
      <c r="M38" s="0" t="s">
        <v>276</v>
      </c>
      <c r="N38" s="0" t="n">
        <v>62</v>
      </c>
      <c r="O38" s="0" t="n">
        <v>-0.0751793350768602</v>
      </c>
      <c r="P38" s="0" t="n">
        <v>0.0275301515449962</v>
      </c>
      <c r="Q38" s="0" t="n">
        <v>0.00631808197594121</v>
      </c>
      <c r="R38" s="0" t="n">
        <v>0.0449486403431246</v>
      </c>
      <c r="S38" s="0" t="n">
        <v>-0.00130184182753651</v>
      </c>
      <c r="T38" s="0" t="n">
        <v>0.00277189213619075</v>
      </c>
      <c r="U38" s="0" t="n">
        <v>0.640301686276223</v>
      </c>
      <c r="V38" s="0" t="n">
        <f aca="false">(E38*O38)/(SQRT(E38*E38*F38*F38+O38*O38*P38*P38))</f>
        <v>-1.88663103763771</v>
      </c>
      <c r="W38" s="0" t="n">
        <f aca="false">O38*E38</f>
        <v>-0.00490019307956791</v>
      </c>
    </row>
  </sheetData>
  <mergeCells count="3">
    <mergeCell ref="B1:W1"/>
    <mergeCell ref="B2:K2"/>
    <mergeCell ref="L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%</cp:lastModifiedBy>
  <dcterms:modified xsi:type="dcterms:W3CDTF">2024-10-21T01:57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F6F4DDB83749D79C64E0299F3F7C26</vt:lpwstr>
  </property>
  <property fmtid="{D5CDD505-2E9C-101B-9397-08002B2CF9AE}" pid="3" name="KSOProductBuildVer">
    <vt:lpwstr>2052-11.1.0.10358</vt:lpwstr>
  </property>
</Properties>
</file>